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907/Dropbox/2020/UKForecastCOVID/docs/sci-reports/"/>
    </mc:Choice>
  </mc:AlternateContent>
  <xr:revisionPtr revIDLastSave="0" documentId="8_{ECF044B7-E1CC-D14E-8187-89637AE52F61}" xr6:coauthVersionLast="47" xr6:coauthVersionMax="47" xr10:uidLastSave="{00000000-0000-0000-0000-000000000000}"/>
  <bookViews>
    <workbookView xWindow="7560" yWindow="2020" windowWidth="19080" windowHeight="19080" activeTab="4"/>
  </bookViews>
  <sheets>
    <sheet name="Intro" sheetId="11" r:id="rId1"/>
    <sheet name="nuts3_table" sheetId="5" r:id="rId2"/>
    <sheet name="socioecon_table" sheetId="6" r:id="rId3"/>
    <sheet name="ranking_yes" sheetId="4" r:id="rId4"/>
    <sheet name="ranking_no" sheetId="7" r:id="rId5"/>
    <sheet name="ranking_unsure_yes" sheetId="8" r:id="rId6"/>
    <sheet name="ranking_unsure_no" sheetId="9" r:id="rId7"/>
    <sheet name="random_effects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6" l="1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" i="6"/>
</calcChain>
</file>

<file path=xl/sharedStrings.xml><?xml version="1.0" encoding="utf-8"?>
<sst xmlns="http://schemas.openxmlformats.org/spreadsheetml/2006/main" count="15922" uniqueCount="471">
  <si>
    <t>UKL16</t>
  </si>
  <si>
    <t>Gwent Valleys</t>
  </si>
  <si>
    <t>UKL13</t>
  </si>
  <si>
    <t>Conwy and Denbighshire</t>
  </si>
  <si>
    <t>UKD12</t>
  </si>
  <si>
    <t>East Cumbria</t>
  </si>
  <si>
    <t>UKF13</t>
  </si>
  <si>
    <t>South and West Derbyshire</t>
  </si>
  <si>
    <t>UKM50</t>
  </si>
  <si>
    <t>Aberdeen City and Aberdeenshire</t>
  </si>
  <si>
    <t>UKD11</t>
  </si>
  <si>
    <t>West Cumbria</t>
  </si>
  <si>
    <t>UKC22</t>
  </si>
  <si>
    <t>Tyneside</t>
  </si>
  <si>
    <t>UKH24</t>
  </si>
  <si>
    <t>Bedford</t>
  </si>
  <si>
    <t>UKJ45</t>
  </si>
  <si>
    <t>Mid Kent</t>
  </si>
  <si>
    <t>UKM64</t>
  </si>
  <si>
    <t>Na h-Eileanan Siar (Western Isles)</t>
  </si>
  <si>
    <t>UKG22</t>
  </si>
  <si>
    <t>Shropshire CC</t>
  </si>
  <si>
    <t>UKM92</t>
  </si>
  <si>
    <t>Dumfries &amp; Galloway</t>
  </si>
  <si>
    <t>UKN09</t>
  </si>
  <si>
    <t>Ards and North Down</t>
  </si>
  <si>
    <t>UKM75</t>
  </si>
  <si>
    <t>Edinburgh, City of</t>
  </si>
  <si>
    <t>UKJ27</t>
  </si>
  <si>
    <t>West Sussex (South West)</t>
  </si>
  <si>
    <t>UKK43</t>
  </si>
  <si>
    <t>Devon CC</t>
  </si>
  <si>
    <t>UKL24</t>
  </si>
  <si>
    <t>Powys</t>
  </si>
  <si>
    <t>UKE21</t>
  </si>
  <si>
    <t>York</t>
  </si>
  <si>
    <t>UKM71</t>
  </si>
  <si>
    <t>Angus and Dundee City</t>
  </si>
  <si>
    <t>UKH17</t>
  </si>
  <si>
    <t>Breckland and South Norfolk</t>
  </si>
  <si>
    <t>UKD62</t>
  </si>
  <si>
    <t>Cheshire East</t>
  </si>
  <si>
    <t>UKG11</t>
  </si>
  <si>
    <t>Herefordshire, County of</t>
  </si>
  <si>
    <t>UKJ31</t>
  </si>
  <si>
    <t>Portsmouth</t>
  </si>
  <si>
    <t>UKM94</t>
  </si>
  <si>
    <t>South Ayrshire</t>
  </si>
  <si>
    <t>UKK13</t>
  </si>
  <si>
    <t>Gloucestershire</t>
  </si>
  <si>
    <t>UKH12</t>
  </si>
  <si>
    <t>Cambridgeshire CC</t>
  </si>
  <si>
    <t>UKJ12</t>
  </si>
  <si>
    <t>Milton Keynes</t>
  </si>
  <si>
    <t>UKJ26</t>
  </si>
  <si>
    <t>East Surrey</t>
  </si>
  <si>
    <t>UKM76</t>
  </si>
  <si>
    <t>Falkirk</t>
  </si>
  <si>
    <t>UKN12</t>
  </si>
  <si>
    <t>Causeway Coast and Glens</t>
  </si>
  <si>
    <t>UKM95</t>
  </si>
  <si>
    <t>South Lanarkshire</t>
  </si>
  <si>
    <t>UKJ37</t>
  </si>
  <si>
    <t>North Hampshire</t>
  </si>
  <si>
    <t>UKK41</t>
  </si>
  <si>
    <t>Plymouth</t>
  </si>
  <si>
    <t>UKF21</t>
  </si>
  <si>
    <t>Leicester</t>
  </si>
  <si>
    <t>UKM83</t>
  </si>
  <si>
    <t>Inverclyde, E. Renf., and Renf.</t>
  </si>
  <si>
    <t>UKK15</t>
  </si>
  <si>
    <t>Wiltshire</t>
  </si>
  <si>
    <t>UKH21</t>
  </si>
  <si>
    <t>Luton</t>
  </si>
  <si>
    <t>UKL22</t>
  </si>
  <si>
    <t>Cardiff and Vale of Glamorgan</t>
  </si>
  <si>
    <t>UKF11</t>
  </si>
  <si>
    <t>Derby</t>
  </si>
  <si>
    <t>UKH11</t>
  </si>
  <si>
    <t>Peterborough</t>
  </si>
  <si>
    <t>UKF16</t>
  </si>
  <si>
    <t>South Nottinghamshire</t>
  </si>
  <si>
    <t>UKM62</t>
  </si>
  <si>
    <t>Inverness, Moray ...</t>
  </si>
  <si>
    <t>UKD35</t>
  </si>
  <si>
    <t>Greater Manchester South East</t>
  </si>
  <si>
    <t>UKJ14</t>
  </si>
  <si>
    <t>Oxfordshire</t>
  </si>
  <si>
    <t>UKL23</t>
  </si>
  <si>
    <t>Flintshire and Wrexham</t>
  </si>
  <si>
    <t>UKE12</t>
  </si>
  <si>
    <t>East Riding of Yorkshire</t>
  </si>
  <si>
    <t>UKC21</t>
  </si>
  <si>
    <t>Northumberland</t>
  </si>
  <si>
    <t>UKD47</t>
  </si>
  <si>
    <t>Chorley and West Lancashire</t>
  </si>
  <si>
    <t>UKI75</t>
  </si>
  <si>
    <t>UKM73</t>
  </si>
  <si>
    <t>East Lothian and Midlothian</t>
  </si>
  <si>
    <t>UKF30</t>
  </si>
  <si>
    <t>Lincolnshire</t>
  </si>
  <si>
    <t>UKE42</t>
  </si>
  <si>
    <t>Leeds</t>
  </si>
  <si>
    <t>UKG12</t>
  </si>
  <si>
    <t>Worcestershire</t>
  </si>
  <si>
    <t>UKE22</t>
  </si>
  <si>
    <t>North Yorkshire CC</t>
  </si>
  <si>
    <t>UKG32</t>
  </si>
  <si>
    <t>Solihull</t>
  </si>
  <si>
    <t>UKC23</t>
  </si>
  <si>
    <t>Sunderland</t>
  </si>
  <si>
    <t>UKG24</t>
  </si>
  <si>
    <t>Staffordshire CC</t>
  </si>
  <si>
    <t>UKM78</t>
  </si>
  <si>
    <t>West Lothian</t>
  </si>
  <si>
    <t>UKK23</t>
  </si>
  <si>
    <t>Somerset</t>
  </si>
  <si>
    <t>UKI31</t>
  </si>
  <si>
    <t>Camden and City of London</t>
  </si>
  <si>
    <t>UKK11</t>
  </si>
  <si>
    <t>Bristol, City of</t>
  </si>
  <si>
    <t>UKH34</t>
  </si>
  <si>
    <t>Essex Haven Gateway</t>
  </si>
  <si>
    <t>UKG13</t>
  </si>
  <si>
    <t>Warwickshire</t>
  </si>
  <si>
    <t>UKM93</t>
  </si>
  <si>
    <t>East and North Ayrshire</t>
  </si>
  <si>
    <t>UKK12</t>
  </si>
  <si>
    <t>Bath, Somerset and S. Gloucs.</t>
  </si>
  <si>
    <t>UKJ28</t>
  </si>
  <si>
    <t>West Sussex (North East)</t>
  </si>
  <si>
    <t>UKN15</t>
  </si>
  <si>
    <t>Mid and East Antrim</t>
  </si>
  <si>
    <t>UKF22</t>
  </si>
  <si>
    <t>Leicestershire CC and Rutland</t>
  </si>
  <si>
    <t>UKJ25</t>
  </si>
  <si>
    <t>West Surrey</t>
  </si>
  <si>
    <t>UKD61</t>
  </si>
  <si>
    <t>Warrington</t>
  </si>
  <si>
    <t>UKN14</t>
  </si>
  <si>
    <t>Lisburn and Castlereagh</t>
  </si>
  <si>
    <t>UKI61</t>
  </si>
  <si>
    <t>Bromley</t>
  </si>
  <si>
    <t>UKH14</t>
  </si>
  <si>
    <t>Suffolk</t>
  </si>
  <si>
    <t>UKH31</t>
  </si>
  <si>
    <t>Southend-on-Sea</t>
  </si>
  <si>
    <t>UKM82</t>
  </si>
  <si>
    <t>Glasgow City</t>
  </si>
  <si>
    <t>UKJ44</t>
  </si>
  <si>
    <t>East Kent</t>
  </si>
  <si>
    <t>UKE44</t>
  </si>
  <si>
    <t>Calderdale and Kirklees</t>
  </si>
  <si>
    <t>UKE31</t>
  </si>
  <si>
    <t>UKN10</t>
  </si>
  <si>
    <t>Derry City and Strabane</t>
  </si>
  <si>
    <t>UKJ43</t>
  </si>
  <si>
    <t>Kent Thames Gateway</t>
  </si>
  <si>
    <t>UKJ13</t>
  </si>
  <si>
    <t>Buckinghamshire CC</t>
  </si>
  <si>
    <t>UKK42</t>
  </si>
  <si>
    <t>Torbay</t>
  </si>
  <si>
    <t>UKD46</t>
  </si>
  <si>
    <t>East Lancashire</t>
  </si>
  <si>
    <t>UKM84</t>
  </si>
  <si>
    <t>North Lanarkshire</t>
  </si>
  <si>
    <t>UKE41</t>
  </si>
  <si>
    <t>Bradford</t>
  </si>
  <si>
    <t>UKC11</t>
  </si>
  <si>
    <t>Hartlepool and Stockton-on-Tees</t>
  </si>
  <si>
    <t>UKK14</t>
  </si>
  <si>
    <t>Swindon</t>
  </si>
  <si>
    <t>UKJ34</t>
  </si>
  <si>
    <t>Isle of Wight</t>
  </si>
  <si>
    <t>UKG38</t>
  </si>
  <si>
    <t>Walsall</t>
  </si>
  <si>
    <t>UKE32</t>
  </si>
  <si>
    <t>Sheffield</t>
  </si>
  <si>
    <t>UKJ11</t>
  </si>
  <si>
    <t>Berkshire</t>
  </si>
  <si>
    <t>UKJ36</t>
  </si>
  <si>
    <t>Central Hampshire</t>
  </si>
  <si>
    <t>UKE45</t>
  </si>
  <si>
    <t>Wakefield</t>
  </si>
  <si>
    <t>UKD34</t>
  </si>
  <si>
    <t>Greater Manchester South West</t>
  </si>
  <si>
    <t>UKJ35</t>
  </si>
  <si>
    <t>South Hampshire</t>
  </si>
  <si>
    <t>UKJ32</t>
  </si>
  <si>
    <t>Southampton</t>
  </si>
  <si>
    <t>UKL17</t>
  </si>
  <si>
    <t>Bridgend and Neath Port Talbot</t>
  </si>
  <si>
    <t>UKG36</t>
  </si>
  <si>
    <t>Dudley</t>
  </si>
  <si>
    <t>UKL18</t>
  </si>
  <si>
    <t>Swansea</t>
  </si>
  <si>
    <t>UKF25</t>
  </si>
  <si>
    <t>North Northamptonshire</t>
  </si>
  <si>
    <t>UKF24</t>
  </si>
  <si>
    <t>West Northamptonshire</t>
  </si>
  <si>
    <t>UKH37</t>
  </si>
  <si>
    <t>Essex Thames Gateway</t>
  </si>
  <si>
    <t>UKN16</t>
  </si>
  <si>
    <t>Fermanagh and Omagh</t>
  </si>
  <si>
    <t>UKL14</t>
  </si>
  <si>
    <t>South West Wales</t>
  </si>
  <si>
    <t>UKH25</t>
  </si>
  <si>
    <t>Central Bedfordshire</t>
  </si>
  <si>
    <t>UKM77</t>
  </si>
  <si>
    <t>Perth &amp; Kinross and Stirling</t>
  </si>
  <si>
    <t>UKM72</t>
  </si>
  <si>
    <t>Clackmannanshire and Fife</t>
  </si>
  <si>
    <t>UKD44</t>
  </si>
  <si>
    <t>Lancaster and Wyre</t>
  </si>
  <si>
    <t>UKJ46</t>
  </si>
  <si>
    <t>West Kent</t>
  </si>
  <si>
    <t>UKK30</t>
  </si>
  <si>
    <t>Cornwall and Isles of Scilly</t>
  </si>
  <si>
    <t>UKD74</t>
  </si>
  <si>
    <t>Wirral</t>
  </si>
  <si>
    <t>UKI71</t>
  </si>
  <si>
    <t>Barnet</t>
  </si>
  <si>
    <t>UKF12</t>
  </si>
  <si>
    <t>East Derbyshire</t>
  </si>
  <si>
    <t>UKI33</t>
  </si>
  <si>
    <t>UKH36</t>
  </si>
  <si>
    <t>Heart of Essex</t>
  </si>
  <si>
    <t>UKL21</t>
  </si>
  <si>
    <t>Monmouthshire and Newport</t>
  </si>
  <si>
    <t>UKD45</t>
  </si>
  <si>
    <t>Mid Lancashire</t>
  </si>
  <si>
    <t>UKM63</t>
  </si>
  <si>
    <t xml:space="preserve">Lochaer, Skye &amp; Localsh, Arran ... </t>
  </si>
  <si>
    <t>UKC13</t>
  </si>
  <si>
    <t>Darlington</t>
  </si>
  <si>
    <t>UKH23</t>
  </si>
  <si>
    <t>Hertfordshire</t>
  </si>
  <si>
    <t>UKJ41</t>
  </si>
  <si>
    <t>Medway</t>
  </si>
  <si>
    <t>UKJ22</t>
  </si>
  <si>
    <t>East Sussex CC</t>
  </si>
  <si>
    <t>UKI63</t>
  </si>
  <si>
    <t>UKC14</t>
  </si>
  <si>
    <t>Durham CC</t>
  </si>
  <si>
    <t>UKE13</t>
  </si>
  <si>
    <t>UKD63</t>
  </si>
  <si>
    <t>Cheshire West and Chester</t>
  </si>
  <si>
    <t>UKH32</t>
  </si>
  <si>
    <t>Thurrock</t>
  </si>
  <si>
    <t>UKG33</t>
  </si>
  <si>
    <t>Coventry</t>
  </si>
  <si>
    <t>UKD36</t>
  </si>
  <si>
    <t>Greater Manchester North West</t>
  </si>
  <si>
    <t>UKK21</t>
  </si>
  <si>
    <t>Bournemouth and Poole</t>
  </si>
  <si>
    <t>UKG31</t>
  </si>
  <si>
    <t>Birmingham</t>
  </si>
  <si>
    <t>UKC12</t>
  </si>
  <si>
    <t>South Teesside</t>
  </si>
  <si>
    <t>UKG23</t>
  </si>
  <si>
    <t>Stoke-on-Trent</t>
  </si>
  <si>
    <t>UKL11</t>
  </si>
  <si>
    <t>Isle of Anglesey</t>
  </si>
  <si>
    <t>UKD73</t>
  </si>
  <si>
    <t>Sefton</t>
  </si>
  <si>
    <t>UKF15</t>
  </si>
  <si>
    <t>North Nottinghamshire</t>
  </si>
  <si>
    <t>UKM81</t>
  </si>
  <si>
    <t>E. &amp; W. Dunb. and Helen. &amp; Lomond</t>
  </si>
  <si>
    <t>UKK22</t>
  </si>
  <si>
    <t>Dorset CC</t>
  </si>
  <si>
    <t>UKG21</t>
  </si>
  <si>
    <t>Telford and Wrekin</t>
  </si>
  <si>
    <t>UKD42</t>
  </si>
  <si>
    <t>Blackpool</t>
  </si>
  <si>
    <t>UKN13</t>
  </si>
  <si>
    <t>Antrim and Newtownabbey</t>
  </si>
  <si>
    <t>UKI62</t>
  </si>
  <si>
    <t>Croydon</t>
  </si>
  <si>
    <t>UKD33</t>
  </si>
  <si>
    <t>Manchester</t>
  </si>
  <si>
    <t>UKH16</t>
  </si>
  <si>
    <t>North and West Norfolk</t>
  </si>
  <si>
    <t>UKH15</t>
  </si>
  <si>
    <t>Norwich and East Norfolk</t>
  </si>
  <si>
    <t>UKL15</t>
  </si>
  <si>
    <t>Central Valleys</t>
  </si>
  <si>
    <t>UKI41</t>
  </si>
  <si>
    <t>Hackney and Newham</t>
  </si>
  <si>
    <t>UKI34</t>
  </si>
  <si>
    <t>Wandsworth</t>
  </si>
  <si>
    <t>UKI74</t>
  </si>
  <si>
    <t>Harrow and Hillingdon</t>
  </si>
  <si>
    <t>UKN06</t>
  </si>
  <si>
    <t>Belfast</t>
  </si>
  <si>
    <t>UKI73</t>
  </si>
  <si>
    <t>Ealing</t>
  </si>
  <si>
    <t>UKI42</t>
  </si>
  <si>
    <t>Tower Hamlets</t>
  </si>
  <si>
    <t>UKD37</t>
  </si>
  <si>
    <t>Greater Manchester North East</t>
  </si>
  <si>
    <t>UKG39</t>
  </si>
  <si>
    <t>Wolverhampton</t>
  </si>
  <si>
    <t>UKJ21</t>
  </si>
  <si>
    <t>Brighton and Hove</t>
  </si>
  <si>
    <t>UKI72</t>
  </si>
  <si>
    <t>Brent</t>
  </si>
  <si>
    <t>UKD71</t>
  </si>
  <si>
    <t>East Merseyside</t>
  </si>
  <si>
    <t>UKD41</t>
  </si>
  <si>
    <t>Blackburn with Darwen</t>
  </si>
  <si>
    <t>UKH35</t>
  </si>
  <si>
    <t>West Essex</t>
  </si>
  <si>
    <t>UKN08</t>
  </si>
  <si>
    <t>Newry, Mourne and Down</t>
  </si>
  <si>
    <t>UKI32</t>
  </si>
  <si>
    <t>Westminster</t>
  </si>
  <si>
    <t>UKF14</t>
  </si>
  <si>
    <t>Nottingham</t>
  </si>
  <si>
    <t>UKI54</t>
  </si>
  <si>
    <t>Enfield</t>
  </si>
  <si>
    <t>UKG37</t>
  </si>
  <si>
    <t>Sandwell</t>
  </si>
  <si>
    <t>UKD72</t>
  </si>
  <si>
    <t>Liverpool</t>
  </si>
  <si>
    <t>UKN07</t>
  </si>
  <si>
    <t>UKI44</t>
  </si>
  <si>
    <t>Lewisham and Southwark</t>
  </si>
  <si>
    <t>UKI51</t>
  </si>
  <si>
    <t>Bexley and Greenwich</t>
  </si>
  <si>
    <t>UKI45</t>
  </si>
  <si>
    <t>Lambeth</t>
  </si>
  <si>
    <t>UKI53</t>
  </si>
  <si>
    <t>Redbridge and Waltham Forest</t>
  </si>
  <si>
    <t>UKE11</t>
  </si>
  <si>
    <t>Kingston upon Hull, City of</t>
  </si>
  <si>
    <t>UKI52</t>
  </si>
  <si>
    <t>Barking &amp; Dagenham and Havering</t>
  </si>
  <si>
    <t>UKN11</t>
  </si>
  <si>
    <t>Mid Ulster</t>
  </si>
  <si>
    <t>UKI43</t>
  </si>
  <si>
    <t>Haringey and Islington</t>
  </si>
  <si>
    <t>Hounslow and Rich. u. Thames</t>
  </si>
  <si>
    <t>Barns., Doncs. and Rotherham</t>
  </si>
  <si>
    <t>Ken. &amp; Chelsea, Ham. &amp; Fulham</t>
  </si>
  <si>
    <t>Merton, King. u. Thames, Sutton</t>
  </si>
  <si>
    <t>Armagh C., Banbridge and Cra'von</t>
  </si>
  <si>
    <t>N and NE Lincolnshire</t>
  </si>
  <si>
    <t>NUTS3_CODE</t>
  </si>
  <si>
    <t>HPD 95% (lower)</t>
  </si>
  <si>
    <t>HPD 95% (upper)</t>
  </si>
  <si>
    <t>North and North East Lincolnshire</t>
  </si>
  <si>
    <t>Barnsley, Doncaster and Rotherham</t>
  </si>
  <si>
    <t>Kensington &amp; Chelsea and Hammersmith &amp; Fulham</t>
  </si>
  <si>
    <t>Merton, Kingston upon Thames and Sutton</t>
  </si>
  <si>
    <t>Hounslow and Richmond upon Thames</t>
  </si>
  <si>
    <t>Bath and North East Somerset, North Somerset and South Gloucestershire</t>
  </si>
  <si>
    <t>Inverness &amp; Nairn and Moray, Badenoch &amp; Strathspey</t>
  </si>
  <si>
    <t>Lochaber, Skye &amp; Lochalsh, Arran &amp; Cumbrae and Argyll &amp; Bute</t>
  </si>
  <si>
    <t>East Dunbartonshire, West Dunbartonshire and Helensburgh &amp; Lomond</t>
  </si>
  <si>
    <t>Inverclyde, East Renfrewshire and Renfrewshire</t>
  </si>
  <si>
    <t>East Ayrshire and North Ayrshire mainland</t>
  </si>
  <si>
    <t>Armagh City, Banbridge and Craigavon</t>
  </si>
  <si>
    <t>NUTS3_NAME</t>
  </si>
  <si>
    <t>Count</t>
  </si>
  <si>
    <t>Female</t>
  </si>
  <si>
    <t>Male</t>
  </si>
  <si>
    <t>18-24</t>
  </si>
  <si>
    <t>25-34</t>
  </si>
  <si>
    <t>35-44</t>
  </si>
  <si>
    <t>45-54</t>
  </si>
  <si>
    <t>55-64</t>
  </si>
  <si>
    <t>65-79</t>
  </si>
  <si>
    <t>80+</t>
  </si>
  <si>
    <t>Level 1-3</t>
  </si>
  <si>
    <t>Level 4</t>
  </si>
  <si>
    <t>None/Other</t>
  </si>
  <si>
    <t>Atheist or agnostic</t>
  </si>
  <si>
    <t>Christian</t>
  </si>
  <si>
    <t>Hindu</t>
  </si>
  <si>
    <t>Jewish</t>
  </si>
  <si>
    <t>Muslim</t>
  </si>
  <si>
    <t>Not given</t>
  </si>
  <si>
    <t>Other</t>
  </si>
  <si>
    <t>Asian/Asian British</t>
  </si>
  <si>
    <t>Black/Black British</t>
  </si>
  <si>
    <t>Mixed</t>
  </si>
  <si>
    <t>White</t>
  </si>
  <si>
    <t>full-time</t>
  </si>
  <si>
    <t>looking after home / family</t>
  </si>
  <si>
    <t>other</t>
  </si>
  <si>
    <t>part-time</t>
  </si>
  <si>
    <t>retired / disabled</t>
  </si>
  <si>
    <t>student</t>
  </si>
  <si>
    <t>unemployed</t>
  </si>
  <si>
    <t>English or Welsh</t>
  </si>
  <si>
    <t>Polish</t>
  </si>
  <si>
    <t>SEX</t>
  </si>
  <si>
    <t>other religion</t>
  </si>
  <si>
    <t>AGE</t>
  </si>
  <si>
    <t>RELIGIOUS affiliation</t>
  </si>
  <si>
    <t>ETHNICITY</t>
  </si>
  <si>
    <t>EMPLOYMENT status</t>
  </si>
  <si>
    <t>primary LANGUAGE</t>
  </si>
  <si>
    <t>If a new coronavirus (COVID-19) vaccine became available, would you accept the vaccine for yourself?</t>
  </si>
  <si>
    <t>No, definitely not (N)</t>
  </si>
  <si>
    <t>No, definitely not (%)</t>
  </si>
  <si>
    <t>Unsure, but leaning towards no (N)</t>
  </si>
  <si>
    <t>Unsure, but leaning towards no (%)</t>
  </si>
  <si>
    <t>Unsure, but leaning towards yes (N)</t>
  </si>
  <si>
    <t>Unsure, but leaning towards yes (%)</t>
  </si>
  <si>
    <t>Yes, definitely (N)</t>
  </si>
  <si>
    <t>Socio-econo-demographic</t>
  </si>
  <si>
    <t>N</t>
  </si>
  <si>
    <t>%</t>
  </si>
  <si>
    <t>other ethnicity</t>
  </si>
  <si>
    <t>highest EDUCATION</t>
  </si>
  <si>
    <t>Yes, definitely (%)</t>
  </si>
  <si>
    <t>DEMSEXMale</t>
  </si>
  <si>
    <t>DEMAGE25-34</t>
  </si>
  <si>
    <t>DEMAGE35-44</t>
  </si>
  <si>
    <t>DEMAGE45-54</t>
  </si>
  <si>
    <t>DEMAGE55-64</t>
  </si>
  <si>
    <t>DEMAGE65-79</t>
  </si>
  <si>
    <t>DEMAGE80+</t>
  </si>
  <si>
    <t>DEMRELChristian</t>
  </si>
  <si>
    <t>DEMRELHindu</t>
  </si>
  <si>
    <t>DEMRELJewish</t>
  </si>
  <si>
    <t>DEMRELMuslim</t>
  </si>
  <si>
    <t>DEMRELNot given</t>
  </si>
  <si>
    <t>DEMRELOther</t>
  </si>
  <si>
    <t>DEMETHAsian/Asian British</t>
  </si>
  <si>
    <t>DEMETHBlack/Black British</t>
  </si>
  <si>
    <t>DEMETHMixed</t>
  </si>
  <si>
    <t>DEMETHOther</t>
  </si>
  <si>
    <t>DEMEDULevel 4</t>
  </si>
  <si>
    <t>DEMEDUNone/Other</t>
  </si>
  <si>
    <t>DEMWRKlooking after home / family</t>
  </si>
  <si>
    <t>DEMWRKother</t>
  </si>
  <si>
    <t>DEMWRKpart-time</t>
  </si>
  <si>
    <t>DEMWRKretired / disabled</t>
  </si>
  <si>
    <t>DEMWRKstudent</t>
  </si>
  <si>
    <t>DEMWRKunemployed</t>
  </si>
  <si>
    <t>DEMLANOther</t>
  </si>
  <si>
    <t>DEMLANPolish</t>
  </si>
  <si>
    <t>parameter</t>
  </si>
  <si>
    <t>NUTS3 code</t>
  </si>
  <si>
    <t>NUTS3 name</t>
  </si>
  <si>
    <t>log odds ratio</t>
  </si>
  <si>
    <t>Supplementary data file:</t>
  </si>
  <si>
    <t>A. de Figueiredo</t>
  </si>
  <si>
    <t>Department of Infectious Disease Epidemiology, London School of Hygiene and Tropical Medicine, London, UK.</t>
  </si>
  <si>
    <t>Department of Mathematics, Imperial College London, UK.</t>
  </si>
  <si>
    <t>alex.defigueiredo@lshtm.ac.uk</t>
  </si>
  <si>
    <t>MEAN</t>
  </si>
  <si>
    <t>UKC</t>
  </si>
  <si>
    <t>UKD</t>
  </si>
  <si>
    <t>UKE</t>
  </si>
  <si>
    <t>UKF</t>
  </si>
  <si>
    <t>UKG</t>
  </si>
  <si>
    <t>UKH</t>
  </si>
  <si>
    <t>UKI</t>
  </si>
  <si>
    <t>UKJ</t>
  </si>
  <si>
    <t>UKK</t>
  </si>
  <si>
    <t>UKL</t>
  </si>
  <si>
    <t>UKM</t>
  </si>
  <si>
    <t>UKN</t>
  </si>
  <si>
    <t>NUTS2_CODE</t>
  </si>
  <si>
    <t>95% HPD low</t>
  </si>
  <si>
    <t>95% HPD high</t>
  </si>
  <si>
    <t>Forecasting sub-national trends in COVID-19 vaccine uptake in the UK before vaccine roll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0"/>
      <name val="Helvetica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u/>
      <sz val="18"/>
      <color theme="10"/>
      <name val="Calibri"/>
      <family val="2"/>
      <scheme val="minor"/>
    </font>
    <font>
      <b/>
      <sz val="13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/>
        <bgColor theme="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5" applyNumberFormat="0" applyAlignment="0" applyProtection="0"/>
    <xf numFmtId="0" fontId="5" fillId="28" borderId="16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7" applyNumberFormat="0" applyFill="0" applyAlignment="0" applyProtection="0"/>
    <xf numFmtId="0" fontId="9" fillId="0" borderId="18" applyNumberFormat="0" applyFill="0" applyAlignment="0" applyProtection="0"/>
    <xf numFmtId="0" fontId="10" fillId="0" borderId="19" applyNumberFormat="0" applyFill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30" borderId="15" applyNumberFormat="0" applyAlignment="0" applyProtection="0"/>
    <xf numFmtId="0" fontId="13" fillId="0" borderId="20" applyNumberFormat="0" applyFill="0" applyAlignment="0" applyProtection="0"/>
    <xf numFmtId="0" fontId="14" fillId="31" borderId="0" applyNumberFormat="0" applyBorder="0" applyAlignment="0" applyProtection="0"/>
    <xf numFmtId="0" fontId="1" fillId="32" borderId="21" applyNumberFormat="0" applyFont="0" applyAlignment="0" applyProtection="0"/>
    <xf numFmtId="0" fontId="15" fillId="27" borderId="22" applyNumberFormat="0" applyAlignment="0" applyProtection="0"/>
    <xf numFmtId="9" fontId="1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23" applyNumberFormat="0" applyFill="0" applyAlignment="0" applyProtection="0"/>
    <xf numFmtId="0" fontId="18" fillId="0" borderId="0" applyNumberFormat="0" applyFill="0" applyBorder="0" applyAlignment="0" applyProtection="0"/>
  </cellStyleXfs>
  <cellXfs count="36">
    <xf numFmtId="0" fontId="0" fillId="0" borderId="0" xfId="0"/>
    <xf numFmtId="0" fontId="19" fillId="0" borderId="0" xfId="0" applyFont="1"/>
    <xf numFmtId="164" fontId="19" fillId="0" borderId="0" xfId="40" applyNumberFormat="1" applyFont="1"/>
    <xf numFmtId="0" fontId="19" fillId="0" borderId="1" xfId="0" applyFont="1" applyBorder="1" applyAlignment="1">
      <alignment wrapText="1"/>
    </xf>
    <xf numFmtId="0" fontId="19" fillId="0" borderId="2" xfId="0" applyFont="1" applyBorder="1" applyAlignment="1"/>
    <xf numFmtId="0" fontId="19" fillId="0" borderId="2" xfId="0" applyFont="1" applyBorder="1" applyAlignment="1">
      <alignment wrapText="1"/>
    </xf>
    <xf numFmtId="0" fontId="19" fillId="0" borderId="3" xfId="0" applyFont="1" applyBorder="1" applyAlignment="1">
      <alignment wrapText="1"/>
    </xf>
    <xf numFmtId="0" fontId="19" fillId="0" borderId="4" xfId="0" applyFont="1" applyBorder="1"/>
    <xf numFmtId="0" fontId="19" fillId="0" borderId="5" xfId="0" applyFont="1" applyBorder="1"/>
    <xf numFmtId="164" fontId="19" fillId="0" borderId="5" xfId="0" applyNumberFormat="1" applyFont="1" applyBorder="1"/>
    <xf numFmtId="0" fontId="19" fillId="0" borderId="6" xfId="0" applyFont="1" applyBorder="1"/>
    <xf numFmtId="0" fontId="19" fillId="0" borderId="7" xfId="0" applyFont="1" applyBorder="1"/>
    <xf numFmtId="0" fontId="19" fillId="0" borderId="0" xfId="0" applyFont="1" applyBorder="1"/>
    <xf numFmtId="164" fontId="19" fillId="0" borderId="0" xfId="0" applyNumberFormat="1" applyFont="1" applyBorder="1"/>
    <xf numFmtId="0" fontId="19" fillId="0" borderId="8" xfId="0" applyFont="1" applyBorder="1"/>
    <xf numFmtId="0" fontId="19" fillId="0" borderId="9" xfId="0" applyFont="1" applyBorder="1"/>
    <xf numFmtId="0" fontId="19" fillId="0" borderId="10" xfId="0" applyFont="1" applyBorder="1"/>
    <xf numFmtId="164" fontId="19" fillId="0" borderId="10" xfId="0" applyNumberFormat="1" applyFont="1" applyBorder="1"/>
    <xf numFmtId="0" fontId="19" fillId="0" borderId="11" xfId="0" applyFont="1" applyBorder="1"/>
    <xf numFmtId="2" fontId="20" fillId="33" borderId="24" xfId="40" applyNumberFormat="1" applyFont="1" applyFill="1" applyBorder="1" applyAlignment="1">
      <alignment wrapText="1"/>
    </xf>
    <xf numFmtId="2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5" fillId="0" borderId="0" xfId="34" applyFont="1"/>
    <xf numFmtId="0" fontId="17" fillId="0" borderId="12" xfId="0" applyFont="1" applyBorder="1" applyAlignment="1">
      <alignment horizontal="center" wrapText="1"/>
    </xf>
    <xf numFmtId="0" fontId="17" fillId="0" borderId="13" xfId="0" applyFont="1" applyBorder="1" applyAlignment="1">
      <alignment horizontal="center" wrapText="1"/>
    </xf>
    <xf numFmtId="0" fontId="17" fillId="0" borderId="14" xfId="0" applyFont="1" applyBorder="1" applyAlignment="1">
      <alignment horizontal="center" wrapText="1"/>
    </xf>
    <xf numFmtId="0" fontId="26" fillId="0" borderId="1" xfId="0" applyFont="1" applyBorder="1" applyAlignment="1">
      <alignment horizontal="center" wrapText="1"/>
    </xf>
    <xf numFmtId="0" fontId="26" fillId="0" borderId="2" xfId="0" applyFont="1" applyBorder="1" applyAlignment="1">
      <alignment horizontal="center" wrapText="1"/>
    </xf>
    <xf numFmtId="0" fontId="26" fillId="0" borderId="3" xfId="0" applyFont="1" applyBorder="1" applyAlignment="1">
      <alignment horizontal="center" wrapText="1"/>
    </xf>
    <xf numFmtId="0" fontId="17" fillId="0" borderId="12" xfId="0" applyFont="1" applyBorder="1" applyAlignment="1">
      <alignment horizontal="center"/>
    </xf>
    <xf numFmtId="0" fontId="17" fillId="0" borderId="14" xfId="0" applyFont="1" applyBorder="1" applyAlignment="1">
      <alignment horizontal="center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Per cent" xfId="40" builtinId="5"/>
    <cellStyle name="Title" xfId="41" builtinId="15" customBuiltin="1"/>
    <cellStyle name="Total" xfId="42" builtinId="25" customBuiltin="1"/>
    <cellStyle name="Warning Text" xfId="43" builtinId="11" customBuiltin="1"/>
  </cellStyles>
  <dxfs count="46"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alignment horizontal="general" vertical="bottom" textRotation="0" wrapText="1" indent="0" justifyLastLine="0" shrinkToFit="0" readingOrder="0"/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numFmt numFmtId="164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family val="2"/>
        <scheme val="none"/>
      </font>
      <border diagonalUp="0" diagonalDown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0" name="Table10" displayName="Table10" ref="A1:C175" totalsRowShown="0" headerRowDxfId="42" dataDxfId="41">
  <autoFilter ref="A1:C175"/>
  <sortState xmlns:xlrd2="http://schemas.microsoft.com/office/spreadsheetml/2017/richdata2" ref="A2:C175">
    <sortCondition descending="1" ref="C1:C175"/>
  </sortState>
  <tableColumns count="3">
    <tableColumn id="1" name="NUTS3_CODE" dataDxfId="45"/>
    <tableColumn id="2" name="NUTS3_NAME" dataDxfId="44"/>
    <tableColumn id="3" name="Count" dataDxfId="43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id="14" name="Table14" displayName="Table14" ref="B2:L36" totalsRowShown="0" headerRowDxfId="29" dataDxfId="28" headerRowBorderDxfId="27">
  <autoFilter ref="B2:L36"/>
  <tableColumns count="11">
    <tableColumn id="2" name="Socio-econo-demographic" dataDxfId="40"/>
    <tableColumn id="3" name="N" dataDxfId="39">
      <calculatedColumnFormula>SUM(E3+G3+I3+K3)</calculatedColumnFormula>
    </tableColumn>
    <tableColumn id="4" name="%" dataDxfId="38"/>
    <tableColumn id="6" name="No, definitely not (N)" dataDxfId="37"/>
    <tableColumn id="7" name="No, definitely not (%)" dataDxfId="36"/>
    <tableColumn id="8" name="Unsure, but leaning towards no (N)" dataDxfId="35"/>
    <tableColumn id="9" name="Unsure, but leaning towards no (%)" dataDxfId="34"/>
    <tableColumn id="10" name="Unsure, but leaning towards yes (N)" dataDxfId="33"/>
    <tableColumn id="11" name="Unsure, but leaning towards yes (%)" dataDxfId="32"/>
    <tableColumn id="12" name="Yes, definitely (N)" dataDxfId="31"/>
    <tableColumn id="13" name="Yes, definitely (%)" dataDxfId="30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id="48" name="Table82249" displayName="Table82249" ref="A1:E65536" totalsRowShown="0" dataDxfId="21">
  <autoFilter ref="A1:E65536"/>
  <sortState xmlns:xlrd2="http://schemas.microsoft.com/office/spreadsheetml/2017/richdata2" ref="A2:E175">
    <sortCondition ref="C1:C65536"/>
  </sortState>
  <tableColumns count="5">
    <tableColumn id="1" name="NUTS3_NAME" dataDxfId="26"/>
    <tableColumn id="2" name="NUTS2_CODE" dataDxfId="25"/>
    <tableColumn id="3" name="MEAN" dataDxfId="24"/>
    <tableColumn id="4" name="95% HPD low" dataDxfId="23" dataCellStyle="Per cent"/>
    <tableColumn id="5" name="95% HPD high" dataDxfId="22" dataCellStyle="Per cent"/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id="21" name="Table822" displayName="Table822" ref="A1:E65536" totalsRowShown="0" dataDxfId="15">
  <autoFilter ref="A1:E65536"/>
  <sortState xmlns:xlrd2="http://schemas.microsoft.com/office/spreadsheetml/2017/richdata2" ref="A2:E175">
    <sortCondition descending="1" ref="C1:C65536"/>
  </sortState>
  <tableColumns count="5">
    <tableColumn id="1" name="NUTS3_NAME" dataDxfId="20"/>
    <tableColumn id="2" name="NUTS2_CODE" dataDxfId="19"/>
    <tableColumn id="3" name="MEAN" dataDxfId="18"/>
    <tableColumn id="4" name="95% HPD low" dataDxfId="17" dataCellStyle="Per cent"/>
    <tableColumn id="5" name="95% HPD high" dataDxfId="16" dataCellStyle="Per cent"/>
  </tableColumns>
  <tableStyleInfo name="TableStyleMedium16" showFirstColumn="0" showLastColumn="0" showRowStripes="1" showColumnStripes="0"/>
</table>
</file>

<file path=xl/tables/table5.xml><?xml version="1.0" encoding="utf-8"?>
<table xmlns="http://schemas.openxmlformats.org/spreadsheetml/2006/main" id="24" name="Table82225" displayName="Table82225" ref="A1:E175" totalsRowShown="0" dataDxfId="9" dataCellStyle="Per cent">
  <autoFilter ref="A1:E175"/>
  <sortState xmlns:xlrd2="http://schemas.microsoft.com/office/spreadsheetml/2017/richdata2" ref="A2:E175">
    <sortCondition descending="1" ref="C1:C175"/>
  </sortState>
  <tableColumns count="5">
    <tableColumn id="1" name="NUTS3_NAME" dataDxfId="14"/>
    <tableColumn id="2" name="NUTS2_CODE" dataDxfId="13"/>
    <tableColumn id="3" name="MEAN" dataDxfId="12"/>
    <tableColumn id="4" name="95% HPD low" dataDxfId="11" dataCellStyle="Per cent"/>
    <tableColumn id="5" name="95% HPD high" dataDxfId="10" dataCellStyle="Per cent"/>
  </tableColumns>
  <tableStyleInfo name="TableStyleMedium16" showFirstColumn="0" showLastColumn="0" showRowStripes="1" showColumnStripes="0"/>
</table>
</file>

<file path=xl/tables/table6.xml><?xml version="1.0" encoding="utf-8"?>
<table xmlns="http://schemas.openxmlformats.org/spreadsheetml/2006/main" id="25" name="Table8222526" displayName="Table8222526" ref="A1:E175" totalsRowShown="0" dataDxfId="3" dataCellStyle="Per cent">
  <autoFilter ref="A1:E175"/>
  <sortState xmlns:xlrd2="http://schemas.microsoft.com/office/spreadsheetml/2017/richdata2" ref="A2:E175">
    <sortCondition descending="1" ref="C1:C175"/>
  </sortState>
  <tableColumns count="5">
    <tableColumn id="1" name="NUTS3_NAME" dataDxfId="8"/>
    <tableColumn id="2" name="NUTS2_CODE" dataDxfId="7"/>
    <tableColumn id="3" name="MEAN" dataDxfId="6"/>
    <tableColumn id="4" name="95% HPD low" dataDxfId="5" dataCellStyle="Per cent"/>
    <tableColumn id="5" name="95% HPD high" dataDxfId="4" dataCellStyle="Per cent"/>
  </tableColumns>
  <tableStyleInfo name="TableStyleMedium16" showFirstColumn="0" showLastColumn="0" showRowStripes="1" showColumnStripes="0"/>
</table>
</file>

<file path=xl/tables/table7.xml><?xml version="1.0" encoding="utf-8"?>
<table xmlns="http://schemas.openxmlformats.org/spreadsheetml/2006/main" id="26" name="Table26" displayName="Table26" ref="A1:F4699" totalsRowShown="0">
  <autoFilter ref="A1:F4699"/>
  <tableColumns count="6">
    <tableColumn id="1" name="NUTS3 code"/>
    <tableColumn id="2" name="NUTS3 name"/>
    <tableColumn id="3" name="parameter"/>
    <tableColumn id="4" name="log odds ratio" dataDxfId="2"/>
    <tableColumn id="5" name="HPD 95% (lower)" dataDxfId="1"/>
    <tableColumn id="6" name="HPD 95% (upper)" dataDxfId="0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lex.defigueiredo@lshtm.ac.u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D16"/>
  <sheetViews>
    <sheetView showGridLines="0" workbookViewId="0">
      <selection activeCell="C13" sqref="C13"/>
    </sheetView>
  </sheetViews>
  <sheetFormatPr baseColWidth="10" defaultRowHeight="16" x14ac:dyDescent="0.2"/>
  <sheetData>
    <row r="11" spans="3:4" ht="24" x14ac:dyDescent="0.3">
      <c r="C11" s="23" t="s">
        <v>449</v>
      </c>
      <c r="D11" s="24"/>
    </row>
    <row r="12" spans="3:4" ht="24" x14ac:dyDescent="0.3">
      <c r="C12" s="25" t="s">
        <v>470</v>
      </c>
      <c r="D12" s="24"/>
    </row>
    <row r="13" spans="3:4" ht="24" x14ac:dyDescent="0.3">
      <c r="C13" s="24" t="s">
        <v>450</v>
      </c>
      <c r="D13" s="24"/>
    </row>
    <row r="14" spans="3:4" ht="24" x14ac:dyDescent="0.3">
      <c r="C14" s="26" t="s">
        <v>451</v>
      </c>
      <c r="D14" s="24"/>
    </row>
    <row r="15" spans="3:4" ht="24" x14ac:dyDescent="0.3">
      <c r="C15" s="26" t="s">
        <v>452</v>
      </c>
      <c r="D15" s="24"/>
    </row>
    <row r="16" spans="3:4" ht="24" x14ac:dyDescent="0.3">
      <c r="C16" s="27" t="s">
        <v>453</v>
      </c>
      <c r="D16" s="24"/>
    </row>
  </sheetData>
  <hyperlinks>
    <hyperlink ref="C16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5"/>
  <sheetViews>
    <sheetView workbookViewId="0">
      <selection activeCell="B24" sqref="B24"/>
    </sheetView>
  </sheetViews>
  <sheetFormatPr baseColWidth="10" defaultRowHeight="16" x14ac:dyDescent="0.2"/>
  <cols>
    <col min="1" max="1" width="16" bestFit="1" customWidth="1"/>
    <col min="2" max="2" width="63.5" bestFit="1" customWidth="1"/>
    <col min="3" max="3" width="9.1640625" bestFit="1" customWidth="1"/>
  </cols>
  <sheetData>
    <row r="1" spans="1:3" x14ac:dyDescent="0.2">
      <c r="A1" s="1" t="s">
        <v>348</v>
      </c>
      <c r="B1" s="1" t="s">
        <v>363</v>
      </c>
      <c r="C1" s="1" t="s">
        <v>364</v>
      </c>
    </row>
    <row r="2" spans="1:3" x14ac:dyDescent="0.2">
      <c r="A2" s="1" t="s">
        <v>235</v>
      </c>
      <c r="B2" s="1" t="s">
        <v>236</v>
      </c>
      <c r="C2" s="1">
        <v>293</v>
      </c>
    </row>
    <row r="3" spans="1:3" x14ac:dyDescent="0.2">
      <c r="A3" s="1" t="s">
        <v>255</v>
      </c>
      <c r="B3" s="1" t="s">
        <v>256</v>
      </c>
      <c r="C3" s="1">
        <v>275</v>
      </c>
    </row>
    <row r="4" spans="1:3" x14ac:dyDescent="0.2">
      <c r="A4" s="1" t="s">
        <v>101</v>
      </c>
      <c r="B4" s="1" t="s">
        <v>102</v>
      </c>
      <c r="C4" s="1">
        <v>253</v>
      </c>
    </row>
    <row r="5" spans="1:3" x14ac:dyDescent="0.2">
      <c r="A5" s="1" t="s">
        <v>12</v>
      </c>
      <c r="B5" s="1" t="s">
        <v>13</v>
      </c>
      <c r="C5" s="1">
        <v>245</v>
      </c>
    </row>
    <row r="6" spans="1:3" x14ac:dyDescent="0.2">
      <c r="A6" s="1" t="s">
        <v>143</v>
      </c>
      <c r="B6" s="1" t="s">
        <v>144</v>
      </c>
      <c r="C6" s="1">
        <v>235</v>
      </c>
    </row>
    <row r="7" spans="1:3" x14ac:dyDescent="0.2">
      <c r="A7" s="1" t="s">
        <v>99</v>
      </c>
      <c r="B7" s="1" t="s">
        <v>100</v>
      </c>
      <c r="C7" s="1">
        <v>234</v>
      </c>
    </row>
    <row r="8" spans="1:3" x14ac:dyDescent="0.2">
      <c r="A8" s="1" t="s">
        <v>111</v>
      </c>
      <c r="B8" s="1" t="s">
        <v>112</v>
      </c>
      <c r="C8" s="1">
        <v>214</v>
      </c>
    </row>
    <row r="9" spans="1:3" x14ac:dyDescent="0.2">
      <c r="A9" s="1" t="s">
        <v>299</v>
      </c>
      <c r="B9" s="1" t="s">
        <v>300</v>
      </c>
      <c r="C9" s="1">
        <v>202</v>
      </c>
    </row>
    <row r="10" spans="1:3" x14ac:dyDescent="0.2">
      <c r="A10" s="1" t="s">
        <v>178</v>
      </c>
      <c r="B10" s="1" t="s">
        <v>179</v>
      </c>
      <c r="C10" s="1">
        <v>199</v>
      </c>
    </row>
    <row r="11" spans="1:3" x14ac:dyDescent="0.2">
      <c r="A11" s="1" t="s">
        <v>30</v>
      </c>
      <c r="B11" s="1" t="s">
        <v>31</v>
      </c>
      <c r="C11" s="1">
        <v>184</v>
      </c>
    </row>
    <row r="12" spans="1:3" x14ac:dyDescent="0.2">
      <c r="A12" s="1" t="s">
        <v>251</v>
      </c>
      <c r="B12" s="1" t="s">
        <v>252</v>
      </c>
      <c r="C12" s="1">
        <v>176</v>
      </c>
    </row>
    <row r="13" spans="1:3" x14ac:dyDescent="0.2">
      <c r="A13" s="1" t="s">
        <v>151</v>
      </c>
      <c r="B13" s="1" t="s">
        <v>152</v>
      </c>
      <c r="C13" s="1">
        <v>176</v>
      </c>
    </row>
    <row r="14" spans="1:3" x14ac:dyDescent="0.2">
      <c r="A14" s="1" t="s">
        <v>216</v>
      </c>
      <c r="B14" s="1" t="s">
        <v>217</v>
      </c>
      <c r="C14" s="1">
        <v>176</v>
      </c>
    </row>
    <row r="15" spans="1:3" x14ac:dyDescent="0.2">
      <c r="A15" s="1" t="s">
        <v>105</v>
      </c>
      <c r="B15" s="1" t="s">
        <v>106</v>
      </c>
      <c r="C15" s="1">
        <v>173</v>
      </c>
    </row>
    <row r="16" spans="1:3" x14ac:dyDescent="0.2">
      <c r="A16" s="1" t="s">
        <v>103</v>
      </c>
      <c r="B16" s="1" t="s">
        <v>104</v>
      </c>
      <c r="C16" s="1">
        <v>173</v>
      </c>
    </row>
    <row r="17" spans="1:3" x14ac:dyDescent="0.2">
      <c r="A17" s="1" t="s">
        <v>332</v>
      </c>
      <c r="B17" s="1" t="s">
        <v>333</v>
      </c>
      <c r="C17" s="1">
        <v>170</v>
      </c>
    </row>
    <row r="18" spans="1:3" x14ac:dyDescent="0.2">
      <c r="A18" s="1" t="s">
        <v>84</v>
      </c>
      <c r="B18" s="1" t="s">
        <v>85</v>
      </c>
      <c r="C18" s="1">
        <v>167</v>
      </c>
    </row>
    <row r="19" spans="1:3" x14ac:dyDescent="0.2">
      <c r="A19" s="1" t="s">
        <v>326</v>
      </c>
      <c r="B19" s="1" t="s">
        <v>327</v>
      </c>
      <c r="C19" s="1">
        <v>167</v>
      </c>
    </row>
    <row r="20" spans="1:3" x14ac:dyDescent="0.2">
      <c r="A20" s="1" t="s">
        <v>153</v>
      </c>
      <c r="B20" s="1" t="s">
        <v>352</v>
      </c>
      <c r="C20" s="1">
        <v>164</v>
      </c>
    </row>
    <row r="21" spans="1:3" x14ac:dyDescent="0.2">
      <c r="A21" s="1" t="s">
        <v>149</v>
      </c>
      <c r="B21" s="1" t="s">
        <v>150</v>
      </c>
      <c r="C21" s="1">
        <v>163</v>
      </c>
    </row>
    <row r="22" spans="1:3" x14ac:dyDescent="0.2">
      <c r="A22" s="1" t="s">
        <v>147</v>
      </c>
      <c r="B22" s="1" t="s">
        <v>148</v>
      </c>
      <c r="C22" s="1">
        <v>163</v>
      </c>
    </row>
    <row r="23" spans="1:3" x14ac:dyDescent="0.2">
      <c r="A23" s="1" t="s">
        <v>123</v>
      </c>
      <c r="B23" s="1" t="s">
        <v>124</v>
      </c>
      <c r="C23" s="1">
        <v>159</v>
      </c>
    </row>
    <row r="24" spans="1:3" x14ac:dyDescent="0.2">
      <c r="A24" s="1" t="s">
        <v>135</v>
      </c>
      <c r="B24" s="1" t="s">
        <v>136</v>
      </c>
      <c r="C24" s="1">
        <v>156</v>
      </c>
    </row>
    <row r="25" spans="1:3" x14ac:dyDescent="0.2">
      <c r="A25" s="1" t="s">
        <v>176</v>
      </c>
      <c r="B25" s="1" t="s">
        <v>177</v>
      </c>
      <c r="C25" s="1">
        <v>154</v>
      </c>
    </row>
    <row r="26" spans="1:3" x14ac:dyDescent="0.2">
      <c r="A26" s="1" t="s">
        <v>50</v>
      </c>
      <c r="B26" s="1" t="s">
        <v>51</v>
      </c>
      <c r="C26" s="1">
        <v>151</v>
      </c>
    </row>
    <row r="27" spans="1:3" x14ac:dyDescent="0.2">
      <c r="A27" s="1" t="s">
        <v>315</v>
      </c>
      <c r="B27" s="1" t="s">
        <v>316</v>
      </c>
      <c r="C27" s="1">
        <v>150</v>
      </c>
    </row>
    <row r="28" spans="1:3" x14ac:dyDescent="0.2">
      <c r="A28" s="1" t="s">
        <v>48</v>
      </c>
      <c r="B28" s="1" t="s">
        <v>49</v>
      </c>
      <c r="C28" s="1">
        <v>149</v>
      </c>
    </row>
    <row r="29" spans="1:3" x14ac:dyDescent="0.2">
      <c r="A29" s="1" t="s">
        <v>279</v>
      </c>
      <c r="B29" s="1" t="s">
        <v>280</v>
      </c>
      <c r="C29" s="1">
        <v>147</v>
      </c>
    </row>
    <row r="30" spans="1:3" x14ac:dyDescent="0.2">
      <c r="A30" s="1" t="s">
        <v>239</v>
      </c>
      <c r="B30" s="1" t="s">
        <v>240</v>
      </c>
      <c r="C30" s="1">
        <v>147</v>
      </c>
    </row>
    <row r="31" spans="1:3" x14ac:dyDescent="0.2">
      <c r="A31" s="1" t="s">
        <v>180</v>
      </c>
      <c r="B31" s="1" t="s">
        <v>181</v>
      </c>
      <c r="C31" s="1">
        <v>147</v>
      </c>
    </row>
    <row r="32" spans="1:3" x14ac:dyDescent="0.2">
      <c r="A32" s="1" t="s">
        <v>74</v>
      </c>
      <c r="B32" s="1" t="s">
        <v>75</v>
      </c>
      <c r="C32" s="1">
        <v>147</v>
      </c>
    </row>
    <row r="33" spans="1:3" x14ac:dyDescent="0.2">
      <c r="A33" s="1" t="s">
        <v>133</v>
      </c>
      <c r="B33" s="1" t="s">
        <v>134</v>
      </c>
      <c r="C33" s="1">
        <v>145</v>
      </c>
    </row>
    <row r="34" spans="1:3" x14ac:dyDescent="0.2">
      <c r="A34" s="1" t="s">
        <v>166</v>
      </c>
      <c r="B34" s="1" t="s">
        <v>167</v>
      </c>
      <c r="C34" s="1">
        <v>142</v>
      </c>
    </row>
    <row r="35" spans="1:3" x14ac:dyDescent="0.2">
      <c r="A35" s="1" t="s">
        <v>26</v>
      </c>
      <c r="B35" s="1" t="s">
        <v>27</v>
      </c>
      <c r="C35" s="1">
        <v>141</v>
      </c>
    </row>
    <row r="36" spans="1:3" x14ac:dyDescent="0.2">
      <c r="A36" s="1" t="s">
        <v>119</v>
      </c>
      <c r="B36" s="1" t="s">
        <v>120</v>
      </c>
      <c r="C36" s="1">
        <v>137</v>
      </c>
    </row>
    <row r="37" spans="1:3" x14ac:dyDescent="0.2">
      <c r="A37" s="1" t="s">
        <v>121</v>
      </c>
      <c r="B37" s="1" t="s">
        <v>122</v>
      </c>
      <c r="C37" s="1">
        <v>136</v>
      </c>
    </row>
    <row r="38" spans="1:3" x14ac:dyDescent="0.2">
      <c r="A38" s="1" t="s">
        <v>115</v>
      </c>
      <c r="B38" s="1" t="s">
        <v>116</v>
      </c>
      <c r="C38" s="1">
        <v>135</v>
      </c>
    </row>
    <row r="39" spans="1:3" x14ac:dyDescent="0.2">
      <c r="A39" s="1" t="s">
        <v>184</v>
      </c>
      <c r="B39" s="1" t="s">
        <v>185</v>
      </c>
      <c r="C39" s="1">
        <v>132</v>
      </c>
    </row>
    <row r="40" spans="1:3" x14ac:dyDescent="0.2">
      <c r="A40" s="1" t="s">
        <v>86</v>
      </c>
      <c r="B40" s="1" t="s">
        <v>87</v>
      </c>
      <c r="C40" s="1">
        <v>132</v>
      </c>
    </row>
    <row r="41" spans="1:3" x14ac:dyDescent="0.2">
      <c r="A41" s="1" t="s">
        <v>241</v>
      </c>
      <c r="B41" s="1" t="s">
        <v>354</v>
      </c>
      <c r="C41" s="1">
        <v>131</v>
      </c>
    </row>
    <row r="42" spans="1:3" x14ac:dyDescent="0.2">
      <c r="A42" s="1" t="s">
        <v>265</v>
      </c>
      <c r="B42" s="1" t="s">
        <v>266</v>
      </c>
      <c r="C42" s="1">
        <v>128</v>
      </c>
    </row>
    <row r="43" spans="1:3" x14ac:dyDescent="0.2">
      <c r="A43" s="1" t="s">
        <v>127</v>
      </c>
      <c r="B43" s="1" t="s">
        <v>356</v>
      </c>
      <c r="C43" s="1">
        <v>127</v>
      </c>
    </row>
    <row r="44" spans="1:3" x14ac:dyDescent="0.2">
      <c r="A44" s="1" t="s">
        <v>8</v>
      </c>
      <c r="B44" s="1" t="s">
        <v>9</v>
      </c>
      <c r="C44" s="1">
        <v>127</v>
      </c>
    </row>
    <row r="45" spans="1:3" x14ac:dyDescent="0.2">
      <c r="A45" s="1" t="s">
        <v>242</v>
      </c>
      <c r="B45" s="1" t="s">
        <v>243</v>
      </c>
      <c r="C45" s="1">
        <v>125</v>
      </c>
    </row>
    <row r="46" spans="1:3" x14ac:dyDescent="0.2">
      <c r="A46" s="1" t="s">
        <v>70</v>
      </c>
      <c r="B46" s="1" t="s">
        <v>71</v>
      </c>
      <c r="C46" s="1">
        <v>123</v>
      </c>
    </row>
    <row r="47" spans="1:3" x14ac:dyDescent="0.2">
      <c r="A47" s="1" t="s">
        <v>253</v>
      </c>
      <c r="B47" s="1" t="s">
        <v>254</v>
      </c>
      <c r="C47" s="1">
        <v>122</v>
      </c>
    </row>
    <row r="48" spans="1:3" x14ac:dyDescent="0.2">
      <c r="A48" s="1" t="s">
        <v>80</v>
      </c>
      <c r="B48" s="1" t="s">
        <v>81</v>
      </c>
      <c r="C48" s="1">
        <v>120</v>
      </c>
    </row>
    <row r="49" spans="1:3" x14ac:dyDescent="0.2">
      <c r="A49" s="1" t="s">
        <v>328</v>
      </c>
      <c r="B49" s="1" t="s">
        <v>329</v>
      </c>
      <c r="C49" s="1">
        <v>120</v>
      </c>
    </row>
    <row r="50" spans="1:3" x14ac:dyDescent="0.2">
      <c r="A50" s="1" t="s">
        <v>186</v>
      </c>
      <c r="B50" s="1" t="s">
        <v>187</v>
      </c>
      <c r="C50" s="1">
        <v>117</v>
      </c>
    </row>
    <row r="51" spans="1:3" x14ac:dyDescent="0.2">
      <c r="A51" s="1" t="s">
        <v>283</v>
      </c>
      <c r="B51" s="1" t="s">
        <v>284</v>
      </c>
      <c r="C51" s="1">
        <v>115</v>
      </c>
    </row>
    <row r="52" spans="1:3" x14ac:dyDescent="0.2">
      <c r="A52" s="1" t="s">
        <v>323</v>
      </c>
      <c r="B52" s="1" t="s">
        <v>324</v>
      </c>
      <c r="C52" s="1">
        <v>114</v>
      </c>
    </row>
    <row r="53" spans="1:3" x14ac:dyDescent="0.2">
      <c r="A53" s="1" t="s">
        <v>293</v>
      </c>
      <c r="B53" s="1" t="s">
        <v>294</v>
      </c>
      <c r="C53" s="1">
        <v>113</v>
      </c>
    </row>
    <row r="54" spans="1:3" x14ac:dyDescent="0.2">
      <c r="A54" s="1" t="s">
        <v>291</v>
      </c>
      <c r="B54" s="1" t="s">
        <v>292</v>
      </c>
      <c r="C54" s="1">
        <v>112</v>
      </c>
    </row>
    <row r="55" spans="1:3" x14ac:dyDescent="0.2">
      <c r="A55" s="1" t="s">
        <v>158</v>
      </c>
      <c r="B55" s="1" t="s">
        <v>159</v>
      </c>
      <c r="C55" s="1">
        <v>112</v>
      </c>
    </row>
    <row r="56" spans="1:3" x14ac:dyDescent="0.2">
      <c r="A56" s="1" t="s">
        <v>204</v>
      </c>
      <c r="B56" s="1" t="s">
        <v>205</v>
      </c>
      <c r="C56" s="1">
        <v>110</v>
      </c>
    </row>
    <row r="57" spans="1:3" x14ac:dyDescent="0.2">
      <c r="A57" s="1" t="s">
        <v>340</v>
      </c>
      <c r="B57" s="1" t="s">
        <v>341</v>
      </c>
      <c r="C57" s="1">
        <v>109</v>
      </c>
    </row>
    <row r="58" spans="1:3" x14ac:dyDescent="0.2">
      <c r="A58" s="1" t="s">
        <v>90</v>
      </c>
      <c r="B58" s="1" t="s">
        <v>91</v>
      </c>
      <c r="C58" s="1">
        <v>106</v>
      </c>
    </row>
    <row r="59" spans="1:3" x14ac:dyDescent="0.2">
      <c r="A59" s="1" t="s">
        <v>220</v>
      </c>
      <c r="B59" s="1" t="s">
        <v>221</v>
      </c>
      <c r="C59" s="1">
        <v>106</v>
      </c>
    </row>
    <row r="60" spans="1:3" x14ac:dyDescent="0.2">
      <c r="A60" s="1" t="s">
        <v>307</v>
      </c>
      <c r="B60" s="1" t="s">
        <v>308</v>
      </c>
      <c r="C60" s="1">
        <v>105</v>
      </c>
    </row>
    <row r="61" spans="1:3" x14ac:dyDescent="0.2">
      <c r="A61" s="1" t="s">
        <v>6</v>
      </c>
      <c r="B61" s="1" t="s">
        <v>7</v>
      </c>
      <c r="C61" s="1">
        <v>105</v>
      </c>
    </row>
    <row r="62" spans="1:3" x14ac:dyDescent="0.2">
      <c r="A62" s="1" t="s">
        <v>38</v>
      </c>
      <c r="B62" s="1" t="s">
        <v>39</v>
      </c>
      <c r="C62" s="1">
        <v>105</v>
      </c>
    </row>
    <row r="63" spans="1:3" x14ac:dyDescent="0.2">
      <c r="A63" s="1" t="s">
        <v>129</v>
      </c>
      <c r="B63" s="1" t="s">
        <v>130</v>
      </c>
      <c r="C63" s="1">
        <v>103</v>
      </c>
    </row>
    <row r="64" spans="1:3" x14ac:dyDescent="0.2">
      <c r="A64" s="1" t="s">
        <v>319</v>
      </c>
      <c r="B64" s="1" t="s">
        <v>320</v>
      </c>
      <c r="C64" s="1">
        <v>102</v>
      </c>
    </row>
    <row r="65" spans="1:3" x14ac:dyDescent="0.2">
      <c r="A65" s="1" t="s">
        <v>229</v>
      </c>
      <c r="B65" s="1" t="s">
        <v>230</v>
      </c>
      <c r="C65" s="1">
        <v>99</v>
      </c>
    </row>
    <row r="66" spans="1:3" x14ac:dyDescent="0.2">
      <c r="A66" s="1" t="s">
        <v>287</v>
      </c>
      <c r="B66" s="1" t="s">
        <v>288</v>
      </c>
      <c r="C66" s="1">
        <v>98</v>
      </c>
    </row>
    <row r="67" spans="1:3" x14ac:dyDescent="0.2">
      <c r="A67" s="1" t="s">
        <v>297</v>
      </c>
      <c r="B67" s="1" t="s">
        <v>298</v>
      </c>
      <c r="C67" s="1">
        <v>97</v>
      </c>
    </row>
    <row r="68" spans="1:3" x14ac:dyDescent="0.2">
      <c r="A68" s="1" t="s">
        <v>336</v>
      </c>
      <c r="B68" s="1" t="s">
        <v>337</v>
      </c>
      <c r="C68" s="1">
        <v>96</v>
      </c>
    </row>
    <row r="69" spans="1:3" x14ac:dyDescent="0.2">
      <c r="A69" s="1" t="s">
        <v>210</v>
      </c>
      <c r="B69" s="1" t="s">
        <v>211</v>
      </c>
      <c r="C69" s="1">
        <v>96</v>
      </c>
    </row>
    <row r="70" spans="1:3" x14ac:dyDescent="0.2">
      <c r="A70" s="1" t="s">
        <v>196</v>
      </c>
      <c r="B70" s="1" t="s">
        <v>197</v>
      </c>
      <c r="C70" s="1">
        <v>95</v>
      </c>
    </row>
    <row r="71" spans="1:3" x14ac:dyDescent="0.2">
      <c r="A71" s="1" t="s">
        <v>321</v>
      </c>
      <c r="B71" s="1" t="s">
        <v>322</v>
      </c>
      <c r="C71" s="1">
        <v>93</v>
      </c>
    </row>
    <row r="72" spans="1:3" x14ac:dyDescent="0.2">
      <c r="A72" s="1" t="s">
        <v>16</v>
      </c>
      <c r="B72" s="1" t="s">
        <v>17</v>
      </c>
      <c r="C72" s="1">
        <v>93</v>
      </c>
    </row>
    <row r="73" spans="1:3" x14ac:dyDescent="0.2">
      <c r="A73" s="1" t="s">
        <v>244</v>
      </c>
      <c r="B73" s="1" t="s">
        <v>351</v>
      </c>
      <c r="C73" s="1">
        <v>92</v>
      </c>
    </row>
    <row r="74" spans="1:3" x14ac:dyDescent="0.2">
      <c r="A74" s="1" t="s">
        <v>68</v>
      </c>
      <c r="B74" s="1" t="s">
        <v>360</v>
      </c>
      <c r="C74" s="1">
        <v>92</v>
      </c>
    </row>
    <row r="75" spans="1:3" x14ac:dyDescent="0.2">
      <c r="A75" s="1" t="s">
        <v>96</v>
      </c>
      <c r="B75" s="1" t="s">
        <v>355</v>
      </c>
      <c r="C75" s="1">
        <v>91</v>
      </c>
    </row>
    <row r="76" spans="1:3" x14ac:dyDescent="0.2">
      <c r="A76" s="1" t="s">
        <v>269</v>
      </c>
      <c r="B76" s="1" t="s">
        <v>270</v>
      </c>
      <c r="C76" s="1">
        <v>91</v>
      </c>
    </row>
    <row r="77" spans="1:3" x14ac:dyDescent="0.2">
      <c r="A77" s="1" t="s">
        <v>198</v>
      </c>
      <c r="B77" s="1" t="s">
        <v>199</v>
      </c>
      <c r="C77" s="1">
        <v>90</v>
      </c>
    </row>
    <row r="78" spans="1:3" x14ac:dyDescent="0.2">
      <c r="A78" s="1" t="s">
        <v>200</v>
      </c>
      <c r="B78" s="1" t="s">
        <v>201</v>
      </c>
      <c r="C78" s="1">
        <v>90</v>
      </c>
    </row>
    <row r="79" spans="1:3" x14ac:dyDescent="0.2">
      <c r="A79" s="1" t="s">
        <v>249</v>
      </c>
      <c r="B79" s="1" t="s">
        <v>250</v>
      </c>
      <c r="C79" s="1">
        <v>89</v>
      </c>
    </row>
    <row r="80" spans="1:3" x14ac:dyDescent="0.2">
      <c r="A80" s="1" t="s">
        <v>330</v>
      </c>
      <c r="B80" s="1" t="s">
        <v>331</v>
      </c>
      <c r="C80" s="1">
        <v>89</v>
      </c>
    </row>
    <row r="81" spans="1:3" x14ac:dyDescent="0.2">
      <c r="A81" s="1" t="s">
        <v>164</v>
      </c>
      <c r="B81" s="1" t="s">
        <v>165</v>
      </c>
      <c r="C81" s="1">
        <v>89</v>
      </c>
    </row>
    <row r="82" spans="1:3" x14ac:dyDescent="0.2">
      <c r="A82" s="1" t="s">
        <v>206</v>
      </c>
      <c r="B82" s="1" t="s">
        <v>207</v>
      </c>
      <c r="C82" s="1">
        <v>87</v>
      </c>
    </row>
    <row r="83" spans="1:3" x14ac:dyDescent="0.2">
      <c r="A83" s="1" t="s">
        <v>28</v>
      </c>
      <c r="B83" s="1" t="s">
        <v>29</v>
      </c>
      <c r="C83" s="1">
        <v>87</v>
      </c>
    </row>
    <row r="84" spans="1:3" x14ac:dyDescent="0.2">
      <c r="A84" s="1" t="s">
        <v>317</v>
      </c>
      <c r="B84" s="1" t="s">
        <v>318</v>
      </c>
      <c r="C84" s="1">
        <v>86</v>
      </c>
    </row>
    <row r="85" spans="1:3" x14ac:dyDescent="0.2">
      <c r="A85" s="1" t="s">
        <v>54</v>
      </c>
      <c r="B85" s="1" t="s">
        <v>55</v>
      </c>
      <c r="C85" s="1">
        <v>86</v>
      </c>
    </row>
    <row r="86" spans="1:3" x14ac:dyDescent="0.2">
      <c r="A86" s="1" t="s">
        <v>88</v>
      </c>
      <c r="B86" s="1" t="s">
        <v>89</v>
      </c>
      <c r="C86" s="1">
        <v>86</v>
      </c>
    </row>
    <row r="87" spans="1:3" x14ac:dyDescent="0.2">
      <c r="A87" s="1" t="s">
        <v>92</v>
      </c>
      <c r="B87" s="1" t="s">
        <v>93</v>
      </c>
      <c r="C87" s="1">
        <v>85</v>
      </c>
    </row>
    <row r="88" spans="1:3" x14ac:dyDescent="0.2">
      <c r="A88" s="1" t="s">
        <v>182</v>
      </c>
      <c r="B88" s="1" t="s">
        <v>183</v>
      </c>
      <c r="C88" s="1">
        <v>85</v>
      </c>
    </row>
    <row r="89" spans="1:3" x14ac:dyDescent="0.2">
      <c r="A89" s="1" t="s">
        <v>66</v>
      </c>
      <c r="B89" s="1" t="s">
        <v>67</v>
      </c>
      <c r="C89" s="1">
        <v>85</v>
      </c>
    </row>
    <row r="90" spans="1:3" x14ac:dyDescent="0.2">
      <c r="A90" s="1" t="s">
        <v>225</v>
      </c>
      <c r="B90" s="1" t="s">
        <v>226</v>
      </c>
      <c r="C90" s="1">
        <v>85</v>
      </c>
    </row>
    <row r="91" spans="1:3" x14ac:dyDescent="0.2">
      <c r="A91" s="1" t="s">
        <v>62</v>
      </c>
      <c r="B91" s="1" t="s">
        <v>63</v>
      </c>
      <c r="C91" s="1">
        <v>85</v>
      </c>
    </row>
    <row r="92" spans="1:3" x14ac:dyDescent="0.2">
      <c r="A92" s="1" t="s">
        <v>156</v>
      </c>
      <c r="B92" s="1" t="s">
        <v>157</v>
      </c>
      <c r="C92" s="1">
        <v>85</v>
      </c>
    </row>
    <row r="93" spans="1:3" x14ac:dyDescent="0.2">
      <c r="A93" s="1" t="s">
        <v>36</v>
      </c>
      <c r="B93" s="1" t="s">
        <v>37</v>
      </c>
      <c r="C93" s="1">
        <v>85</v>
      </c>
    </row>
    <row r="94" spans="1:3" x14ac:dyDescent="0.2">
      <c r="A94" s="1" t="s">
        <v>40</v>
      </c>
      <c r="B94" s="1" t="s">
        <v>41</v>
      </c>
      <c r="C94" s="1">
        <v>82</v>
      </c>
    </row>
    <row r="95" spans="1:3" x14ac:dyDescent="0.2">
      <c r="A95" s="1" t="s">
        <v>141</v>
      </c>
      <c r="B95" s="1" t="s">
        <v>142</v>
      </c>
      <c r="C95" s="1">
        <v>82</v>
      </c>
    </row>
    <row r="96" spans="1:3" x14ac:dyDescent="0.2">
      <c r="A96" s="1" t="s">
        <v>277</v>
      </c>
      <c r="B96" s="1" t="s">
        <v>278</v>
      </c>
      <c r="C96" s="1">
        <v>82</v>
      </c>
    </row>
    <row r="97" spans="1:3" x14ac:dyDescent="0.2">
      <c r="A97" s="1" t="s">
        <v>218</v>
      </c>
      <c r="B97" s="1" t="s">
        <v>219</v>
      </c>
      <c r="C97" s="1">
        <v>81</v>
      </c>
    </row>
    <row r="98" spans="1:3" x14ac:dyDescent="0.2">
      <c r="A98" s="1" t="s">
        <v>162</v>
      </c>
      <c r="B98" s="1" t="s">
        <v>163</v>
      </c>
      <c r="C98" s="1">
        <v>80</v>
      </c>
    </row>
    <row r="99" spans="1:3" x14ac:dyDescent="0.2">
      <c r="A99" s="1" t="s">
        <v>78</v>
      </c>
      <c r="B99" s="1" t="s">
        <v>79</v>
      </c>
      <c r="C99" s="1">
        <v>80</v>
      </c>
    </row>
    <row r="100" spans="1:3" x14ac:dyDescent="0.2">
      <c r="A100" s="1" t="s">
        <v>263</v>
      </c>
      <c r="B100" s="1" t="s">
        <v>264</v>
      </c>
      <c r="C100" s="1">
        <v>79</v>
      </c>
    </row>
    <row r="101" spans="1:3" x14ac:dyDescent="0.2">
      <c r="A101" s="1" t="s">
        <v>174</v>
      </c>
      <c r="B101" s="1" t="s">
        <v>175</v>
      </c>
      <c r="C101" s="1">
        <v>79</v>
      </c>
    </row>
    <row r="102" spans="1:3" x14ac:dyDescent="0.2">
      <c r="A102" s="1" t="s">
        <v>285</v>
      </c>
      <c r="B102" s="1" t="s">
        <v>286</v>
      </c>
      <c r="C102" s="1">
        <v>79</v>
      </c>
    </row>
    <row r="103" spans="1:3" x14ac:dyDescent="0.2">
      <c r="A103" s="1" t="s">
        <v>295</v>
      </c>
      <c r="B103" s="1" t="s">
        <v>296</v>
      </c>
      <c r="C103" s="1">
        <v>78</v>
      </c>
    </row>
    <row r="104" spans="1:3" x14ac:dyDescent="0.2">
      <c r="A104" s="1" t="s">
        <v>301</v>
      </c>
      <c r="B104" s="1" t="s">
        <v>302</v>
      </c>
      <c r="C104" s="1">
        <v>77</v>
      </c>
    </row>
    <row r="105" spans="1:3" x14ac:dyDescent="0.2">
      <c r="A105" s="1" t="s">
        <v>311</v>
      </c>
      <c r="B105" s="1" t="s">
        <v>312</v>
      </c>
      <c r="C105" s="1">
        <v>77</v>
      </c>
    </row>
    <row r="106" spans="1:3" x14ac:dyDescent="0.2">
      <c r="A106" s="1" t="s">
        <v>289</v>
      </c>
      <c r="B106" s="1" t="s">
        <v>290</v>
      </c>
      <c r="C106" s="1">
        <v>77</v>
      </c>
    </row>
    <row r="107" spans="1:3" x14ac:dyDescent="0.2">
      <c r="A107" s="1" t="s">
        <v>44</v>
      </c>
      <c r="B107" s="1" t="s">
        <v>45</v>
      </c>
      <c r="C107" s="1">
        <v>76</v>
      </c>
    </row>
    <row r="108" spans="1:3" x14ac:dyDescent="0.2">
      <c r="A108" s="1" t="s">
        <v>305</v>
      </c>
      <c r="B108" s="1" t="s">
        <v>306</v>
      </c>
      <c r="C108" s="1">
        <v>75</v>
      </c>
    </row>
    <row r="109" spans="1:3" x14ac:dyDescent="0.2">
      <c r="A109" s="1" t="s">
        <v>64</v>
      </c>
      <c r="B109" s="1" t="s">
        <v>65</v>
      </c>
      <c r="C109" s="1">
        <v>75</v>
      </c>
    </row>
    <row r="110" spans="1:3" x14ac:dyDescent="0.2">
      <c r="A110" s="1" t="s">
        <v>334</v>
      </c>
      <c r="B110" s="1" t="s">
        <v>335</v>
      </c>
      <c r="C110" s="1">
        <v>74</v>
      </c>
    </row>
    <row r="111" spans="1:3" x14ac:dyDescent="0.2">
      <c r="A111" s="1" t="s">
        <v>22</v>
      </c>
      <c r="B111" s="1" t="s">
        <v>23</v>
      </c>
      <c r="C111" s="1">
        <v>74</v>
      </c>
    </row>
    <row r="112" spans="1:3" x14ac:dyDescent="0.2">
      <c r="A112" s="1" t="s">
        <v>192</v>
      </c>
      <c r="B112" s="1" t="s">
        <v>193</v>
      </c>
      <c r="C112" s="1">
        <v>73</v>
      </c>
    </row>
    <row r="113" spans="1:3" x14ac:dyDescent="0.2">
      <c r="A113" s="1" t="s">
        <v>125</v>
      </c>
      <c r="B113" s="1" t="s">
        <v>361</v>
      </c>
      <c r="C113" s="1">
        <v>72</v>
      </c>
    </row>
    <row r="114" spans="1:3" x14ac:dyDescent="0.2">
      <c r="A114" s="1" t="s">
        <v>52</v>
      </c>
      <c r="B114" s="1" t="s">
        <v>53</v>
      </c>
      <c r="C114" s="1">
        <v>71</v>
      </c>
    </row>
    <row r="115" spans="1:3" x14ac:dyDescent="0.2">
      <c r="A115" s="1" t="s">
        <v>237</v>
      </c>
      <c r="B115" s="1" t="s">
        <v>238</v>
      </c>
      <c r="C115" s="1">
        <v>71</v>
      </c>
    </row>
    <row r="116" spans="1:3" x14ac:dyDescent="0.2">
      <c r="A116" s="1" t="s">
        <v>212</v>
      </c>
      <c r="B116" s="1" t="s">
        <v>213</v>
      </c>
      <c r="C116" s="1">
        <v>70</v>
      </c>
    </row>
    <row r="117" spans="1:3" x14ac:dyDescent="0.2">
      <c r="A117" s="1" t="s">
        <v>190</v>
      </c>
      <c r="B117" s="1" t="s">
        <v>191</v>
      </c>
      <c r="C117" s="1">
        <v>70</v>
      </c>
    </row>
    <row r="118" spans="1:3" x14ac:dyDescent="0.2">
      <c r="A118" s="1" t="s">
        <v>208</v>
      </c>
      <c r="B118" s="1" t="s">
        <v>209</v>
      </c>
      <c r="C118" s="1">
        <v>70</v>
      </c>
    </row>
    <row r="119" spans="1:3" x14ac:dyDescent="0.2">
      <c r="A119" s="1" t="s">
        <v>109</v>
      </c>
      <c r="B119" s="1" t="s">
        <v>110</v>
      </c>
      <c r="C119" s="1">
        <v>69</v>
      </c>
    </row>
    <row r="120" spans="1:3" x14ac:dyDescent="0.2">
      <c r="A120" s="1" t="s">
        <v>222</v>
      </c>
      <c r="B120" s="1" t="s">
        <v>223</v>
      </c>
      <c r="C120" s="1">
        <v>69</v>
      </c>
    </row>
    <row r="121" spans="1:3" x14ac:dyDescent="0.2">
      <c r="A121" s="1" t="s">
        <v>20</v>
      </c>
      <c r="B121" s="1" t="s">
        <v>21</v>
      </c>
      <c r="C121" s="1">
        <v>69</v>
      </c>
    </row>
    <row r="122" spans="1:3" x14ac:dyDescent="0.2">
      <c r="A122" s="1" t="s">
        <v>107</v>
      </c>
      <c r="B122" s="1" t="s">
        <v>108</v>
      </c>
      <c r="C122" s="1">
        <v>68</v>
      </c>
    </row>
    <row r="123" spans="1:3" x14ac:dyDescent="0.2">
      <c r="A123" s="1" t="s">
        <v>245</v>
      </c>
      <c r="B123" s="1" t="s">
        <v>246</v>
      </c>
      <c r="C123" s="1">
        <v>66</v>
      </c>
    </row>
    <row r="124" spans="1:3" x14ac:dyDescent="0.2">
      <c r="A124" s="1" t="s">
        <v>281</v>
      </c>
      <c r="B124" s="1" t="s">
        <v>282</v>
      </c>
      <c r="C124" s="1">
        <v>66</v>
      </c>
    </row>
    <row r="125" spans="1:3" x14ac:dyDescent="0.2">
      <c r="A125" s="1" t="s">
        <v>0</v>
      </c>
      <c r="B125" s="1" t="s">
        <v>1</v>
      </c>
      <c r="C125" s="1">
        <v>66</v>
      </c>
    </row>
    <row r="126" spans="1:3" x14ac:dyDescent="0.2">
      <c r="A126" s="1" t="s">
        <v>227</v>
      </c>
      <c r="B126" s="1" t="s">
        <v>228</v>
      </c>
      <c r="C126" s="1">
        <v>66</v>
      </c>
    </row>
    <row r="127" spans="1:3" x14ac:dyDescent="0.2">
      <c r="A127" s="1" t="s">
        <v>4</v>
      </c>
      <c r="B127" s="1" t="s">
        <v>5</v>
      </c>
      <c r="C127" s="1">
        <v>65</v>
      </c>
    </row>
    <row r="128" spans="1:3" x14ac:dyDescent="0.2">
      <c r="A128" s="1" t="s">
        <v>76</v>
      </c>
      <c r="B128" s="1" t="s">
        <v>77</v>
      </c>
      <c r="C128" s="1">
        <v>65</v>
      </c>
    </row>
    <row r="129" spans="1:3" x14ac:dyDescent="0.2">
      <c r="A129" s="1" t="s">
        <v>224</v>
      </c>
      <c r="B129" s="1" t="s">
        <v>353</v>
      </c>
      <c r="C129" s="1">
        <v>65</v>
      </c>
    </row>
    <row r="130" spans="1:3" x14ac:dyDescent="0.2">
      <c r="A130" s="1" t="s">
        <v>214</v>
      </c>
      <c r="B130" s="1" t="s">
        <v>215</v>
      </c>
      <c r="C130" s="1">
        <v>65</v>
      </c>
    </row>
    <row r="131" spans="1:3" x14ac:dyDescent="0.2">
      <c r="A131" s="1" t="s">
        <v>2</v>
      </c>
      <c r="B131" s="1" t="s">
        <v>3</v>
      </c>
      <c r="C131" s="1">
        <v>65</v>
      </c>
    </row>
    <row r="132" spans="1:3" x14ac:dyDescent="0.2">
      <c r="A132" s="1" t="s">
        <v>267</v>
      </c>
      <c r="B132" s="1" t="s">
        <v>359</v>
      </c>
      <c r="C132" s="1">
        <v>65</v>
      </c>
    </row>
    <row r="133" spans="1:3" x14ac:dyDescent="0.2">
      <c r="A133" s="1" t="s">
        <v>259</v>
      </c>
      <c r="B133" s="1" t="s">
        <v>260</v>
      </c>
      <c r="C133" s="1">
        <v>64</v>
      </c>
    </row>
    <row r="134" spans="1:3" x14ac:dyDescent="0.2">
      <c r="A134" s="1" t="s">
        <v>303</v>
      </c>
      <c r="B134" s="1" t="s">
        <v>304</v>
      </c>
      <c r="C134" s="1">
        <v>64</v>
      </c>
    </row>
    <row r="135" spans="1:3" x14ac:dyDescent="0.2">
      <c r="A135" s="1" t="s">
        <v>60</v>
      </c>
      <c r="B135" s="1" t="s">
        <v>61</v>
      </c>
      <c r="C135" s="1">
        <v>62</v>
      </c>
    </row>
    <row r="136" spans="1:3" x14ac:dyDescent="0.2">
      <c r="A136" s="1" t="s">
        <v>72</v>
      </c>
      <c r="B136" s="1" t="s">
        <v>73</v>
      </c>
      <c r="C136" s="1">
        <v>61</v>
      </c>
    </row>
    <row r="137" spans="1:3" x14ac:dyDescent="0.2">
      <c r="A137" s="1" t="s">
        <v>188</v>
      </c>
      <c r="B137" s="1" t="s">
        <v>189</v>
      </c>
      <c r="C137" s="1">
        <v>60</v>
      </c>
    </row>
    <row r="138" spans="1:3" x14ac:dyDescent="0.2">
      <c r="A138" s="1" t="s">
        <v>34</v>
      </c>
      <c r="B138" s="1" t="s">
        <v>35</v>
      </c>
      <c r="C138" s="1">
        <v>59</v>
      </c>
    </row>
    <row r="139" spans="1:3" x14ac:dyDescent="0.2">
      <c r="A139" s="1" t="s">
        <v>168</v>
      </c>
      <c r="B139" s="1" t="s">
        <v>169</v>
      </c>
      <c r="C139" s="1">
        <v>57</v>
      </c>
    </row>
    <row r="140" spans="1:3" x14ac:dyDescent="0.2">
      <c r="A140" s="1" t="s">
        <v>257</v>
      </c>
      <c r="B140" s="1" t="s">
        <v>258</v>
      </c>
      <c r="C140" s="1">
        <v>55</v>
      </c>
    </row>
    <row r="141" spans="1:3" x14ac:dyDescent="0.2">
      <c r="A141" s="1" t="s">
        <v>261</v>
      </c>
      <c r="B141" s="1" t="s">
        <v>262</v>
      </c>
      <c r="C141" s="1">
        <v>50</v>
      </c>
    </row>
    <row r="142" spans="1:3" x14ac:dyDescent="0.2">
      <c r="A142" s="1" t="s">
        <v>113</v>
      </c>
      <c r="B142" s="1" t="s">
        <v>114</v>
      </c>
      <c r="C142" s="1">
        <v>50</v>
      </c>
    </row>
    <row r="143" spans="1:3" x14ac:dyDescent="0.2">
      <c r="A143" s="1" t="s">
        <v>117</v>
      </c>
      <c r="B143" s="1" t="s">
        <v>118</v>
      </c>
      <c r="C143" s="1">
        <v>49</v>
      </c>
    </row>
    <row r="144" spans="1:3" x14ac:dyDescent="0.2">
      <c r="A144" s="1" t="s">
        <v>170</v>
      </c>
      <c r="B144" s="1" t="s">
        <v>171</v>
      </c>
      <c r="C144" s="1">
        <v>49</v>
      </c>
    </row>
    <row r="145" spans="1:3" x14ac:dyDescent="0.2">
      <c r="A145" s="1" t="s">
        <v>97</v>
      </c>
      <c r="B145" s="1" t="s">
        <v>98</v>
      </c>
      <c r="C145" s="1">
        <v>49</v>
      </c>
    </row>
    <row r="146" spans="1:3" x14ac:dyDescent="0.2">
      <c r="A146" s="1" t="s">
        <v>194</v>
      </c>
      <c r="B146" s="1" t="s">
        <v>195</v>
      </c>
      <c r="C146" s="1">
        <v>48</v>
      </c>
    </row>
    <row r="147" spans="1:3" x14ac:dyDescent="0.2">
      <c r="A147" s="1" t="s">
        <v>145</v>
      </c>
      <c r="B147" s="1" t="s">
        <v>146</v>
      </c>
      <c r="C147" s="1">
        <v>47</v>
      </c>
    </row>
    <row r="148" spans="1:3" x14ac:dyDescent="0.2">
      <c r="A148" s="1" t="s">
        <v>10</v>
      </c>
      <c r="B148" s="1" t="s">
        <v>11</v>
      </c>
      <c r="C148" s="1">
        <v>46</v>
      </c>
    </row>
    <row r="149" spans="1:3" x14ac:dyDescent="0.2">
      <c r="A149" s="1" t="s">
        <v>56</v>
      </c>
      <c r="B149" s="1" t="s">
        <v>57</v>
      </c>
      <c r="C149" s="1">
        <v>46</v>
      </c>
    </row>
    <row r="150" spans="1:3" x14ac:dyDescent="0.2">
      <c r="A150" s="1" t="s">
        <v>94</v>
      </c>
      <c r="B150" s="1" t="s">
        <v>95</v>
      </c>
      <c r="C150" s="1">
        <v>45</v>
      </c>
    </row>
    <row r="151" spans="1:3" x14ac:dyDescent="0.2">
      <c r="A151" s="1" t="s">
        <v>172</v>
      </c>
      <c r="B151" s="1" t="s">
        <v>173</v>
      </c>
      <c r="C151" s="1">
        <v>45</v>
      </c>
    </row>
    <row r="152" spans="1:3" x14ac:dyDescent="0.2">
      <c r="A152" s="1" t="s">
        <v>32</v>
      </c>
      <c r="B152" s="1" t="s">
        <v>33</v>
      </c>
      <c r="C152" s="1">
        <v>45</v>
      </c>
    </row>
    <row r="153" spans="1:3" x14ac:dyDescent="0.2">
      <c r="A153" s="1" t="s">
        <v>82</v>
      </c>
      <c r="B153" s="1" t="s">
        <v>357</v>
      </c>
      <c r="C153" s="1">
        <v>44</v>
      </c>
    </row>
    <row r="154" spans="1:3" x14ac:dyDescent="0.2">
      <c r="A154" s="1" t="s">
        <v>275</v>
      </c>
      <c r="B154" s="1" t="s">
        <v>276</v>
      </c>
      <c r="C154" s="1">
        <v>43</v>
      </c>
    </row>
    <row r="155" spans="1:3" x14ac:dyDescent="0.2">
      <c r="A155" s="1" t="s">
        <v>309</v>
      </c>
      <c r="B155" s="1" t="s">
        <v>310</v>
      </c>
      <c r="C155" s="1">
        <v>41</v>
      </c>
    </row>
    <row r="156" spans="1:3" x14ac:dyDescent="0.2">
      <c r="A156" s="1" t="s">
        <v>137</v>
      </c>
      <c r="B156" s="1" t="s">
        <v>138</v>
      </c>
      <c r="C156" s="1">
        <v>41</v>
      </c>
    </row>
    <row r="157" spans="1:3" x14ac:dyDescent="0.2">
      <c r="A157" s="1" t="s">
        <v>271</v>
      </c>
      <c r="B157" s="1" t="s">
        <v>272</v>
      </c>
      <c r="C157" s="1">
        <v>41</v>
      </c>
    </row>
    <row r="158" spans="1:3" x14ac:dyDescent="0.2">
      <c r="A158" s="1" t="s">
        <v>18</v>
      </c>
      <c r="B158" s="1" t="s">
        <v>19</v>
      </c>
      <c r="C158" s="1">
        <v>41</v>
      </c>
    </row>
    <row r="159" spans="1:3" x14ac:dyDescent="0.2">
      <c r="A159" s="1" t="s">
        <v>273</v>
      </c>
      <c r="B159" s="1" t="s">
        <v>274</v>
      </c>
      <c r="C159" s="1">
        <v>40</v>
      </c>
    </row>
    <row r="160" spans="1:3" x14ac:dyDescent="0.2">
      <c r="A160" s="1" t="s">
        <v>154</v>
      </c>
      <c r="B160" s="1" t="s">
        <v>155</v>
      </c>
      <c r="C160" s="1">
        <v>40</v>
      </c>
    </row>
    <row r="161" spans="1:3" x14ac:dyDescent="0.2">
      <c r="A161" s="1" t="s">
        <v>160</v>
      </c>
      <c r="B161" s="1" t="s">
        <v>161</v>
      </c>
      <c r="C161" s="1">
        <v>38</v>
      </c>
    </row>
    <row r="162" spans="1:3" x14ac:dyDescent="0.2">
      <c r="A162" s="1" t="s">
        <v>325</v>
      </c>
      <c r="B162" s="1" t="s">
        <v>362</v>
      </c>
      <c r="C162" s="1">
        <v>38</v>
      </c>
    </row>
    <row r="163" spans="1:3" x14ac:dyDescent="0.2">
      <c r="A163" s="1" t="s">
        <v>42</v>
      </c>
      <c r="B163" s="1" t="s">
        <v>43</v>
      </c>
      <c r="C163" s="1">
        <v>35</v>
      </c>
    </row>
    <row r="164" spans="1:3" x14ac:dyDescent="0.2">
      <c r="A164" s="1" t="s">
        <v>24</v>
      </c>
      <c r="B164" s="1" t="s">
        <v>25</v>
      </c>
      <c r="C164" s="1">
        <v>35</v>
      </c>
    </row>
    <row r="165" spans="1:3" x14ac:dyDescent="0.2">
      <c r="A165" s="1" t="s">
        <v>233</v>
      </c>
      <c r="B165" s="1" t="s">
        <v>234</v>
      </c>
      <c r="C165" s="1">
        <v>33</v>
      </c>
    </row>
    <row r="166" spans="1:3" x14ac:dyDescent="0.2">
      <c r="A166" s="1" t="s">
        <v>247</v>
      </c>
      <c r="B166" s="1" t="s">
        <v>248</v>
      </c>
      <c r="C166" s="1">
        <v>33</v>
      </c>
    </row>
    <row r="167" spans="1:3" x14ac:dyDescent="0.2">
      <c r="A167" s="1" t="s">
        <v>58</v>
      </c>
      <c r="B167" s="1" t="s">
        <v>59</v>
      </c>
      <c r="C167" s="1">
        <v>32</v>
      </c>
    </row>
    <row r="168" spans="1:3" x14ac:dyDescent="0.2">
      <c r="A168" s="1" t="s">
        <v>14</v>
      </c>
      <c r="B168" s="1" t="s">
        <v>15</v>
      </c>
      <c r="C168" s="1">
        <v>30</v>
      </c>
    </row>
    <row r="169" spans="1:3" x14ac:dyDescent="0.2">
      <c r="A169" s="1" t="s">
        <v>231</v>
      </c>
      <c r="B169" s="1" t="s">
        <v>358</v>
      </c>
      <c r="C169" s="1">
        <v>29</v>
      </c>
    </row>
    <row r="170" spans="1:3" x14ac:dyDescent="0.2">
      <c r="A170" s="1" t="s">
        <v>139</v>
      </c>
      <c r="B170" s="1" t="s">
        <v>140</v>
      </c>
      <c r="C170" s="1">
        <v>27</v>
      </c>
    </row>
    <row r="171" spans="1:3" x14ac:dyDescent="0.2">
      <c r="A171" s="1" t="s">
        <v>46</v>
      </c>
      <c r="B171" s="1" t="s">
        <v>47</v>
      </c>
      <c r="C171" s="1">
        <v>24</v>
      </c>
    </row>
    <row r="172" spans="1:3" x14ac:dyDescent="0.2">
      <c r="A172" s="1" t="s">
        <v>313</v>
      </c>
      <c r="B172" s="1" t="s">
        <v>314</v>
      </c>
      <c r="C172" s="1">
        <v>22</v>
      </c>
    </row>
    <row r="173" spans="1:3" x14ac:dyDescent="0.2">
      <c r="A173" s="1" t="s">
        <v>338</v>
      </c>
      <c r="B173" s="1" t="s">
        <v>339</v>
      </c>
      <c r="C173" s="1">
        <v>22</v>
      </c>
    </row>
    <row r="174" spans="1:3" x14ac:dyDescent="0.2">
      <c r="A174" s="1" t="s">
        <v>202</v>
      </c>
      <c r="B174" s="1" t="s">
        <v>203</v>
      </c>
      <c r="C174" s="1">
        <v>18</v>
      </c>
    </row>
    <row r="175" spans="1:3" x14ac:dyDescent="0.2">
      <c r="A175" s="1" t="s">
        <v>131</v>
      </c>
      <c r="B175" s="1" t="s">
        <v>132</v>
      </c>
      <c r="C175" s="1">
        <v>1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B29" sqref="B29"/>
    </sheetView>
  </sheetViews>
  <sheetFormatPr baseColWidth="10" defaultRowHeight="16" x14ac:dyDescent="0.2"/>
  <cols>
    <col min="1" max="1" width="13.5" customWidth="1"/>
    <col min="2" max="2" width="22.5" bestFit="1" customWidth="1"/>
    <col min="3" max="4" width="7.1640625" customWidth="1"/>
    <col min="5" max="12" width="10.83203125" customWidth="1"/>
  </cols>
  <sheetData>
    <row r="1" spans="1:12" ht="41" customHeight="1" thickBot="1" x14ac:dyDescent="0.25">
      <c r="E1" s="31" t="s">
        <v>404</v>
      </c>
      <c r="F1" s="32"/>
      <c r="G1" s="32"/>
      <c r="H1" s="32"/>
      <c r="I1" s="32"/>
      <c r="J1" s="32"/>
      <c r="K1" s="32"/>
      <c r="L1" s="33"/>
    </row>
    <row r="2" spans="1:12" ht="86" customHeight="1" thickBot="1" x14ac:dyDescent="0.25">
      <c r="B2" s="3" t="s">
        <v>412</v>
      </c>
      <c r="C2" s="4" t="s">
        <v>413</v>
      </c>
      <c r="D2" s="4" t="s">
        <v>414</v>
      </c>
      <c r="E2" s="5" t="s">
        <v>405</v>
      </c>
      <c r="F2" s="5" t="s">
        <v>406</v>
      </c>
      <c r="G2" s="5" t="s">
        <v>407</v>
      </c>
      <c r="H2" s="5" t="s">
        <v>408</v>
      </c>
      <c r="I2" s="5" t="s">
        <v>409</v>
      </c>
      <c r="J2" s="5" t="s">
        <v>410</v>
      </c>
      <c r="K2" s="5" t="s">
        <v>411</v>
      </c>
      <c r="L2" s="6" t="s">
        <v>417</v>
      </c>
    </row>
    <row r="3" spans="1:12" x14ac:dyDescent="0.2">
      <c r="A3" s="34" t="s">
        <v>397</v>
      </c>
      <c r="B3" s="7" t="s">
        <v>365</v>
      </c>
      <c r="C3" s="8">
        <f>SUM(E3+G3+I3+K3)</f>
        <v>8682</v>
      </c>
      <c r="D3" s="9">
        <v>0.51617122473246135</v>
      </c>
      <c r="E3" s="8">
        <v>788</v>
      </c>
      <c r="F3" s="8">
        <v>9.1</v>
      </c>
      <c r="G3" s="8">
        <v>1120</v>
      </c>
      <c r="H3" s="8">
        <v>12.9</v>
      </c>
      <c r="I3" s="8">
        <v>3071</v>
      </c>
      <c r="J3" s="8">
        <v>35.4</v>
      </c>
      <c r="K3" s="8">
        <v>3703</v>
      </c>
      <c r="L3" s="10">
        <v>42.6</v>
      </c>
    </row>
    <row r="4" spans="1:12" ht="17" thickBot="1" x14ac:dyDescent="0.25">
      <c r="A4" s="35"/>
      <c r="B4" s="15" t="s">
        <v>366</v>
      </c>
      <c r="C4" s="16">
        <f t="shared" ref="C4:C36" si="0">SUM(E4+G4+I4+K4)</f>
        <v>8138</v>
      </c>
      <c r="D4" s="17">
        <v>0.48382877526753865</v>
      </c>
      <c r="E4" s="16">
        <v>560</v>
      </c>
      <c r="F4" s="16">
        <v>6.9</v>
      </c>
      <c r="G4" s="16">
        <v>699</v>
      </c>
      <c r="H4" s="16">
        <v>8.6</v>
      </c>
      <c r="I4" s="16">
        <v>2429</v>
      </c>
      <c r="J4" s="16">
        <v>29.9</v>
      </c>
      <c r="K4" s="16">
        <v>4450</v>
      </c>
      <c r="L4" s="18">
        <v>54.7</v>
      </c>
    </row>
    <row r="5" spans="1:12" x14ac:dyDescent="0.2">
      <c r="A5" s="28" t="s">
        <v>399</v>
      </c>
      <c r="B5" s="7" t="s">
        <v>367</v>
      </c>
      <c r="C5" s="8">
        <f t="shared" si="0"/>
        <v>1978</v>
      </c>
      <c r="D5" s="9">
        <v>0.11759809750297265</v>
      </c>
      <c r="E5" s="8">
        <v>180</v>
      </c>
      <c r="F5" s="8">
        <v>9.1</v>
      </c>
      <c r="G5" s="8">
        <v>251</v>
      </c>
      <c r="H5" s="8">
        <v>12.7</v>
      </c>
      <c r="I5" s="8">
        <v>753</v>
      </c>
      <c r="J5" s="8">
        <v>38.1</v>
      </c>
      <c r="K5" s="8">
        <v>794</v>
      </c>
      <c r="L5" s="10">
        <v>40.1</v>
      </c>
    </row>
    <row r="6" spans="1:12" x14ac:dyDescent="0.2">
      <c r="A6" s="29"/>
      <c r="B6" s="11" t="s">
        <v>368</v>
      </c>
      <c r="C6" s="12">
        <f t="shared" si="0"/>
        <v>2934</v>
      </c>
      <c r="D6" s="13">
        <v>0.17443519619500594</v>
      </c>
      <c r="E6" s="12">
        <v>352</v>
      </c>
      <c r="F6" s="12">
        <v>12</v>
      </c>
      <c r="G6" s="12">
        <v>414</v>
      </c>
      <c r="H6" s="12">
        <v>14.1</v>
      </c>
      <c r="I6" s="12">
        <v>1022</v>
      </c>
      <c r="J6" s="12">
        <v>34.799999999999997</v>
      </c>
      <c r="K6" s="12">
        <v>1146</v>
      </c>
      <c r="L6" s="14">
        <v>39.1</v>
      </c>
    </row>
    <row r="7" spans="1:12" x14ac:dyDescent="0.2">
      <c r="A7" s="29"/>
      <c r="B7" s="11" t="s">
        <v>369</v>
      </c>
      <c r="C7" s="12">
        <f t="shared" si="0"/>
        <v>3027</v>
      </c>
      <c r="D7" s="13">
        <v>0.17996432818073721</v>
      </c>
      <c r="E7" s="12">
        <v>298</v>
      </c>
      <c r="F7" s="12">
        <v>9.8000000000000007</v>
      </c>
      <c r="G7" s="12">
        <v>391</v>
      </c>
      <c r="H7" s="12">
        <v>12.9</v>
      </c>
      <c r="I7" s="12">
        <v>1042</v>
      </c>
      <c r="J7" s="12">
        <v>34.4</v>
      </c>
      <c r="K7" s="12">
        <v>1296</v>
      </c>
      <c r="L7" s="14">
        <v>42.8</v>
      </c>
    </row>
    <row r="8" spans="1:12" x14ac:dyDescent="0.2">
      <c r="A8" s="29"/>
      <c r="B8" s="11" t="s">
        <v>370</v>
      </c>
      <c r="C8" s="12">
        <f t="shared" si="0"/>
        <v>3015</v>
      </c>
      <c r="D8" s="13">
        <v>0.17925089179548157</v>
      </c>
      <c r="E8" s="12">
        <v>231</v>
      </c>
      <c r="F8" s="12">
        <v>7.7</v>
      </c>
      <c r="G8" s="12">
        <v>351</v>
      </c>
      <c r="H8" s="12">
        <v>11.6</v>
      </c>
      <c r="I8" s="12">
        <v>1025</v>
      </c>
      <c r="J8" s="12">
        <v>34</v>
      </c>
      <c r="K8" s="12">
        <v>1408</v>
      </c>
      <c r="L8" s="14">
        <v>46.7</v>
      </c>
    </row>
    <row r="9" spans="1:12" x14ac:dyDescent="0.2">
      <c r="A9" s="29"/>
      <c r="B9" s="11" t="s">
        <v>371</v>
      </c>
      <c r="C9" s="12">
        <f t="shared" si="0"/>
        <v>2528</v>
      </c>
      <c r="D9" s="13">
        <v>0.15029726516052319</v>
      </c>
      <c r="E9" s="12">
        <v>164</v>
      </c>
      <c r="F9" s="12">
        <v>6.5</v>
      </c>
      <c r="G9" s="12">
        <v>226</v>
      </c>
      <c r="H9" s="12">
        <v>8.9</v>
      </c>
      <c r="I9" s="12">
        <v>789</v>
      </c>
      <c r="J9" s="12">
        <v>31.2</v>
      </c>
      <c r="K9" s="12">
        <v>1349</v>
      </c>
      <c r="L9" s="14">
        <v>53.4</v>
      </c>
    </row>
    <row r="10" spans="1:12" x14ac:dyDescent="0.2">
      <c r="A10" s="29"/>
      <c r="B10" s="11" t="s">
        <v>372</v>
      </c>
      <c r="C10" s="12">
        <f t="shared" si="0"/>
        <v>3150</v>
      </c>
      <c r="D10" s="13">
        <v>0.1872770511296076</v>
      </c>
      <c r="E10" s="12">
        <v>117</v>
      </c>
      <c r="F10" s="12">
        <v>3.7</v>
      </c>
      <c r="G10" s="12">
        <v>176</v>
      </c>
      <c r="H10" s="12">
        <v>5.6</v>
      </c>
      <c r="I10" s="12">
        <v>826</v>
      </c>
      <c r="J10" s="12">
        <v>26.2</v>
      </c>
      <c r="K10" s="12">
        <v>2031</v>
      </c>
      <c r="L10" s="14">
        <v>64.5</v>
      </c>
    </row>
    <row r="11" spans="1:12" ht="17" thickBot="1" x14ac:dyDescent="0.25">
      <c r="A11" s="30"/>
      <c r="B11" s="15" t="s">
        <v>373</v>
      </c>
      <c r="C11" s="16">
        <f t="shared" si="0"/>
        <v>188</v>
      </c>
      <c r="D11" s="17">
        <v>1.117717003567182E-2</v>
      </c>
      <c r="E11" s="16">
        <v>6</v>
      </c>
      <c r="F11" s="16">
        <v>3.2</v>
      </c>
      <c r="G11" s="16">
        <v>10</v>
      </c>
      <c r="H11" s="16">
        <v>5.3</v>
      </c>
      <c r="I11" s="16">
        <v>43</v>
      </c>
      <c r="J11" s="16">
        <v>22.9</v>
      </c>
      <c r="K11" s="16">
        <v>129</v>
      </c>
      <c r="L11" s="18">
        <v>68.599999999999994</v>
      </c>
    </row>
    <row r="12" spans="1:12" x14ac:dyDescent="0.2">
      <c r="A12" s="28" t="s">
        <v>416</v>
      </c>
      <c r="B12" s="7" t="s">
        <v>374</v>
      </c>
      <c r="C12" s="8">
        <f t="shared" si="0"/>
        <v>7291</v>
      </c>
      <c r="D12" s="9">
        <v>0.43347205707491082</v>
      </c>
      <c r="E12" s="8">
        <v>629</v>
      </c>
      <c r="F12" s="8">
        <v>8.6</v>
      </c>
      <c r="G12" s="8">
        <v>823</v>
      </c>
      <c r="H12" s="8">
        <v>11.3</v>
      </c>
      <c r="I12" s="8">
        <v>2476</v>
      </c>
      <c r="J12" s="8">
        <v>34</v>
      </c>
      <c r="K12" s="8">
        <v>3363</v>
      </c>
      <c r="L12" s="10">
        <v>46.1</v>
      </c>
    </row>
    <row r="13" spans="1:12" x14ac:dyDescent="0.2">
      <c r="A13" s="29"/>
      <c r="B13" s="11" t="s">
        <v>375</v>
      </c>
      <c r="C13" s="12">
        <f t="shared" si="0"/>
        <v>7057</v>
      </c>
      <c r="D13" s="13">
        <v>0.41956004756242571</v>
      </c>
      <c r="E13" s="12">
        <v>453</v>
      </c>
      <c r="F13" s="12">
        <v>6.4</v>
      </c>
      <c r="G13" s="12">
        <v>712</v>
      </c>
      <c r="H13" s="12">
        <v>10.1</v>
      </c>
      <c r="I13" s="12">
        <v>2221</v>
      </c>
      <c r="J13" s="12">
        <v>31.5</v>
      </c>
      <c r="K13" s="12">
        <v>3671</v>
      </c>
      <c r="L13" s="14">
        <v>52</v>
      </c>
    </row>
    <row r="14" spans="1:12" ht="17" thickBot="1" x14ac:dyDescent="0.25">
      <c r="A14" s="30"/>
      <c r="B14" s="15" t="s">
        <v>376</v>
      </c>
      <c r="C14" s="16">
        <f t="shared" si="0"/>
        <v>2472</v>
      </c>
      <c r="D14" s="17">
        <v>0.1469678953626635</v>
      </c>
      <c r="E14" s="16">
        <v>266</v>
      </c>
      <c r="F14" s="16">
        <v>10.8</v>
      </c>
      <c r="G14" s="16">
        <v>284</v>
      </c>
      <c r="H14" s="16">
        <v>11.5</v>
      </c>
      <c r="I14" s="16">
        <v>803</v>
      </c>
      <c r="J14" s="16">
        <v>32.5</v>
      </c>
      <c r="K14" s="16">
        <v>1119</v>
      </c>
      <c r="L14" s="18">
        <v>45.3</v>
      </c>
    </row>
    <row r="15" spans="1:12" x14ac:dyDescent="0.2">
      <c r="A15" s="28" t="s">
        <v>400</v>
      </c>
      <c r="B15" s="7" t="s">
        <v>377</v>
      </c>
      <c r="C15" s="8">
        <f t="shared" si="0"/>
        <v>5076</v>
      </c>
      <c r="D15" s="9">
        <v>0.30178359096313911</v>
      </c>
      <c r="E15" s="8">
        <v>362</v>
      </c>
      <c r="F15" s="8">
        <v>7.1</v>
      </c>
      <c r="G15" s="8">
        <v>521</v>
      </c>
      <c r="H15" s="8">
        <v>10.3</v>
      </c>
      <c r="I15" s="8">
        <v>1692</v>
      </c>
      <c r="J15" s="8">
        <v>33.299999999999997</v>
      </c>
      <c r="K15" s="8">
        <v>2501</v>
      </c>
      <c r="L15" s="10">
        <v>49.3</v>
      </c>
    </row>
    <row r="16" spans="1:12" x14ac:dyDescent="0.2">
      <c r="A16" s="29"/>
      <c r="B16" s="11" t="s">
        <v>378</v>
      </c>
      <c r="C16" s="12">
        <f t="shared" si="0"/>
        <v>8279</v>
      </c>
      <c r="D16" s="13">
        <v>0.49221165279429252</v>
      </c>
      <c r="E16" s="12">
        <v>598</v>
      </c>
      <c r="F16" s="12">
        <v>7.2</v>
      </c>
      <c r="G16" s="12">
        <v>831</v>
      </c>
      <c r="H16" s="12">
        <v>10</v>
      </c>
      <c r="I16" s="12">
        <v>2549</v>
      </c>
      <c r="J16" s="12">
        <v>30.8</v>
      </c>
      <c r="K16" s="12">
        <v>4301</v>
      </c>
      <c r="L16" s="14">
        <v>52</v>
      </c>
    </row>
    <row r="17" spans="1:12" x14ac:dyDescent="0.2">
      <c r="A17" s="29"/>
      <c r="B17" s="11" t="s">
        <v>379</v>
      </c>
      <c r="C17" s="12">
        <f t="shared" si="0"/>
        <v>177</v>
      </c>
      <c r="D17" s="13">
        <v>1.0523186682520809E-2</v>
      </c>
      <c r="E17" s="12">
        <v>6</v>
      </c>
      <c r="F17" s="12">
        <v>3.4</v>
      </c>
      <c r="G17" s="12">
        <v>13</v>
      </c>
      <c r="H17" s="12">
        <v>7.3</v>
      </c>
      <c r="I17" s="12">
        <v>62</v>
      </c>
      <c r="J17" s="12">
        <v>35</v>
      </c>
      <c r="K17" s="12">
        <v>96</v>
      </c>
      <c r="L17" s="14">
        <v>54.2</v>
      </c>
    </row>
    <row r="18" spans="1:12" x14ac:dyDescent="0.2">
      <c r="A18" s="29"/>
      <c r="B18" s="11" t="s">
        <v>380</v>
      </c>
      <c r="C18" s="12">
        <f t="shared" si="0"/>
        <v>143</v>
      </c>
      <c r="D18" s="13">
        <v>8.5017835909631384E-3</v>
      </c>
      <c r="E18" s="12">
        <v>7</v>
      </c>
      <c r="F18" s="12">
        <v>4.9000000000000004</v>
      </c>
      <c r="G18" s="12">
        <v>11</v>
      </c>
      <c r="H18" s="12">
        <v>7.7</v>
      </c>
      <c r="I18" s="12">
        <v>38</v>
      </c>
      <c r="J18" s="12">
        <v>26.6</v>
      </c>
      <c r="K18" s="12">
        <v>87</v>
      </c>
      <c r="L18" s="14">
        <v>60.8</v>
      </c>
    </row>
    <row r="19" spans="1:12" x14ac:dyDescent="0.2">
      <c r="A19" s="29"/>
      <c r="B19" s="11" t="s">
        <v>381</v>
      </c>
      <c r="C19" s="12">
        <f t="shared" si="0"/>
        <v>534</v>
      </c>
      <c r="D19" s="13">
        <v>3.1747919143876341E-2</v>
      </c>
      <c r="E19" s="12">
        <v>66</v>
      </c>
      <c r="F19" s="12">
        <v>12.4</v>
      </c>
      <c r="G19" s="12">
        <v>80</v>
      </c>
      <c r="H19" s="12">
        <v>15</v>
      </c>
      <c r="I19" s="12">
        <v>209</v>
      </c>
      <c r="J19" s="12">
        <v>39.1</v>
      </c>
      <c r="K19" s="12">
        <v>179</v>
      </c>
      <c r="L19" s="14">
        <v>33.5</v>
      </c>
    </row>
    <row r="20" spans="1:12" x14ac:dyDescent="0.2">
      <c r="A20" s="29"/>
      <c r="B20" s="11" t="s">
        <v>382</v>
      </c>
      <c r="C20" s="12">
        <f t="shared" si="0"/>
        <v>1159</v>
      </c>
      <c r="D20" s="13">
        <v>6.890606420927467E-2</v>
      </c>
      <c r="E20" s="12">
        <v>134</v>
      </c>
      <c r="F20" s="12">
        <v>11.6</v>
      </c>
      <c r="G20" s="12">
        <v>164</v>
      </c>
      <c r="H20" s="12">
        <v>14.2</v>
      </c>
      <c r="I20" s="12">
        <v>439</v>
      </c>
      <c r="J20" s="12">
        <v>37.9</v>
      </c>
      <c r="K20" s="12">
        <v>422</v>
      </c>
      <c r="L20" s="14">
        <v>36.4</v>
      </c>
    </row>
    <row r="21" spans="1:12" ht="17" thickBot="1" x14ac:dyDescent="0.25">
      <c r="A21" s="30"/>
      <c r="B21" s="15" t="s">
        <v>398</v>
      </c>
      <c r="C21" s="16">
        <f t="shared" si="0"/>
        <v>1452</v>
      </c>
      <c r="D21" s="17">
        <v>8.6325802615933409E-2</v>
      </c>
      <c r="E21" s="16">
        <v>175</v>
      </c>
      <c r="F21" s="16">
        <v>12.1</v>
      </c>
      <c r="G21" s="16">
        <v>199</v>
      </c>
      <c r="H21" s="16">
        <v>13.7</v>
      </c>
      <c r="I21" s="16">
        <v>511</v>
      </c>
      <c r="J21" s="16">
        <v>35.200000000000003</v>
      </c>
      <c r="K21" s="16">
        <v>567</v>
      </c>
      <c r="L21" s="18">
        <v>39</v>
      </c>
    </row>
    <row r="22" spans="1:12" x14ac:dyDescent="0.2">
      <c r="A22" s="29" t="s">
        <v>401</v>
      </c>
      <c r="B22" s="11" t="s">
        <v>384</v>
      </c>
      <c r="C22" s="12">
        <f t="shared" si="0"/>
        <v>845</v>
      </c>
      <c r="D22" s="13">
        <v>5.0237812128418546E-2</v>
      </c>
      <c r="E22" s="12">
        <v>65</v>
      </c>
      <c r="F22" s="12">
        <v>7.7</v>
      </c>
      <c r="G22" s="12">
        <v>103</v>
      </c>
      <c r="H22" s="12">
        <v>12.2</v>
      </c>
      <c r="I22" s="12">
        <v>336</v>
      </c>
      <c r="J22" s="12">
        <v>39.799999999999997</v>
      </c>
      <c r="K22" s="12">
        <v>341</v>
      </c>
      <c r="L22" s="14">
        <v>40.4</v>
      </c>
    </row>
    <row r="23" spans="1:12" x14ac:dyDescent="0.2">
      <c r="A23" s="29"/>
      <c r="B23" s="11" t="s">
        <v>385</v>
      </c>
      <c r="C23" s="12">
        <f t="shared" si="0"/>
        <v>413</v>
      </c>
      <c r="D23" s="13">
        <v>2.455410225921522E-2</v>
      </c>
      <c r="E23" s="12">
        <v>81</v>
      </c>
      <c r="F23" s="12">
        <v>19.600000000000001</v>
      </c>
      <c r="G23" s="12">
        <v>88</v>
      </c>
      <c r="H23" s="12">
        <v>21.3</v>
      </c>
      <c r="I23" s="12">
        <v>113</v>
      </c>
      <c r="J23" s="12">
        <v>27.4</v>
      </c>
      <c r="K23" s="12">
        <v>131</v>
      </c>
      <c r="L23" s="14">
        <v>31.7</v>
      </c>
    </row>
    <row r="24" spans="1:12" x14ac:dyDescent="0.2">
      <c r="A24" s="29"/>
      <c r="B24" s="11" t="s">
        <v>386</v>
      </c>
      <c r="C24" s="12">
        <f t="shared" si="0"/>
        <v>321</v>
      </c>
      <c r="D24" s="13">
        <v>1.9084423305588585E-2</v>
      </c>
      <c r="E24" s="12">
        <v>41</v>
      </c>
      <c r="F24" s="12">
        <v>12.8</v>
      </c>
      <c r="G24" s="12">
        <v>40</v>
      </c>
      <c r="H24" s="12">
        <v>12.5</v>
      </c>
      <c r="I24" s="12">
        <v>107</v>
      </c>
      <c r="J24" s="12">
        <v>33.299999999999997</v>
      </c>
      <c r="K24" s="12">
        <v>133</v>
      </c>
      <c r="L24" s="14">
        <v>41.4</v>
      </c>
    </row>
    <row r="25" spans="1:12" x14ac:dyDescent="0.2">
      <c r="A25" s="29"/>
      <c r="B25" s="11" t="s">
        <v>415</v>
      </c>
      <c r="C25" s="12">
        <f t="shared" si="0"/>
        <v>315</v>
      </c>
      <c r="D25" s="13">
        <v>1.872770511296076E-2</v>
      </c>
      <c r="E25" s="12">
        <v>52</v>
      </c>
      <c r="F25" s="12">
        <v>16.5</v>
      </c>
      <c r="G25" s="12">
        <v>51</v>
      </c>
      <c r="H25" s="12">
        <v>16.2</v>
      </c>
      <c r="I25" s="12">
        <v>112</v>
      </c>
      <c r="J25" s="12">
        <v>35.6</v>
      </c>
      <c r="K25" s="12">
        <v>100</v>
      </c>
      <c r="L25" s="14">
        <v>31.8</v>
      </c>
    </row>
    <row r="26" spans="1:12" ht="17" thickBot="1" x14ac:dyDescent="0.25">
      <c r="A26" s="29"/>
      <c r="B26" s="11" t="s">
        <v>387</v>
      </c>
      <c r="C26" s="12">
        <f t="shared" si="0"/>
        <v>14926</v>
      </c>
      <c r="D26" s="13">
        <v>0.88739595719381692</v>
      </c>
      <c r="E26" s="12">
        <v>1109</v>
      </c>
      <c r="F26" s="12">
        <v>7.4</v>
      </c>
      <c r="G26" s="12">
        <v>1537</v>
      </c>
      <c r="H26" s="12">
        <v>10.3</v>
      </c>
      <c r="I26" s="12">
        <v>4832</v>
      </c>
      <c r="J26" s="12">
        <v>32.4</v>
      </c>
      <c r="K26" s="12">
        <v>7448</v>
      </c>
      <c r="L26" s="14">
        <v>49.9</v>
      </c>
    </row>
    <row r="27" spans="1:12" x14ac:dyDescent="0.2">
      <c r="A27" s="28" t="s">
        <v>402</v>
      </c>
      <c r="B27" s="7" t="s">
        <v>388</v>
      </c>
      <c r="C27" s="8">
        <f t="shared" si="0"/>
        <v>7326</v>
      </c>
      <c r="D27" s="9">
        <v>0.43555291319857314</v>
      </c>
      <c r="E27" s="8">
        <v>641</v>
      </c>
      <c r="F27" s="8">
        <v>8.8000000000000007</v>
      </c>
      <c r="G27" s="8">
        <v>801</v>
      </c>
      <c r="H27" s="8">
        <v>10.9</v>
      </c>
      <c r="I27" s="8">
        <v>2371</v>
      </c>
      <c r="J27" s="8">
        <v>32.4</v>
      </c>
      <c r="K27" s="8">
        <v>3513</v>
      </c>
      <c r="L27" s="10">
        <v>48</v>
      </c>
    </row>
    <row r="28" spans="1:12" x14ac:dyDescent="0.2">
      <c r="A28" s="29"/>
      <c r="B28" s="11" t="s">
        <v>389</v>
      </c>
      <c r="C28" s="12">
        <f t="shared" si="0"/>
        <v>925</v>
      </c>
      <c r="D28" s="13">
        <v>5.4994054696789536E-2</v>
      </c>
      <c r="E28" s="12">
        <v>89</v>
      </c>
      <c r="F28" s="12">
        <v>9.6</v>
      </c>
      <c r="G28" s="12">
        <v>133</v>
      </c>
      <c r="H28" s="12">
        <v>14.4</v>
      </c>
      <c r="I28" s="12">
        <v>345</v>
      </c>
      <c r="J28" s="12">
        <v>37.299999999999997</v>
      </c>
      <c r="K28" s="12">
        <v>358</v>
      </c>
      <c r="L28" s="14">
        <v>38.700000000000003</v>
      </c>
    </row>
    <row r="29" spans="1:12" x14ac:dyDescent="0.2">
      <c r="A29" s="29"/>
      <c r="B29" s="11" t="s">
        <v>390</v>
      </c>
      <c r="C29" s="12">
        <f t="shared" si="0"/>
        <v>105</v>
      </c>
      <c r="D29" s="13">
        <v>6.2425683709869204E-3</v>
      </c>
      <c r="E29" s="12">
        <v>23</v>
      </c>
      <c r="F29" s="12">
        <v>21.9</v>
      </c>
      <c r="G29" s="12">
        <v>12</v>
      </c>
      <c r="H29" s="12">
        <v>11.4</v>
      </c>
      <c r="I29" s="12">
        <v>37</v>
      </c>
      <c r="J29" s="12">
        <v>35.200000000000003</v>
      </c>
      <c r="K29" s="12">
        <v>33</v>
      </c>
      <c r="L29" s="14">
        <v>31.4</v>
      </c>
    </row>
    <row r="30" spans="1:12" x14ac:dyDescent="0.2">
      <c r="A30" s="29"/>
      <c r="B30" s="11" t="s">
        <v>391</v>
      </c>
      <c r="C30" s="12">
        <f t="shared" si="0"/>
        <v>2942</v>
      </c>
      <c r="D30" s="13">
        <v>0.17491082045184306</v>
      </c>
      <c r="E30" s="12">
        <v>238</v>
      </c>
      <c r="F30" s="12">
        <v>8.1</v>
      </c>
      <c r="G30" s="12">
        <v>394</v>
      </c>
      <c r="H30" s="12">
        <v>13.4</v>
      </c>
      <c r="I30" s="12">
        <v>1079</v>
      </c>
      <c r="J30" s="12">
        <v>36.700000000000003</v>
      </c>
      <c r="K30" s="12">
        <v>1231</v>
      </c>
      <c r="L30" s="14">
        <v>41.8</v>
      </c>
    </row>
    <row r="31" spans="1:12" x14ac:dyDescent="0.2">
      <c r="A31" s="29"/>
      <c r="B31" s="11" t="s">
        <v>392</v>
      </c>
      <c r="C31" s="12">
        <f t="shared" si="0"/>
        <v>3834</v>
      </c>
      <c r="D31" s="13">
        <v>0.22794292508917954</v>
      </c>
      <c r="E31" s="12">
        <v>192</v>
      </c>
      <c r="F31" s="12">
        <v>5</v>
      </c>
      <c r="G31" s="12">
        <v>285</v>
      </c>
      <c r="H31" s="12">
        <v>7.4</v>
      </c>
      <c r="I31" s="12">
        <v>1033</v>
      </c>
      <c r="J31" s="12">
        <v>26.9</v>
      </c>
      <c r="K31" s="12">
        <v>2324</v>
      </c>
      <c r="L31" s="14">
        <v>60.6</v>
      </c>
    </row>
    <row r="32" spans="1:12" x14ac:dyDescent="0.2">
      <c r="A32" s="29"/>
      <c r="B32" s="11" t="s">
        <v>393</v>
      </c>
      <c r="C32" s="12">
        <f t="shared" si="0"/>
        <v>844</v>
      </c>
      <c r="D32" s="13">
        <v>5.0178359096313914E-2</v>
      </c>
      <c r="E32" s="12">
        <v>54</v>
      </c>
      <c r="F32" s="12">
        <v>6.4</v>
      </c>
      <c r="G32" s="12">
        <v>92</v>
      </c>
      <c r="H32" s="12">
        <v>10.9</v>
      </c>
      <c r="I32" s="12">
        <v>340</v>
      </c>
      <c r="J32" s="12">
        <v>40.299999999999997</v>
      </c>
      <c r="K32" s="12">
        <v>358</v>
      </c>
      <c r="L32" s="14">
        <v>42.4</v>
      </c>
    </row>
    <row r="33" spans="1:12" ht="17" thickBot="1" x14ac:dyDescent="0.25">
      <c r="A33" s="30"/>
      <c r="B33" s="15" t="s">
        <v>394</v>
      </c>
      <c r="C33" s="16">
        <f t="shared" si="0"/>
        <v>844</v>
      </c>
      <c r="D33" s="17">
        <v>5.0178359096313914E-2</v>
      </c>
      <c r="E33" s="16">
        <v>111</v>
      </c>
      <c r="F33" s="16">
        <v>13.2</v>
      </c>
      <c r="G33" s="16">
        <v>102</v>
      </c>
      <c r="H33" s="16">
        <v>12.1</v>
      </c>
      <c r="I33" s="16">
        <v>295</v>
      </c>
      <c r="J33" s="16">
        <v>35</v>
      </c>
      <c r="K33" s="16">
        <v>336</v>
      </c>
      <c r="L33" s="18">
        <v>39.799999999999997</v>
      </c>
    </row>
    <row r="34" spans="1:12" x14ac:dyDescent="0.2">
      <c r="A34" s="29" t="s">
        <v>403</v>
      </c>
      <c r="B34" s="11" t="s">
        <v>395</v>
      </c>
      <c r="C34" s="12">
        <f t="shared" si="0"/>
        <v>15656</v>
      </c>
      <c r="D34" s="13">
        <v>0.93079667063020211</v>
      </c>
      <c r="E34" s="12">
        <v>1179</v>
      </c>
      <c r="F34" s="12">
        <v>7.5</v>
      </c>
      <c r="G34" s="12">
        <v>1637</v>
      </c>
      <c r="H34" s="12">
        <v>10.5</v>
      </c>
      <c r="I34" s="12">
        <v>5090</v>
      </c>
      <c r="J34" s="12">
        <v>32.5</v>
      </c>
      <c r="K34" s="12">
        <v>7750</v>
      </c>
      <c r="L34" s="14">
        <v>49.5</v>
      </c>
    </row>
    <row r="35" spans="1:12" x14ac:dyDescent="0.2">
      <c r="A35" s="29"/>
      <c r="B35" s="11" t="s">
        <v>383</v>
      </c>
      <c r="C35" s="12">
        <f t="shared" si="0"/>
        <v>1026</v>
      </c>
      <c r="D35" s="13">
        <v>6.0998810939357904E-2</v>
      </c>
      <c r="E35" s="12">
        <v>138</v>
      </c>
      <c r="F35" s="12">
        <v>13.4</v>
      </c>
      <c r="G35" s="12">
        <v>163</v>
      </c>
      <c r="H35" s="12">
        <v>15.9</v>
      </c>
      <c r="I35" s="12">
        <v>360</v>
      </c>
      <c r="J35" s="12">
        <v>35.1</v>
      </c>
      <c r="K35" s="12">
        <v>365</v>
      </c>
      <c r="L35" s="14">
        <v>35.6</v>
      </c>
    </row>
    <row r="36" spans="1:12" ht="17" thickBot="1" x14ac:dyDescent="0.25">
      <c r="A36" s="30"/>
      <c r="B36" s="15" t="s">
        <v>396</v>
      </c>
      <c r="C36" s="16">
        <f t="shared" si="0"/>
        <v>138</v>
      </c>
      <c r="D36" s="17">
        <v>8.204518430439952E-3</v>
      </c>
      <c r="E36" s="16">
        <v>31</v>
      </c>
      <c r="F36" s="16">
        <v>22.5</v>
      </c>
      <c r="G36" s="16">
        <v>19</v>
      </c>
      <c r="H36" s="16">
        <v>13.8</v>
      </c>
      <c r="I36" s="16">
        <v>50</v>
      </c>
      <c r="J36" s="16">
        <v>36.200000000000003</v>
      </c>
      <c r="K36" s="16">
        <v>38</v>
      </c>
      <c r="L36" s="18">
        <v>27.5</v>
      </c>
    </row>
    <row r="38" spans="1:12" x14ac:dyDescent="0.2">
      <c r="C38" s="1"/>
    </row>
  </sheetData>
  <mergeCells count="8">
    <mergeCell ref="A27:A33"/>
    <mergeCell ref="A34:A36"/>
    <mergeCell ref="E1:L1"/>
    <mergeCell ref="A3:A4"/>
    <mergeCell ref="A5:A11"/>
    <mergeCell ref="A12:A14"/>
    <mergeCell ref="A15:A21"/>
    <mergeCell ref="A22:A26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workbookViewId="0">
      <selection sqref="A1:A65536"/>
    </sheetView>
  </sheetViews>
  <sheetFormatPr baseColWidth="10" defaultRowHeight="16" x14ac:dyDescent="0.2"/>
  <cols>
    <col min="1" max="1" width="24.1640625" customWidth="1"/>
  </cols>
  <sheetData>
    <row r="1" spans="1:5" ht="36" customHeight="1" x14ac:dyDescent="0.2">
      <c r="A1" t="s">
        <v>363</v>
      </c>
      <c r="B1" t="s">
        <v>467</v>
      </c>
      <c r="C1" t="s">
        <v>454</v>
      </c>
      <c r="D1" t="s">
        <v>468</v>
      </c>
      <c r="E1" t="s">
        <v>469</v>
      </c>
    </row>
    <row r="2" spans="1:5" x14ac:dyDescent="0.2">
      <c r="A2" t="s">
        <v>341</v>
      </c>
      <c r="B2" t="s">
        <v>461</v>
      </c>
      <c r="C2">
        <v>0.28699999999999998</v>
      </c>
      <c r="D2">
        <v>0.20499999999999999</v>
      </c>
      <c r="E2">
        <v>0.36599999999999999</v>
      </c>
    </row>
    <row r="3" spans="1:5" x14ac:dyDescent="0.2">
      <c r="A3" t="s">
        <v>333</v>
      </c>
      <c r="B3" t="s">
        <v>461</v>
      </c>
      <c r="C3">
        <v>0.316</v>
      </c>
      <c r="D3">
        <v>0.253</v>
      </c>
      <c r="E3">
        <v>0.38900000000000001</v>
      </c>
    </row>
    <row r="4" spans="1:5" x14ac:dyDescent="0.2">
      <c r="A4" t="s">
        <v>337</v>
      </c>
      <c r="B4" t="s">
        <v>461</v>
      </c>
      <c r="C4">
        <v>0.32300000000000001</v>
      </c>
      <c r="D4">
        <v>0.23599999999999999</v>
      </c>
      <c r="E4">
        <v>0.41299999999999998</v>
      </c>
    </row>
    <row r="5" spans="1:5" x14ac:dyDescent="0.2">
      <c r="A5" t="s">
        <v>327</v>
      </c>
      <c r="B5" t="s">
        <v>461</v>
      </c>
      <c r="C5">
        <v>0.32700000000000001</v>
      </c>
      <c r="D5">
        <v>0.253</v>
      </c>
      <c r="E5">
        <v>0.39700000000000002</v>
      </c>
    </row>
    <row r="6" spans="1:5" x14ac:dyDescent="0.2">
      <c r="A6" t="s">
        <v>300</v>
      </c>
      <c r="B6" t="s">
        <v>456</v>
      </c>
      <c r="C6">
        <v>0.33800000000000002</v>
      </c>
      <c r="D6">
        <v>0.26900000000000002</v>
      </c>
      <c r="E6">
        <v>0.41</v>
      </c>
    </row>
    <row r="7" spans="1:5" x14ac:dyDescent="0.2">
      <c r="A7" t="s">
        <v>329</v>
      </c>
      <c r="B7" t="s">
        <v>461</v>
      </c>
      <c r="C7">
        <v>0.34499999999999997</v>
      </c>
      <c r="D7">
        <v>0.26</v>
      </c>
      <c r="E7">
        <v>0.42599999999999999</v>
      </c>
    </row>
    <row r="8" spans="1:5" x14ac:dyDescent="0.2">
      <c r="A8" t="s">
        <v>296</v>
      </c>
      <c r="B8" t="s">
        <v>461</v>
      </c>
      <c r="C8">
        <v>0.34499999999999997</v>
      </c>
      <c r="D8">
        <v>0.24399999999999999</v>
      </c>
      <c r="E8">
        <v>0.45600000000000002</v>
      </c>
    </row>
    <row r="9" spans="1:5" x14ac:dyDescent="0.2">
      <c r="A9" t="s">
        <v>331</v>
      </c>
      <c r="B9" t="s">
        <v>461</v>
      </c>
      <c r="C9">
        <v>0.35299999999999998</v>
      </c>
      <c r="D9">
        <v>0.26100000000000001</v>
      </c>
      <c r="E9">
        <v>0.45300000000000001</v>
      </c>
    </row>
    <row r="10" spans="1:5" x14ac:dyDescent="0.2">
      <c r="A10" t="s">
        <v>324</v>
      </c>
      <c r="B10" t="s">
        <v>456</v>
      </c>
      <c r="C10">
        <v>0.36299999999999999</v>
      </c>
      <c r="D10">
        <v>0.27200000000000002</v>
      </c>
      <c r="E10">
        <v>0.45300000000000001</v>
      </c>
    </row>
    <row r="11" spans="1:5" x14ac:dyDescent="0.2">
      <c r="A11" t="s">
        <v>306</v>
      </c>
      <c r="B11" t="s">
        <v>461</v>
      </c>
      <c r="C11">
        <v>0.36499999999999999</v>
      </c>
      <c r="D11">
        <v>0.27100000000000002</v>
      </c>
      <c r="E11">
        <v>0.46100000000000002</v>
      </c>
    </row>
    <row r="12" spans="1:5" x14ac:dyDescent="0.2">
      <c r="A12" t="s">
        <v>298</v>
      </c>
      <c r="B12" t="s">
        <v>461</v>
      </c>
      <c r="C12">
        <v>0.36599999999999999</v>
      </c>
      <c r="D12">
        <v>0.27300000000000002</v>
      </c>
      <c r="E12">
        <v>0.46800000000000003</v>
      </c>
    </row>
    <row r="13" spans="1:5" x14ac:dyDescent="0.2">
      <c r="A13" t="s">
        <v>322</v>
      </c>
      <c r="B13" t="s">
        <v>459</v>
      </c>
      <c r="C13">
        <v>0.375</v>
      </c>
      <c r="D13">
        <v>0.27100000000000002</v>
      </c>
      <c r="E13">
        <v>0.48399999999999999</v>
      </c>
    </row>
    <row r="14" spans="1:5" x14ac:dyDescent="0.2">
      <c r="A14" t="s">
        <v>310</v>
      </c>
      <c r="B14" t="s">
        <v>456</v>
      </c>
      <c r="C14">
        <v>0.379</v>
      </c>
      <c r="D14">
        <v>0.25600000000000001</v>
      </c>
      <c r="E14">
        <v>0.49399999999999999</v>
      </c>
    </row>
    <row r="15" spans="1:5" x14ac:dyDescent="0.2">
      <c r="A15" t="s">
        <v>290</v>
      </c>
      <c r="B15" t="s">
        <v>461</v>
      </c>
      <c r="C15">
        <v>0.38200000000000001</v>
      </c>
      <c r="D15">
        <v>0.27800000000000002</v>
      </c>
      <c r="E15">
        <v>0.48699999999999999</v>
      </c>
    </row>
    <row r="16" spans="1:5" x14ac:dyDescent="0.2">
      <c r="A16" t="s">
        <v>274</v>
      </c>
      <c r="B16" t="s">
        <v>456</v>
      </c>
      <c r="C16">
        <v>0.38500000000000001</v>
      </c>
      <c r="D16">
        <v>0.26800000000000002</v>
      </c>
      <c r="E16">
        <v>0.51100000000000001</v>
      </c>
    </row>
    <row r="17" spans="1:5" x14ac:dyDescent="0.2">
      <c r="A17" t="s">
        <v>335</v>
      </c>
      <c r="B17" t="s">
        <v>457</v>
      </c>
      <c r="C17">
        <v>0.38700000000000001</v>
      </c>
      <c r="D17">
        <v>0.28599999999999998</v>
      </c>
      <c r="E17">
        <v>0.49099999999999999</v>
      </c>
    </row>
    <row r="18" spans="1:5" x14ac:dyDescent="0.2">
      <c r="A18" t="s">
        <v>316</v>
      </c>
      <c r="B18" t="s">
        <v>461</v>
      </c>
      <c r="C18">
        <v>0.38700000000000001</v>
      </c>
      <c r="D18">
        <v>0.312</v>
      </c>
      <c r="E18">
        <v>0.46899999999999997</v>
      </c>
    </row>
    <row r="19" spans="1:5" x14ac:dyDescent="0.2">
      <c r="A19" t="s">
        <v>292</v>
      </c>
      <c r="B19" t="s">
        <v>461</v>
      </c>
      <c r="C19">
        <v>0.39900000000000002</v>
      </c>
      <c r="D19">
        <v>0.30199999999999999</v>
      </c>
      <c r="E19">
        <v>0.499</v>
      </c>
    </row>
    <row r="20" spans="1:5" x14ac:dyDescent="0.2">
      <c r="A20" t="s">
        <v>282</v>
      </c>
      <c r="B20" t="s">
        <v>460</v>
      </c>
      <c r="C20">
        <v>0.40100000000000002</v>
      </c>
      <c r="D20">
        <v>0.29399999999999998</v>
      </c>
      <c r="E20">
        <v>0.50800000000000001</v>
      </c>
    </row>
    <row r="21" spans="1:5" x14ac:dyDescent="0.2">
      <c r="A21" t="s">
        <v>320</v>
      </c>
      <c r="B21" t="s">
        <v>461</v>
      </c>
      <c r="C21">
        <v>0.40100000000000002</v>
      </c>
      <c r="D21">
        <v>0.30199999999999999</v>
      </c>
      <c r="E21">
        <v>0.495</v>
      </c>
    </row>
    <row r="22" spans="1:5" x14ac:dyDescent="0.2">
      <c r="A22" t="s">
        <v>280</v>
      </c>
      <c r="B22" t="s">
        <v>456</v>
      </c>
      <c r="C22">
        <v>0.40600000000000003</v>
      </c>
      <c r="D22">
        <v>0.32100000000000001</v>
      </c>
      <c r="E22">
        <v>0.48799999999999999</v>
      </c>
    </row>
    <row r="23" spans="1:5" x14ac:dyDescent="0.2">
      <c r="A23" t="s">
        <v>258</v>
      </c>
      <c r="B23" t="s">
        <v>455</v>
      </c>
      <c r="C23">
        <v>0.40699999999999997</v>
      </c>
      <c r="D23">
        <v>0.30099999999999999</v>
      </c>
      <c r="E23">
        <v>0.52</v>
      </c>
    </row>
    <row r="24" spans="1:5" x14ac:dyDescent="0.2">
      <c r="A24" t="s">
        <v>288</v>
      </c>
      <c r="B24" t="s">
        <v>461</v>
      </c>
      <c r="C24">
        <v>0.40799999999999997</v>
      </c>
      <c r="D24">
        <v>0.313</v>
      </c>
      <c r="E24">
        <v>0.499</v>
      </c>
    </row>
    <row r="25" spans="1:5" x14ac:dyDescent="0.2">
      <c r="A25" t="s">
        <v>312</v>
      </c>
      <c r="B25" t="s">
        <v>460</v>
      </c>
      <c r="C25">
        <v>0.40899999999999997</v>
      </c>
      <c r="D25">
        <v>0.30299999999999999</v>
      </c>
      <c r="E25">
        <v>0.51400000000000001</v>
      </c>
    </row>
    <row r="26" spans="1:5" x14ac:dyDescent="0.2">
      <c r="A26" t="s">
        <v>347</v>
      </c>
      <c r="B26" t="s">
        <v>457</v>
      </c>
      <c r="C26">
        <v>0.41</v>
      </c>
      <c r="D26">
        <v>0.31900000000000001</v>
      </c>
      <c r="E26">
        <v>0.504</v>
      </c>
    </row>
    <row r="27" spans="1:5" x14ac:dyDescent="0.2">
      <c r="A27" t="s">
        <v>138</v>
      </c>
      <c r="B27" t="s">
        <v>456</v>
      </c>
      <c r="C27">
        <v>0.41199999999999998</v>
      </c>
      <c r="D27">
        <v>0.29099999999999998</v>
      </c>
      <c r="E27">
        <v>0.54700000000000004</v>
      </c>
    </row>
    <row r="28" spans="1:5" x14ac:dyDescent="0.2">
      <c r="A28" t="s">
        <v>344</v>
      </c>
      <c r="B28" t="s">
        <v>461</v>
      </c>
      <c r="C28">
        <v>0.41299999999999998</v>
      </c>
      <c r="D28">
        <v>0.29799999999999999</v>
      </c>
      <c r="E28">
        <v>0.53600000000000003</v>
      </c>
    </row>
    <row r="29" spans="1:5" x14ac:dyDescent="0.2">
      <c r="A29" t="s">
        <v>304</v>
      </c>
      <c r="B29" t="s">
        <v>462</v>
      </c>
      <c r="C29">
        <v>0.41399999999999998</v>
      </c>
      <c r="D29">
        <v>0.311</v>
      </c>
      <c r="E29">
        <v>0.51600000000000001</v>
      </c>
    </row>
    <row r="30" spans="1:5" x14ac:dyDescent="0.2">
      <c r="A30" t="s">
        <v>187</v>
      </c>
      <c r="B30" t="s">
        <v>462</v>
      </c>
      <c r="C30">
        <v>0.41399999999999998</v>
      </c>
      <c r="D30">
        <v>0.32500000000000001</v>
      </c>
      <c r="E30">
        <v>0.51300000000000001</v>
      </c>
    </row>
    <row r="31" spans="1:5" x14ac:dyDescent="0.2">
      <c r="A31" t="s">
        <v>256</v>
      </c>
      <c r="B31" t="s">
        <v>459</v>
      </c>
      <c r="C31">
        <v>0.41699999999999998</v>
      </c>
      <c r="D31">
        <v>0.34799999999999998</v>
      </c>
      <c r="E31">
        <v>0.48299999999999998</v>
      </c>
    </row>
    <row r="32" spans="1:5" x14ac:dyDescent="0.2">
      <c r="A32" t="s">
        <v>221</v>
      </c>
      <c r="B32" t="s">
        <v>461</v>
      </c>
      <c r="C32">
        <v>0.41699999999999998</v>
      </c>
      <c r="D32">
        <v>0.32300000000000001</v>
      </c>
      <c r="E32">
        <v>0.50900000000000001</v>
      </c>
    </row>
    <row r="33" spans="1:5" x14ac:dyDescent="0.2">
      <c r="A33" t="s">
        <v>308</v>
      </c>
      <c r="B33" t="s">
        <v>456</v>
      </c>
      <c r="C33">
        <v>0.41899999999999998</v>
      </c>
      <c r="D33">
        <v>0.32600000000000001</v>
      </c>
      <c r="E33">
        <v>0.51500000000000001</v>
      </c>
    </row>
    <row r="34" spans="1:5" x14ac:dyDescent="0.2">
      <c r="A34" t="s">
        <v>278</v>
      </c>
      <c r="B34" t="s">
        <v>461</v>
      </c>
      <c r="C34">
        <v>0.41899999999999998</v>
      </c>
      <c r="D34">
        <v>0.317</v>
      </c>
      <c r="E34">
        <v>0.52800000000000002</v>
      </c>
    </row>
    <row r="35" spans="1:5" x14ac:dyDescent="0.2">
      <c r="A35" t="s">
        <v>339</v>
      </c>
      <c r="B35" t="s">
        <v>466</v>
      </c>
      <c r="C35">
        <v>0.42099999999999999</v>
      </c>
      <c r="D35">
        <v>0.23300000000000001</v>
      </c>
      <c r="E35">
        <v>0.60599999999999998</v>
      </c>
    </row>
    <row r="36" spans="1:5" x14ac:dyDescent="0.2">
      <c r="A36" t="s">
        <v>286</v>
      </c>
      <c r="B36" t="s">
        <v>464</v>
      </c>
      <c r="C36">
        <v>0.42599999999999999</v>
      </c>
      <c r="D36">
        <v>0.315</v>
      </c>
      <c r="E36">
        <v>0.53100000000000003</v>
      </c>
    </row>
    <row r="37" spans="1:5" x14ac:dyDescent="0.2">
      <c r="A37" t="s">
        <v>230</v>
      </c>
      <c r="B37" t="s">
        <v>456</v>
      </c>
      <c r="C37">
        <v>0.42699999999999999</v>
      </c>
      <c r="D37">
        <v>0.33900000000000002</v>
      </c>
      <c r="E37">
        <v>0.52500000000000002</v>
      </c>
    </row>
    <row r="38" spans="1:5" x14ac:dyDescent="0.2">
      <c r="A38" t="s">
        <v>302</v>
      </c>
      <c r="B38" t="s">
        <v>459</v>
      </c>
      <c r="C38">
        <v>0.42899999999999999</v>
      </c>
      <c r="D38">
        <v>0.314</v>
      </c>
      <c r="E38">
        <v>0.54500000000000004</v>
      </c>
    </row>
    <row r="39" spans="1:5" x14ac:dyDescent="0.2">
      <c r="A39" t="s">
        <v>223</v>
      </c>
      <c r="B39" t="s">
        <v>458</v>
      </c>
      <c r="C39">
        <v>0.43</v>
      </c>
      <c r="D39">
        <v>0.32400000000000001</v>
      </c>
      <c r="E39">
        <v>0.54400000000000004</v>
      </c>
    </row>
    <row r="40" spans="1:5" x14ac:dyDescent="0.2">
      <c r="A40" t="s">
        <v>345</v>
      </c>
      <c r="B40" t="s">
        <v>461</v>
      </c>
      <c r="C40">
        <v>0.432</v>
      </c>
      <c r="D40">
        <v>0.34499999999999997</v>
      </c>
      <c r="E40">
        <v>0.51400000000000001</v>
      </c>
    </row>
    <row r="41" spans="1:5" x14ac:dyDescent="0.2">
      <c r="A41" t="s">
        <v>238</v>
      </c>
      <c r="B41" t="s">
        <v>462</v>
      </c>
      <c r="C41">
        <v>0.432</v>
      </c>
      <c r="D41">
        <v>0.33100000000000002</v>
      </c>
      <c r="E41">
        <v>0.52800000000000002</v>
      </c>
    </row>
    <row r="42" spans="1:5" x14ac:dyDescent="0.2">
      <c r="A42" t="s">
        <v>167</v>
      </c>
      <c r="B42" t="s">
        <v>457</v>
      </c>
      <c r="C42">
        <v>0.434</v>
      </c>
      <c r="D42">
        <v>0.35199999999999998</v>
      </c>
      <c r="E42">
        <v>0.51700000000000002</v>
      </c>
    </row>
    <row r="43" spans="1:5" x14ac:dyDescent="0.2">
      <c r="A43" t="s">
        <v>226</v>
      </c>
      <c r="B43" t="s">
        <v>460</v>
      </c>
      <c r="C43">
        <v>0.434</v>
      </c>
      <c r="D43">
        <v>0.318</v>
      </c>
      <c r="E43">
        <v>0.55000000000000004</v>
      </c>
    </row>
    <row r="44" spans="1:5" x14ac:dyDescent="0.2">
      <c r="A44" t="s">
        <v>243</v>
      </c>
      <c r="B44" t="s">
        <v>455</v>
      </c>
      <c r="C44">
        <v>0.438</v>
      </c>
      <c r="D44">
        <v>0.34200000000000003</v>
      </c>
      <c r="E44">
        <v>0.53700000000000003</v>
      </c>
    </row>
    <row r="45" spans="1:5" x14ac:dyDescent="0.2">
      <c r="A45" t="s">
        <v>318</v>
      </c>
      <c r="B45" t="s">
        <v>458</v>
      </c>
      <c r="C45">
        <v>0.438</v>
      </c>
      <c r="D45">
        <v>0.32500000000000001</v>
      </c>
      <c r="E45">
        <v>0.53900000000000003</v>
      </c>
    </row>
    <row r="46" spans="1:5" x14ac:dyDescent="0.2">
      <c r="A46" t="s">
        <v>268</v>
      </c>
      <c r="B46" t="s">
        <v>465</v>
      </c>
      <c r="C46">
        <v>0.44</v>
      </c>
      <c r="D46">
        <v>0.33600000000000002</v>
      </c>
      <c r="E46">
        <v>0.55300000000000005</v>
      </c>
    </row>
    <row r="47" spans="1:5" x14ac:dyDescent="0.2">
      <c r="A47" t="s">
        <v>260</v>
      </c>
      <c r="B47" t="s">
        <v>459</v>
      </c>
      <c r="C47">
        <v>0.441</v>
      </c>
      <c r="D47">
        <v>0.318</v>
      </c>
      <c r="E47">
        <v>0.56699999999999995</v>
      </c>
    </row>
    <row r="48" spans="1:5" x14ac:dyDescent="0.2">
      <c r="A48" t="s">
        <v>284</v>
      </c>
      <c r="B48" t="s">
        <v>460</v>
      </c>
      <c r="C48">
        <v>0.442</v>
      </c>
      <c r="D48">
        <v>0.34499999999999997</v>
      </c>
      <c r="E48">
        <v>0.55300000000000005</v>
      </c>
    </row>
    <row r="49" spans="1:5" x14ac:dyDescent="0.2">
      <c r="A49" t="s">
        <v>110</v>
      </c>
      <c r="B49" t="s">
        <v>455</v>
      </c>
      <c r="C49">
        <v>0.443</v>
      </c>
      <c r="D49">
        <v>0.33100000000000002</v>
      </c>
      <c r="E49">
        <v>0.54500000000000004</v>
      </c>
    </row>
    <row r="50" spans="1:5" x14ac:dyDescent="0.2">
      <c r="A50" t="s">
        <v>262</v>
      </c>
      <c r="B50" t="s">
        <v>464</v>
      </c>
      <c r="C50">
        <v>0.44400000000000001</v>
      </c>
      <c r="D50">
        <v>0.32900000000000001</v>
      </c>
      <c r="E50">
        <v>0.56799999999999995</v>
      </c>
    </row>
    <row r="51" spans="1:5" x14ac:dyDescent="0.2">
      <c r="A51" t="s">
        <v>217</v>
      </c>
      <c r="B51" t="s">
        <v>463</v>
      </c>
      <c r="C51">
        <v>0.44500000000000001</v>
      </c>
      <c r="D51">
        <v>0.376</v>
      </c>
      <c r="E51">
        <v>0.51200000000000001</v>
      </c>
    </row>
    <row r="52" spans="1:5" x14ac:dyDescent="0.2">
      <c r="A52" t="s">
        <v>252</v>
      </c>
      <c r="B52" t="s">
        <v>456</v>
      </c>
      <c r="C52">
        <v>0.44800000000000001</v>
      </c>
      <c r="D52">
        <v>0.372</v>
      </c>
      <c r="E52">
        <v>0.52200000000000002</v>
      </c>
    </row>
    <row r="53" spans="1:5" x14ac:dyDescent="0.2">
      <c r="A53" t="s">
        <v>240</v>
      </c>
      <c r="B53" t="s">
        <v>462</v>
      </c>
      <c r="C53">
        <v>0.44800000000000001</v>
      </c>
      <c r="D53">
        <v>0.36899999999999999</v>
      </c>
      <c r="E53">
        <v>0.52300000000000002</v>
      </c>
    </row>
    <row r="54" spans="1:5" x14ac:dyDescent="0.2">
      <c r="A54" t="s">
        <v>163</v>
      </c>
      <c r="B54" t="s">
        <v>456</v>
      </c>
      <c r="C54">
        <v>0.44900000000000001</v>
      </c>
      <c r="D54">
        <v>0.34200000000000003</v>
      </c>
      <c r="E54">
        <v>0.55100000000000005</v>
      </c>
    </row>
    <row r="55" spans="1:5" x14ac:dyDescent="0.2">
      <c r="A55" t="s">
        <v>142</v>
      </c>
      <c r="B55" t="s">
        <v>461</v>
      </c>
      <c r="C55">
        <v>0.44900000000000001</v>
      </c>
      <c r="D55">
        <v>0.34899999999999998</v>
      </c>
      <c r="E55">
        <v>0.54400000000000004</v>
      </c>
    </row>
    <row r="56" spans="1:5" x14ac:dyDescent="0.2">
      <c r="A56" t="s">
        <v>266</v>
      </c>
      <c r="B56" t="s">
        <v>458</v>
      </c>
      <c r="C56">
        <v>0.45</v>
      </c>
      <c r="D56">
        <v>0.35499999999999998</v>
      </c>
      <c r="E56">
        <v>0.54700000000000004</v>
      </c>
    </row>
    <row r="57" spans="1:5" x14ac:dyDescent="0.2">
      <c r="A57" t="s">
        <v>53</v>
      </c>
      <c r="B57" t="s">
        <v>462</v>
      </c>
      <c r="C57">
        <v>0.45</v>
      </c>
      <c r="D57">
        <v>0.34100000000000003</v>
      </c>
      <c r="E57">
        <v>0.55700000000000005</v>
      </c>
    </row>
    <row r="58" spans="1:5" x14ac:dyDescent="0.2">
      <c r="A58" t="s">
        <v>195</v>
      </c>
      <c r="B58" t="s">
        <v>464</v>
      </c>
      <c r="C58">
        <v>0.45</v>
      </c>
      <c r="D58">
        <v>0.33200000000000002</v>
      </c>
      <c r="E58">
        <v>0.57299999999999995</v>
      </c>
    </row>
    <row r="59" spans="1:5" x14ac:dyDescent="0.2">
      <c r="A59" t="s">
        <v>197</v>
      </c>
      <c r="B59" t="s">
        <v>458</v>
      </c>
      <c r="C59">
        <v>0.45300000000000001</v>
      </c>
      <c r="D59">
        <v>0.35199999999999998</v>
      </c>
      <c r="E59">
        <v>0.56100000000000005</v>
      </c>
    </row>
    <row r="60" spans="1:5" x14ac:dyDescent="0.2">
      <c r="A60" t="s">
        <v>236</v>
      </c>
      <c r="B60" t="s">
        <v>460</v>
      </c>
      <c r="C60">
        <v>0.45300000000000001</v>
      </c>
      <c r="D60">
        <v>0.39500000000000002</v>
      </c>
      <c r="E60">
        <v>0.51700000000000002</v>
      </c>
    </row>
    <row r="61" spans="1:5" x14ac:dyDescent="0.2">
      <c r="A61" t="s">
        <v>177</v>
      </c>
      <c r="B61" t="s">
        <v>457</v>
      </c>
      <c r="C61">
        <v>0.45700000000000002</v>
      </c>
      <c r="D61">
        <v>0.375</v>
      </c>
      <c r="E61">
        <v>0.52800000000000002</v>
      </c>
    </row>
    <row r="62" spans="1:5" x14ac:dyDescent="0.2">
      <c r="A62" t="s">
        <v>270</v>
      </c>
      <c r="B62" t="s">
        <v>463</v>
      </c>
      <c r="C62">
        <v>0.45800000000000002</v>
      </c>
      <c r="D62">
        <v>0.36299999999999999</v>
      </c>
      <c r="E62">
        <v>0.55000000000000004</v>
      </c>
    </row>
    <row r="63" spans="1:5" x14ac:dyDescent="0.2">
      <c r="A63" t="s">
        <v>346</v>
      </c>
      <c r="B63" t="s">
        <v>466</v>
      </c>
      <c r="C63">
        <v>0.45800000000000002</v>
      </c>
      <c r="D63">
        <v>0.28499999999999998</v>
      </c>
      <c r="E63">
        <v>0.61899999999999999</v>
      </c>
    </row>
    <row r="64" spans="1:5" x14ac:dyDescent="0.2">
      <c r="A64" t="s">
        <v>213</v>
      </c>
      <c r="B64" t="s">
        <v>456</v>
      </c>
      <c r="C64">
        <v>0.45900000000000002</v>
      </c>
      <c r="D64">
        <v>0.34699999999999998</v>
      </c>
      <c r="E64">
        <v>0.56499999999999995</v>
      </c>
    </row>
    <row r="65" spans="1:5" x14ac:dyDescent="0.2">
      <c r="A65" t="s">
        <v>91</v>
      </c>
      <c r="B65" t="s">
        <v>457</v>
      </c>
      <c r="C65">
        <v>0.45900000000000002</v>
      </c>
      <c r="D65">
        <v>0.36199999999999999</v>
      </c>
      <c r="E65">
        <v>0.55800000000000005</v>
      </c>
    </row>
    <row r="66" spans="1:5" x14ac:dyDescent="0.2">
      <c r="A66" t="s">
        <v>79</v>
      </c>
      <c r="B66" t="s">
        <v>460</v>
      </c>
      <c r="C66">
        <v>0.45900000000000002</v>
      </c>
      <c r="D66">
        <v>0.34899999999999998</v>
      </c>
      <c r="E66">
        <v>0.55800000000000005</v>
      </c>
    </row>
    <row r="67" spans="1:5" x14ac:dyDescent="0.2">
      <c r="A67" t="s">
        <v>157</v>
      </c>
      <c r="B67" t="s">
        <v>462</v>
      </c>
      <c r="C67">
        <v>0.46</v>
      </c>
      <c r="D67">
        <v>0.36099999999999999</v>
      </c>
      <c r="E67">
        <v>0.55500000000000005</v>
      </c>
    </row>
    <row r="68" spans="1:5" x14ac:dyDescent="0.2">
      <c r="A68" t="s">
        <v>77</v>
      </c>
      <c r="B68" t="s">
        <v>458</v>
      </c>
      <c r="C68">
        <v>0.46100000000000002</v>
      </c>
      <c r="D68">
        <v>0.35499999999999998</v>
      </c>
      <c r="E68">
        <v>0.56999999999999995</v>
      </c>
    </row>
    <row r="69" spans="1:5" x14ac:dyDescent="0.2">
      <c r="A69" t="s">
        <v>120</v>
      </c>
      <c r="B69" t="s">
        <v>463</v>
      </c>
      <c r="C69">
        <v>0.46200000000000002</v>
      </c>
      <c r="D69">
        <v>0.377</v>
      </c>
      <c r="E69">
        <v>0.55100000000000005</v>
      </c>
    </row>
    <row r="70" spans="1:5" x14ac:dyDescent="0.2">
      <c r="A70" t="s">
        <v>181</v>
      </c>
      <c r="B70" t="s">
        <v>462</v>
      </c>
      <c r="C70">
        <v>0.46300000000000002</v>
      </c>
      <c r="D70">
        <v>0.38400000000000001</v>
      </c>
      <c r="E70">
        <v>0.54600000000000004</v>
      </c>
    </row>
    <row r="71" spans="1:5" x14ac:dyDescent="0.2">
      <c r="A71" t="s">
        <v>191</v>
      </c>
      <c r="B71" t="s">
        <v>464</v>
      </c>
      <c r="C71">
        <v>0.46300000000000002</v>
      </c>
      <c r="D71">
        <v>0.34499999999999997</v>
      </c>
      <c r="E71">
        <v>0.57599999999999996</v>
      </c>
    </row>
    <row r="72" spans="1:5" x14ac:dyDescent="0.2">
      <c r="A72" t="s">
        <v>314</v>
      </c>
      <c r="B72" t="s">
        <v>466</v>
      </c>
      <c r="C72">
        <v>0.46300000000000002</v>
      </c>
      <c r="D72">
        <v>0.28199999999999997</v>
      </c>
      <c r="E72">
        <v>0.64200000000000002</v>
      </c>
    </row>
    <row r="73" spans="1:5" x14ac:dyDescent="0.2">
      <c r="A73" t="s">
        <v>219</v>
      </c>
      <c r="B73" t="s">
        <v>456</v>
      </c>
      <c r="C73">
        <v>0.46400000000000002</v>
      </c>
      <c r="D73">
        <v>0.35899999999999999</v>
      </c>
      <c r="E73">
        <v>0.57299999999999995</v>
      </c>
    </row>
    <row r="74" spans="1:5" x14ac:dyDescent="0.2">
      <c r="A74" t="s">
        <v>228</v>
      </c>
      <c r="B74" t="s">
        <v>464</v>
      </c>
      <c r="C74">
        <v>0.46400000000000002</v>
      </c>
      <c r="D74">
        <v>0.34100000000000003</v>
      </c>
      <c r="E74">
        <v>0.58299999999999996</v>
      </c>
    </row>
    <row r="75" spans="1:5" x14ac:dyDescent="0.2">
      <c r="A75" t="s">
        <v>234</v>
      </c>
      <c r="B75" t="s">
        <v>455</v>
      </c>
      <c r="C75">
        <v>0.46500000000000002</v>
      </c>
      <c r="D75">
        <v>0.309</v>
      </c>
      <c r="E75">
        <v>0.61</v>
      </c>
    </row>
    <row r="76" spans="1:5" x14ac:dyDescent="0.2">
      <c r="A76" t="s">
        <v>199</v>
      </c>
      <c r="B76" t="s">
        <v>458</v>
      </c>
      <c r="C76">
        <v>0.46500000000000002</v>
      </c>
      <c r="D76">
        <v>0.36599999999999999</v>
      </c>
      <c r="E76">
        <v>0.56100000000000005</v>
      </c>
    </row>
    <row r="77" spans="1:5" x14ac:dyDescent="0.2">
      <c r="A77" t="s">
        <v>165</v>
      </c>
      <c r="B77" t="s">
        <v>465</v>
      </c>
      <c r="C77">
        <v>0.46500000000000002</v>
      </c>
      <c r="D77">
        <v>0.379</v>
      </c>
      <c r="E77">
        <v>0.55800000000000005</v>
      </c>
    </row>
    <row r="78" spans="1:5" x14ac:dyDescent="0.2">
      <c r="A78" t="s">
        <v>193</v>
      </c>
      <c r="B78" t="s">
        <v>459</v>
      </c>
      <c r="C78">
        <v>0.46600000000000003</v>
      </c>
      <c r="D78">
        <v>0.36</v>
      </c>
      <c r="E78">
        <v>0.58499999999999996</v>
      </c>
    </row>
    <row r="79" spans="1:5" x14ac:dyDescent="0.2">
      <c r="A79" t="s">
        <v>211</v>
      </c>
      <c r="B79" t="s">
        <v>465</v>
      </c>
      <c r="C79">
        <v>0.46700000000000003</v>
      </c>
      <c r="D79">
        <v>0.374</v>
      </c>
      <c r="E79">
        <v>0.55000000000000004</v>
      </c>
    </row>
    <row r="80" spans="1:5" x14ac:dyDescent="0.2">
      <c r="A80" t="s">
        <v>152</v>
      </c>
      <c r="B80" t="s">
        <v>457</v>
      </c>
      <c r="C80">
        <v>0.46800000000000003</v>
      </c>
      <c r="D80">
        <v>0.38800000000000001</v>
      </c>
      <c r="E80">
        <v>0.55300000000000005</v>
      </c>
    </row>
    <row r="81" spans="1:5" x14ac:dyDescent="0.2">
      <c r="A81" t="s">
        <v>124</v>
      </c>
      <c r="B81" t="s">
        <v>459</v>
      </c>
      <c r="C81">
        <v>0.46800000000000003</v>
      </c>
      <c r="D81">
        <v>0.39200000000000002</v>
      </c>
      <c r="E81">
        <v>0.54900000000000004</v>
      </c>
    </row>
    <row r="82" spans="1:5" x14ac:dyDescent="0.2">
      <c r="A82" t="s">
        <v>201</v>
      </c>
      <c r="B82" t="s">
        <v>460</v>
      </c>
      <c r="C82">
        <v>0.46899999999999997</v>
      </c>
      <c r="D82">
        <v>0.374</v>
      </c>
      <c r="E82">
        <v>0.56899999999999995</v>
      </c>
    </row>
    <row r="83" spans="1:5" x14ac:dyDescent="0.2">
      <c r="A83" t="s">
        <v>159</v>
      </c>
      <c r="B83" t="s">
        <v>462</v>
      </c>
      <c r="C83">
        <v>0.47</v>
      </c>
      <c r="D83">
        <v>0.37</v>
      </c>
      <c r="E83">
        <v>0.56499999999999995</v>
      </c>
    </row>
    <row r="84" spans="1:5" x14ac:dyDescent="0.2">
      <c r="A84" t="s">
        <v>183</v>
      </c>
      <c r="B84" t="s">
        <v>457</v>
      </c>
      <c r="C84">
        <v>0.47199999999999998</v>
      </c>
      <c r="D84">
        <v>0.36</v>
      </c>
      <c r="E84">
        <v>0.59299999999999997</v>
      </c>
    </row>
    <row r="85" spans="1:5" x14ac:dyDescent="0.2">
      <c r="A85" t="s">
        <v>232</v>
      </c>
      <c r="B85" t="s">
        <v>465</v>
      </c>
      <c r="C85">
        <v>0.47199999999999998</v>
      </c>
      <c r="D85">
        <v>0.32200000000000001</v>
      </c>
      <c r="E85">
        <v>0.626</v>
      </c>
    </row>
    <row r="86" spans="1:5" x14ac:dyDescent="0.2">
      <c r="A86" t="s">
        <v>136</v>
      </c>
      <c r="B86" t="s">
        <v>462</v>
      </c>
      <c r="C86">
        <v>0.47299999999999998</v>
      </c>
      <c r="D86">
        <v>0.39500000000000002</v>
      </c>
      <c r="E86">
        <v>0.55100000000000005</v>
      </c>
    </row>
    <row r="87" spans="1:5" x14ac:dyDescent="0.2">
      <c r="A87" t="s">
        <v>171</v>
      </c>
      <c r="B87" t="s">
        <v>463</v>
      </c>
      <c r="C87">
        <v>0.47399999999999998</v>
      </c>
      <c r="D87">
        <v>0.33900000000000002</v>
      </c>
      <c r="E87">
        <v>0.621</v>
      </c>
    </row>
    <row r="88" spans="1:5" x14ac:dyDescent="0.2">
      <c r="A88" t="s">
        <v>185</v>
      </c>
      <c r="B88" t="s">
        <v>456</v>
      </c>
      <c r="C88">
        <v>0.47499999999999998</v>
      </c>
      <c r="D88">
        <v>0.372</v>
      </c>
      <c r="E88">
        <v>0.57699999999999996</v>
      </c>
    </row>
    <row r="89" spans="1:5" x14ac:dyDescent="0.2">
      <c r="A89" t="s">
        <v>207</v>
      </c>
      <c r="B89" t="s">
        <v>460</v>
      </c>
      <c r="C89">
        <v>0.47599999999999998</v>
      </c>
      <c r="D89">
        <v>0.36499999999999999</v>
      </c>
      <c r="E89">
        <v>0.57399999999999995</v>
      </c>
    </row>
    <row r="90" spans="1:5" x14ac:dyDescent="0.2">
      <c r="A90" t="s">
        <v>161</v>
      </c>
      <c r="B90" t="s">
        <v>463</v>
      </c>
      <c r="C90">
        <v>0.47599999999999998</v>
      </c>
      <c r="D90">
        <v>0.32700000000000001</v>
      </c>
      <c r="E90">
        <v>0.629</v>
      </c>
    </row>
    <row r="91" spans="1:5" x14ac:dyDescent="0.2">
      <c r="A91" t="s">
        <v>343</v>
      </c>
      <c r="B91" t="s">
        <v>457</v>
      </c>
      <c r="C91">
        <v>0.47699999999999998</v>
      </c>
      <c r="D91">
        <v>0.39</v>
      </c>
      <c r="E91">
        <v>0.55900000000000005</v>
      </c>
    </row>
    <row r="92" spans="1:5" x14ac:dyDescent="0.2">
      <c r="A92" t="s">
        <v>250</v>
      </c>
      <c r="B92" t="s">
        <v>459</v>
      </c>
      <c r="C92">
        <v>0.47699999999999998</v>
      </c>
      <c r="D92">
        <v>0.374</v>
      </c>
      <c r="E92">
        <v>0.57399999999999995</v>
      </c>
    </row>
    <row r="93" spans="1:5" x14ac:dyDescent="0.2">
      <c r="A93" t="s">
        <v>128</v>
      </c>
      <c r="B93" t="s">
        <v>463</v>
      </c>
      <c r="C93">
        <v>0.47799999999999998</v>
      </c>
      <c r="D93">
        <v>0.38500000000000001</v>
      </c>
      <c r="E93">
        <v>0.56399999999999995</v>
      </c>
    </row>
    <row r="94" spans="1:5" x14ac:dyDescent="0.2">
      <c r="A94" t="s">
        <v>276</v>
      </c>
      <c r="B94" t="s">
        <v>466</v>
      </c>
      <c r="C94">
        <v>0.47799999999999998</v>
      </c>
      <c r="D94">
        <v>0.34699999999999998</v>
      </c>
      <c r="E94">
        <v>0.61499999999999999</v>
      </c>
    </row>
    <row r="95" spans="1:5" x14ac:dyDescent="0.2">
      <c r="A95" t="s">
        <v>33</v>
      </c>
      <c r="B95" t="s">
        <v>464</v>
      </c>
      <c r="C95">
        <v>0.47899999999999998</v>
      </c>
      <c r="D95">
        <v>0.36</v>
      </c>
      <c r="E95">
        <v>0.60199999999999998</v>
      </c>
    </row>
    <row r="96" spans="1:5" x14ac:dyDescent="0.2">
      <c r="A96" t="s">
        <v>148</v>
      </c>
      <c r="B96" t="s">
        <v>465</v>
      </c>
      <c r="C96">
        <v>0.47899999999999998</v>
      </c>
      <c r="D96">
        <v>0.40300000000000002</v>
      </c>
      <c r="E96">
        <v>0.56000000000000005</v>
      </c>
    </row>
    <row r="97" spans="1:5" x14ac:dyDescent="0.2">
      <c r="A97" t="s">
        <v>175</v>
      </c>
      <c r="B97" t="s">
        <v>459</v>
      </c>
      <c r="C97">
        <v>0.48</v>
      </c>
      <c r="D97">
        <v>0.36699999999999999</v>
      </c>
      <c r="E97">
        <v>0.60799999999999998</v>
      </c>
    </row>
    <row r="98" spans="1:5" x14ac:dyDescent="0.2">
      <c r="A98" t="s">
        <v>254</v>
      </c>
      <c r="B98" t="s">
        <v>463</v>
      </c>
      <c r="C98">
        <v>0.48</v>
      </c>
      <c r="D98">
        <v>0.38100000000000001</v>
      </c>
      <c r="E98">
        <v>0.57499999999999996</v>
      </c>
    </row>
    <row r="99" spans="1:5" x14ac:dyDescent="0.2">
      <c r="A99" t="s">
        <v>102</v>
      </c>
      <c r="B99" t="s">
        <v>457</v>
      </c>
      <c r="C99">
        <v>0.48099999999999998</v>
      </c>
      <c r="D99">
        <v>0.40600000000000003</v>
      </c>
      <c r="E99">
        <v>0.55400000000000005</v>
      </c>
    </row>
    <row r="100" spans="1:5" x14ac:dyDescent="0.2">
      <c r="A100" t="s">
        <v>169</v>
      </c>
      <c r="B100" t="s">
        <v>455</v>
      </c>
      <c r="C100">
        <v>0.48299999999999998</v>
      </c>
      <c r="D100">
        <v>0.35699999999999998</v>
      </c>
      <c r="E100">
        <v>0.59699999999999998</v>
      </c>
    </row>
    <row r="101" spans="1:5" x14ac:dyDescent="0.2">
      <c r="A101" t="s">
        <v>104</v>
      </c>
      <c r="B101" t="s">
        <v>459</v>
      </c>
      <c r="C101">
        <v>0.48399999999999999</v>
      </c>
      <c r="D101">
        <v>0.40500000000000003</v>
      </c>
      <c r="E101">
        <v>0.55700000000000005</v>
      </c>
    </row>
    <row r="102" spans="1:5" x14ac:dyDescent="0.2">
      <c r="A102" t="s">
        <v>67</v>
      </c>
      <c r="B102" t="s">
        <v>458</v>
      </c>
      <c r="C102">
        <v>0.48599999999999999</v>
      </c>
      <c r="D102">
        <v>0.375</v>
      </c>
      <c r="E102">
        <v>0.58199999999999996</v>
      </c>
    </row>
    <row r="103" spans="1:5" x14ac:dyDescent="0.2">
      <c r="A103" t="s">
        <v>179</v>
      </c>
      <c r="B103" t="s">
        <v>462</v>
      </c>
      <c r="C103">
        <v>0.48699999999999999</v>
      </c>
      <c r="D103">
        <v>0.40699999999999997</v>
      </c>
      <c r="E103">
        <v>0.56799999999999995</v>
      </c>
    </row>
    <row r="104" spans="1:5" x14ac:dyDescent="0.2">
      <c r="A104" t="s">
        <v>116</v>
      </c>
      <c r="B104" t="s">
        <v>463</v>
      </c>
      <c r="C104">
        <v>0.48699999999999999</v>
      </c>
      <c r="D104">
        <v>0.40500000000000003</v>
      </c>
      <c r="E104">
        <v>0.56999999999999995</v>
      </c>
    </row>
    <row r="105" spans="1:5" x14ac:dyDescent="0.2">
      <c r="A105" t="s">
        <v>126</v>
      </c>
      <c r="B105" t="s">
        <v>465</v>
      </c>
      <c r="C105">
        <v>0.48699999999999999</v>
      </c>
      <c r="D105">
        <v>0.379</v>
      </c>
      <c r="E105">
        <v>0.58399999999999996</v>
      </c>
    </row>
    <row r="106" spans="1:5" x14ac:dyDescent="0.2">
      <c r="A106" t="s">
        <v>272</v>
      </c>
      <c r="B106" t="s">
        <v>459</v>
      </c>
      <c r="C106">
        <v>0.48899999999999999</v>
      </c>
      <c r="D106">
        <v>0.34699999999999998</v>
      </c>
      <c r="E106">
        <v>0.629</v>
      </c>
    </row>
    <row r="107" spans="1:5" x14ac:dyDescent="0.2">
      <c r="A107" t="s">
        <v>209</v>
      </c>
      <c r="B107" t="s">
        <v>465</v>
      </c>
      <c r="C107">
        <v>0.49</v>
      </c>
      <c r="D107">
        <v>0.38900000000000001</v>
      </c>
      <c r="E107">
        <v>0.59299999999999997</v>
      </c>
    </row>
    <row r="108" spans="1:5" x14ac:dyDescent="0.2">
      <c r="A108" t="s">
        <v>248</v>
      </c>
      <c r="B108" t="s">
        <v>460</v>
      </c>
      <c r="C108">
        <v>0.49199999999999999</v>
      </c>
      <c r="D108">
        <v>0.33200000000000002</v>
      </c>
      <c r="E108">
        <v>0.64200000000000002</v>
      </c>
    </row>
    <row r="109" spans="1:5" x14ac:dyDescent="0.2">
      <c r="A109" t="s">
        <v>83</v>
      </c>
      <c r="B109" t="s">
        <v>465</v>
      </c>
      <c r="C109">
        <v>0.49199999999999999</v>
      </c>
      <c r="D109">
        <v>0.373</v>
      </c>
      <c r="E109">
        <v>0.60699999999999998</v>
      </c>
    </row>
    <row r="110" spans="1:5" x14ac:dyDescent="0.2">
      <c r="A110" t="s">
        <v>215</v>
      </c>
      <c r="B110" t="s">
        <v>462</v>
      </c>
      <c r="C110">
        <v>0.49299999999999999</v>
      </c>
      <c r="D110">
        <v>0.38400000000000001</v>
      </c>
      <c r="E110">
        <v>0.61899999999999999</v>
      </c>
    </row>
    <row r="111" spans="1:5" x14ac:dyDescent="0.2">
      <c r="A111" t="s">
        <v>294</v>
      </c>
      <c r="B111" t="s">
        <v>466</v>
      </c>
      <c r="C111">
        <v>0.495</v>
      </c>
      <c r="D111">
        <v>0.38200000000000001</v>
      </c>
      <c r="E111">
        <v>0.60499999999999998</v>
      </c>
    </row>
    <row r="112" spans="1:5" x14ac:dyDescent="0.2">
      <c r="A112" t="s">
        <v>173</v>
      </c>
      <c r="B112" t="s">
        <v>462</v>
      </c>
      <c r="C112">
        <v>0.497</v>
      </c>
      <c r="D112">
        <v>0.36799999999999999</v>
      </c>
      <c r="E112">
        <v>0.623</v>
      </c>
    </row>
    <row r="113" spans="1:5" x14ac:dyDescent="0.2">
      <c r="A113" t="s">
        <v>264</v>
      </c>
      <c r="B113" t="s">
        <v>456</v>
      </c>
      <c r="C113">
        <v>0.498</v>
      </c>
      <c r="D113">
        <v>0.39700000000000002</v>
      </c>
      <c r="E113">
        <v>0.6</v>
      </c>
    </row>
    <row r="114" spans="1:5" x14ac:dyDescent="0.2">
      <c r="A114" t="s">
        <v>150</v>
      </c>
      <c r="B114" t="s">
        <v>462</v>
      </c>
      <c r="C114">
        <v>0.499</v>
      </c>
      <c r="D114">
        <v>0.42</v>
      </c>
      <c r="E114">
        <v>0.57599999999999996</v>
      </c>
    </row>
    <row r="115" spans="1:5" x14ac:dyDescent="0.2">
      <c r="A115" t="s">
        <v>51</v>
      </c>
      <c r="B115" t="s">
        <v>460</v>
      </c>
      <c r="C115">
        <v>0.501</v>
      </c>
      <c r="D115">
        <v>0.41599999999999998</v>
      </c>
      <c r="E115">
        <v>0.58399999999999996</v>
      </c>
    </row>
    <row r="116" spans="1:5" x14ac:dyDescent="0.2">
      <c r="A116" t="s">
        <v>73</v>
      </c>
      <c r="B116" t="s">
        <v>460</v>
      </c>
      <c r="C116">
        <v>0.50600000000000001</v>
      </c>
      <c r="D116">
        <v>0.38800000000000001</v>
      </c>
      <c r="E116">
        <v>0.627</v>
      </c>
    </row>
    <row r="117" spans="1:5" x14ac:dyDescent="0.2">
      <c r="A117" t="s">
        <v>342</v>
      </c>
      <c r="B117" t="s">
        <v>461</v>
      </c>
      <c r="C117">
        <v>0.50600000000000001</v>
      </c>
      <c r="D117">
        <v>0.40699999999999997</v>
      </c>
      <c r="E117">
        <v>0.61099999999999999</v>
      </c>
    </row>
    <row r="118" spans="1:5" x14ac:dyDescent="0.2">
      <c r="A118" t="s">
        <v>81</v>
      </c>
      <c r="B118" t="s">
        <v>458</v>
      </c>
      <c r="C118">
        <v>0.51</v>
      </c>
      <c r="D118">
        <v>0.42199999999999999</v>
      </c>
      <c r="E118">
        <v>0.59899999999999998</v>
      </c>
    </row>
    <row r="119" spans="1:5" x14ac:dyDescent="0.2">
      <c r="A119" t="s">
        <v>146</v>
      </c>
      <c r="B119" t="s">
        <v>460</v>
      </c>
      <c r="C119">
        <v>0.51</v>
      </c>
      <c r="D119">
        <v>0.38600000000000001</v>
      </c>
      <c r="E119">
        <v>0.63300000000000001</v>
      </c>
    </row>
    <row r="120" spans="1:5" x14ac:dyDescent="0.2">
      <c r="A120" t="s">
        <v>130</v>
      </c>
      <c r="B120" t="s">
        <v>462</v>
      </c>
      <c r="C120">
        <v>0.51</v>
      </c>
      <c r="D120">
        <v>0.40899999999999997</v>
      </c>
      <c r="E120">
        <v>0.60899999999999999</v>
      </c>
    </row>
    <row r="121" spans="1:5" x14ac:dyDescent="0.2">
      <c r="A121" t="s">
        <v>108</v>
      </c>
      <c r="B121" t="s">
        <v>459</v>
      </c>
      <c r="C121">
        <v>0.51300000000000001</v>
      </c>
      <c r="D121">
        <v>0.40200000000000002</v>
      </c>
      <c r="E121">
        <v>0.627</v>
      </c>
    </row>
    <row r="122" spans="1:5" x14ac:dyDescent="0.2">
      <c r="A122" t="s">
        <v>134</v>
      </c>
      <c r="B122" t="s">
        <v>458</v>
      </c>
      <c r="C122">
        <v>0.51600000000000001</v>
      </c>
      <c r="D122">
        <v>0.43099999999999999</v>
      </c>
      <c r="E122">
        <v>0.59499999999999997</v>
      </c>
    </row>
    <row r="123" spans="1:5" x14ac:dyDescent="0.2">
      <c r="A123" t="s">
        <v>65</v>
      </c>
      <c r="B123" t="s">
        <v>463</v>
      </c>
      <c r="C123">
        <v>0.51600000000000001</v>
      </c>
      <c r="D123">
        <v>0.41</v>
      </c>
      <c r="E123">
        <v>0.62</v>
      </c>
    </row>
    <row r="124" spans="1:5" x14ac:dyDescent="0.2">
      <c r="A124" t="s">
        <v>118</v>
      </c>
      <c r="B124" t="s">
        <v>461</v>
      </c>
      <c r="C124">
        <v>0.51700000000000002</v>
      </c>
      <c r="D124">
        <v>0.38600000000000001</v>
      </c>
      <c r="E124">
        <v>0.64900000000000002</v>
      </c>
    </row>
    <row r="125" spans="1:5" x14ac:dyDescent="0.2">
      <c r="A125" t="s">
        <v>114</v>
      </c>
      <c r="B125" t="s">
        <v>465</v>
      </c>
      <c r="C125">
        <v>0.51700000000000002</v>
      </c>
      <c r="D125">
        <v>0.39900000000000002</v>
      </c>
      <c r="E125">
        <v>0.63200000000000001</v>
      </c>
    </row>
    <row r="126" spans="1:5" x14ac:dyDescent="0.2">
      <c r="A126" t="s">
        <v>100</v>
      </c>
      <c r="B126" t="s">
        <v>458</v>
      </c>
      <c r="C126">
        <v>0.51900000000000002</v>
      </c>
      <c r="D126">
        <v>0.45400000000000001</v>
      </c>
      <c r="E126">
        <v>0.58899999999999997</v>
      </c>
    </row>
    <row r="127" spans="1:5" x14ac:dyDescent="0.2">
      <c r="A127" t="s">
        <v>93</v>
      </c>
      <c r="B127" t="s">
        <v>455</v>
      </c>
      <c r="C127">
        <v>0.52100000000000002</v>
      </c>
      <c r="D127">
        <v>0.41499999999999998</v>
      </c>
      <c r="E127">
        <v>0.61899999999999999</v>
      </c>
    </row>
    <row r="128" spans="1:5" x14ac:dyDescent="0.2">
      <c r="A128" t="s">
        <v>112</v>
      </c>
      <c r="B128" t="s">
        <v>459</v>
      </c>
      <c r="C128">
        <v>0.52100000000000002</v>
      </c>
      <c r="D128">
        <v>0.44400000000000001</v>
      </c>
      <c r="E128">
        <v>0.59399999999999997</v>
      </c>
    </row>
    <row r="129" spans="1:5" x14ac:dyDescent="0.2">
      <c r="A129" t="s">
        <v>144</v>
      </c>
      <c r="B129" t="s">
        <v>460</v>
      </c>
      <c r="C129">
        <v>0.52200000000000002</v>
      </c>
      <c r="D129">
        <v>0.45400000000000001</v>
      </c>
      <c r="E129">
        <v>0.59899999999999998</v>
      </c>
    </row>
    <row r="130" spans="1:5" x14ac:dyDescent="0.2">
      <c r="A130" t="s">
        <v>89</v>
      </c>
      <c r="B130" t="s">
        <v>464</v>
      </c>
      <c r="C130">
        <v>0.52400000000000002</v>
      </c>
      <c r="D130">
        <v>0.40799999999999997</v>
      </c>
      <c r="E130">
        <v>0.65</v>
      </c>
    </row>
    <row r="131" spans="1:5" x14ac:dyDescent="0.2">
      <c r="A131" t="s">
        <v>45</v>
      </c>
      <c r="B131" t="s">
        <v>462</v>
      </c>
      <c r="C131">
        <v>0.52500000000000002</v>
      </c>
      <c r="D131">
        <v>0.42499999999999999</v>
      </c>
      <c r="E131">
        <v>0.627</v>
      </c>
    </row>
    <row r="132" spans="1:5" x14ac:dyDescent="0.2">
      <c r="A132" t="s">
        <v>85</v>
      </c>
      <c r="B132" t="s">
        <v>456</v>
      </c>
      <c r="C132">
        <v>0.52600000000000002</v>
      </c>
      <c r="D132">
        <v>0.44500000000000001</v>
      </c>
      <c r="E132">
        <v>0.61</v>
      </c>
    </row>
    <row r="133" spans="1:5" x14ac:dyDescent="0.2">
      <c r="A133" t="s">
        <v>49</v>
      </c>
      <c r="B133" t="s">
        <v>463</v>
      </c>
      <c r="C133">
        <v>0.52600000000000002</v>
      </c>
      <c r="D133">
        <v>0.442</v>
      </c>
      <c r="E133">
        <v>0.61099999999999999</v>
      </c>
    </row>
    <row r="134" spans="1:5" x14ac:dyDescent="0.2">
      <c r="A134" t="s">
        <v>75</v>
      </c>
      <c r="B134" t="s">
        <v>464</v>
      </c>
      <c r="C134">
        <v>0.52600000000000002</v>
      </c>
      <c r="D134">
        <v>0.44400000000000001</v>
      </c>
      <c r="E134">
        <v>0.61</v>
      </c>
    </row>
    <row r="135" spans="1:5" x14ac:dyDescent="0.2">
      <c r="A135" t="s">
        <v>95</v>
      </c>
      <c r="B135" t="s">
        <v>456</v>
      </c>
      <c r="C135">
        <v>0.52700000000000002</v>
      </c>
      <c r="D135">
        <v>0.40600000000000003</v>
      </c>
      <c r="E135">
        <v>0.65900000000000003</v>
      </c>
    </row>
    <row r="136" spans="1:5" x14ac:dyDescent="0.2">
      <c r="A136" t="s">
        <v>205</v>
      </c>
      <c r="B136" t="s">
        <v>464</v>
      </c>
      <c r="C136">
        <v>0.52900000000000003</v>
      </c>
      <c r="D136">
        <v>0.434</v>
      </c>
      <c r="E136">
        <v>0.624</v>
      </c>
    </row>
    <row r="137" spans="1:5" x14ac:dyDescent="0.2">
      <c r="A137" t="s">
        <v>43</v>
      </c>
      <c r="B137" t="s">
        <v>459</v>
      </c>
      <c r="C137">
        <v>0.53</v>
      </c>
      <c r="D137">
        <v>0.39200000000000002</v>
      </c>
      <c r="E137">
        <v>0.66</v>
      </c>
    </row>
    <row r="138" spans="1:5" x14ac:dyDescent="0.2">
      <c r="A138" t="s">
        <v>15</v>
      </c>
      <c r="B138" t="s">
        <v>460</v>
      </c>
      <c r="C138">
        <v>0.53100000000000003</v>
      </c>
      <c r="D138">
        <v>0.38900000000000001</v>
      </c>
      <c r="E138">
        <v>0.68</v>
      </c>
    </row>
    <row r="139" spans="1:5" x14ac:dyDescent="0.2">
      <c r="A139" t="s">
        <v>122</v>
      </c>
      <c r="B139" t="s">
        <v>460</v>
      </c>
      <c r="C139">
        <v>0.53100000000000003</v>
      </c>
      <c r="D139">
        <v>0.441</v>
      </c>
      <c r="E139">
        <v>0.626</v>
      </c>
    </row>
    <row r="140" spans="1:5" x14ac:dyDescent="0.2">
      <c r="A140" t="s">
        <v>98</v>
      </c>
      <c r="B140" t="s">
        <v>465</v>
      </c>
      <c r="C140">
        <v>0.53200000000000003</v>
      </c>
      <c r="D140">
        <v>0.41799999999999998</v>
      </c>
      <c r="E140">
        <v>0.64800000000000002</v>
      </c>
    </row>
    <row r="141" spans="1:5" x14ac:dyDescent="0.2">
      <c r="A141" t="s">
        <v>203</v>
      </c>
      <c r="B141" t="s">
        <v>466</v>
      </c>
      <c r="C141">
        <v>0.53200000000000003</v>
      </c>
      <c r="D141">
        <v>0.35099999999999998</v>
      </c>
      <c r="E141">
        <v>0.70199999999999996</v>
      </c>
    </row>
    <row r="142" spans="1:5" x14ac:dyDescent="0.2">
      <c r="A142" t="s">
        <v>63</v>
      </c>
      <c r="B142" t="s">
        <v>462</v>
      </c>
      <c r="C142">
        <v>0.53400000000000003</v>
      </c>
      <c r="D142">
        <v>0.42199999999999999</v>
      </c>
      <c r="E142">
        <v>0.64100000000000001</v>
      </c>
    </row>
    <row r="143" spans="1:5" x14ac:dyDescent="0.2">
      <c r="A143" t="s">
        <v>132</v>
      </c>
      <c r="B143" t="s">
        <v>466</v>
      </c>
      <c r="C143">
        <v>0.53400000000000003</v>
      </c>
      <c r="D143">
        <v>0.33300000000000002</v>
      </c>
      <c r="E143">
        <v>0.72499999999999998</v>
      </c>
    </row>
    <row r="144" spans="1:5" x14ac:dyDescent="0.2">
      <c r="A144" t="s">
        <v>37</v>
      </c>
      <c r="B144" t="s">
        <v>465</v>
      </c>
      <c r="C144">
        <v>0.53500000000000003</v>
      </c>
      <c r="D144">
        <v>0.439</v>
      </c>
      <c r="E144">
        <v>0.628</v>
      </c>
    </row>
    <row r="145" spans="1:5" x14ac:dyDescent="0.2">
      <c r="A145" t="s">
        <v>69</v>
      </c>
      <c r="B145" t="s">
        <v>465</v>
      </c>
      <c r="C145">
        <v>0.53500000000000003</v>
      </c>
      <c r="D145">
        <v>0.438</v>
      </c>
      <c r="E145">
        <v>0.628</v>
      </c>
    </row>
    <row r="146" spans="1:5" x14ac:dyDescent="0.2">
      <c r="A146" t="s">
        <v>189</v>
      </c>
      <c r="B146" t="s">
        <v>462</v>
      </c>
      <c r="C146">
        <v>0.53600000000000003</v>
      </c>
      <c r="D146">
        <v>0.42199999999999999</v>
      </c>
      <c r="E146">
        <v>0.65400000000000003</v>
      </c>
    </row>
    <row r="147" spans="1:5" x14ac:dyDescent="0.2">
      <c r="A147" t="s">
        <v>106</v>
      </c>
      <c r="B147" t="s">
        <v>457</v>
      </c>
      <c r="C147">
        <v>0.53900000000000003</v>
      </c>
      <c r="D147">
        <v>0.46</v>
      </c>
      <c r="E147">
        <v>0.621</v>
      </c>
    </row>
    <row r="148" spans="1:5" x14ac:dyDescent="0.2">
      <c r="A148" t="s">
        <v>31</v>
      </c>
      <c r="B148" t="s">
        <v>463</v>
      </c>
      <c r="C148">
        <v>0.53900000000000003</v>
      </c>
      <c r="D148">
        <v>0.46300000000000002</v>
      </c>
      <c r="E148">
        <v>0.61499999999999999</v>
      </c>
    </row>
    <row r="149" spans="1:5" x14ac:dyDescent="0.2">
      <c r="A149" t="s">
        <v>71</v>
      </c>
      <c r="B149" t="s">
        <v>463</v>
      </c>
      <c r="C149">
        <v>0.54</v>
      </c>
      <c r="D149">
        <v>0.44600000000000001</v>
      </c>
      <c r="E149">
        <v>0.629</v>
      </c>
    </row>
    <row r="150" spans="1:5" x14ac:dyDescent="0.2">
      <c r="A150" t="s">
        <v>19</v>
      </c>
      <c r="B150" t="s">
        <v>465</v>
      </c>
      <c r="C150">
        <v>0.54</v>
      </c>
      <c r="D150">
        <v>0.42599999999999999</v>
      </c>
      <c r="E150">
        <v>0.66300000000000003</v>
      </c>
    </row>
    <row r="151" spans="1:5" x14ac:dyDescent="0.2">
      <c r="A151" t="s">
        <v>61</v>
      </c>
      <c r="B151" t="s">
        <v>465</v>
      </c>
      <c r="C151">
        <v>0.54</v>
      </c>
      <c r="D151">
        <v>0.40699999999999997</v>
      </c>
      <c r="E151">
        <v>0.65300000000000002</v>
      </c>
    </row>
    <row r="152" spans="1:5" x14ac:dyDescent="0.2">
      <c r="A152" t="s">
        <v>47</v>
      </c>
      <c r="B152" t="s">
        <v>465</v>
      </c>
      <c r="C152">
        <v>0.54200000000000004</v>
      </c>
      <c r="D152">
        <v>0.39200000000000002</v>
      </c>
      <c r="E152">
        <v>0.70299999999999996</v>
      </c>
    </row>
    <row r="153" spans="1:5" x14ac:dyDescent="0.2">
      <c r="A153" t="s">
        <v>7</v>
      </c>
      <c r="B153" t="s">
        <v>458</v>
      </c>
      <c r="C153">
        <v>0.54300000000000004</v>
      </c>
      <c r="D153">
        <v>0.45700000000000002</v>
      </c>
      <c r="E153">
        <v>0.63300000000000001</v>
      </c>
    </row>
    <row r="154" spans="1:5" x14ac:dyDescent="0.2">
      <c r="A154" t="s">
        <v>57</v>
      </c>
      <c r="B154" t="s">
        <v>465</v>
      </c>
      <c r="C154">
        <v>0.54500000000000004</v>
      </c>
      <c r="D154">
        <v>0.42399999999999999</v>
      </c>
      <c r="E154">
        <v>0.66600000000000004</v>
      </c>
    </row>
    <row r="155" spans="1:5" x14ac:dyDescent="0.2">
      <c r="A155" t="s">
        <v>155</v>
      </c>
      <c r="B155" t="s">
        <v>466</v>
      </c>
      <c r="C155">
        <v>0.54500000000000004</v>
      </c>
      <c r="D155">
        <v>0.40200000000000002</v>
      </c>
      <c r="E155">
        <v>0.70099999999999996</v>
      </c>
    </row>
    <row r="156" spans="1:5" x14ac:dyDescent="0.2">
      <c r="A156" t="s">
        <v>246</v>
      </c>
      <c r="B156" t="s">
        <v>456</v>
      </c>
      <c r="C156">
        <v>0.55100000000000005</v>
      </c>
      <c r="D156">
        <v>0.42499999999999999</v>
      </c>
      <c r="E156">
        <v>0.67600000000000005</v>
      </c>
    </row>
    <row r="157" spans="1:5" x14ac:dyDescent="0.2">
      <c r="A157" t="s">
        <v>87</v>
      </c>
      <c r="B157" t="s">
        <v>462</v>
      </c>
      <c r="C157">
        <v>0.55500000000000005</v>
      </c>
      <c r="D157">
        <v>0.46600000000000003</v>
      </c>
      <c r="E157">
        <v>0.64100000000000001</v>
      </c>
    </row>
    <row r="158" spans="1:5" x14ac:dyDescent="0.2">
      <c r="A158" t="s">
        <v>21</v>
      </c>
      <c r="B158" t="s">
        <v>459</v>
      </c>
      <c r="C158">
        <v>0.55800000000000005</v>
      </c>
      <c r="D158">
        <v>0.443</v>
      </c>
      <c r="E158">
        <v>0.67</v>
      </c>
    </row>
    <row r="159" spans="1:5" x14ac:dyDescent="0.2">
      <c r="A159" t="s">
        <v>140</v>
      </c>
      <c r="B159" t="s">
        <v>466</v>
      </c>
      <c r="C159">
        <v>0.56100000000000005</v>
      </c>
      <c r="D159">
        <v>0.38500000000000001</v>
      </c>
      <c r="E159">
        <v>0.72899999999999998</v>
      </c>
    </row>
    <row r="160" spans="1:5" x14ac:dyDescent="0.2">
      <c r="A160" t="s">
        <v>41</v>
      </c>
      <c r="B160" t="s">
        <v>456</v>
      </c>
      <c r="C160">
        <v>0.56599999999999995</v>
      </c>
      <c r="D160">
        <v>0.46700000000000003</v>
      </c>
      <c r="E160">
        <v>0.67100000000000004</v>
      </c>
    </row>
    <row r="161" spans="1:5" x14ac:dyDescent="0.2">
      <c r="A161" t="s">
        <v>55</v>
      </c>
      <c r="B161" t="s">
        <v>462</v>
      </c>
      <c r="C161">
        <v>0.56699999999999995</v>
      </c>
      <c r="D161">
        <v>0.46</v>
      </c>
      <c r="E161">
        <v>0.66100000000000003</v>
      </c>
    </row>
    <row r="162" spans="1:5" x14ac:dyDescent="0.2">
      <c r="A162" t="s">
        <v>25</v>
      </c>
      <c r="B162" t="s">
        <v>466</v>
      </c>
      <c r="C162">
        <v>0.56699999999999995</v>
      </c>
      <c r="D162">
        <v>0.42199999999999999</v>
      </c>
      <c r="E162">
        <v>0.71099999999999997</v>
      </c>
    </row>
    <row r="163" spans="1:5" x14ac:dyDescent="0.2">
      <c r="A163" t="s">
        <v>35</v>
      </c>
      <c r="B163" t="s">
        <v>457</v>
      </c>
      <c r="C163">
        <v>0.56999999999999995</v>
      </c>
      <c r="D163">
        <v>0.437</v>
      </c>
      <c r="E163">
        <v>0.68</v>
      </c>
    </row>
    <row r="164" spans="1:5" x14ac:dyDescent="0.2">
      <c r="A164" t="s">
        <v>39</v>
      </c>
      <c r="B164" t="s">
        <v>460</v>
      </c>
      <c r="C164">
        <v>0.57599999999999996</v>
      </c>
      <c r="D164">
        <v>0.46899999999999997</v>
      </c>
      <c r="E164">
        <v>0.67900000000000005</v>
      </c>
    </row>
    <row r="165" spans="1:5" x14ac:dyDescent="0.2">
      <c r="A165" t="s">
        <v>23</v>
      </c>
      <c r="B165" t="s">
        <v>465</v>
      </c>
      <c r="C165">
        <v>0.57699999999999996</v>
      </c>
      <c r="D165">
        <v>0.47199999999999998</v>
      </c>
      <c r="E165">
        <v>0.66900000000000004</v>
      </c>
    </row>
    <row r="166" spans="1:5" x14ac:dyDescent="0.2">
      <c r="A166" t="s">
        <v>17</v>
      </c>
      <c r="B166" t="s">
        <v>462</v>
      </c>
      <c r="C166">
        <v>0.57799999999999996</v>
      </c>
      <c r="D166">
        <v>0.47399999999999998</v>
      </c>
      <c r="E166">
        <v>0.67400000000000004</v>
      </c>
    </row>
    <row r="167" spans="1:5" x14ac:dyDescent="0.2">
      <c r="A167" t="s">
        <v>1</v>
      </c>
      <c r="B167" t="s">
        <v>464</v>
      </c>
      <c r="C167">
        <v>0.58099999999999996</v>
      </c>
      <c r="D167">
        <v>0.46300000000000002</v>
      </c>
      <c r="E167">
        <v>0.68500000000000005</v>
      </c>
    </row>
    <row r="168" spans="1:5" x14ac:dyDescent="0.2">
      <c r="A168" t="s">
        <v>59</v>
      </c>
      <c r="B168" t="s">
        <v>466</v>
      </c>
      <c r="C168">
        <v>0.58499999999999996</v>
      </c>
      <c r="D168">
        <v>0.41899999999999998</v>
      </c>
      <c r="E168">
        <v>0.73199999999999998</v>
      </c>
    </row>
    <row r="169" spans="1:5" x14ac:dyDescent="0.2">
      <c r="A169" t="s">
        <v>11</v>
      </c>
      <c r="B169" t="s">
        <v>456</v>
      </c>
      <c r="C169">
        <v>0.58599999999999997</v>
      </c>
      <c r="D169">
        <v>0.45200000000000001</v>
      </c>
      <c r="E169">
        <v>0.71499999999999997</v>
      </c>
    </row>
    <row r="170" spans="1:5" x14ac:dyDescent="0.2">
      <c r="A170" t="s">
        <v>27</v>
      </c>
      <c r="B170" t="s">
        <v>465</v>
      </c>
      <c r="C170">
        <v>0.58899999999999997</v>
      </c>
      <c r="D170">
        <v>0.51300000000000001</v>
      </c>
      <c r="E170">
        <v>0.66</v>
      </c>
    </row>
    <row r="171" spans="1:5" x14ac:dyDescent="0.2">
      <c r="A171" t="s">
        <v>13</v>
      </c>
      <c r="B171" t="s">
        <v>455</v>
      </c>
      <c r="C171">
        <v>0.59099999999999997</v>
      </c>
      <c r="D171">
        <v>0.52100000000000002</v>
      </c>
      <c r="E171">
        <v>0.66400000000000003</v>
      </c>
    </row>
    <row r="172" spans="1:5" x14ac:dyDescent="0.2">
      <c r="A172" t="s">
        <v>29</v>
      </c>
      <c r="B172" t="s">
        <v>462</v>
      </c>
      <c r="C172">
        <v>0.59299999999999997</v>
      </c>
      <c r="D172">
        <v>0.49099999999999999</v>
      </c>
      <c r="E172">
        <v>0.70199999999999996</v>
      </c>
    </row>
    <row r="173" spans="1:5" x14ac:dyDescent="0.2">
      <c r="A173" t="s">
        <v>3</v>
      </c>
      <c r="B173" t="s">
        <v>464</v>
      </c>
      <c r="C173">
        <v>0.59899999999999998</v>
      </c>
      <c r="D173">
        <v>0.48</v>
      </c>
      <c r="E173">
        <v>0.70699999999999996</v>
      </c>
    </row>
    <row r="174" spans="1:5" x14ac:dyDescent="0.2">
      <c r="A174" t="s">
        <v>9</v>
      </c>
      <c r="B174" t="s">
        <v>465</v>
      </c>
      <c r="C174">
        <v>0.61599999999999999</v>
      </c>
      <c r="D174">
        <v>0.53500000000000003</v>
      </c>
      <c r="E174">
        <v>0.69399999999999995</v>
      </c>
    </row>
    <row r="175" spans="1:5" x14ac:dyDescent="0.2">
      <c r="A175" t="s">
        <v>5</v>
      </c>
      <c r="B175" t="s">
        <v>456</v>
      </c>
      <c r="C175">
        <v>0.629</v>
      </c>
      <c r="D175">
        <v>0.51800000000000002</v>
      </c>
      <c r="E175">
        <v>0.7369999999999999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tabSelected="1" zoomScaleNormal="100" workbookViewId="0">
      <selection activeCell="E1" sqref="A1:E1"/>
    </sheetView>
  </sheetViews>
  <sheetFormatPr baseColWidth="10" defaultRowHeight="16" x14ac:dyDescent="0.2"/>
  <cols>
    <col min="1" max="1" width="31" bestFit="1" customWidth="1"/>
    <col min="4" max="4" width="14.83203125" bestFit="1" customWidth="1"/>
  </cols>
  <sheetData>
    <row r="1" spans="1:5" ht="36" customHeight="1" x14ac:dyDescent="0.2">
      <c r="A1" t="s">
        <v>363</v>
      </c>
      <c r="B1" t="s">
        <v>467</v>
      </c>
      <c r="C1" t="s">
        <v>454</v>
      </c>
      <c r="D1" t="s">
        <v>468</v>
      </c>
      <c r="E1" t="s">
        <v>469</v>
      </c>
    </row>
    <row r="2" spans="1:5" x14ac:dyDescent="0.2">
      <c r="A2" t="s">
        <v>341</v>
      </c>
      <c r="B2" t="s">
        <v>461</v>
      </c>
      <c r="C2">
        <v>0.19500000000000001</v>
      </c>
      <c r="D2">
        <v>0.128</v>
      </c>
      <c r="E2">
        <v>0.26500000000000001</v>
      </c>
    </row>
    <row r="3" spans="1:5" x14ac:dyDescent="0.2">
      <c r="A3" t="s">
        <v>333</v>
      </c>
      <c r="B3" t="s">
        <v>461</v>
      </c>
      <c r="C3">
        <v>0.17699999999999999</v>
      </c>
      <c r="D3">
        <v>0.124</v>
      </c>
      <c r="E3">
        <v>0.23200000000000001</v>
      </c>
    </row>
    <row r="4" spans="1:5" x14ac:dyDescent="0.2">
      <c r="A4" t="s">
        <v>331</v>
      </c>
      <c r="B4" t="s">
        <v>461</v>
      </c>
      <c r="C4">
        <v>0.16400000000000001</v>
      </c>
      <c r="D4">
        <v>0.10100000000000001</v>
      </c>
      <c r="E4">
        <v>0.23100000000000001</v>
      </c>
    </row>
    <row r="5" spans="1:5" x14ac:dyDescent="0.2">
      <c r="A5" t="s">
        <v>296</v>
      </c>
      <c r="B5" t="s">
        <v>461</v>
      </c>
      <c r="C5">
        <v>0.16300000000000001</v>
      </c>
      <c r="D5">
        <v>9.0999999999999998E-2</v>
      </c>
      <c r="E5">
        <v>0.24099999999999999</v>
      </c>
    </row>
    <row r="6" spans="1:5" x14ac:dyDescent="0.2">
      <c r="A6" t="s">
        <v>310</v>
      </c>
      <c r="B6" t="s">
        <v>456</v>
      </c>
      <c r="C6">
        <v>0.156</v>
      </c>
      <c r="D6">
        <v>8.5000000000000006E-2</v>
      </c>
      <c r="E6">
        <v>0.23499999999999999</v>
      </c>
    </row>
    <row r="7" spans="1:5" x14ac:dyDescent="0.2">
      <c r="A7" t="s">
        <v>337</v>
      </c>
      <c r="B7" t="s">
        <v>461</v>
      </c>
      <c r="C7">
        <v>0.155</v>
      </c>
      <c r="D7">
        <v>9.8000000000000004E-2</v>
      </c>
      <c r="E7">
        <v>0.215</v>
      </c>
    </row>
    <row r="8" spans="1:5" x14ac:dyDescent="0.2">
      <c r="A8" t="s">
        <v>306</v>
      </c>
      <c r="B8" t="s">
        <v>461</v>
      </c>
      <c r="C8">
        <v>0.155</v>
      </c>
      <c r="D8">
        <v>9.7000000000000003E-2</v>
      </c>
      <c r="E8">
        <v>0.223</v>
      </c>
    </row>
    <row r="9" spans="1:5" x14ac:dyDescent="0.2">
      <c r="A9" t="s">
        <v>327</v>
      </c>
      <c r="B9" t="s">
        <v>461</v>
      </c>
      <c r="C9">
        <v>0.14899999999999999</v>
      </c>
      <c r="D9">
        <v>0.106</v>
      </c>
      <c r="E9">
        <v>0.19800000000000001</v>
      </c>
    </row>
    <row r="10" spans="1:5" x14ac:dyDescent="0.2">
      <c r="A10" t="s">
        <v>300</v>
      </c>
      <c r="B10" t="s">
        <v>456</v>
      </c>
      <c r="C10">
        <v>0.14000000000000001</v>
      </c>
      <c r="D10">
        <v>9.8000000000000004E-2</v>
      </c>
      <c r="E10">
        <v>0.19</v>
      </c>
    </row>
    <row r="11" spans="1:5" x14ac:dyDescent="0.2">
      <c r="A11" t="s">
        <v>298</v>
      </c>
      <c r="B11" t="s">
        <v>461</v>
      </c>
      <c r="C11">
        <v>0.13900000000000001</v>
      </c>
      <c r="D11">
        <v>8.5000000000000006E-2</v>
      </c>
      <c r="E11">
        <v>0.19900000000000001</v>
      </c>
    </row>
    <row r="12" spans="1:5" x14ac:dyDescent="0.2">
      <c r="A12" t="s">
        <v>322</v>
      </c>
      <c r="B12" t="s">
        <v>459</v>
      </c>
      <c r="C12">
        <v>0.13700000000000001</v>
      </c>
      <c r="D12">
        <v>8.5000000000000006E-2</v>
      </c>
      <c r="E12">
        <v>0.19700000000000001</v>
      </c>
    </row>
    <row r="13" spans="1:5" x14ac:dyDescent="0.2">
      <c r="A13" t="s">
        <v>329</v>
      </c>
      <c r="B13" t="s">
        <v>461</v>
      </c>
      <c r="C13">
        <v>0.13700000000000001</v>
      </c>
      <c r="D13">
        <v>9.1999999999999998E-2</v>
      </c>
      <c r="E13">
        <v>0.188</v>
      </c>
    </row>
    <row r="14" spans="1:5" x14ac:dyDescent="0.2">
      <c r="A14" t="s">
        <v>288</v>
      </c>
      <c r="B14" t="s">
        <v>461</v>
      </c>
      <c r="C14">
        <v>0.13500000000000001</v>
      </c>
      <c r="D14">
        <v>7.9000000000000001E-2</v>
      </c>
      <c r="E14">
        <v>0.189</v>
      </c>
    </row>
    <row r="15" spans="1:5" x14ac:dyDescent="0.2">
      <c r="A15" t="s">
        <v>316</v>
      </c>
      <c r="B15" t="s">
        <v>461</v>
      </c>
      <c r="C15">
        <v>0.13100000000000001</v>
      </c>
      <c r="D15">
        <v>8.7999999999999995E-2</v>
      </c>
      <c r="E15">
        <v>0.17399999999999999</v>
      </c>
    </row>
    <row r="16" spans="1:5" x14ac:dyDescent="0.2">
      <c r="A16" t="s">
        <v>290</v>
      </c>
      <c r="B16" t="s">
        <v>461</v>
      </c>
      <c r="C16">
        <v>0.13100000000000001</v>
      </c>
      <c r="D16">
        <v>7.5999999999999998E-2</v>
      </c>
      <c r="E16">
        <v>0.19</v>
      </c>
    </row>
    <row r="17" spans="1:5" x14ac:dyDescent="0.2">
      <c r="A17" t="s">
        <v>324</v>
      </c>
      <c r="B17" t="s">
        <v>456</v>
      </c>
      <c r="C17">
        <v>0.129</v>
      </c>
      <c r="D17">
        <v>8.2000000000000003E-2</v>
      </c>
      <c r="E17">
        <v>0.183</v>
      </c>
    </row>
    <row r="18" spans="1:5" x14ac:dyDescent="0.2">
      <c r="A18" t="s">
        <v>274</v>
      </c>
      <c r="B18" t="s">
        <v>456</v>
      </c>
      <c r="C18">
        <v>0.124</v>
      </c>
      <c r="D18">
        <v>6.8000000000000005E-2</v>
      </c>
      <c r="E18">
        <v>0.191</v>
      </c>
    </row>
    <row r="19" spans="1:5" x14ac:dyDescent="0.2">
      <c r="A19" t="s">
        <v>320</v>
      </c>
      <c r="B19" t="s">
        <v>461</v>
      </c>
      <c r="C19">
        <v>0.122</v>
      </c>
      <c r="D19">
        <v>7.1999999999999995E-2</v>
      </c>
      <c r="E19">
        <v>0.17100000000000001</v>
      </c>
    </row>
    <row r="20" spans="1:5" x14ac:dyDescent="0.2">
      <c r="A20" t="s">
        <v>280</v>
      </c>
      <c r="B20" t="s">
        <v>456</v>
      </c>
      <c r="C20">
        <v>0.121</v>
      </c>
      <c r="D20">
        <v>0.08</v>
      </c>
      <c r="E20">
        <v>0.16700000000000001</v>
      </c>
    </row>
    <row r="21" spans="1:5" x14ac:dyDescent="0.2">
      <c r="A21" t="s">
        <v>344</v>
      </c>
      <c r="B21" t="s">
        <v>461</v>
      </c>
      <c r="C21">
        <v>0.121</v>
      </c>
      <c r="D21">
        <v>0.06</v>
      </c>
      <c r="E21">
        <v>0.189</v>
      </c>
    </row>
    <row r="22" spans="1:5" x14ac:dyDescent="0.2">
      <c r="A22" t="s">
        <v>335</v>
      </c>
      <c r="B22" t="s">
        <v>457</v>
      </c>
      <c r="C22">
        <v>0.12</v>
      </c>
      <c r="D22">
        <v>7.1999999999999995E-2</v>
      </c>
      <c r="E22">
        <v>0.17299999999999999</v>
      </c>
    </row>
    <row r="23" spans="1:5" x14ac:dyDescent="0.2">
      <c r="A23" t="s">
        <v>221</v>
      </c>
      <c r="B23" t="s">
        <v>461</v>
      </c>
      <c r="C23">
        <v>0.11899999999999999</v>
      </c>
      <c r="D23">
        <v>7.1999999999999995E-2</v>
      </c>
      <c r="E23">
        <v>0.17299999999999999</v>
      </c>
    </row>
    <row r="24" spans="1:5" x14ac:dyDescent="0.2">
      <c r="A24" t="s">
        <v>292</v>
      </c>
      <c r="B24" t="s">
        <v>461</v>
      </c>
      <c r="C24">
        <v>0.11899999999999999</v>
      </c>
      <c r="D24">
        <v>6.9000000000000006E-2</v>
      </c>
      <c r="E24">
        <v>0.17</v>
      </c>
    </row>
    <row r="25" spans="1:5" x14ac:dyDescent="0.2">
      <c r="A25" t="s">
        <v>339</v>
      </c>
      <c r="B25" t="s">
        <v>466</v>
      </c>
      <c r="C25">
        <v>0.11700000000000001</v>
      </c>
      <c r="D25">
        <v>3.9E-2</v>
      </c>
      <c r="E25">
        <v>0.20200000000000001</v>
      </c>
    </row>
    <row r="26" spans="1:5" x14ac:dyDescent="0.2">
      <c r="A26" t="s">
        <v>138</v>
      </c>
      <c r="B26" t="s">
        <v>456</v>
      </c>
      <c r="C26">
        <v>0.11600000000000001</v>
      </c>
      <c r="D26">
        <v>5.3999999999999999E-2</v>
      </c>
      <c r="E26">
        <v>0.183</v>
      </c>
    </row>
    <row r="27" spans="1:5" x14ac:dyDescent="0.2">
      <c r="A27" t="s">
        <v>67</v>
      </c>
      <c r="B27" t="s">
        <v>458</v>
      </c>
      <c r="C27">
        <v>0.113</v>
      </c>
      <c r="D27">
        <v>6.8000000000000005E-2</v>
      </c>
      <c r="E27">
        <v>0.16600000000000001</v>
      </c>
    </row>
    <row r="28" spans="1:5" x14ac:dyDescent="0.2">
      <c r="A28" t="s">
        <v>238</v>
      </c>
      <c r="B28" t="s">
        <v>462</v>
      </c>
      <c r="C28">
        <v>0.113</v>
      </c>
      <c r="D28">
        <v>7.0999999999999994E-2</v>
      </c>
      <c r="E28">
        <v>0.16300000000000001</v>
      </c>
    </row>
    <row r="29" spans="1:5" x14ac:dyDescent="0.2">
      <c r="A29" t="s">
        <v>304</v>
      </c>
      <c r="B29" t="s">
        <v>462</v>
      </c>
      <c r="C29">
        <v>0.111</v>
      </c>
      <c r="D29">
        <v>6.9000000000000006E-2</v>
      </c>
      <c r="E29">
        <v>0.161</v>
      </c>
    </row>
    <row r="30" spans="1:5" x14ac:dyDescent="0.2">
      <c r="A30" t="s">
        <v>347</v>
      </c>
      <c r="B30" t="s">
        <v>457</v>
      </c>
      <c r="C30">
        <v>0.109</v>
      </c>
      <c r="D30">
        <v>6.7000000000000004E-2</v>
      </c>
      <c r="E30">
        <v>0.152</v>
      </c>
    </row>
    <row r="31" spans="1:5" x14ac:dyDescent="0.2">
      <c r="A31" t="s">
        <v>312</v>
      </c>
      <c r="B31" t="s">
        <v>460</v>
      </c>
      <c r="C31">
        <v>0.109</v>
      </c>
      <c r="D31">
        <v>6.6000000000000003E-2</v>
      </c>
      <c r="E31">
        <v>0.157</v>
      </c>
    </row>
    <row r="32" spans="1:5" x14ac:dyDescent="0.2">
      <c r="A32" t="s">
        <v>258</v>
      </c>
      <c r="B32" t="s">
        <v>455</v>
      </c>
      <c r="C32">
        <v>0.108</v>
      </c>
      <c r="D32">
        <v>6.0999999999999999E-2</v>
      </c>
      <c r="E32">
        <v>0.16200000000000001</v>
      </c>
    </row>
    <row r="33" spans="1:5" x14ac:dyDescent="0.2">
      <c r="A33" t="s">
        <v>167</v>
      </c>
      <c r="B33" t="s">
        <v>457</v>
      </c>
      <c r="C33">
        <v>0.108</v>
      </c>
      <c r="D33">
        <v>6.8000000000000005E-2</v>
      </c>
      <c r="E33">
        <v>0.152</v>
      </c>
    </row>
    <row r="34" spans="1:5" x14ac:dyDescent="0.2">
      <c r="A34" t="s">
        <v>278</v>
      </c>
      <c r="B34" t="s">
        <v>461</v>
      </c>
      <c r="C34">
        <v>0.108</v>
      </c>
      <c r="D34">
        <v>6.3E-2</v>
      </c>
      <c r="E34">
        <v>0.158</v>
      </c>
    </row>
    <row r="35" spans="1:5" x14ac:dyDescent="0.2">
      <c r="A35" t="s">
        <v>187</v>
      </c>
      <c r="B35" t="s">
        <v>462</v>
      </c>
      <c r="C35">
        <v>0.108</v>
      </c>
      <c r="D35">
        <v>6.8000000000000005E-2</v>
      </c>
      <c r="E35">
        <v>0.151</v>
      </c>
    </row>
    <row r="36" spans="1:5" x14ac:dyDescent="0.2">
      <c r="A36" t="s">
        <v>79</v>
      </c>
      <c r="B36" t="s">
        <v>460</v>
      </c>
      <c r="C36">
        <v>0.106</v>
      </c>
      <c r="D36">
        <v>5.8000000000000003E-2</v>
      </c>
      <c r="E36">
        <v>0.151</v>
      </c>
    </row>
    <row r="37" spans="1:5" x14ac:dyDescent="0.2">
      <c r="A37" t="s">
        <v>282</v>
      </c>
      <c r="B37" t="s">
        <v>460</v>
      </c>
      <c r="C37">
        <v>0.106</v>
      </c>
      <c r="D37">
        <v>6.2E-2</v>
      </c>
      <c r="E37">
        <v>0.155</v>
      </c>
    </row>
    <row r="38" spans="1:5" x14ac:dyDescent="0.2">
      <c r="A38" t="s">
        <v>110</v>
      </c>
      <c r="B38" t="s">
        <v>455</v>
      </c>
      <c r="C38">
        <v>0.105</v>
      </c>
      <c r="D38">
        <v>6.0999999999999999E-2</v>
      </c>
      <c r="E38">
        <v>0.151</v>
      </c>
    </row>
    <row r="39" spans="1:5" x14ac:dyDescent="0.2">
      <c r="A39" t="s">
        <v>308</v>
      </c>
      <c r="B39" t="s">
        <v>456</v>
      </c>
      <c r="C39">
        <v>0.105</v>
      </c>
      <c r="D39">
        <v>6.3E-2</v>
      </c>
      <c r="E39">
        <v>0.14899999999999999</v>
      </c>
    </row>
    <row r="40" spans="1:5" x14ac:dyDescent="0.2">
      <c r="A40" t="s">
        <v>256</v>
      </c>
      <c r="B40" t="s">
        <v>459</v>
      </c>
      <c r="C40">
        <v>0.105</v>
      </c>
      <c r="D40">
        <v>7.5999999999999998E-2</v>
      </c>
      <c r="E40">
        <v>0.13600000000000001</v>
      </c>
    </row>
    <row r="41" spans="1:5" x14ac:dyDescent="0.2">
      <c r="A41" t="s">
        <v>302</v>
      </c>
      <c r="B41" t="s">
        <v>459</v>
      </c>
      <c r="C41">
        <v>0.105</v>
      </c>
      <c r="D41">
        <v>5.8000000000000003E-2</v>
      </c>
      <c r="E41">
        <v>0.156</v>
      </c>
    </row>
    <row r="42" spans="1:5" x14ac:dyDescent="0.2">
      <c r="A42" t="s">
        <v>345</v>
      </c>
      <c r="B42" t="s">
        <v>461</v>
      </c>
      <c r="C42">
        <v>0.105</v>
      </c>
      <c r="D42">
        <v>6.8000000000000005E-2</v>
      </c>
      <c r="E42">
        <v>0.14199999999999999</v>
      </c>
    </row>
    <row r="43" spans="1:5" x14ac:dyDescent="0.2">
      <c r="A43" t="s">
        <v>77</v>
      </c>
      <c r="B43" t="s">
        <v>458</v>
      </c>
      <c r="C43">
        <v>0.104</v>
      </c>
      <c r="D43">
        <v>0.06</v>
      </c>
      <c r="E43">
        <v>0.151</v>
      </c>
    </row>
    <row r="44" spans="1:5" x14ac:dyDescent="0.2">
      <c r="A44" t="s">
        <v>318</v>
      </c>
      <c r="B44" t="s">
        <v>458</v>
      </c>
      <c r="C44">
        <v>0.10299999999999999</v>
      </c>
      <c r="D44">
        <v>6.0999999999999999E-2</v>
      </c>
      <c r="E44">
        <v>0.14799999999999999</v>
      </c>
    </row>
    <row r="45" spans="1:5" x14ac:dyDescent="0.2">
      <c r="A45" t="s">
        <v>230</v>
      </c>
      <c r="B45" t="s">
        <v>456</v>
      </c>
      <c r="C45">
        <v>0.10199999999999999</v>
      </c>
      <c r="D45">
        <v>6.2E-2</v>
      </c>
      <c r="E45">
        <v>0.14599999999999999</v>
      </c>
    </row>
    <row r="46" spans="1:5" x14ac:dyDescent="0.2">
      <c r="A46" t="s">
        <v>53</v>
      </c>
      <c r="B46" t="s">
        <v>462</v>
      </c>
      <c r="C46">
        <v>0.1</v>
      </c>
      <c r="D46">
        <v>5.5E-2</v>
      </c>
      <c r="E46">
        <v>0.14799999999999999</v>
      </c>
    </row>
    <row r="47" spans="1:5" x14ac:dyDescent="0.2">
      <c r="A47" t="s">
        <v>163</v>
      </c>
      <c r="B47" t="s">
        <v>456</v>
      </c>
      <c r="C47">
        <v>9.9000000000000005E-2</v>
      </c>
      <c r="D47">
        <v>5.6000000000000001E-2</v>
      </c>
      <c r="E47">
        <v>0.13900000000000001</v>
      </c>
    </row>
    <row r="48" spans="1:5" x14ac:dyDescent="0.2">
      <c r="A48" t="s">
        <v>142</v>
      </c>
      <c r="B48" t="s">
        <v>461</v>
      </c>
      <c r="C48">
        <v>9.9000000000000005E-2</v>
      </c>
      <c r="D48">
        <v>0.06</v>
      </c>
      <c r="E48">
        <v>0.14199999999999999</v>
      </c>
    </row>
    <row r="49" spans="1:5" x14ac:dyDescent="0.2">
      <c r="A49" t="s">
        <v>268</v>
      </c>
      <c r="B49" t="s">
        <v>465</v>
      </c>
      <c r="C49">
        <v>9.9000000000000005E-2</v>
      </c>
      <c r="D49">
        <v>5.5E-2</v>
      </c>
      <c r="E49">
        <v>0.14399999999999999</v>
      </c>
    </row>
    <row r="50" spans="1:5" x14ac:dyDescent="0.2">
      <c r="A50" t="s">
        <v>223</v>
      </c>
      <c r="B50" t="s">
        <v>458</v>
      </c>
      <c r="C50">
        <v>9.8000000000000004E-2</v>
      </c>
      <c r="D50">
        <v>5.6000000000000001E-2</v>
      </c>
      <c r="E50">
        <v>0.14199999999999999</v>
      </c>
    </row>
    <row r="51" spans="1:5" x14ac:dyDescent="0.2">
      <c r="A51" t="s">
        <v>286</v>
      </c>
      <c r="B51" t="s">
        <v>464</v>
      </c>
      <c r="C51">
        <v>9.8000000000000004E-2</v>
      </c>
      <c r="D51">
        <v>5.7000000000000002E-2</v>
      </c>
      <c r="E51">
        <v>0.14299999999999999</v>
      </c>
    </row>
    <row r="52" spans="1:5" x14ac:dyDescent="0.2">
      <c r="A52" t="s">
        <v>195</v>
      </c>
      <c r="B52" t="s">
        <v>464</v>
      </c>
      <c r="C52">
        <v>9.8000000000000004E-2</v>
      </c>
      <c r="D52">
        <v>5.2999999999999999E-2</v>
      </c>
      <c r="E52">
        <v>0.14699999999999999</v>
      </c>
    </row>
    <row r="53" spans="1:5" x14ac:dyDescent="0.2">
      <c r="A53" t="s">
        <v>226</v>
      </c>
      <c r="B53" t="s">
        <v>460</v>
      </c>
      <c r="C53">
        <v>9.7000000000000003E-2</v>
      </c>
      <c r="D53">
        <v>5.2999999999999999E-2</v>
      </c>
      <c r="E53">
        <v>0.14599999999999999</v>
      </c>
    </row>
    <row r="54" spans="1:5" x14ac:dyDescent="0.2">
      <c r="A54" t="s">
        <v>314</v>
      </c>
      <c r="B54" t="s">
        <v>466</v>
      </c>
      <c r="C54">
        <v>9.7000000000000003E-2</v>
      </c>
      <c r="D54">
        <v>3.5000000000000003E-2</v>
      </c>
      <c r="E54">
        <v>0.17699999999999999</v>
      </c>
    </row>
    <row r="55" spans="1:5" x14ac:dyDescent="0.2">
      <c r="A55" t="s">
        <v>157</v>
      </c>
      <c r="B55" t="s">
        <v>462</v>
      </c>
      <c r="C55">
        <v>9.6000000000000002E-2</v>
      </c>
      <c r="D55">
        <v>6.3E-2</v>
      </c>
      <c r="E55">
        <v>0.13600000000000001</v>
      </c>
    </row>
    <row r="56" spans="1:5" x14ac:dyDescent="0.2">
      <c r="A56" t="s">
        <v>346</v>
      </c>
      <c r="B56" t="s">
        <v>466</v>
      </c>
      <c r="C56">
        <v>9.6000000000000002E-2</v>
      </c>
      <c r="D56">
        <v>3.6999999999999998E-2</v>
      </c>
      <c r="E56">
        <v>0.16</v>
      </c>
    </row>
    <row r="57" spans="1:5" x14ac:dyDescent="0.2">
      <c r="A57" t="s">
        <v>177</v>
      </c>
      <c r="B57" t="s">
        <v>457</v>
      </c>
      <c r="C57">
        <v>9.5000000000000001E-2</v>
      </c>
      <c r="D57">
        <v>6.3E-2</v>
      </c>
      <c r="E57">
        <v>0.127</v>
      </c>
    </row>
    <row r="58" spans="1:5" x14ac:dyDescent="0.2">
      <c r="A58" t="s">
        <v>260</v>
      </c>
      <c r="B58" t="s">
        <v>459</v>
      </c>
      <c r="C58">
        <v>9.5000000000000001E-2</v>
      </c>
      <c r="D58">
        <v>5.0999999999999997E-2</v>
      </c>
      <c r="E58">
        <v>0.14399999999999999</v>
      </c>
    </row>
    <row r="59" spans="1:5" x14ac:dyDescent="0.2">
      <c r="A59" t="s">
        <v>120</v>
      </c>
      <c r="B59" t="s">
        <v>463</v>
      </c>
      <c r="C59">
        <v>9.5000000000000001E-2</v>
      </c>
      <c r="D59">
        <v>6.2E-2</v>
      </c>
      <c r="E59">
        <v>0.13400000000000001</v>
      </c>
    </row>
    <row r="60" spans="1:5" x14ac:dyDescent="0.2">
      <c r="A60" t="s">
        <v>284</v>
      </c>
      <c r="B60" t="s">
        <v>460</v>
      </c>
      <c r="C60">
        <v>9.2999999999999999E-2</v>
      </c>
      <c r="D60">
        <v>5.3999999999999999E-2</v>
      </c>
      <c r="E60">
        <v>0.129</v>
      </c>
    </row>
    <row r="61" spans="1:5" x14ac:dyDescent="0.2">
      <c r="A61" t="s">
        <v>262</v>
      </c>
      <c r="B61" t="s">
        <v>464</v>
      </c>
      <c r="C61">
        <v>9.2999999999999999E-2</v>
      </c>
      <c r="D61">
        <v>4.9000000000000002E-2</v>
      </c>
      <c r="E61">
        <v>0.14199999999999999</v>
      </c>
    </row>
    <row r="62" spans="1:5" x14ac:dyDescent="0.2">
      <c r="A62" t="s">
        <v>252</v>
      </c>
      <c r="B62" t="s">
        <v>456</v>
      </c>
      <c r="C62">
        <v>9.1999999999999998E-2</v>
      </c>
      <c r="D62">
        <v>6.5000000000000002E-2</v>
      </c>
      <c r="E62">
        <v>0.12</v>
      </c>
    </row>
    <row r="63" spans="1:5" x14ac:dyDescent="0.2">
      <c r="A63" t="s">
        <v>197</v>
      </c>
      <c r="B63" t="s">
        <v>458</v>
      </c>
      <c r="C63">
        <v>9.1999999999999998E-2</v>
      </c>
      <c r="D63">
        <v>5.2999999999999999E-2</v>
      </c>
      <c r="E63">
        <v>0.13200000000000001</v>
      </c>
    </row>
    <row r="64" spans="1:5" x14ac:dyDescent="0.2">
      <c r="A64" t="s">
        <v>33</v>
      </c>
      <c r="B64" t="s">
        <v>464</v>
      </c>
      <c r="C64">
        <v>9.1999999999999998E-2</v>
      </c>
      <c r="D64">
        <v>0.05</v>
      </c>
      <c r="E64">
        <v>0.14199999999999999</v>
      </c>
    </row>
    <row r="65" spans="1:5" x14ac:dyDescent="0.2">
      <c r="A65" t="s">
        <v>243</v>
      </c>
      <c r="B65" t="s">
        <v>455</v>
      </c>
      <c r="C65">
        <v>9.0999999999999998E-2</v>
      </c>
      <c r="D65">
        <v>5.6000000000000001E-2</v>
      </c>
      <c r="E65">
        <v>0.13100000000000001</v>
      </c>
    </row>
    <row r="66" spans="1:5" x14ac:dyDescent="0.2">
      <c r="A66" t="s">
        <v>240</v>
      </c>
      <c r="B66" t="s">
        <v>462</v>
      </c>
      <c r="C66">
        <v>9.0999999999999998E-2</v>
      </c>
      <c r="D66">
        <v>6.2E-2</v>
      </c>
      <c r="E66">
        <v>0.122</v>
      </c>
    </row>
    <row r="67" spans="1:5" x14ac:dyDescent="0.2">
      <c r="A67" t="s">
        <v>234</v>
      </c>
      <c r="B67" t="s">
        <v>455</v>
      </c>
      <c r="C67">
        <v>0.09</v>
      </c>
      <c r="D67">
        <v>3.7999999999999999E-2</v>
      </c>
      <c r="E67">
        <v>0.14499999999999999</v>
      </c>
    </row>
    <row r="68" spans="1:5" x14ac:dyDescent="0.2">
      <c r="A68" t="s">
        <v>250</v>
      </c>
      <c r="B68" t="s">
        <v>459</v>
      </c>
      <c r="C68">
        <v>0.09</v>
      </c>
      <c r="D68">
        <v>5.8000000000000003E-2</v>
      </c>
      <c r="E68">
        <v>0.128</v>
      </c>
    </row>
    <row r="69" spans="1:5" x14ac:dyDescent="0.2">
      <c r="A69" t="s">
        <v>248</v>
      </c>
      <c r="B69" t="s">
        <v>460</v>
      </c>
      <c r="C69">
        <v>0.09</v>
      </c>
      <c r="D69">
        <v>3.9E-2</v>
      </c>
      <c r="E69">
        <v>0.14599999999999999</v>
      </c>
    </row>
    <row r="70" spans="1:5" x14ac:dyDescent="0.2">
      <c r="A70" t="s">
        <v>217</v>
      </c>
      <c r="B70" t="s">
        <v>463</v>
      </c>
      <c r="C70">
        <v>0.09</v>
      </c>
      <c r="D70">
        <v>6.3E-2</v>
      </c>
      <c r="E70">
        <v>0.11600000000000001</v>
      </c>
    </row>
    <row r="71" spans="1:5" x14ac:dyDescent="0.2">
      <c r="A71" t="s">
        <v>185</v>
      </c>
      <c r="B71" t="s">
        <v>456</v>
      </c>
      <c r="C71">
        <v>8.7999999999999995E-2</v>
      </c>
      <c r="D71">
        <v>5.5E-2</v>
      </c>
      <c r="E71">
        <v>0.128</v>
      </c>
    </row>
    <row r="72" spans="1:5" x14ac:dyDescent="0.2">
      <c r="A72" t="s">
        <v>213</v>
      </c>
      <c r="B72" t="s">
        <v>456</v>
      </c>
      <c r="C72">
        <v>8.7999999999999995E-2</v>
      </c>
      <c r="D72">
        <v>5.1999999999999998E-2</v>
      </c>
      <c r="E72">
        <v>0.13</v>
      </c>
    </row>
    <row r="73" spans="1:5" x14ac:dyDescent="0.2">
      <c r="A73" t="s">
        <v>236</v>
      </c>
      <c r="B73" t="s">
        <v>460</v>
      </c>
      <c r="C73">
        <v>8.7999999999999995E-2</v>
      </c>
      <c r="D73">
        <v>6.6000000000000003E-2</v>
      </c>
      <c r="E73">
        <v>0.11</v>
      </c>
    </row>
    <row r="74" spans="1:5" x14ac:dyDescent="0.2">
      <c r="A74" t="s">
        <v>201</v>
      </c>
      <c r="B74" t="s">
        <v>460</v>
      </c>
      <c r="C74">
        <v>8.7999999999999995E-2</v>
      </c>
      <c r="D74">
        <v>5.6000000000000001E-2</v>
      </c>
      <c r="E74">
        <v>0.129</v>
      </c>
    </row>
    <row r="75" spans="1:5" x14ac:dyDescent="0.2">
      <c r="A75" t="s">
        <v>228</v>
      </c>
      <c r="B75" t="s">
        <v>464</v>
      </c>
      <c r="C75">
        <v>8.7999999999999995E-2</v>
      </c>
      <c r="D75">
        <v>4.8000000000000001E-2</v>
      </c>
      <c r="E75">
        <v>0.13400000000000001</v>
      </c>
    </row>
    <row r="76" spans="1:5" x14ac:dyDescent="0.2">
      <c r="A76" t="s">
        <v>91</v>
      </c>
      <c r="B76" t="s">
        <v>457</v>
      </c>
      <c r="C76">
        <v>8.6999999999999994E-2</v>
      </c>
      <c r="D76">
        <v>5.1999999999999998E-2</v>
      </c>
      <c r="E76">
        <v>0.125</v>
      </c>
    </row>
    <row r="77" spans="1:5" x14ac:dyDescent="0.2">
      <c r="A77" t="s">
        <v>270</v>
      </c>
      <c r="B77" t="s">
        <v>463</v>
      </c>
      <c r="C77">
        <v>8.6999999999999994E-2</v>
      </c>
      <c r="D77">
        <v>5.6000000000000001E-2</v>
      </c>
      <c r="E77">
        <v>0.122</v>
      </c>
    </row>
    <row r="78" spans="1:5" x14ac:dyDescent="0.2">
      <c r="A78" t="s">
        <v>191</v>
      </c>
      <c r="B78" t="s">
        <v>464</v>
      </c>
      <c r="C78">
        <v>8.6999999999999994E-2</v>
      </c>
      <c r="D78">
        <v>5.1999999999999998E-2</v>
      </c>
      <c r="E78">
        <v>0.129</v>
      </c>
    </row>
    <row r="79" spans="1:5" x14ac:dyDescent="0.2">
      <c r="A79" t="s">
        <v>152</v>
      </c>
      <c r="B79" t="s">
        <v>457</v>
      </c>
      <c r="C79">
        <v>8.5999999999999993E-2</v>
      </c>
      <c r="D79">
        <v>5.6000000000000001E-2</v>
      </c>
      <c r="E79">
        <v>0.11799999999999999</v>
      </c>
    </row>
    <row r="80" spans="1:5" x14ac:dyDescent="0.2">
      <c r="A80" t="s">
        <v>272</v>
      </c>
      <c r="B80" t="s">
        <v>459</v>
      </c>
      <c r="C80">
        <v>8.5999999999999993E-2</v>
      </c>
      <c r="D80">
        <v>4.2999999999999997E-2</v>
      </c>
      <c r="E80">
        <v>0.13800000000000001</v>
      </c>
    </row>
    <row r="81" spans="1:5" x14ac:dyDescent="0.2">
      <c r="A81" t="s">
        <v>193</v>
      </c>
      <c r="B81" t="s">
        <v>459</v>
      </c>
      <c r="C81">
        <v>8.5999999999999993E-2</v>
      </c>
      <c r="D81">
        <v>5.0999999999999997E-2</v>
      </c>
      <c r="E81">
        <v>0.129</v>
      </c>
    </row>
    <row r="82" spans="1:5" x14ac:dyDescent="0.2">
      <c r="A82" t="s">
        <v>183</v>
      </c>
      <c r="B82" t="s">
        <v>457</v>
      </c>
      <c r="C82">
        <v>8.5000000000000006E-2</v>
      </c>
      <c r="D82">
        <v>4.7E-2</v>
      </c>
      <c r="E82">
        <v>0.127</v>
      </c>
    </row>
    <row r="83" spans="1:5" x14ac:dyDescent="0.2">
      <c r="A83" t="s">
        <v>266</v>
      </c>
      <c r="B83" t="s">
        <v>458</v>
      </c>
      <c r="C83">
        <v>8.5000000000000006E-2</v>
      </c>
      <c r="D83">
        <v>5.0999999999999997E-2</v>
      </c>
      <c r="E83">
        <v>0.11899999999999999</v>
      </c>
    </row>
    <row r="84" spans="1:5" x14ac:dyDescent="0.2">
      <c r="A84" t="s">
        <v>199</v>
      </c>
      <c r="B84" t="s">
        <v>458</v>
      </c>
      <c r="C84">
        <v>8.5000000000000006E-2</v>
      </c>
      <c r="D84">
        <v>5.3999999999999999E-2</v>
      </c>
      <c r="E84">
        <v>0.121</v>
      </c>
    </row>
    <row r="85" spans="1:5" x14ac:dyDescent="0.2">
      <c r="A85" t="s">
        <v>124</v>
      </c>
      <c r="B85" t="s">
        <v>459</v>
      </c>
      <c r="C85">
        <v>8.5000000000000006E-2</v>
      </c>
      <c r="D85">
        <v>5.7000000000000002E-2</v>
      </c>
      <c r="E85">
        <v>0.114</v>
      </c>
    </row>
    <row r="86" spans="1:5" x14ac:dyDescent="0.2">
      <c r="A86" t="s">
        <v>175</v>
      </c>
      <c r="B86" t="s">
        <v>459</v>
      </c>
      <c r="C86">
        <v>8.5000000000000006E-2</v>
      </c>
      <c r="D86">
        <v>4.7E-2</v>
      </c>
      <c r="E86">
        <v>0.128</v>
      </c>
    </row>
    <row r="87" spans="1:5" x14ac:dyDescent="0.2">
      <c r="A87" t="s">
        <v>73</v>
      </c>
      <c r="B87" t="s">
        <v>460</v>
      </c>
      <c r="C87">
        <v>8.5000000000000006E-2</v>
      </c>
      <c r="D87">
        <v>4.4999999999999998E-2</v>
      </c>
      <c r="E87">
        <v>0.13300000000000001</v>
      </c>
    </row>
    <row r="88" spans="1:5" x14ac:dyDescent="0.2">
      <c r="A88" t="s">
        <v>171</v>
      </c>
      <c r="B88" t="s">
        <v>463</v>
      </c>
      <c r="C88">
        <v>8.5000000000000006E-2</v>
      </c>
      <c r="D88">
        <v>4.1000000000000002E-2</v>
      </c>
      <c r="E88">
        <v>0.13800000000000001</v>
      </c>
    </row>
    <row r="89" spans="1:5" x14ac:dyDescent="0.2">
      <c r="A89" t="s">
        <v>165</v>
      </c>
      <c r="B89" t="s">
        <v>465</v>
      </c>
      <c r="C89">
        <v>8.5000000000000006E-2</v>
      </c>
      <c r="D89">
        <v>5.7000000000000002E-2</v>
      </c>
      <c r="E89">
        <v>0.11899999999999999</v>
      </c>
    </row>
    <row r="90" spans="1:5" x14ac:dyDescent="0.2">
      <c r="A90" t="s">
        <v>219</v>
      </c>
      <c r="B90" t="s">
        <v>456</v>
      </c>
      <c r="C90">
        <v>8.4000000000000005E-2</v>
      </c>
      <c r="D90">
        <v>0.05</v>
      </c>
      <c r="E90">
        <v>0.122</v>
      </c>
    </row>
    <row r="91" spans="1:5" x14ac:dyDescent="0.2">
      <c r="A91" t="s">
        <v>118</v>
      </c>
      <c r="B91" t="s">
        <v>461</v>
      </c>
      <c r="C91">
        <v>8.4000000000000005E-2</v>
      </c>
      <c r="D91">
        <v>3.7999999999999999E-2</v>
      </c>
      <c r="E91">
        <v>0.13600000000000001</v>
      </c>
    </row>
    <row r="92" spans="1:5" x14ac:dyDescent="0.2">
      <c r="A92" t="s">
        <v>161</v>
      </c>
      <c r="B92" t="s">
        <v>463</v>
      </c>
      <c r="C92">
        <v>8.4000000000000005E-2</v>
      </c>
      <c r="D92">
        <v>3.5999999999999997E-2</v>
      </c>
      <c r="E92">
        <v>0.13700000000000001</v>
      </c>
    </row>
    <row r="93" spans="1:5" x14ac:dyDescent="0.2">
      <c r="A93" t="s">
        <v>232</v>
      </c>
      <c r="B93" t="s">
        <v>465</v>
      </c>
      <c r="C93">
        <v>8.4000000000000005E-2</v>
      </c>
      <c r="D93">
        <v>3.5999999999999997E-2</v>
      </c>
      <c r="E93">
        <v>0.13800000000000001</v>
      </c>
    </row>
    <row r="94" spans="1:5" x14ac:dyDescent="0.2">
      <c r="A94" t="s">
        <v>209</v>
      </c>
      <c r="B94" t="s">
        <v>465</v>
      </c>
      <c r="C94">
        <v>8.4000000000000005E-2</v>
      </c>
      <c r="D94">
        <v>4.9000000000000002E-2</v>
      </c>
      <c r="E94">
        <v>0.12</v>
      </c>
    </row>
    <row r="95" spans="1:5" x14ac:dyDescent="0.2">
      <c r="A95" t="s">
        <v>276</v>
      </c>
      <c r="B95" t="s">
        <v>466</v>
      </c>
      <c r="C95">
        <v>8.4000000000000005E-2</v>
      </c>
      <c r="D95">
        <v>4.2000000000000003E-2</v>
      </c>
      <c r="E95">
        <v>0.13400000000000001</v>
      </c>
    </row>
    <row r="96" spans="1:5" x14ac:dyDescent="0.2">
      <c r="A96" t="s">
        <v>136</v>
      </c>
      <c r="B96" t="s">
        <v>462</v>
      </c>
      <c r="C96">
        <v>8.3000000000000004E-2</v>
      </c>
      <c r="D96">
        <v>5.6000000000000001E-2</v>
      </c>
      <c r="E96">
        <v>0.11</v>
      </c>
    </row>
    <row r="97" spans="1:5" x14ac:dyDescent="0.2">
      <c r="A97" t="s">
        <v>128</v>
      </c>
      <c r="B97" t="s">
        <v>463</v>
      </c>
      <c r="C97">
        <v>8.3000000000000004E-2</v>
      </c>
      <c r="D97">
        <v>5.3999999999999999E-2</v>
      </c>
      <c r="E97">
        <v>0.11700000000000001</v>
      </c>
    </row>
    <row r="98" spans="1:5" x14ac:dyDescent="0.2">
      <c r="A98" t="s">
        <v>343</v>
      </c>
      <c r="B98" t="s">
        <v>457</v>
      </c>
      <c r="C98">
        <v>8.2000000000000003E-2</v>
      </c>
      <c r="D98">
        <v>5.7000000000000002E-2</v>
      </c>
      <c r="E98">
        <v>0.111</v>
      </c>
    </row>
    <row r="99" spans="1:5" x14ac:dyDescent="0.2">
      <c r="A99" t="s">
        <v>148</v>
      </c>
      <c r="B99" t="s">
        <v>465</v>
      </c>
      <c r="C99">
        <v>8.2000000000000003E-2</v>
      </c>
      <c r="D99">
        <v>5.5E-2</v>
      </c>
      <c r="E99">
        <v>0.108</v>
      </c>
    </row>
    <row r="100" spans="1:5" x14ac:dyDescent="0.2">
      <c r="A100" t="s">
        <v>169</v>
      </c>
      <c r="B100" t="s">
        <v>455</v>
      </c>
      <c r="C100">
        <v>8.1000000000000003E-2</v>
      </c>
      <c r="D100">
        <v>4.4999999999999998E-2</v>
      </c>
      <c r="E100">
        <v>0.125</v>
      </c>
    </row>
    <row r="101" spans="1:5" x14ac:dyDescent="0.2">
      <c r="A101" t="s">
        <v>102</v>
      </c>
      <c r="B101" t="s">
        <v>457</v>
      </c>
      <c r="C101">
        <v>8.1000000000000003E-2</v>
      </c>
      <c r="D101">
        <v>5.6000000000000001E-2</v>
      </c>
      <c r="E101">
        <v>0.108</v>
      </c>
    </row>
    <row r="102" spans="1:5" x14ac:dyDescent="0.2">
      <c r="A102" t="s">
        <v>146</v>
      </c>
      <c r="B102" t="s">
        <v>460</v>
      </c>
      <c r="C102">
        <v>8.1000000000000003E-2</v>
      </c>
      <c r="D102">
        <v>4.1000000000000002E-2</v>
      </c>
      <c r="E102">
        <v>0.123</v>
      </c>
    </row>
    <row r="103" spans="1:5" x14ac:dyDescent="0.2">
      <c r="A103" t="s">
        <v>159</v>
      </c>
      <c r="B103" t="s">
        <v>462</v>
      </c>
      <c r="C103">
        <v>8.1000000000000003E-2</v>
      </c>
      <c r="D103">
        <v>4.9000000000000002E-2</v>
      </c>
      <c r="E103">
        <v>0.11600000000000001</v>
      </c>
    </row>
    <row r="104" spans="1:5" x14ac:dyDescent="0.2">
      <c r="A104" t="s">
        <v>181</v>
      </c>
      <c r="B104" t="s">
        <v>462</v>
      </c>
      <c r="C104">
        <v>8.1000000000000003E-2</v>
      </c>
      <c r="D104">
        <v>5.5E-2</v>
      </c>
      <c r="E104">
        <v>0.11</v>
      </c>
    </row>
    <row r="105" spans="1:5" x14ac:dyDescent="0.2">
      <c r="A105" t="s">
        <v>211</v>
      </c>
      <c r="B105" t="s">
        <v>465</v>
      </c>
      <c r="C105">
        <v>8.1000000000000003E-2</v>
      </c>
      <c r="D105">
        <v>5.2999999999999999E-2</v>
      </c>
      <c r="E105">
        <v>0.114</v>
      </c>
    </row>
    <row r="106" spans="1:5" x14ac:dyDescent="0.2">
      <c r="A106" t="s">
        <v>15</v>
      </c>
      <c r="B106" t="s">
        <v>460</v>
      </c>
      <c r="C106">
        <v>0.08</v>
      </c>
      <c r="D106">
        <v>3.2000000000000001E-2</v>
      </c>
      <c r="E106">
        <v>0.13100000000000001</v>
      </c>
    </row>
    <row r="107" spans="1:5" x14ac:dyDescent="0.2">
      <c r="A107" t="s">
        <v>254</v>
      </c>
      <c r="B107" t="s">
        <v>463</v>
      </c>
      <c r="C107">
        <v>0.08</v>
      </c>
      <c r="D107">
        <v>0.05</v>
      </c>
      <c r="E107">
        <v>0.112</v>
      </c>
    </row>
    <row r="108" spans="1:5" x14ac:dyDescent="0.2">
      <c r="A108" t="s">
        <v>116</v>
      </c>
      <c r="B108" t="s">
        <v>463</v>
      </c>
      <c r="C108">
        <v>0.08</v>
      </c>
      <c r="D108">
        <v>5.2999999999999999E-2</v>
      </c>
      <c r="E108">
        <v>0.108</v>
      </c>
    </row>
    <row r="109" spans="1:5" x14ac:dyDescent="0.2">
      <c r="A109" t="s">
        <v>83</v>
      </c>
      <c r="B109" t="s">
        <v>465</v>
      </c>
      <c r="C109">
        <v>0.08</v>
      </c>
      <c r="D109">
        <v>4.1000000000000002E-2</v>
      </c>
      <c r="E109">
        <v>0.12</v>
      </c>
    </row>
    <row r="110" spans="1:5" x14ac:dyDescent="0.2">
      <c r="A110" t="s">
        <v>104</v>
      </c>
      <c r="B110" t="s">
        <v>459</v>
      </c>
      <c r="C110">
        <v>7.9000000000000001E-2</v>
      </c>
      <c r="D110">
        <v>5.5E-2</v>
      </c>
      <c r="E110">
        <v>0.105</v>
      </c>
    </row>
    <row r="111" spans="1:5" x14ac:dyDescent="0.2">
      <c r="A111" t="s">
        <v>207</v>
      </c>
      <c r="B111" t="s">
        <v>460</v>
      </c>
      <c r="C111">
        <v>7.8E-2</v>
      </c>
      <c r="D111">
        <v>4.7E-2</v>
      </c>
      <c r="E111">
        <v>0.113</v>
      </c>
    </row>
    <row r="112" spans="1:5" x14ac:dyDescent="0.2">
      <c r="A112" t="s">
        <v>342</v>
      </c>
      <c r="B112" t="s">
        <v>461</v>
      </c>
      <c r="C112">
        <v>7.8E-2</v>
      </c>
      <c r="D112">
        <v>4.5999999999999999E-2</v>
      </c>
      <c r="E112">
        <v>0.115</v>
      </c>
    </row>
    <row r="113" spans="1:5" x14ac:dyDescent="0.2">
      <c r="A113" t="s">
        <v>126</v>
      </c>
      <c r="B113" t="s">
        <v>465</v>
      </c>
      <c r="C113">
        <v>7.8E-2</v>
      </c>
      <c r="D113">
        <v>4.5999999999999999E-2</v>
      </c>
      <c r="E113">
        <v>0.113</v>
      </c>
    </row>
    <row r="114" spans="1:5" x14ac:dyDescent="0.2">
      <c r="A114" t="s">
        <v>51</v>
      </c>
      <c r="B114" t="s">
        <v>460</v>
      </c>
      <c r="C114">
        <v>7.6999999999999999E-2</v>
      </c>
      <c r="D114">
        <v>5.2999999999999999E-2</v>
      </c>
      <c r="E114">
        <v>0.107</v>
      </c>
    </row>
    <row r="115" spans="1:5" x14ac:dyDescent="0.2">
      <c r="A115" t="s">
        <v>179</v>
      </c>
      <c r="B115" t="s">
        <v>462</v>
      </c>
      <c r="C115">
        <v>7.6999999999999999E-2</v>
      </c>
      <c r="D115">
        <v>5.2999999999999999E-2</v>
      </c>
      <c r="E115">
        <v>0.105</v>
      </c>
    </row>
    <row r="116" spans="1:5" x14ac:dyDescent="0.2">
      <c r="A116" t="s">
        <v>173</v>
      </c>
      <c r="B116" t="s">
        <v>462</v>
      </c>
      <c r="C116">
        <v>7.6999999999999999E-2</v>
      </c>
      <c r="D116">
        <v>4.1000000000000002E-2</v>
      </c>
      <c r="E116">
        <v>0.121</v>
      </c>
    </row>
    <row r="117" spans="1:5" x14ac:dyDescent="0.2">
      <c r="A117" t="s">
        <v>215</v>
      </c>
      <c r="B117" t="s">
        <v>462</v>
      </c>
      <c r="C117">
        <v>7.6999999999999999E-2</v>
      </c>
      <c r="D117">
        <v>4.2000000000000003E-2</v>
      </c>
      <c r="E117">
        <v>0.114</v>
      </c>
    </row>
    <row r="118" spans="1:5" x14ac:dyDescent="0.2">
      <c r="A118" t="s">
        <v>294</v>
      </c>
      <c r="B118" t="s">
        <v>466</v>
      </c>
      <c r="C118">
        <v>7.6999999999999999E-2</v>
      </c>
      <c r="D118">
        <v>4.2999999999999997E-2</v>
      </c>
      <c r="E118">
        <v>0.113</v>
      </c>
    </row>
    <row r="119" spans="1:5" x14ac:dyDescent="0.2">
      <c r="A119" t="s">
        <v>132</v>
      </c>
      <c r="B119" t="s">
        <v>466</v>
      </c>
      <c r="C119">
        <v>7.3999999999999996E-2</v>
      </c>
      <c r="D119">
        <v>0.02</v>
      </c>
      <c r="E119">
        <v>0.13700000000000001</v>
      </c>
    </row>
    <row r="120" spans="1:5" x14ac:dyDescent="0.2">
      <c r="A120" t="s">
        <v>264</v>
      </c>
      <c r="B120" t="s">
        <v>456</v>
      </c>
      <c r="C120">
        <v>7.2999999999999995E-2</v>
      </c>
      <c r="D120">
        <v>4.4999999999999998E-2</v>
      </c>
      <c r="E120">
        <v>0.104</v>
      </c>
    </row>
    <row r="121" spans="1:5" x14ac:dyDescent="0.2">
      <c r="A121" t="s">
        <v>43</v>
      </c>
      <c r="B121" t="s">
        <v>459</v>
      </c>
      <c r="C121">
        <v>7.2999999999999995E-2</v>
      </c>
      <c r="D121">
        <v>3.5000000000000003E-2</v>
      </c>
      <c r="E121">
        <v>0.11700000000000001</v>
      </c>
    </row>
    <row r="122" spans="1:5" x14ac:dyDescent="0.2">
      <c r="A122" t="s">
        <v>75</v>
      </c>
      <c r="B122" t="s">
        <v>464</v>
      </c>
      <c r="C122">
        <v>7.2999999999999995E-2</v>
      </c>
      <c r="D122">
        <v>4.7E-2</v>
      </c>
      <c r="E122">
        <v>0.10100000000000001</v>
      </c>
    </row>
    <row r="123" spans="1:5" x14ac:dyDescent="0.2">
      <c r="A123" t="s">
        <v>108</v>
      </c>
      <c r="B123" t="s">
        <v>459</v>
      </c>
      <c r="C123">
        <v>7.1999999999999995E-2</v>
      </c>
      <c r="D123">
        <v>4.2999999999999997E-2</v>
      </c>
      <c r="E123">
        <v>0.107</v>
      </c>
    </row>
    <row r="124" spans="1:5" x14ac:dyDescent="0.2">
      <c r="A124" t="s">
        <v>45</v>
      </c>
      <c r="B124" t="s">
        <v>462</v>
      </c>
      <c r="C124">
        <v>7.1999999999999995E-2</v>
      </c>
      <c r="D124">
        <v>3.9E-2</v>
      </c>
      <c r="E124">
        <v>0.10299999999999999</v>
      </c>
    </row>
    <row r="125" spans="1:5" x14ac:dyDescent="0.2">
      <c r="A125" t="s">
        <v>203</v>
      </c>
      <c r="B125" t="s">
        <v>466</v>
      </c>
      <c r="C125">
        <v>7.1999999999999995E-2</v>
      </c>
      <c r="D125">
        <v>2.7E-2</v>
      </c>
      <c r="E125">
        <v>0.129</v>
      </c>
    </row>
    <row r="126" spans="1:5" x14ac:dyDescent="0.2">
      <c r="A126" t="s">
        <v>189</v>
      </c>
      <c r="B126" t="s">
        <v>462</v>
      </c>
      <c r="C126">
        <v>7.0999999999999994E-2</v>
      </c>
      <c r="D126">
        <v>3.6999999999999998E-2</v>
      </c>
      <c r="E126">
        <v>0.107</v>
      </c>
    </row>
    <row r="127" spans="1:5" x14ac:dyDescent="0.2">
      <c r="A127" t="s">
        <v>65</v>
      </c>
      <c r="B127" t="s">
        <v>463</v>
      </c>
      <c r="C127">
        <v>7.0999999999999994E-2</v>
      </c>
      <c r="D127">
        <v>0.04</v>
      </c>
      <c r="E127">
        <v>0.10299999999999999</v>
      </c>
    </row>
    <row r="128" spans="1:5" x14ac:dyDescent="0.2">
      <c r="A128" t="s">
        <v>95</v>
      </c>
      <c r="B128" t="s">
        <v>456</v>
      </c>
      <c r="C128">
        <v>7.0000000000000007E-2</v>
      </c>
      <c r="D128">
        <v>3.5000000000000003E-2</v>
      </c>
      <c r="E128">
        <v>0.107</v>
      </c>
    </row>
    <row r="129" spans="1:5" x14ac:dyDescent="0.2">
      <c r="A129" t="s">
        <v>49</v>
      </c>
      <c r="B129" t="s">
        <v>463</v>
      </c>
      <c r="C129">
        <v>7.0000000000000007E-2</v>
      </c>
      <c r="D129">
        <v>4.7E-2</v>
      </c>
      <c r="E129">
        <v>9.9000000000000005E-2</v>
      </c>
    </row>
    <row r="130" spans="1:5" x14ac:dyDescent="0.2">
      <c r="A130" t="s">
        <v>114</v>
      </c>
      <c r="B130" t="s">
        <v>465</v>
      </c>
      <c r="C130">
        <v>7.0000000000000007E-2</v>
      </c>
      <c r="D130">
        <v>3.5999999999999997E-2</v>
      </c>
      <c r="E130">
        <v>0.107</v>
      </c>
    </row>
    <row r="131" spans="1:5" x14ac:dyDescent="0.2">
      <c r="A131" t="s">
        <v>81</v>
      </c>
      <c r="B131" t="s">
        <v>458</v>
      </c>
      <c r="C131">
        <v>6.9000000000000006E-2</v>
      </c>
      <c r="D131">
        <v>4.3999999999999997E-2</v>
      </c>
      <c r="E131">
        <v>9.6000000000000002E-2</v>
      </c>
    </row>
    <row r="132" spans="1:5" x14ac:dyDescent="0.2">
      <c r="A132" t="s">
        <v>112</v>
      </c>
      <c r="B132" t="s">
        <v>459</v>
      </c>
      <c r="C132">
        <v>6.9000000000000006E-2</v>
      </c>
      <c r="D132">
        <v>4.9000000000000002E-2</v>
      </c>
      <c r="E132">
        <v>9.1999999999999998E-2</v>
      </c>
    </row>
    <row r="133" spans="1:5" x14ac:dyDescent="0.2">
      <c r="A133" t="s">
        <v>150</v>
      </c>
      <c r="B133" t="s">
        <v>462</v>
      </c>
      <c r="C133">
        <v>6.9000000000000006E-2</v>
      </c>
      <c r="D133">
        <v>4.9000000000000002E-2</v>
      </c>
      <c r="E133">
        <v>9.1999999999999998E-2</v>
      </c>
    </row>
    <row r="134" spans="1:5" x14ac:dyDescent="0.2">
      <c r="A134" t="s">
        <v>134</v>
      </c>
      <c r="B134" t="s">
        <v>458</v>
      </c>
      <c r="C134">
        <v>6.8000000000000005E-2</v>
      </c>
      <c r="D134">
        <v>4.5999999999999999E-2</v>
      </c>
      <c r="E134">
        <v>9.1999999999999998E-2</v>
      </c>
    </row>
    <row r="135" spans="1:5" x14ac:dyDescent="0.2">
      <c r="A135" t="s">
        <v>122</v>
      </c>
      <c r="B135" t="s">
        <v>460</v>
      </c>
      <c r="C135">
        <v>6.7000000000000004E-2</v>
      </c>
      <c r="D135">
        <v>4.2999999999999997E-2</v>
      </c>
      <c r="E135">
        <v>9.1999999999999998E-2</v>
      </c>
    </row>
    <row r="136" spans="1:5" x14ac:dyDescent="0.2">
      <c r="A136" t="s">
        <v>130</v>
      </c>
      <c r="B136" t="s">
        <v>462</v>
      </c>
      <c r="C136">
        <v>6.7000000000000004E-2</v>
      </c>
      <c r="D136">
        <v>4.2000000000000003E-2</v>
      </c>
      <c r="E136">
        <v>9.7000000000000003E-2</v>
      </c>
    </row>
    <row r="137" spans="1:5" x14ac:dyDescent="0.2">
      <c r="A137" t="s">
        <v>205</v>
      </c>
      <c r="B137" t="s">
        <v>464</v>
      </c>
      <c r="C137">
        <v>6.7000000000000004E-2</v>
      </c>
      <c r="D137">
        <v>4.2999999999999997E-2</v>
      </c>
      <c r="E137">
        <v>9.5000000000000001E-2</v>
      </c>
    </row>
    <row r="138" spans="1:5" x14ac:dyDescent="0.2">
      <c r="A138" t="s">
        <v>37</v>
      </c>
      <c r="B138" t="s">
        <v>465</v>
      </c>
      <c r="C138">
        <v>6.7000000000000004E-2</v>
      </c>
      <c r="D138">
        <v>4.1000000000000002E-2</v>
      </c>
      <c r="E138">
        <v>9.6000000000000002E-2</v>
      </c>
    </row>
    <row r="139" spans="1:5" x14ac:dyDescent="0.2">
      <c r="A139" t="s">
        <v>98</v>
      </c>
      <c r="B139" t="s">
        <v>465</v>
      </c>
      <c r="C139">
        <v>6.7000000000000004E-2</v>
      </c>
      <c r="D139">
        <v>3.7999999999999999E-2</v>
      </c>
      <c r="E139">
        <v>0.10299999999999999</v>
      </c>
    </row>
    <row r="140" spans="1:5" x14ac:dyDescent="0.2">
      <c r="A140" t="s">
        <v>93</v>
      </c>
      <c r="B140" t="s">
        <v>455</v>
      </c>
      <c r="C140">
        <v>6.6000000000000003E-2</v>
      </c>
      <c r="D140">
        <v>3.9E-2</v>
      </c>
      <c r="E140">
        <v>9.7000000000000003E-2</v>
      </c>
    </row>
    <row r="141" spans="1:5" x14ac:dyDescent="0.2">
      <c r="A141" t="s">
        <v>144</v>
      </c>
      <c r="B141" t="s">
        <v>460</v>
      </c>
      <c r="C141">
        <v>6.6000000000000003E-2</v>
      </c>
      <c r="D141">
        <v>4.7E-2</v>
      </c>
      <c r="E141">
        <v>8.5000000000000006E-2</v>
      </c>
    </row>
    <row r="142" spans="1:5" x14ac:dyDescent="0.2">
      <c r="A142" t="s">
        <v>63</v>
      </c>
      <c r="B142" t="s">
        <v>462</v>
      </c>
      <c r="C142">
        <v>6.6000000000000003E-2</v>
      </c>
      <c r="D142">
        <v>3.6999999999999998E-2</v>
      </c>
      <c r="E142">
        <v>9.9000000000000005E-2</v>
      </c>
    </row>
    <row r="143" spans="1:5" x14ac:dyDescent="0.2">
      <c r="A143" t="s">
        <v>89</v>
      </c>
      <c r="B143" t="s">
        <v>464</v>
      </c>
      <c r="C143">
        <v>6.6000000000000003E-2</v>
      </c>
      <c r="D143">
        <v>3.4000000000000002E-2</v>
      </c>
      <c r="E143">
        <v>0.10100000000000001</v>
      </c>
    </row>
    <row r="144" spans="1:5" x14ac:dyDescent="0.2">
      <c r="A144" t="s">
        <v>19</v>
      </c>
      <c r="B144" t="s">
        <v>465</v>
      </c>
      <c r="C144">
        <v>6.6000000000000003E-2</v>
      </c>
      <c r="D144">
        <v>3.3000000000000002E-2</v>
      </c>
      <c r="E144">
        <v>0.1</v>
      </c>
    </row>
    <row r="145" spans="1:5" x14ac:dyDescent="0.2">
      <c r="A145" t="s">
        <v>155</v>
      </c>
      <c r="B145" t="s">
        <v>466</v>
      </c>
      <c r="C145">
        <v>6.6000000000000003E-2</v>
      </c>
      <c r="D145">
        <v>2.5999999999999999E-2</v>
      </c>
      <c r="E145">
        <v>0.109</v>
      </c>
    </row>
    <row r="146" spans="1:5" x14ac:dyDescent="0.2">
      <c r="A146" t="s">
        <v>85</v>
      </c>
      <c r="B146" t="s">
        <v>456</v>
      </c>
      <c r="C146">
        <v>6.5000000000000002E-2</v>
      </c>
      <c r="D146">
        <v>4.2999999999999997E-2</v>
      </c>
      <c r="E146">
        <v>8.7999999999999995E-2</v>
      </c>
    </row>
    <row r="147" spans="1:5" x14ac:dyDescent="0.2">
      <c r="A147" t="s">
        <v>7</v>
      </c>
      <c r="B147" t="s">
        <v>458</v>
      </c>
      <c r="C147">
        <v>6.5000000000000002E-2</v>
      </c>
      <c r="D147">
        <v>0.04</v>
      </c>
      <c r="E147">
        <v>9.5000000000000001E-2</v>
      </c>
    </row>
    <row r="148" spans="1:5" x14ac:dyDescent="0.2">
      <c r="A148" t="s">
        <v>57</v>
      </c>
      <c r="B148" t="s">
        <v>465</v>
      </c>
      <c r="C148">
        <v>6.5000000000000002E-2</v>
      </c>
      <c r="D148">
        <v>3.4000000000000002E-2</v>
      </c>
      <c r="E148">
        <v>9.8000000000000004E-2</v>
      </c>
    </row>
    <row r="149" spans="1:5" x14ac:dyDescent="0.2">
      <c r="A149" t="s">
        <v>47</v>
      </c>
      <c r="B149" t="s">
        <v>465</v>
      </c>
      <c r="C149">
        <v>6.5000000000000002E-2</v>
      </c>
      <c r="D149">
        <v>2.8000000000000001E-2</v>
      </c>
      <c r="E149">
        <v>0.109</v>
      </c>
    </row>
    <row r="150" spans="1:5" x14ac:dyDescent="0.2">
      <c r="A150" t="s">
        <v>31</v>
      </c>
      <c r="B150" t="s">
        <v>463</v>
      </c>
      <c r="C150">
        <v>6.4000000000000001E-2</v>
      </c>
      <c r="D150">
        <v>4.3999999999999997E-2</v>
      </c>
      <c r="E150">
        <v>8.5999999999999993E-2</v>
      </c>
    </row>
    <row r="151" spans="1:5" x14ac:dyDescent="0.2">
      <c r="A151" t="s">
        <v>100</v>
      </c>
      <c r="B151" t="s">
        <v>458</v>
      </c>
      <c r="C151">
        <v>6.3E-2</v>
      </c>
      <c r="D151">
        <v>4.5999999999999999E-2</v>
      </c>
      <c r="E151">
        <v>8.1000000000000003E-2</v>
      </c>
    </row>
    <row r="152" spans="1:5" x14ac:dyDescent="0.2">
      <c r="A152" t="s">
        <v>69</v>
      </c>
      <c r="B152" t="s">
        <v>465</v>
      </c>
      <c r="C152">
        <v>6.3E-2</v>
      </c>
      <c r="D152">
        <v>3.9E-2</v>
      </c>
      <c r="E152">
        <v>8.8999999999999996E-2</v>
      </c>
    </row>
    <row r="153" spans="1:5" x14ac:dyDescent="0.2">
      <c r="A153" t="s">
        <v>61</v>
      </c>
      <c r="B153" t="s">
        <v>465</v>
      </c>
      <c r="C153">
        <v>6.3E-2</v>
      </c>
      <c r="D153">
        <v>3.2000000000000001E-2</v>
      </c>
      <c r="E153">
        <v>0.1</v>
      </c>
    </row>
    <row r="154" spans="1:5" x14ac:dyDescent="0.2">
      <c r="A154" t="s">
        <v>25</v>
      </c>
      <c r="B154" t="s">
        <v>466</v>
      </c>
      <c r="C154">
        <v>6.3E-2</v>
      </c>
      <c r="D154">
        <v>2.5999999999999999E-2</v>
      </c>
      <c r="E154">
        <v>0.108</v>
      </c>
    </row>
    <row r="155" spans="1:5" x14ac:dyDescent="0.2">
      <c r="A155" t="s">
        <v>246</v>
      </c>
      <c r="B155" t="s">
        <v>456</v>
      </c>
      <c r="C155">
        <v>6.2E-2</v>
      </c>
      <c r="D155">
        <v>3.3000000000000002E-2</v>
      </c>
      <c r="E155">
        <v>9.6000000000000002E-2</v>
      </c>
    </row>
    <row r="156" spans="1:5" x14ac:dyDescent="0.2">
      <c r="A156" t="s">
        <v>21</v>
      </c>
      <c r="B156" t="s">
        <v>459</v>
      </c>
      <c r="C156">
        <v>6.2E-2</v>
      </c>
      <c r="D156">
        <v>3.2000000000000001E-2</v>
      </c>
      <c r="E156">
        <v>9.1999999999999998E-2</v>
      </c>
    </row>
    <row r="157" spans="1:5" x14ac:dyDescent="0.2">
      <c r="A157" t="s">
        <v>71</v>
      </c>
      <c r="B157" t="s">
        <v>463</v>
      </c>
      <c r="C157">
        <v>6.2E-2</v>
      </c>
      <c r="D157">
        <v>3.9E-2</v>
      </c>
      <c r="E157">
        <v>8.6999999999999994E-2</v>
      </c>
    </row>
    <row r="158" spans="1:5" x14ac:dyDescent="0.2">
      <c r="A158" t="s">
        <v>106</v>
      </c>
      <c r="B158" t="s">
        <v>457</v>
      </c>
      <c r="C158">
        <v>6.0999999999999999E-2</v>
      </c>
      <c r="D158">
        <v>4.1000000000000002E-2</v>
      </c>
      <c r="E158">
        <v>8.2000000000000003E-2</v>
      </c>
    </row>
    <row r="159" spans="1:5" x14ac:dyDescent="0.2">
      <c r="A159" t="s">
        <v>87</v>
      </c>
      <c r="B159" t="s">
        <v>462</v>
      </c>
      <c r="C159">
        <v>6.0999999999999999E-2</v>
      </c>
      <c r="D159">
        <v>3.9E-2</v>
      </c>
      <c r="E159">
        <v>8.3000000000000004E-2</v>
      </c>
    </row>
    <row r="160" spans="1:5" x14ac:dyDescent="0.2">
      <c r="A160" t="s">
        <v>140</v>
      </c>
      <c r="B160" t="s">
        <v>466</v>
      </c>
      <c r="C160">
        <v>6.0999999999999999E-2</v>
      </c>
      <c r="D160">
        <v>2.1000000000000001E-2</v>
      </c>
      <c r="E160">
        <v>0.105</v>
      </c>
    </row>
    <row r="161" spans="1:5" x14ac:dyDescent="0.2">
      <c r="A161" t="s">
        <v>41</v>
      </c>
      <c r="B161" t="s">
        <v>456</v>
      </c>
      <c r="C161">
        <v>0.06</v>
      </c>
      <c r="D161">
        <v>3.5000000000000003E-2</v>
      </c>
      <c r="E161">
        <v>8.8999999999999996E-2</v>
      </c>
    </row>
    <row r="162" spans="1:5" x14ac:dyDescent="0.2">
      <c r="A162" t="s">
        <v>27</v>
      </c>
      <c r="B162" t="s">
        <v>465</v>
      </c>
      <c r="C162">
        <v>0.06</v>
      </c>
      <c r="D162">
        <v>4.1000000000000002E-2</v>
      </c>
      <c r="E162">
        <v>8.2000000000000003E-2</v>
      </c>
    </row>
    <row r="163" spans="1:5" x14ac:dyDescent="0.2">
      <c r="A163" t="s">
        <v>59</v>
      </c>
      <c r="B163" t="s">
        <v>466</v>
      </c>
      <c r="C163">
        <v>0.06</v>
      </c>
      <c r="D163">
        <v>2.1999999999999999E-2</v>
      </c>
      <c r="E163">
        <v>0.10299999999999999</v>
      </c>
    </row>
    <row r="164" spans="1:5" x14ac:dyDescent="0.2">
      <c r="A164" t="s">
        <v>55</v>
      </c>
      <c r="B164" t="s">
        <v>462</v>
      </c>
      <c r="C164">
        <v>5.8999999999999997E-2</v>
      </c>
      <c r="D164">
        <v>3.4000000000000002E-2</v>
      </c>
      <c r="E164">
        <v>8.5000000000000006E-2</v>
      </c>
    </row>
    <row r="165" spans="1:5" x14ac:dyDescent="0.2">
      <c r="A165" t="s">
        <v>35</v>
      </c>
      <c r="B165" t="s">
        <v>457</v>
      </c>
      <c r="C165">
        <v>5.7000000000000002E-2</v>
      </c>
      <c r="D165">
        <v>0.03</v>
      </c>
      <c r="E165">
        <v>8.7999999999999995E-2</v>
      </c>
    </row>
    <row r="166" spans="1:5" x14ac:dyDescent="0.2">
      <c r="A166" t="s">
        <v>17</v>
      </c>
      <c r="B166" t="s">
        <v>462</v>
      </c>
      <c r="C166">
        <v>5.6000000000000001E-2</v>
      </c>
      <c r="D166">
        <v>3.2000000000000001E-2</v>
      </c>
      <c r="E166">
        <v>8.3000000000000004E-2</v>
      </c>
    </row>
    <row r="167" spans="1:5" x14ac:dyDescent="0.2">
      <c r="A167" t="s">
        <v>1</v>
      </c>
      <c r="B167" t="s">
        <v>464</v>
      </c>
      <c r="C167">
        <v>5.6000000000000001E-2</v>
      </c>
      <c r="D167">
        <v>0.03</v>
      </c>
      <c r="E167">
        <v>8.4000000000000005E-2</v>
      </c>
    </row>
    <row r="168" spans="1:5" x14ac:dyDescent="0.2">
      <c r="A168" t="s">
        <v>29</v>
      </c>
      <c r="B168" t="s">
        <v>462</v>
      </c>
      <c r="C168">
        <v>5.3999999999999999E-2</v>
      </c>
      <c r="D168">
        <v>2.9000000000000001E-2</v>
      </c>
      <c r="E168">
        <v>7.8E-2</v>
      </c>
    </row>
    <row r="169" spans="1:5" x14ac:dyDescent="0.2">
      <c r="A169" t="s">
        <v>23</v>
      </c>
      <c r="B169" t="s">
        <v>465</v>
      </c>
      <c r="C169">
        <v>5.3999999999999999E-2</v>
      </c>
      <c r="D169">
        <v>3.2000000000000001E-2</v>
      </c>
      <c r="E169">
        <v>0.08</v>
      </c>
    </row>
    <row r="170" spans="1:5" x14ac:dyDescent="0.2">
      <c r="A170" t="s">
        <v>11</v>
      </c>
      <c r="B170" t="s">
        <v>456</v>
      </c>
      <c r="C170">
        <v>5.2999999999999999E-2</v>
      </c>
      <c r="D170">
        <v>2.3E-2</v>
      </c>
      <c r="E170">
        <v>8.5000000000000006E-2</v>
      </c>
    </row>
    <row r="171" spans="1:5" x14ac:dyDescent="0.2">
      <c r="A171" t="s">
        <v>39</v>
      </c>
      <c r="B171" t="s">
        <v>460</v>
      </c>
      <c r="C171">
        <v>5.2999999999999999E-2</v>
      </c>
      <c r="D171">
        <v>3.2000000000000001E-2</v>
      </c>
      <c r="E171">
        <v>7.9000000000000001E-2</v>
      </c>
    </row>
    <row r="172" spans="1:5" x14ac:dyDescent="0.2">
      <c r="A172" t="s">
        <v>3</v>
      </c>
      <c r="B172" t="s">
        <v>464</v>
      </c>
      <c r="C172">
        <v>5.1999999999999998E-2</v>
      </c>
      <c r="D172">
        <v>2.5999999999999999E-2</v>
      </c>
      <c r="E172">
        <v>7.8E-2</v>
      </c>
    </row>
    <row r="173" spans="1:5" x14ac:dyDescent="0.2">
      <c r="A173" t="s">
        <v>13</v>
      </c>
      <c r="B173" t="s">
        <v>455</v>
      </c>
      <c r="C173">
        <v>4.9000000000000002E-2</v>
      </c>
      <c r="D173">
        <v>3.4000000000000002E-2</v>
      </c>
      <c r="E173">
        <v>6.4000000000000001E-2</v>
      </c>
    </row>
    <row r="174" spans="1:5" x14ac:dyDescent="0.2">
      <c r="A174" t="s">
        <v>9</v>
      </c>
      <c r="B174" t="s">
        <v>465</v>
      </c>
      <c r="C174">
        <v>4.3999999999999997E-2</v>
      </c>
      <c r="D174">
        <v>2.8000000000000001E-2</v>
      </c>
      <c r="E174">
        <v>6.0999999999999999E-2</v>
      </c>
    </row>
    <row r="175" spans="1:5" x14ac:dyDescent="0.2">
      <c r="A175" t="s">
        <v>5</v>
      </c>
      <c r="B175" t="s">
        <v>456</v>
      </c>
      <c r="C175">
        <v>4.2000000000000003E-2</v>
      </c>
      <c r="D175">
        <v>2.3E-2</v>
      </c>
      <c r="E175">
        <v>6.4000000000000001E-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workbookViewId="0">
      <selection sqref="A1:E1"/>
    </sheetView>
  </sheetViews>
  <sheetFormatPr baseColWidth="10" defaultRowHeight="16" x14ac:dyDescent="0.2"/>
  <cols>
    <col min="1" max="1" width="31" style="1" bestFit="1" customWidth="1"/>
    <col min="2" max="2" width="15" style="1" bestFit="1" customWidth="1"/>
    <col min="3" max="3" width="8.83203125" style="1" bestFit="1" customWidth="1"/>
    <col min="4" max="4" width="14.83203125" style="2" bestFit="1" customWidth="1"/>
    <col min="5" max="5" width="15.33203125" style="2" bestFit="1" customWidth="1"/>
  </cols>
  <sheetData>
    <row r="1" spans="1:5" ht="36" customHeight="1" x14ac:dyDescent="0.2">
      <c r="A1" t="s">
        <v>363</v>
      </c>
      <c r="B1" t="s">
        <v>467</v>
      </c>
      <c r="C1" t="s">
        <v>454</v>
      </c>
      <c r="D1" t="s">
        <v>468</v>
      </c>
      <c r="E1" t="s">
        <v>469</v>
      </c>
    </row>
    <row r="2" spans="1:5" x14ac:dyDescent="0.2">
      <c r="A2" t="s">
        <v>300</v>
      </c>
      <c r="B2" t="s">
        <v>456</v>
      </c>
      <c r="C2">
        <v>0.36199999999999999</v>
      </c>
      <c r="D2">
        <v>0.34100000000000003</v>
      </c>
      <c r="E2">
        <v>0.38400000000000001</v>
      </c>
    </row>
    <row r="3" spans="1:5" x14ac:dyDescent="0.2">
      <c r="A3" t="s">
        <v>329</v>
      </c>
      <c r="B3" t="s">
        <v>461</v>
      </c>
      <c r="C3">
        <v>0.36199999999999999</v>
      </c>
      <c r="D3">
        <v>0.33600000000000002</v>
      </c>
      <c r="E3">
        <v>0.38400000000000001</v>
      </c>
    </row>
    <row r="4" spans="1:5" x14ac:dyDescent="0.2">
      <c r="A4" t="s">
        <v>327</v>
      </c>
      <c r="B4" t="s">
        <v>461</v>
      </c>
      <c r="C4">
        <v>0.36099999999999999</v>
      </c>
      <c r="D4">
        <v>0.33700000000000002</v>
      </c>
      <c r="E4">
        <v>0.38400000000000001</v>
      </c>
    </row>
    <row r="5" spans="1:5" x14ac:dyDescent="0.2">
      <c r="A5" t="s">
        <v>324</v>
      </c>
      <c r="B5" t="s">
        <v>456</v>
      </c>
      <c r="C5">
        <v>0.35799999999999998</v>
      </c>
      <c r="D5">
        <v>0.33400000000000002</v>
      </c>
      <c r="E5">
        <v>0.38300000000000001</v>
      </c>
    </row>
    <row r="6" spans="1:5" x14ac:dyDescent="0.2">
      <c r="A6" t="s">
        <v>282</v>
      </c>
      <c r="B6" t="s">
        <v>460</v>
      </c>
      <c r="C6">
        <v>0.35799999999999998</v>
      </c>
      <c r="D6">
        <v>0.32300000000000001</v>
      </c>
      <c r="E6">
        <v>0.39</v>
      </c>
    </row>
    <row r="7" spans="1:5" x14ac:dyDescent="0.2">
      <c r="A7" t="s">
        <v>337</v>
      </c>
      <c r="B7" t="s">
        <v>461</v>
      </c>
      <c r="C7">
        <v>0.35699999999999998</v>
      </c>
      <c r="D7">
        <v>0.32900000000000001</v>
      </c>
      <c r="E7">
        <v>0.38100000000000001</v>
      </c>
    </row>
    <row r="8" spans="1:5" x14ac:dyDescent="0.2">
      <c r="A8" t="s">
        <v>335</v>
      </c>
      <c r="B8" t="s">
        <v>457</v>
      </c>
      <c r="C8">
        <v>0.35099999999999998</v>
      </c>
      <c r="D8">
        <v>0.318</v>
      </c>
      <c r="E8">
        <v>0.38200000000000001</v>
      </c>
    </row>
    <row r="9" spans="1:5" x14ac:dyDescent="0.2">
      <c r="A9" t="s">
        <v>258</v>
      </c>
      <c r="B9" t="s">
        <v>455</v>
      </c>
      <c r="C9">
        <v>0.35</v>
      </c>
      <c r="D9">
        <v>0.316</v>
      </c>
      <c r="E9">
        <v>0.38300000000000001</v>
      </c>
    </row>
    <row r="10" spans="1:5" x14ac:dyDescent="0.2">
      <c r="A10" t="s">
        <v>274</v>
      </c>
      <c r="B10" t="s">
        <v>456</v>
      </c>
      <c r="C10">
        <v>0.34899999999999998</v>
      </c>
      <c r="D10">
        <v>0.312</v>
      </c>
      <c r="E10">
        <v>0.38100000000000001</v>
      </c>
    </row>
    <row r="11" spans="1:5" x14ac:dyDescent="0.2">
      <c r="A11" t="s">
        <v>286</v>
      </c>
      <c r="B11" t="s">
        <v>464</v>
      </c>
      <c r="C11">
        <v>0.34899999999999998</v>
      </c>
      <c r="D11">
        <v>0.31</v>
      </c>
      <c r="E11">
        <v>0.38300000000000001</v>
      </c>
    </row>
    <row r="12" spans="1:5" x14ac:dyDescent="0.2">
      <c r="A12" t="s">
        <v>243</v>
      </c>
      <c r="B12" t="s">
        <v>455</v>
      </c>
      <c r="C12">
        <v>0.34799999999999998</v>
      </c>
      <c r="D12">
        <v>0.314</v>
      </c>
      <c r="E12">
        <v>0.38100000000000001</v>
      </c>
    </row>
    <row r="13" spans="1:5" x14ac:dyDescent="0.2">
      <c r="A13" t="s">
        <v>256</v>
      </c>
      <c r="B13" t="s">
        <v>459</v>
      </c>
      <c r="C13">
        <v>0.34799999999999998</v>
      </c>
      <c r="D13">
        <v>0.32200000000000001</v>
      </c>
      <c r="E13">
        <v>0.374</v>
      </c>
    </row>
    <row r="14" spans="1:5" x14ac:dyDescent="0.2">
      <c r="A14" t="s">
        <v>312</v>
      </c>
      <c r="B14" t="s">
        <v>460</v>
      </c>
      <c r="C14">
        <v>0.34799999999999998</v>
      </c>
      <c r="D14">
        <v>0.309</v>
      </c>
      <c r="E14">
        <v>0.38200000000000001</v>
      </c>
    </row>
    <row r="15" spans="1:5" x14ac:dyDescent="0.2">
      <c r="A15" t="s">
        <v>347</v>
      </c>
      <c r="B15" t="s">
        <v>457</v>
      </c>
      <c r="C15">
        <v>0.34699999999999998</v>
      </c>
      <c r="D15">
        <v>0.316</v>
      </c>
      <c r="E15">
        <v>0.379</v>
      </c>
    </row>
    <row r="16" spans="1:5" x14ac:dyDescent="0.2">
      <c r="A16" t="s">
        <v>266</v>
      </c>
      <c r="B16" t="s">
        <v>458</v>
      </c>
      <c r="C16">
        <v>0.34699999999999998</v>
      </c>
      <c r="D16">
        <v>0.31</v>
      </c>
      <c r="E16">
        <v>0.38</v>
      </c>
    </row>
    <row r="17" spans="1:5" x14ac:dyDescent="0.2">
      <c r="A17" t="s">
        <v>298</v>
      </c>
      <c r="B17" t="s">
        <v>461</v>
      </c>
      <c r="C17">
        <v>0.34599999999999997</v>
      </c>
      <c r="D17">
        <v>0.317</v>
      </c>
      <c r="E17">
        <v>0.373</v>
      </c>
    </row>
    <row r="18" spans="1:5" x14ac:dyDescent="0.2">
      <c r="A18" t="s">
        <v>187</v>
      </c>
      <c r="B18" t="s">
        <v>462</v>
      </c>
      <c r="C18">
        <v>0.34599999999999997</v>
      </c>
      <c r="D18">
        <v>0.314</v>
      </c>
      <c r="E18">
        <v>0.374</v>
      </c>
    </row>
    <row r="19" spans="1:5" x14ac:dyDescent="0.2">
      <c r="A19" t="s">
        <v>308</v>
      </c>
      <c r="B19" t="s">
        <v>456</v>
      </c>
      <c r="C19">
        <v>0.34499999999999997</v>
      </c>
      <c r="D19">
        <v>0.311</v>
      </c>
      <c r="E19">
        <v>0.376</v>
      </c>
    </row>
    <row r="20" spans="1:5" x14ac:dyDescent="0.2">
      <c r="A20" t="s">
        <v>223</v>
      </c>
      <c r="B20" t="s">
        <v>458</v>
      </c>
      <c r="C20">
        <v>0.34499999999999997</v>
      </c>
      <c r="D20">
        <v>0.30599999999999999</v>
      </c>
      <c r="E20">
        <v>0.38400000000000001</v>
      </c>
    </row>
    <row r="21" spans="1:5" x14ac:dyDescent="0.2">
      <c r="A21" t="s">
        <v>226</v>
      </c>
      <c r="B21" t="s">
        <v>460</v>
      </c>
      <c r="C21">
        <v>0.34499999999999997</v>
      </c>
      <c r="D21">
        <v>0.30399999999999999</v>
      </c>
      <c r="E21">
        <v>0.38100000000000001</v>
      </c>
    </row>
    <row r="22" spans="1:5" x14ac:dyDescent="0.2">
      <c r="A22" t="s">
        <v>292</v>
      </c>
      <c r="B22" t="s">
        <v>461</v>
      </c>
      <c r="C22">
        <v>0.34499999999999997</v>
      </c>
      <c r="D22">
        <v>0.313</v>
      </c>
      <c r="E22">
        <v>0.375</v>
      </c>
    </row>
    <row r="23" spans="1:5" x14ac:dyDescent="0.2">
      <c r="A23" t="s">
        <v>217</v>
      </c>
      <c r="B23" t="s">
        <v>463</v>
      </c>
      <c r="C23">
        <v>0.34499999999999997</v>
      </c>
      <c r="D23">
        <v>0.318</v>
      </c>
      <c r="E23">
        <v>0.371</v>
      </c>
    </row>
    <row r="24" spans="1:5" x14ac:dyDescent="0.2">
      <c r="A24" t="s">
        <v>230</v>
      </c>
      <c r="B24" t="s">
        <v>456</v>
      </c>
      <c r="C24">
        <v>0.34399999999999997</v>
      </c>
      <c r="D24">
        <v>0.312</v>
      </c>
      <c r="E24">
        <v>0.376</v>
      </c>
    </row>
    <row r="25" spans="1:5" x14ac:dyDescent="0.2">
      <c r="A25" t="s">
        <v>284</v>
      </c>
      <c r="B25" t="s">
        <v>460</v>
      </c>
      <c r="C25">
        <v>0.34399999999999997</v>
      </c>
      <c r="D25">
        <v>0.30199999999999999</v>
      </c>
      <c r="E25">
        <v>0.38</v>
      </c>
    </row>
    <row r="26" spans="1:5" x14ac:dyDescent="0.2">
      <c r="A26" t="s">
        <v>252</v>
      </c>
      <c r="B26" t="s">
        <v>456</v>
      </c>
      <c r="C26">
        <v>0.34300000000000003</v>
      </c>
      <c r="D26">
        <v>0.312</v>
      </c>
      <c r="E26">
        <v>0.373</v>
      </c>
    </row>
    <row r="27" spans="1:5" x14ac:dyDescent="0.2">
      <c r="A27" t="s">
        <v>322</v>
      </c>
      <c r="B27" t="s">
        <v>459</v>
      </c>
      <c r="C27">
        <v>0.34300000000000003</v>
      </c>
      <c r="D27">
        <v>0.31</v>
      </c>
      <c r="E27">
        <v>0.373</v>
      </c>
    </row>
    <row r="28" spans="1:5" x14ac:dyDescent="0.2">
      <c r="A28" t="s">
        <v>290</v>
      </c>
      <c r="B28" t="s">
        <v>461</v>
      </c>
      <c r="C28">
        <v>0.34300000000000003</v>
      </c>
      <c r="D28">
        <v>0.31</v>
      </c>
      <c r="E28">
        <v>0.371</v>
      </c>
    </row>
    <row r="29" spans="1:5" x14ac:dyDescent="0.2">
      <c r="A29" t="s">
        <v>181</v>
      </c>
      <c r="B29" t="s">
        <v>462</v>
      </c>
      <c r="C29">
        <v>0.34200000000000003</v>
      </c>
      <c r="D29">
        <v>0.309</v>
      </c>
      <c r="E29">
        <v>0.372</v>
      </c>
    </row>
    <row r="30" spans="1:5" x14ac:dyDescent="0.2">
      <c r="A30" t="s">
        <v>260</v>
      </c>
      <c r="B30" t="s">
        <v>459</v>
      </c>
      <c r="C30">
        <v>0.34100000000000003</v>
      </c>
      <c r="D30">
        <v>0.29399999999999998</v>
      </c>
      <c r="E30">
        <v>0.379</v>
      </c>
    </row>
    <row r="31" spans="1:5" x14ac:dyDescent="0.2">
      <c r="A31" t="s">
        <v>236</v>
      </c>
      <c r="B31" t="s">
        <v>460</v>
      </c>
      <c r="C31">
        <v>0.34100000000000003</v>
      </c>
      <c r="D31">
        <v>0.315</v>
      </c>
      <c r="E31">
        <v>0.36699999999999999</v>
      </c>
    </row>
    <row r="32" spans="1:5" x14ac:dyDescent="0.2">
      <c r="A32" t="s">
        <v>316</v>
      </c>
      <c r="B32" t="s">
        <v>461</v>
      </c>
      <c r="C32">
        <v>0.34100000000000003</v>
      </c>
      <c r="D32">
        <v>0.311</v>
      </c>
      <c r="E32">
        <v>0.36899999999999999</v>
      </c>
    </row>
    <row r="33" spans="1:5" x14ac:dyDescent="0.2">
      <c r="A33" t="s">
        <v>341</v>
      </c>
      <c r="B33" t="s">
        <v>461</v>
      </c>
      <c r="C33">
        <v>0.34100000000000003</v>
      </c>
      <c r="D33">
        <v>0.312</v>
      </c>
      <c r="E33">
        <v>0.36899999999999999</v>
      </c>
    </row>
    <row r="34" spans="1:5" x14ac:dyDescent="0.2">
      <c r="A34" t="s">
        <v>278</v>
      </c>
      <c r="B34" t="s">
        <v>461</v>
      </c>
      <c r="C34">
        <v>0.34100000000000003</v>
      </c>
      <c r="D34">
        <v>0.30599999999999999</v>
      </c>
      <c r="E34">
        <v>0.375</v>
      </c>
    </row>
    <row r="35" spans="1:5" x14ac:dyDescent="0.2">
      <c r="A35" t="s">
        <v>304</v>
      </c>
      <c r="B35" t="s">
        <v>462</v>
      </c>
      <c r="C35">
        <v>0.34100000000000003</v>
      </c>
      <c r="D35">
        <v>0.30499999999999999</v>
      </c>
      <c r="E35">
        <v>0.372</v>
      </c>
    </row>
    <row r="36" spans="1:5" x14ac:dyDescent="0.2">
      <c r="A36" t="s">
        <v>240</v>
      </c>
      <c r="B36" t="s">
        <v>462</v>
      </c>
      <c r="C36">
        <v>0.34100000000000003</v>
      </c>
      <c r="D36">
        <v>0.31</v>
      </c>
      <c r="E36">
        <v>0.37</v>
      </c>
    </row>
    <row r="37" spans="1:5" x14ac:dyDescent="0.2">
      <c r="A37" t="s">
        <v>262</v>
      </c>
      <c r="B37" t="s">
        <v>464</v>
      </c>
      <c r="C37">
        <v>0.34100000000000003</v>
      </c>
      <c r="D37">
        <v>0.29699999999999999</v>
      </c>
      <c r="E37">
        <v>0.38300000000000001</v>
      </c>
    </row>
    <row r="38" spans="1:5" x14ac:dyDescent="0.2">
      <c r="A38" t="s">
        <v>302</v>
      </c>
      <c r="B38" t="s">
        <v>459</v>
      </c>
      <c r="C38">
        <v>0.34</v>
      </c>
      <c r="D38">
        <v>0.29899999999999999</v>
      </c>
      <c r="E38">
        <v>0.376</v>
      </c>
    </row>
    <row r="39" spans="1:5" x14ac:dyDescent="0.2">
      <c r="A39" t="s">
        <v>333</v>
      </c>
      <c r="B39" t="s">
        <v>461</v>
      </c>
      <c r="C39">
        <v>0.34</v>
      </c>
      <c r="D39">
        <v>0.315</v>
      </c>
      <c r="E39">
        <v>0.36699999999999999</v>
      </c>
    </row>
    <row r="40" spans="1:5" x14ac:dyDescent="0.2">
      <c r="A40" t="s">
        <v>211</v>
      </c>
      <c r="B40" t="s">
        <v>465</v>
      </c>
      <c r="C40">
        <v>0.34</v>
      </c>
      <c r="D40">
        <v>0.30299999999999999</v>
      </c>
      <c r="E40">
        <v>0.372</v>
      </c>
    </row>
    <row r="41" spans="1:5" x14ac:dyDescent="0.2">
      <c r="A41" t="s">
        <v>320</v>
      </c>
      <c r="B41" t="s">
        <v>461</v>
      </c>
      <c r="C41">
        <v>0.33900000000000002</v>
      </c>
      <c r="D41">
        <v>0.30499999999999999</v>
      </c>
      <c r="E41">
        <v>0.37</v>
      </c>
    </row>
    <row r="42" spans="1:5" x14ac:dyDescent="0.2">
      <c r="A42" t="s">
        <v>270</v>
      </c>
      <c r="B42" t="s">
        <v>463</v>
      </c>
      <c r="C42">
        <v>0.33900000000000002</v>
      </c>
      <c r="D42">
        <v>0.30099999999999999</v>
      </c>
      <c r="E42">
        <v>0.376</v>
      </c>
    </row>
    <row r="43" spans="1:5" x14ac:dyDescent="0.2">
      <c r="A43" t="s">
        <v>345</v>
      </c>
      <c r="B43" t="s">
        <v>461</v>
      </c>
      <c r="C43">
        <v>0.33800000000000002</v>
      </c>
      <c r="D43">
        <v>0.30399999999999999</v>
      </c>
      <c r="E43">
        <v>0.37</v>
      </c>
    </row>
    <row r="44" spans="1:5" x14ac:dyDescent="0.2">
      <c r="A44" t="s">
        <v>159</v>
      </c>
      <c r="B44" t="s">
        <v>462</v>
      </c>
      <c r="C44">
        <v>0.33800000000000002</v>
      </c>
      <c r="D44">
        <v>0.30099999999999999</v>
      </c>
      <c r="E44">
        <v>0.375</v>
      </c>
    </row>
    <row r="45" spans="1:5" x14ac:dyDescent="0.2">
      <c r="A45" t="s">
        <v>280</v>
      </c>
      <c r="B45" t="s">
        <v>456</v>
      </c>
      <c r="C45">
        <v>0.33700000000000002</v>
      </c>
      <c r="D45">
        <v>0.307</v>
      </c>
      <c r="E45">
        <v>0.36799999999999999</v>
      </c>
    </row>
    <row r="46" spans="1:5" x14ac:dyDescent="0.2">
      <c r="A46" t="s">
        <v>213</v>
      </c>
      <c r="B46" t="s">
        <v>456</v>
      </c>
      <c r="C46">
        <v>0.33700000000000002</v>
      </c>
      <c r="D46">
        <v>0.29299999999999998</v>
      </c>
      <c r="E46">
        <v>0.376</v>
      </c>
    </row>
    <row r="47" spans="1:5" x14ac:dyDescent="0.2">
      <c r="A47" t="s">
        <v>219</v>
      </c>
      <c r="B47" t="s">
        <v>456</v>
      </c>
      <c r="C47">
        <v>0.33700000000000002</v>
      </c>
      <c r="D47">
        <v>0.29099999999999998</v>
      </c>
      <c r="E47">
        <v>0.376</v>
      </c>
    </row>
    <row r="48" spans="1:5" x14ac:dyDescent="0.2">
      <c r="A48" t="s">
        <v>91</v>
      </c>
      <c r="B48" t="s">
        <v>457</v>
      </c>
      <c r="C48">
        <v>0.33700000000000002</v>
      </c>
      <c r="D48">
        <v>0.29899999999999999</v>
      </c>
      <c r="E48">
        <v>0.374</v>
      </c>
    </row>
    <row r="49" spans="1:5" x14ac:dyDescent="0.2">
      <c r="A49" t="s">
        <v>197</v>
      </c>
      <c r="B49" t="s">
        <v>458</v>
      </c>
      <c r="C49">
        <v>0.33700000000000002</v>
      </c>
      <c r="D49">
        <v>0.29899999999999999</v>
      </c>
      <c r="E49">
        <v>0.372</v>
      </c>
    </row>
    <row r="50" spans="1:5" x14ac:dyDescent="0.2">
      <c r="A50" t="s">
        <v>207</v>
      </c>
      <c r="B50" t="s">
        <v>460</v>
      </c>
      <c r="C50">
        <v>0.33700000000000002</v>
      </c>
      <c r="D50">
        <v>0.29399999999999998</v>
      </c>
      <c r="E50">
        <v>0.38</v>
      </c>
    </row>
    <row r="51" spans="1:5" x14ac:dyDescent="0.2">
      <c r="A51" t="s">
        <v>268</v>
      </c>
      <c r="B51" t="s">
        <v>465</v>
      </c>
      <c r="C51">
        <v>0.33700000000000002</v>
      </c>
      <c r="D51">
        <v>0.29799999999999999</v>
      </c>
      <c r="E51">
        <v>0.375</v>
      </c>
    </row>
    <row r="52" spans="1:5" x14ac:dyDescent="0.2">
      <c r="A52" t="s">
        <v>138</v>
      </c>
      <c r="B52" t="s">
        <v>456</v>
      </c>
      <c r="C52">
        <v>0.33600000000000002</v>
      </c>
      <c r="D52">
        <v>0.29399999999999998</v>
      </c>
      <c r="E52">
        <v>0.374</v>
      </c>
    </row>
    <row r="53" spans="1:5" x14ac:dyDescent="0.2">
      <c r="A53" t="s">
        <v>199</v>
      </c>
      <c r="B53" t="s">
        <v>458</v>
      </c>
      <c r="C53">
        <v>0.33600000000000002</v>
      </c>
      <c r="D53">
        <v>0.29599999999999999</v>
      </c>
      <c r="E53">
        <v>0.372</v>
      </c>
    </row>
    <row r="54" spans="1:5" x14ac:dyDescent="0.2">
      <c r="A54" t="s">
        <v>296</v>
      </c>
      <c r="B54" t="s">
        <v>461</v>
      </c>
      <c r="C54">
        <v>0.33500000000000002</v>
      </c>
      <c r="D54">
        <v>0.30199999999999999</v>
      </c>
      <c r="E54">
        <v>0.36699999999999999</v>
      </c>
    </row>
    <row r="55" spans="1:5" x14ac:dyDescent="0.2">
      <c r="A55" t="s">
        <v>191</v>
      </c>
      <c r="B55" t="s">
        <v>464</v>
      </c>
      <c r="C55">
        <v>0.33500000000000002</v>
      </c>
      <c r="D55">
        <v>0.28799999999999998</v>
      </c>
      <c r="E55">
        <v>0.377</v>
      </c>
    </row>
    <row r="56" spans="1:5" x14ac:dyDescent="0.2">
      <c r="A56" t="s">
        <v>165</v>
      </c>
      <c r="B56" t="s">
        <v>465</v>
      </c>
      <c r="C56">
        <v>0.33500000000000002</v>
      </c>
      <c r="D56">
        <v>0.29699999999999999</v>
      </c>
      <c r="E56">
        <v>0.37</v>
      </c>
    </row>
    <row r="57" spans="1:5" x14ac:dyDescent="0.2">
      <c r="A57" t="s">
        <v>167</v>
      </c>
      <c r="B57" t="s">
        <v>457</v>
      </c>
      <c r="C57">
        <v>0.33400000000000002</v>
      </c>
      <c r="D57">
        <v>0.29899999999999999</v>
      </c>
      <c r="E57">
        <v>0.36799999999999999</v>
      </c>
    </row>
    <row r="58" spans="1:5" x14ac:dyDescent="0.2">
      <c r="A58" t="s">
        <v>152</v>
      </c>
      <c r="B58" t="s">
        <v>457</v>
      </c>
      <c r="C58">
        <v>0.33400000000000002</v>
      </c>
      <c r="D58">
        <v>0.29799999999999999</v>
      </c>
      <c r="E58">
        <v>0.36399999999999999</v>
      </c>
    </row>
    <row r="59" spans="1:5" x14ac:dyDescent="0.2">
      <c r="A59" t="s">
        <v>318</v>
      </c>
      <c r="B59" t="s">
        <v>458</v>
      </c>
      <c r="C59">
        <v>0.33400000000000002</v>
      </c>
      <c r="D59">
        <v>0.29299999999999998</v>
      </c>
      <c r="E59">
        <v>0.371</v>
      </c>
    </row>
    <row r="60" spans="1:5" x14ac:dyDescent="0.2">
      <c r="A60" t="s">
        <v>124</v>
      </c>
      <c r="B60" t="s">
        <v>459</v>
      </c>
      <c r="C60">
        <v>0.33400000000000002</v>
      </c>
      <c r="D60">
        <v>0.30099999999999999</v>
      </c>
      <c r="E60">
        <v>0.36199999999999999</v>
      </c>
    </row>
    <row r="61" spans="1:5" x14ac:dyDescent="0.2">
      <c r="A61" t="s">
        <v>193</v>
      </c>
      <c r="B61" t="s">
        <v>459</v>
      </c>
      <c r="C61">
        <v>0.33300000000000002</v>
      </c>
      <c r="D61">
        <v>0.28599999999999998</v>
      </c>
      <c r="E61">
        <v>0.373</v>
      </c>
    </row>
    <row r="62" spans="1:5" x14ac:dyDescent="0.2">
      <c r="A62" t="s">
        <v>344</v>
      </c>
      <c r="B62" t="s">
        <v>461</v>
      </c>
      <c r="C62">
        <v>0.33300000000000002</v>
      </c>
      <c r="D62">
        <v>0.29499999999999998</v>
      </c>
      <c r="E62">
        <v>0.36799999999999999</v>
      </c>
    </row>
    <row r="63" spans="1:5" x14ac:dyDescent="0.2">
      <c r="A63" t="s">
        <v>228</v>
      </c>
      <c r="B63" t="s">
        <v>464</v>
      </c>
      <c r="C63">
        <v>0.33300000000000002</v>
      </c>
      <c r="D63">
        <v>0.28199999999999997</v>
      </c>
      <c r="E63">
        <v>0.375</v>
      </c>
    </row>
    <row r="64" spans="1:5" x14ac:dyDescent="0.2">
      <c r="A64" t="s">
        <v>343</v>
      </c>
      <c r="B64" t="s">
        <v>457</v>
      </c>
      <c r="C64">
        <v>0.33200000000000002</v>
      </c>
      <c r="D64">
        <v>0.29399999999999998</v>
      </c>
      <c r="E64">
        <v>0.36699999999999999</v>
      </c>
    </row>
    <row r="65" spans="1:5" x14ac:dyDescent="0.2">
      <c r="A65" t="s">
        <v>221</v>
      </c>
      <c r="B65" t="s">
        <v>461</v>
      </c>
      <c r="C65">
        <v>0.33200000000000002</v>
      </c>
      <c r="D65">
        <v>0.30199999999999999</v>
      </c>
      <c r="E65">
        <v>0.36299999999999999</v>
      </c>
    </row>
    <row r="66" spans="1:5" x14ac:dyDescent="0.2">
      <c r="A66" t="s">
        <v>136</v>
      </c>
      <c r="B66" t="s">
        <v>462</v>
      </c>
      <c r="C66">
        <v>0.33200000000000002</v>
      </c>
      <c r="D66">
        <v>0.30099999999999999</v>
      </c>
      <c r="E66">
        <v>0.36399999999999999</v>
      </c>
    </row>
    <row r="67" spans="1:5" x14ac:dyDescent="0.2">
      <c r="A67" t="s">
        <v>163</v>
      </c>
      <c r="B67" t="s">
        <v>456</v>
      </c>
      <c r="C67">
        <v>0.33100000000000002</v>
      </c>
      <c r="D67">
        <v>0.28799999999999998</v>
      </c>
      <c r="E67">
        <v>0.37</v>
      </c>
    </row>
    <row r="68" spans="1:5" x14ac:dyDescent="0.2">
      <c r="A68" t="s">
        <v>102</v>
      </c>
      <c r="B68" t="s">
        <v>457</v>
      </c>
      <c r="C68">
        <v>0.33100000000000002</v>
      </c>
      <c r="D68">
        <v>0.29899999999999999</v>
      </c>
      <c r="E68">
        <v>0.36099999999999999</v>
      </c>
    </row>
    <row r="69" spans="1:5" x14ac:dyDescent="0.2">
      <c r="A69" t="s">
        <v>142</v>
      </c>
      <c r="B69" t="s">
        <v>461</v>
      </c>
      <c r="C69">
        <v>0.33100000000000002</v>
      </c>
      <c r="D69">
        <v>0.29499999999999998</v>
      </c>
      <c r="E69">
        <v>0.36499999999999999</v>
      </c>
    </row>
    <row r="70" spans="1:5" x14ac:dyDescent="0.2">
      <c r="A70" t="s">
        <v>150</v>
      </c>
      <c r="B70" t="s">
        <v>462</v>
      </c>
      <c r="C70">
        <v>0.33100000000000002</v>
      </c>
      <c r="D70">
        <v>0.29499999999999998</v>
      </c>
      <c r="E70">
        <v>0.36799999999999999</v>
      </c>
    </row>
    <row r="71" spans="1:5" x14ac:dyDescent="0.2">
      <c r="A71" t="s">
        <v>195</v>
      </c>
      <c r="B71" t="s">
        <v>464</v>
      </c>
      <c r="C71">
        <v>0.33100000000000002</v>
      </c>
      <c r="D71">
        <v>0.28799999999999998</v>
      </c>
      <c r="E71">
        <v>0.375</v>
      </c>
    </row>
    <row r="72" spans="1:5" x14ac:dyDescent="0.2">
      <c r="A72" t="s">
        <v>232</v>
      </c>
      <c r="B72" t="s">
        <v>465</v>
      </c>
      <c r="C72">
        <v>0.33100000000000002</v>
      </c>
      <c r="D72">
        <v>0.26700000000000002</v>
      </c>
      <c r="E72">
        <v>0.38200000000000001</v>
      </c>
    </row>
    <row r="73" spans="1:5" x14ac:dyDescent="0.2">
      <c r="A73" t="s">
        <v>148</v>
      </c>
      <c r="B73" t="s">
        <v>465</v>
      </c>
      <c r="C73">
        <v>0.33100000000000002</v>
      </c>
      <c r="D73">
        <v>0.29599999999999999</v>
      </c>
      <c r="E73">
        <v>0.36599999999999999</v>
      </c>
    </row>
    <row r="74" spans="1:5" x14ac:dyDescent="0.2">
      <c r="A74" t="s">
        <v>234</v>
      </c>
      <c r="B74" t="s">
        <v>455</v>
      </c>
      <c r="C74">
        <v>0.33</v>
      </c>
      <c r="D74">
        <v>0.27100000000000002</v>
      </c>
      <c r="E74">
        <v>0.38100000000000001</v>
      </c>
    </row>
    <row r="75" spans="1:5" x14ac:dyDescent="0.2">
      <c r="A75" t="s">
        <v>177</v>
      </c>
      <c r="B75" t="s">
        <v>457</v>
      </c>
      <c r="C75">
        <v>0.33</v>
      </c>
      <c r="D75">
        <v>0.30099999999999999</v>
      </c>
      <c r="E75">
        <v>0.36</v>
      </c>
    </row>
    <row r="76" spans="1:5" x14ac:dyDescent="0.2">
      <c r="A76" t="s">
        <v>183</v>
      </c>
      <c r="B76" t="s">
        <v>457</v>
      </c>
      <c r="C76">
        <v>0.33</v>
      </c>
      <c r="D76">
        <v>0.28000000000000003</v>
      </c>
      <c r="E76">
        <v>0.371</v>
      </c>
    </row>
    <row r="77" spans="1:5" x14ac:dyDescent="0.2">
      <c r="A77" t="s">
        <v>331</v>
      </c>
      <c r="B77" t="s">
        <v>461</v>
      </c>
      <c r="C77">
        <v>0.33</v>
      </c>
      <c r="D77">
        <v>0.29599999999999999</v>
      </c>
      <c r="E77">
        <v>0.36399999999999999</v>
      </c>
    </row>
    <row r="78" spans="1:5" x14ac:dyDescent="0.2">
      <c r="A78" t="s">
        <v>179</v>
      </c>
      <c r="B78" t="s">
        <v>462</v>
      </c>
      <c r="C78">
        <v>0.33</v>
      </c>
      <c r="D78">
        <v>0.29399999999999998</v>
      </c>
      <c r="E78">
        <v>0.36399999999999999</v>
      </c>
    </row>
    <row r="79" spans="1:5" x14ac:dyDescent="0.2">
      <c r="A79" t="s">
        <v>254</v>
      </c>
      <c r="B79" t="s">
        <v>463</v>
      </c>
      <c r="C79">
        <v>0.33</v>
      </c>
      <c r="D79">
        <v>0.28699999999999998</v>
      </c>
      <c r="E79">
        <v>0.373</v>
      </c>
    </row>
    <row r="80" spans="1:5" x14ac:dyDescent="0.2">
      <c r="A80" t="s">
        <v>339</v>
      </c>
      <c r="B80" t="s">
        <v>466</v>
      </c>
      <c r="C80">
        <v>0.33</v>
      </c>
      <c r="D80">
        <v>0.26900000000000002</v>
      </c>
      <c r="E80">
        <v>0.38300000000000001</v>
      </c>
    </row>
    <row r="81" spans="1:5" x14ac:dyDescent="0.2">
      <c r="A81" t="s">
        <v>104</v>
      </c>
      <c r="B81" t="s">
        <v>459</v>
      </c>
      <c r="C81">
        <v>0.32900000000000001</v>
      </c>
      <c r="D81">
        <v>0.29599999999999999</v>
      </c>
      <c r="E81">
        <v>0.36299999999999999</v>
      </c>
    </row>
    <row r="82" spans="1:5" x14ac:dyDescent="0.2">
      <c r="A82" t="s">
        <v>306</v>
      </c>
      <c r="B82" t="s">
        <v>461</v>
      </c>
      <c r="C82">
        <v>0.32900000000000001</v>
      </c>
      <c r="D82">
        <v>0.29599999999999999</v>
      </c>
      <c r="E82">
        <v>0.35899999999999999</v>
      </c>
    </row>
    <row r="83" spans="1:5" x14ac:dyDescent="0.2">
      <c r="A83" t="s">
        <v>171</v>
      </c>
      <c r="B83" t="s">
        <v>463</v>
      </c>
      <c r="C83">
        <v>0.32900000000000001</v>
      </c>
      <c r="D83">
        <v>0.27300000000000002</v>
      </c>
      <c r="E83">
        <v>0.377</v>
      </c>
    </row>
    <row r="84" spans="1:5" x14ac:dyDescent="0.2">
      <c r="A84" t="s">
        <v>161</v>
      </c>
      <c r="B84" t="s">
        <v>463</v>
      </c>
      <c r="C84">
        <v>0.32900000000000001</v>
      </c>
      <c r="D84">
        <v>0.26500000000000001</v>
      </c>
      <c r="E84">
        <v>0.379</v>
      </c>
    </row>
    <row r="85" spans="1:5" x14ac:dyDescent="0.2">
      <c r="A85" t="s">
        <v>110</v>
      </c>
      <c r="B85" t="s">
        <v>455</v>
      </c>
      <c r="C85">
        <v>0.32800000000000001</v>
      </c>
      <c r="D85">
        <v>0.28799999999999998</v>
      </c>
      <c r="E85">
        <v>0.36499999999999999</v>
      </c>
    </row>
    <row r="86" spans="1:5" x14ac:dyDescent="0.2">
      <c r="A86" t="s">
        <v>53</v>
      </c>
      <c r="B86" t="s">
        <v>462</v>
      </c>
      <c r="C86">
        <v>0.32800000000000001</v>
      </c>
      <c r="D86">
        <v>0.28699999999999998</v>
      </c>
      <c r="E86">
        <v>0.36</v>
      </c>
    </row>
    <row r="87" spans="1:5" x14ac:dyDescent="0.2">
      <c r="A87" t="s">
        <v>128</v>
      </c>
      <c r="B87" t="s">
        <v>463</v>
      </c>
      <c r="C87">
        <v>0.32800000000000001</v>
      </c>
      <c r="D87">
        <v>0.29299999999999998</v>
      </c>
      <c r="E87">
        <v>0.36199999999999999</v>
      </c>
    </row>
    <row r="88" spans="1:5" x14ac:dyDescent="0.2">
      <c r="A88" t="s">
        <v>126</v>
      </c>
      <c r="B88" t="s">
        <v>465</v>
      </c>
      <c r="C88">
        <v>0.32800000000000001</v>
      </c>
      <c r="D88">
        <v>0.28399999999999997</v>
      </c>
      <c r="E88">
        <v>0.36899999999999999</v>
      </c>
    </row>
    <row r="89" spans="1:5" x14ac:dyDescent="0.2">
      <c r="A89" t="s">
        <v>201</v>
      </c>
      <c r="B89" t="s">
        <v>460</v>
      </c>
      <c r="C89">
        <v>0.32700000000000001</v>
      </c>
      <c r="D89">
        <v>0.28599999999999998</v>
      </c>
      <c r="E89">
        <v>0.36599999999999999</v>
      </c>
    </row>
    <row r="90" spans="1:5" x14ac:dyDescent="0.2">
      <c r="A90" t="s">
        <v>157</v>
      </c>
      <c r="B90" t="s">
        <v>462</v>
      </c>
      <c r="C90">
        <v>0.32700000000000001</v>
      </c>
      <c r="D90">
        <v>0.28499999999999998</v>
      </c>
      <c r="E90">
        <v>0.36599999999999999</v>
      </c>
    </row>
    <row r="91" spans="1:5" x14ac:dyDescent="0.2">
      <c r="A91" t="s">
        <v>346</v>
      </c>
      <c r="B91" t="s">
        <v>466</v>
      </c>
      <c r="C91">
        <v>0.32700000000000001</v>
      </c>
      <c r="D91">
        <v>0.26300000000000001</v>
      </c>
      <c r="E91">
        <v>0.38200000000000001</v>
      </c>
    </row>
    <row r="92" spans="1:5" x14ac:dyDescent="0.2">
      <c r="A92" t="s">
        <v>276</v>
      </c>
      <c r="B92" t="s">
        <v>466</v>
      </c>
      <c r="C92">
        <v>0.32700000000000001</v>
      </c>
      <c r="D92">
        <v>0.27400000000000002</v>
      </c>
      <c r="E92">
        <v>0.376</v>
      </c>
    </row>
    <row r="93" spans="1:5" x14ac:dyDescent="0.2">
      <c r="A93" t="s">
        <v>169</v>
      </c>
      <c r="B93" t="s">
        <v>455</v>
      </c>
      <c r="C93">
        <v>0.32600000000000001</v>
      </c>
      <c r="D93">
        <v>0.27800000000000002</v>
      </c>
      <c r="E93">
        <v>0.372</v>
      </c>
    </row>
    <row r="94" spans="1:5" x14ac:dyDescent="0.2">
      <c r="A94" t="s">
        <v>264</v>
      </c>
      <c r="B94" t="s">
        <v>456</v>
      </c>
      <c r="C94">
        <v>0.32600000000000001</v>
      </c>
      <c r="D94">
        <v>0.28000000000000003</v>
      </c>
      <c r="E94">
        <v>0.37</v>
      </c>
    </row>
    <row r="95" spans="1:5" x14ac:dyDescent="0.2">
      <c r="A95" t="s">
        <v>238</v>
      </c>
      <c r="B95" t="s">
        <v>462</v>
      </c>
      <c r="C95">
        <v>0.32600000000000001</v>
      </c>
      <c r="D95">
        <v>0.28899999999999998</v>
      </c>
      <c r="E95">
        <v>0.36499999999999999</v>
      </c>
    </row>
    <row r="96" spans="1:5" x14ac:dyDescent="0.2">
      <c r="A96" t="s">
        <v>120</v>
      </c>
      <c r="B96" t="s">
        <v>463</v>
      </c>
      <c r="C96">
        <v>0.32600000000000001</v>
      </c>
      <c r="D96">
        <v>0.29299999999999998</v>
      </c>
      <c r="E96">
        <v>0.35899999999999999</v>
      </c>
    </row>
    <row r="97" spans="1:5" x14ac:dyDescent="0.2">
      <c r="A97" t="s">
        <v>185</v>
      </c>
      <c r="B97" t="s">
        <v>456</v>
      </c>
      <c r="C97">
        <v>0.32500000000000001</v>
      </c>
      <c r="D97">
        <v>0.28199999999999997</v>
      </c>
      <c r="E97">
        <v>0.36399999999999999</v>
      </c>
    </row>
    <row r="98" spans="1:5" x14ac:dyDescent="0.2">
      <c r="A98" t="s">
        <v>130</v>
      </c>
      <c r="B98" t="s">
        <v>462</v>
      </c>
      <c r="C98">
        <v>0.32500000000000001</v>
      </c>
      <c r="D98">
        <v>0.28000000000000003</v>
      </c>
      <c r="E98">
        <v>0.37</v>
      </c>
    </row>
    <row r="99" spans="1:5" x14ac:dyDescent="0.2">
      <c r="A99" t="s">
        <v>116</v>
      </c>
      <c r="B99" t="s">
        <v>463</v>
      </c>
      <c r="C99">
        <v>0.32500000000000001</v>
      </c>
      <c r="D99">
        <v>0.28799999999999998</v>
      </c>
      <c r="E99">
        <v>0.35899999999999999</v>
      </c>
    </row>
    <row r="100" spans="1:5" x14ac:dyDescent="0.2">
      <c r="A100" t="s">
        <v>215</v>
      </c>
      <c r="B100" t="s">
        <v>462</v>
      </c>
      <c r="C100">
        <v>0.32400000000000001</v>
      </c>
      <c r="D100">
        <v>0.27100000000000002</v>
      </c>
      <c r="E100">
        <v>0.371</v>
      </c>
    </row>
    <row r="101" spans="1:5" x14ac:dyDescent="0.2">
      <c r="A101" t="s">
        <v>100</v>
      </c>
      <c r="B101" t="s">
        <v>458</v>
      </c>
      <c r="C101">
        <v>0.32300000000000001</v>
      </c>
      <c r="D101">
        <v>0.29099999999999998</v>
      </c>
      <c r="E101">
        <v>0.35799999999999998</v>
      </c>
    </row>
    <row r="102" spans="1:5" x14ac:dyDescent="0.2">
      <c r="A102" t="s">
        <v>175</v>
      </c>
      <c r="B102" t="s">
        <v>459</v>
      </c>
      <c r="C102">
        <v>0.32300000000000001</v>
      </c>
      <c r="D102">
        <v>0.27100000000000002</v>
      </c>
      <c r="E102">
        <v>0.371</v>
      </c>
    </row>
    <row r="103" spans="1:5" x14ac:dyDescent="0.2">
      <c r="A103" t="s">
        <v>314</v>
      </c>
      <c r="B103" t="s">
        <v>466</v>
      </c>
      <c r="C103">
        <v>0.32300000000000001</v>
      </c>
      <c r="D103">
        <v>0.25800000000000001</v>
      </c>
      <c r="E103">
        <v>0.38200000000000001</v>
      </c>
    </row>
    <row r="104" spans="1:5" x14ac:dyDescent="0.2">
      <c r="A104" t="s">
        <v>81</v>
      </c>
      <c r="B104" t="s">
        <v>458</v>
      </c>
      <c r="C104">
        <v>0.32200000000000001</v>
      </c>
      <c r="D104">
        <v>0.27900000000000003</v>
      </c>
      <c r="E104">
        <v>0.36</v>
      </c>
    </row>
    <row r="105" spans="1:5" x14ac:dyDescent="0.2">
      <c r="A105" t="s">
        <v>294</v>
      </c>
      <c r="B105" t="s">
        <v>466</v>
      </c>
      <c r="C105">
        <v>0.32200000000000001</v>
      </c>
      <c r="D105">
        <v>0.27</v>
      </c>
      <c r="E105">
        <v>0.36699999999999999</v>
      </c>
    </row>
    <row r="106" spans="1:5" x14ac:dyDescent="0.2">
      <c r="A106" t="s">
        <v>250</v>
      </c>
      <c r="B106" t="s">
        <v>459</v>
      </c>
      <c r="C106">
        <v>0.32100000000000001</v>
      </c>
      <c r="D106">
        <v>0.27500000000000002</v>
      </c>
      <c r="E106">
        <v>0.36099999999999999</v>
      </c>
    </row>
    <row r="107" spans="1:5" x14ac:dyDescent="0.2">
      <c r="A107" t="s">
        <v>288</v>
      </c>
      <c r="B107" t="s">
        <v>461</v>
      </c>
      <c r="C107">
        <v>0.32100000000000001</v>
      </c>
      <c r="D107">
        <v>0.28599999999999998</v>
      </c>
      <c r="E107">
        <v>0.35399999999999998</v>
      </c>
    </row>
    <row r="108" spans="1:5" x14ac:dyDescent="0.2">
      <c r="A108" t="s">
        <v>173</v>
      </c>
      <c r="B108" t="s">
        <v>462</v>
      </c>
      <c r="C108">
        <v>0.32100000000000001</v>
      </c>
      <c r="D108">
        <v>0.26700000000000002</v>
      </c>
      <c r="E108">
        <v>0.374</v>
      </c>
    </row>
    <row r="109" spans="1:5" x14ac:dyDescent="0.2">
      <c r="A109" t="s">
        <v>83</v>
      </c>
      <c r="B109" t="s">
        <v>465</v>
      </c>
      <c r="C109">
        <v>0.32100000000000001</v>
      </c>
      <c r="D109">
        <v>0.27300000000000002</v>
      </c>
      <c r="E109">
        <v>0.36399999999999999</v>
      </c>
    </row>
    <row r="110" spans="1:5" x14ac:dyDescent="0.2">
      <c r="A110" t="s">
        <v>310</v>
      </c>
      <c r="B110" t="s">
        <v>456</v>
      </c>
      <c r="C110">
        <v>0.318</v>
      </c>
      <c r="D110">
        <v>0.27500000000000002</v>
      </c>
      <c r="E110">
        <v>0.36</v>
      </c>
    </row>
    <row r="111" spans="1:5" x14ac:dyDescent="0.2">
      <c r="A111" t="s">
        <v>134</v>
      </c>
      <c r="B111" t="s">
        <v>458</v>
      </c>
      <c r="C111">
        <v>0.318</v>
      </c>
      <c r="D111">
        <v>0.27700000000000002</v>
      </c>
      <c r="E111">
        <v>0.35499999999999998</v>
      </c>
    </row>
    <row r="112" spans="1:5" x14ac:dyDescent="0.2">
      <c r="A112" t="s">
        <v>51</v>
      </c>
      <c r="B112" t="s">
        <v>460</v>
      </c>
      <c r="C112">
        <v>0.318</v>
      </c>
      <c r="D112">
        <v>0.28199999999999997</v>
      </c>
      <c r="E112">
        <v>0.35399999999999998</v>
      </c>
    </row>
    <row r="113" spans="1:5" x14ac:dyDescent="0.2">
      <c r="A113" t="s">
        <v>93</v>
      </c>
      <c r="B113" t="s">
        <v>455</v>
      </c>
      <c r="C113">
        <v>0.317</v>
      </c>
      <c r="D113">
        <v>0.27400000000000002</v>
      </c>
      <c r="E113">
        <v>0.36499999999999999</v>
      </c>
    </row>
    <row r="114" spans="1:5" x14ac:dyDescent="0.2">
      <c r="A114" t="s">
        <v>77</v>
      </c>
      <c r="B114" t="s">
        <v>458</v>
      </c>
      <c r="C114">
        <v>0.317</v>
      </c>
      <c r="D114">
        <v>0.27200000000000002</v>
      </c>
      <c r="E114">
        <v>0.35499999999999998</v>
      </c>
    </row>
    <row r="115" spans="1:5" x14ac:dyDescent="0.2">
      <c r="A115" t="s">
        <v>79</v>
      </c>
      <c r="B115" t="s">
        <v>460</v>
      </c>
      <c r="C115">
        <v>0.317</v>
      </c>
      <c r="D115">
        <v>0.27400000000000002</v>
      </c>
      <c r="E115">
        <v>0.35799999999999998</v>
      </c>
    </row>
    <row r="116" spans="1:5" x14ac:dyDescent="0.2">
      <c r="A116" t="s">
        <v>108</v>
      </c>
      <c r="B116" t="s">
        <v>459</v>
      </c>
      <c r="C116">
        <v>0.316</v>
      </c>
      <c r="D116">
        <v>0.26200000000000001</v>
      </c>
      <c r="E116">
        <v>0.36499999999999999</v>
      </c>
    </row>
    <row r="117" spans="1:5" x14ac:dyDescent="0.2">
      <c r="A117" t="s">
        <v>144</v>
      </c>
      <c r="B117" t="s">
        <v>460</v>
      </c>
      <c r="C117">
        <v>0.316</v>
      </c>
      <c r="D117">
        <v>0.27800000000000002</v>
      </c>
      <c r="E117">
        <v>0.35099999999999998</v>
      </c>
    </row>
    <row r="118" spans="1:5" x14ac:dyDescent="0.2">
      <c r="A118" t="s">
        <v>209</v>
      </c>
      <c r="B118" t="s">
        <v>465</v>
      </c>
      <c r="C118">
        <v>0.316</v>
      </c>
      <c r="D118">
        <v>0.27300000000000002</v>
      </c>
      <c r="E118">
        <v>0.35799999999999998</v>
      </c>
    </row>
    <row r="119" spans="1:5" x14ac:dyDescent="0.2">
      <c r="A119" t="s">
        <v>114</v>
      </c>
      <c r="B119" t="s">
        <v>465</v>
      </c>
      <c r="C119">
        <v>0.315</v>
      </c>
      <c r="D119">
        <v>0.26100000000000001</v>
      </c>
      <c r="E119">
        <v>0.36099999999999999</v>
      </c>
    </row>
    <row r="120" spans="1:5" x14ac:dyDescent="0.2">
      <c r="A120" t="s">
        <v>85</v>
      </c>
      <c r="B120" t="s">
        <v>456</v>
      </c>
      <c r="C120">
        <v>0.314</v>
      </c>
      <c r="D120">
        <v>0.27400000000000002</v>
      </c>
      <c r="E120">
        <v>0.35399999999999998</v>
      </c>
    </row>
    <row r="121" spans="1:5" x14ac:dyDescent="0.2">
      <c r="A121" t="s">
        <v>272</v>
      </c>
      <c r="B121" t="s">
        <v>459</v>
      </c>
      <c r="C121">
        <v>0.314</v>
      </c>
      <c r="D121">
        <v>0.254</v>
      </c>
      <c r="E121">
        <v>0.36399999999999999</v>
      </c>
    </row>
    <row r="122" spans="1:5" x14ac:dyDescent="0.2">
      <c r="A122" t="s">
        <v>65</v>
      </c>
      <c r="B122" t="s">
        <v>463</v>
      </c>
      <c r="C122">
        <v>0.314</v>
      </c>
      <c r="D122">
        <v>0.26400000000000001</v>
      </c>
      <c r="E122">
        <v>0.36</v>
      </c>
    </row>
    <row r="123" spans="1:5" x14ac:dyDescent="0.2">
      <c r="A123" t="s">
        <v>89</v>
      </c>
      <c r="B123" t="s">
        <v>464</v>
      </c>
      <c r="C123">
        <v>0.314</v>
      </c>
      <c r="D123">
        <v>0.25700000000000001</v>
      </c>
      <c r="E123">
        <v>0.36399999999999999</v>
      </c>
    </row>
    <row r="124" spans="1:5" x14ac:dyDescent="0.2">
      <c r="A124" t="s">
        <v>33</v>
      </c>
      <c r="B124" t="s">
        <v>464</v>
      </c>
      <c r="C124">
        <v>0.314</v>
      </c>
      <c r="D124">
        <v>0.26200000000000001</v>
      </c>
      <c r="E124">
        <v>0.36</v>
      </c>
    </row>
    <row r="125" spans="1:5" x14ac:dyDescent="0.2">
      <c r="A125" t="s">
        <v>342</v>
      </c>
      <c r="B125" t="s">
        <v>461</v>
      </c>
      <c r="C125">
        <v>0.313</v>
      </c>
      <c r="D125">
        <v>0.26800000000000002</v>
      </c>
      <c r="E125">
        <v>0.35799999999999998</v>
      </c>
    </row>
    <row r="126" spans="1:5" x14ac:dyDescent="0.2">
      <c r="A126" t="s">
        <v>112</v>
      </c>
      <c r="B126" t="s">
        <v>459</v>
      </c>
      <c r="C126">
        <v>0.312</v>
      </c>
      <c r="D126">
        <v>0.27400000000000002</v>
      </c>
      <c r="E126">
        <v>0.34699999999999998</v>
      </c>
    </row>
    <row r="127" spans="1:5" x14ac:dyDescent="0.2">
      <c r="A127" t="s">
        <v>106</v>
      </c>
      <c r="B127" t="s">
        <v>457</v>
      </c>
      <c r="C127">
        <v>0.31</v>
      </c>
      <c r="D127">
        <v>0.26600000000000001</v>
      </c>
      <c r="E127">
        <v>0.34799999999999998</v>
      </c>
    </row>
    <row r="128" spans="1:5" x14ac:dyDescent="0.2">
      <c r="A128" t="s">
        <v>248</v>
      </c>
      <c r="B128" t="s">
        <v>460</v>
      </c>
      <c r="C128">
        <v>0.31</v>
      </c>
      <c r="D128">
        <v>0.246</v>
      </c>
      <c r="E128">
        <v>0.36799999999999999</v>
      </c>
    </row>
    <row r="129" spans="1:5" x14ac:dyDescent="0.2">
      <c r="A129" t="s">
        <v>205</v>
      </c>
      <c r="B129" t="s">
        <v>464</v>
      </c>
      <c r="C129">
        <v>0.31</v>
      </c>
      <c r="D129">
        <v>0.26</v>
      </c>
      <c r="E129">
        <v>0.35299999999999998</v>
      </c>
    </row>
    <row r="130" spans="1:5" x14ac:dyDescent="0.2">
      <c r="A130" t="s">
        <v>69</v>
      </c>
      <c r="B130" t="s">
        <v>465</v>
      </c>
      <c r="C130">
        <v>0.31</v>
      </c>
      <c r="D130">
        <v>0.26500000000000001</v>
      </c>
      <c r="E130">
        <v>0.35599999999999998</v>
      </c>
    </row>
    <row r="131" spans="1:5" x14ac:dyDescent="0.2">
      <c r="A131" t="s">
        <v>122</v>
      </c>
      <c r="B131" t="s">
        <v>460</v>
      </c>
      <c r="C131">
        <v>0.308</v>
      </c>
      <c r="D131">
        <v>0.26200000000000001</v>
      </c>
      <c r="E131">
        <v>0.35199999999999998</v>
      </c>
    </row>
    <row r="132" spans="1:5" x14ac:dyDescent="0.2">
      <c r="A132" t="s">
        <v>49</v>
      </c>
      <c r="B132" t="s">
        <v>463</v>
      </c>
      <c r="C132">
        <v>0.308</v>
      </c>
      <c r="D132">
        <v>0.26900000000000002</v>
      </c>
      <c r="E132">
        <v>0.34499999999999997</v>
      </c>
    </row>
    <row r="133" spans="1:5" x14ac:dyDescent="0.2">
      <c r="A133" t="s">
        <v>95</v>
      </c>
      <c r="B133" t="s">
        <v>456</v>
      </c>
      <c r="C133">
        <v>0.307</v>
      </c>
      <c r="D133">
        <v>0.245</v>
      </c>
      <c r="E133">
        <v>0.35899999999999999</v>
      </c>
    </row>
    <row r="134" spans="1:5" x14ac:dyDescent="0.2">
      <c r="A134" t="s">
        <v>63</v>
      </c>
      <c r="B134" t="s">
        <v>462</v>
      </c>
      <c r="C134">
        <v>0.307</v>
      </c>
      <c r="D134">
        <v>0.25600000000000001</v>
      </c>
      <c r="E134">
        <v>0.35499999999999998</v>
      </c>
    </row>
    <row r="135" spans="1:5" x14ac:dyDescent="0.2">
      <c r="A135" t="s">
        <v>71</v>
      </c>
      <c r="B135" t="s">
        <v>463</v>
      </c>
      <c r="C135">
        <v>0.307</v>
      </c>
      <c r="D135">
        <v>0.26300000000000001</v>
      </c>
      <c r="E135">
        <v>0.35099999999999998</v>
      </c>
    </row>
    <row r="136" spans="1:5" x14ac:dyDescent="0.2">
      <c r="A136" t="s">
        <v>146</v>
      </c>
      <c r="B136" t="s">
        <v>460</v>
      </c>
      <c r="C136">
        <v>0.30599999999999999</v>
      </c>
      <c r="D136">
        <v>0.249</v>
      </c>
      <c r="E136">
        <v>0.35799999999999998</v>
      </c>
    </row>
    <row r="137" spans="1:5" x14ac:dyDescent="0.2">
      <c r="A137" t="s">
        <v>98</v>
      </c>
      <c r="B137" t="s">
        <v>465</v>
      </c>
      <c r="C137">
        <v>0.30599999999999999</v>
      </c>
      <c r="D137">
        <v>0.254</v>
      </c>
      <c r="E137">
        <v>0.35899999999999999</v>
      </c>
    </row>
    <row r="138" spans="1:5" x14ac:dyDescent="0.2">
      <c r="A138" t="s">
        <v>45</v>
      </c>
      <c r="B138" t="s">
        <v>462</v>
      </c>
      <c r="C138">
        <v>0.30499999999999999</v>
      </c>
      <c r="D138">
        <v>0.26100000000000001</v>
      </c>
      <c r="E138">
        <v>0.35</v>
      </c>
    </row>
    <row r="139" spans="1:5" x14ac:dyDescent="0.2">
      <c r="A139" t="s">
        <v>73</v>
      </c>
      <c r="B139" t="s">
        <v>460</v>
      </c>
      <c r="C139">
        <v>0.30399999999999999</v>
      </c>
      <c r="D139">
        <v>0.251</v>
      </c>
      <c r="E139">
        <v>0.35199999999999998</v>
      </c>
    </row>
    <row r="140" spans="1:5" x14ac:dyDescent="0.2">
      <c r="A140" t="s">
        <v>31</v>
      </c>
      <c r="B140" t="s">
        <v>463</v>
      </c>
      <c r="C140">
        <v>0.30399999999999999</v>
      </c>
      <c r="D140">
        <v>0.26600000000000001</v>
      </c>
      <c r="E140">
        <v>0.33900000000000002</v>
      </c>
    </row>
    <row r="141" spans="1:5" x14ac:dyDescent="0.2">
      <c r="A141" t="s">
        <v>75</v>
      </c>
      <c r="B141" t="s">
        <v>464</v>
      </c>
      <c r="C141">
        <v>0.30399999999999999</v>
      </c>
      <c r="D141">
        <v>0.26600000000000001</v>
      </c>
      <c r="E141">
        <v>0.34200000000000003</v>
      </c>
    </row>
    <row r="142" spans="1:5" x14ac:dyDescent="0.2">
      <c r="A142" t="s">
        <v>37</v>
      </c>
      <c r="B142" t="s">
        <v>465</v>
      </c>
      <c r="C142">
        <v>0.30399999999999999</v>
      </c>
      <c r="D142">
        <v>0.26100000000000001</v>
      </c>
      <c r="E142">
        <v>0.34899999999999998</v>
      </c>
    </row>
    <row r="143" spans="1:5" x14ac:dyDescent="0.2">
      <c r="A143" t="s">
        <v>61</v>
      </c>
      <c r="B143" t="s">
        <v>465</v>
      </c>
      <c r="C143">
        <v>0.30399999999999999</v>
      </c>
      <c r="D143">
        <v>0.246</v>
      </c>
      <c r="E143">
        <v>0.35699999999999998</v>
      </c>
    </row>
    <row r="144" spans="1:5" x14ac:dyDescent="0.2">
      <c r="A144" t="s">
        <v>19</v>
      </c>
      <c r="B144" t="s">
        <v>465</v>
      </c>
      <c r="C144">
        <v>0.30199999999999999</v>
      </c>
      <c r="D144">
        <v>0.24299999999999999</v>
      </c>
      <c r="E144">
        <v>0.35299999999999998</v>
      </c>
    </row>
    <row r="145" spans="1:5" x14ac:dyDescent="0.2">
      <c r="A145" t="s">
        <v>43</v>
      </c>
      <c r="B145" t="s">
        <v>459</v>
      </c>
      <c r="C145">
        <v>0.30099999999999999</v>
      </c>
      <c r="D145">
        <v>0.24099999999999999</v>
      </c>
      <c r="E145">
        <v>0.35899999999999999</v>
      </c>
    </row>
    <row r="146" spans="1:5" x14ac:dyDescent="0.2">
      <c r="A146" t="s">
        <v>47</v>
      </c>
      <c r="B146" t="s">
        <v>465</v>
      </c>
      <c r="C146">
        <v>0.3</v>
      </c>
      <c r="D146">
        <v>0.221</v>
      </c>
      <c r="E146">
        <v>0.36599999999999999</v>
      </c>
    </row>
    <row r="147" spans="1:5" x14ac:dyDescent="0.2">
      <c r="A147" t="s">
        <v>203</v>
      </c>
      <c r="B147" t="s">
        <v>466</v>
      </c>
      <c r="C147">
        <v>0.29899999999999999</v>
      </c>
      <c r="D147">
        <v>0.22</v>
      </c>
      <c r="E147">
        <v>0.371</v>
      </c>
    </row>
    <row r="148" spans="1:5" x14ac:dyDescent="0.2">
      <c r="A148" t="s">
        <v>246</v>
      </c>
      <c r="B148" t="s">
        <v>456</v>
      </c>
      <c r="C148">
        <v>0.29799999999999999</v>
      </c>
      <c r="D148">
        <v>0.23599999999999999</v>
      </c>
      <c r="E148">
        <v>0.36</v>
      </c>
    </row>
    <row r="149" spans="1:5" x14ac:dyDescent="0.2">
      <c r="A149" t="s">
        <v>7</v>
      </c>
      <c r="B149" t="s">
        <v>458</v>
      </c>
      <c r="C149">
        <v>0.29799999999999999</v>
      </c>
      <c r="D149">
        <v>0.25600000000000001</v>
      </c>
      <c r="E149">
        <v>0.33500000000000002</v>
      </c>
    </row>
    <row r="150" spans="1:5" x14ac:dyDescent="0.2">
      <c r="A150" t="s">
        <v>189</v>
      </c>
      <c r="B150" t="s">
        <v>462</v>
      </c>
      <c r="C150">
        <v>0.29799999999999999</v>
      </c>
      <c r="D150">
        <v>0.246</v>
      </c>
      <c r="E150">
        <v>0.35299999999999998</v>
      </c>
    </row>
    <row r="151" spans="1:5" x14ac:dyDescent="0.2">
      <c r="A151" t="s">
        <v>57</v>
      </c>
      <c r="B151" t="s">
        <v>465</v>
      </c>
      <c r="C151">
        <v>0.29799999999999999</v>
      </c>
      <c r="D151">
        <v>0.24199999999999999</v>
      </c>
      <c r="E151">
        <v>0.36099999999999999</v>
      </c>
    </row>
    <row r="152" spans="1:5" x14ac:dyDescent="0.2">
      <c r="A152" t="s">
        <v>118</v>
      </c>
      <c r="B152" t="s">
        <v>461</v>
      </c>
      <c r="C152">
        <v>0.29699999999999999</v>
      </c>
      <c r="D152">
        <v>0.245</v>
      </c>
      <c r="E152">
        <v>0.35</v>
      </c>
    </row>
    <row r="153" spans="1:5" x14ac:dyDescent="0.2">
      <c r="A153" t="s">
        <v>87</v>
      </c>
      <c r="B153" t="s">
        <v>462</v>
      </c>
      <c r="C153">
        <v>0.29699999999999999</v>
      </c>
      <c r="D153">
        <v>0.252</v>
      </c>
      <c r="E153">
        <v>0.34200000000000003</v>
      </c>
    </row>
    <row r="154" spans="1:5" x14ac:dyDescent="0.2">
      <c r="A154" t="s">
        <v>155</v>
      </c>
      <c r="B154" t="s">
        <v>466</v>
      </c>
      <c r="C154">
        <v>0.29699999999999999</v>
      </c>
      <c r="D154">
        <v>0.221</v>
      </c>
      <c r="E154">
        <v>0.35799999999999998</v>
      </c>
    </row>
    <row r="155" spans="1:5" x14ac:dyDescent="0.2">
      <c r="A155" t="s">
        <v>132</v>
      </c>
      <c r="B155" t="s">
        <v>466</v>
      </c>
      <c r="C155">
        <v>0.29599999999999999</v>
      </c>
      <c r="D155">
        <v>0.20699999999999999</v>
      </c>
      <c r="E155">
        <v>0.373</v>
      </c>
    </row>
    <row r="156" spans="1:5" x14ac:dyDescent="0.2">
      <c r="A156" t="s">
        <v>21</v>
      </c>
      <c r="B156" t="s">
        <v>459</v>
      </c>
      <c r="C156">
        <v>0.29199999999999998</v>
      </c>
      <c r="D156">
        <v>0.23499999999999999</v>
      </c>
      <c r="E156">
        <v>0.34799999999999998</v>
      </c>
    </row>
    <row r="157" spans="1:5" x14ac:dyDescent="0.2">
      <c r="A157" t="s">
        <v>15</v>
      </c>
      <c r="B157" t="s">
        <v>460</v>
      </c>
      <c r="C157">
        <v>0.29199999999999998</v>
      </c>
      <c r="D157">
        <v>0.22600000000000001</v>
      </c>
      <c r="E157">
        <v>0.34699999999999998</v>
      </c>
    </row>
    <row r="158" spans="1:5" x14ac:dyDescent="0.2">
      <c r="A158" t="s">
        <v>140</v>
      </c>
      <c r="B158" t="s">
        <v>466</v>
      </c>
      <c r="C158">
        <v>0.29099999999999998</v>
      </c>
      <c r="D158">
        <v>0.20799999999999999</v>
      </c>
      <c r="E158">
        <v>0.372</v>
      </c>
    </row>
    <row r="159" spans="1:5" x14ac:dyDescent="0.2">
      <c r="A159" t="s">
        <v>67</v>
      </c>
      <c r="B159" t="s">
        <v>458</v>
      </c>
      <c r="C159">
        <v>0.28999999999999998</v>
      </c>
      <c r="D159">
        <v>0.245</v>
      </c>
      <c r="E159">
        <v>0.33500000000000002</v>
      </c>
    </row>
    <row r="160" spans="1:5" x14ac:dyDescent="0.2">
      <c r="A160" t="s">
        <v>39</v>
      </c>
      <c r="B160" t="s">
        <v>460</v>
      </c>
      <c r="C160">
        <v>0.28999999999999998</v>
      </c>
      <c r="D160">
        <v>0.23300000000000001</v>
      </c>
      <c r="E160">
        <v>0.34499999999999997</v>
      </c>
    </row>
    <row r="161" spans="1:5" x14ac:dyDescent="0.2">
      <c r="A161" t="s">
        <v>55</v>
      </c>
      <c r="B161" t="s">
        <v>462</v>
      </c>
      <c r="C161">
        <v>0.28999999999999998</v>
      </c>
      <c r="D161">
        <v>0.23699999999999999</v>
      </c>
      <c r="E161">
        <v>0.33900000000000002</v>
      </c>
    </row>
    <row r="162" spans="1:5" x14ac:dyDescent="0.2">
      <c r="A162" t="s">
        <v>35</v>
      </c>
      <c r="B162" t="s">
        <v>457</v>
      </c>
      <c r="C162">
        <v>0.28899999999999998</v>
      </c>
      <c r="D162">
        <v>0.22700000000000001</v>
      </c>
      <c r="E162">
        <v>0.35</v>
      </c>
    </row>
    <row r="163" spans="1:5" x14ac:dyDescent="0.2">
      <c r="A163" t="s">
        <v>41</v>
      </c>
      <c r="B163" t="s">
        <v>456</v>
      </c>
      <c r="C163">
        <v>0.28799999999999998</v>
      </c>
      <c r="D163">
        <v>0.23599999999999999</v>
      </c>
      <c r="E163">
        <v>0.33600000000000002</v>
      </c>
    </row>
    <row r="164" spans="1:5" x14ac:dyDescent="0.2">
      <c r="A164" t="s">
        <v>23</v>
      </c>
      <c r="B164" t="s">
        <v>465</v>
      </c>
      <c r="C164">
        <v>0.28799999999999998</v>
      </c>
      <c r="D164">
        <v>0.23799999999999999</v>
      </c>
      <c r="E164">
        <v>0.34</v>
      </c>
    </row>
    <row r="165" spans="1:5" x14ac:dyDescent="0.2">
      <c r="A165" t="s">
        <v>13</v>
      </c>
      <c r="B165" t="s">
        <v>455</v>
      </c>
      <c r="C165">
        <v>0.28399999999999997</v>
      </c>
      <c r="D165">
        <v>0.245</v>
      </c>
      <c r="E165">
        <v>0.32600000000000001</v>
      </c>
    </row>
    <row r="166" spans="1:5" x14ac:dyDescent="0.2">
      <c r="A166" t="s">
        <v>17</v>
      </c>
      <c r="B166" t="s">
        <v>462</v>
      </c>
      <c r="C166">
        <v>0.28399999999999997</v>
      </c>
      <c r="D166">
        <v>0.23400000000000001</v>
      </c>
      <c r="E166">
        <v>0.33500000000000002</v>
      </c>
    </row>
    <row r="167" spans="1:5" x14ac:dyDescent="0.2">
      <c r="A167" t="s">
        <v>1</v>
      </c>
      <c r="B167" t="s">
        <v>464</v>
      </c>
      <c r="C167">
        <v>0.28199999999999997</v>
      </c>
      <c r="D167">
        <v>0.22500000000000001</v>
      </c>
      <c r="E167">
        <v>0.33700000000000002</v>
      </c>
    </row>
    <row r="168" spans="1:5" x14ac:dyDescent="0.2">
      <c r="A168" t="s">
        <v>25</v>
      </c>
      <c r="B168" t="s">
        <v>466</v>
      </c>
      <c r="C168">
        <v>0.28199999999999997</v>
      </c>
      <c r="D168">
        <v>0.214</v>
      </c>
      <c r="E168">
        <v>0.34599999999999997</v>
      </c>
    </row>
    <row r="169" spans="1:5" x14ac:dyDescent="0.2">
      <c r="A169" t="s">
        <v>11</v>
      </c>
      <c r="B169" t="s">
        <v>456</v>
      </c>
      <c r="C169">
        <v>0.28100000000000003</v>
      </c>
      <c r="D169">
        <v>0.21199999999999999</v>
      </c>
      <c r="E169">
        <v>0.34899999999999998</v>
      </c>
    </row>
    <row r="170" spans="1:5" x14ac:dyDescent="0.2">
      <c r="A170" t="s">
        <v>29</v>
      </c>
      <c r="B170" t="s">
        <v>462</v>
      </c>
      <c r="C170">
        <v>0.27500000000000002</v>
      </c>
      <c r="D170">
        <v>0.216</v>
      </c>
      <c r="E170">
        <v>0.33100000000000002</v>
      </c>
    </row>
    <row r="171" spans="1:5" x14ac:dyDescent="0.2">
      <c r="A171" t="s">
        <v>59</v>
      </c>
      <c r="B171" t="s">
        <v>466</v>
      </c>
      <c r="C171">
        <v>0.27300000000000002</v>
      </c>
      <c r="D171">
        <v>0.19900000000000001</v>
      </c>
      <c r="E171">
        <v>0.35099999999999998</v>
      </c>
    </row>
    <row r="172" spans="1:5" x14ac:dyDescent="0.2">
      <c r="A172" t="s">
        <v>3</v>
      </c>
      <c r="B172" t="s">
        <v>464</v>
      </c>
      <c r="C172">
        <v>0.27200000000000002</v>
      </c>
      <c r="D172">
        <v>0.20799999999999999</v>
      </c>
      <c r="E172">
        <v>0.33100000000000002</v>
      </c>
    </row>
    <row r="173" spans="1:5" x14ac:dyDescent="0.2">
      <c r="A173" t="s">
        <v>9</v>
      </c>
      <c r="B173" t="s">
        <v>465</v>
      </c>
      <c r="C173">
        <v>0.27100000000000002</v>
      </c>
      <c r="D173">
        <v>0.224</v>
      </c>
      <c r="E173">
        <v>0.314</v>
      </c>
    </row>
    <row r="174" spans="1:5" x14ac:dyDescent="0.2">
      <c r="A174" t="s">
        <v>27</v>
      </c>
      <c r="B174" t="s">
        <v>465</v>
      </c>
      <c r="C174">
        <v>0.27100000000000002</v>
      </c>
      <c r="D174">
        <v>0.22900000000000001</v>
      </c>
      <c r="E174">
        <v>0.31</v>
      </c>
    </row>
    <row r="175" spans="1:5" x14ac:dyDescent="0.2">
      <c r="A175" t="s">
        <v>5</v>
      </c>
      <c r="B175" t="s">
        <v>456</v>
      </c>
      <c r="C175">
        <v>0.26300000000000001</v>
      </c>
      <c r="D175">
        <v>0.19900000000000001</v>
      </c>
      <c r="E175">
        <v>0.3250000000000000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workbookViewId="0">
      <selection activeCell="G14" sqref="G14"/>
    </sheetView>
  </sheetViews>
  <sheetFormatPr baseColWidth="10" defaultRowHeight="16" x14ac:dyDescent="0.2"/>
  <cols>
    <col min="1" max="1" width="31" style="1" bestFit="1" customWidth="1"/>
    <col min="2" max="2" width="18" style="1" bestFit="1" customWidth="1"/>
    <col min="3" max="3" width="8.83203125" style="1" bestFit="1" customWidth="1"/>
    <col min="4" max="4" width="8.5" style="2" bestFit="1" customWidth="1"/>
    <col min="5" max="5" width="11.6640625" style="2" bestFit="1" customWidth="1"/>
  </cols>
  <sheetData>
    <row r="1" spans="1:5" ht="36" customHeight="1" x14ac:dyDescent="0.2">
      <c r="A1" t="s">
        <v>363</v>
      </c>
      <c r="B1" t="s">
        <v>467</v>
      </c>
      <c r="C1" t="s">
        <v>454</v>
      </c>
      <c r="D1" t="s">
        <v>468</v>
      </c>
      <c r="E1" t="s">
        <v>469</v>
      </c>
    </row>
    <row r="2" spans="1:5" x14ac:dyDescent="0.2">
      <c r="A2" t="s">
        <v>341</v>
      </c>
      <c r="B2" t="s">
        <v>461</v>
      </c>
      <c r="C2">
        <v>0.17699999999999999</v>
      </c>
      <c r="D2">
        <v>0.14799999999999999</v>
      </c>
      <c r="E2">
        <v>0.20499999999999999</v>
      </c>
    </row>
    <row r="3" spans="1:5" x14ac:dyDescent="0.2">
      <c r="A3" t="s">
        <v>333</v>
      </c>
      <c r="B3" t="s">
        <v>461</v>
      </c>
      <c r="C3">
        <v>0.16800000000000001</v>
      </c>
      <c r="D3">
        <v>0.14199999999999999</v>
      </c>
      <c r="E3">
        <v>0.192</v>
      </c>
    </row>
    <row r="4" spans="1:5" x14ac:dyDescent="0.2">
      <c r="A4" t="s">
        <v>337</v>
      </c>
      <c r="B4" t="s">
        <v>461</v>
      </c>
      <c r="C4">
        <v>0.16500000000000001</v>
      </c>
      <c r="D4">
        <v>0.13100000000000001</v>
      </c>
      <c r="E4">
        <v>0.19900000000000001</v>
      </c>
    </row>
    <row r="5" spans="1:5" x14ac:dyDescent="0.2">
      <c r="A5" t="s">
        <v>327</v>
      </c>
      <c r="B5" t="s">
        <v>461</v>
      </c>
      <c r="C5">
        <v>0.16200000000000001</v>
      </c>
      <c r="D5">
        <v>0.13500000000000001</v>
      </c>
      <c r="E5">
        <v>0.19</v>
      </c>
    </row>
    <row r="6" spans="1:5" x14ac:dyDescent="0.2">
      <c r="A6" t="s">
        <v>300</v>
      </c>
      <c r="B6" t="s">
        <v>456</v>
      </c>
      <c r="C6">
        <v>0.16</v>
      </c>
      <c r="D6">
        <v>0.13200000000000001</v>
      </c>
      <c r="E6">
        <v>0.189</v>
      </c>
    </row>
    <row r="7" spans="1:5" x14ac:dyDescent="0.2">
      <c r="A7" t="s">
        <v>296</v>
      </c>
      <c r="B7" t="s">
        <v>461</v>
      </c>
      <c r="C7">
        <v>0.157</v>
      </c>
      <c r="D7">
        <v>0.11700000000000001</v>
      </c>
      <c r="E7">
        <v>0.188</v>
      </c>
    </row>
    <row r="8" spans="1:5" x14ac:dyDescent="0.2">
      <c r="A8" t="s">
        <v>329</v>
      </c>
      <c r="B8" t="s">
        <v>461</v>
      </c>
      <c r="C8">
        <v>0.155</v>
      </c>
      <c r="D8">
        <v>0.125</v>
      </c>
      <c r="E8">
        <v>0.188</v>
      </c>
    </row>
    <row r="9" spans="1:5" x14ac:dyDescent="0.2">
      <c r="A9" t="s">
        <v>331</v>
      </c>
      <c r="B9" t="s">
        <v>461</v>
      </c>
      <c r="C9">
        <v>0.153</v>
      </c>
      <c r="D9">
        <v>0.12</v>
      </c>
      <c r="E9">
        <v>0.183</v>
      </c>
    </row>
    <row r="10" spans="1:5" x14ac:dyDescent="0.2">
      <c r="A10" t="s">
        <v>324</v>
      </c>
      <c r="B10" t="s">
        <v>456</v>
      </c>
      <c r="C10">
        <v>0.15</v>
      </c>
      <c r="D10">
        <v>0.115</v>
      </c>
      <c r="E10">
        <v>0.183</v>
      </c>
    </row>
    <row r="11" spans="1:5" x14ac:dyDescent="0.2">
      <c r="A11" t="s">
        <v>306</v>
      </c>
      <c r="B11" t="s">
        <v>461</v>
      </c>
      <c r="C11">
        <v>0.15</v>
      </c>
      <c r="D11">
        <v>0.11899999999999999</v>
      </c>
      <c r="E11">
        <v>0.18099999999999999</v>
      </c>
    </row>
    <row r="12" spans="1:5" x14ac:dyDescent="0.2">
      <c r="A12" t="s">
        <v>298</v>
      </c>
      <c r="B12" t="s">
        <v>461</v>
      </c>
      <c r="C12">
        <v>0.14899999999999999</v>
      </c>
      <c r="D12">
        <v>0.115</v>
      </c>
      <c r="E12">
        <v>0.184</v>
      </c>
    </row>
    <row r="13" spans="1:5" x14ac:dyDescent="0.2">
      <c r="A13" t="s">
        <v>310</v>
      </c>
      <c r="B13" t="s">
        <v>456</v>
      </c>
      <c r="C13">
        <v>0.14799999999999999</v>
      </c>
      <c r="D13">
        <v>0.111</v>
      </c>
      <c r="E13">
        <v>0.186</v>
      </c>
    </row>
    <row r="14" spans="1:5" x14ac:dyDescent="0.2">
      <c r="A14" t="s">
        <v>322</v>
      </c>
      <c r="B14" t="s">
        <v>459</v>
      </c>
      <c r="C14">
        <v>0.14499999999999999</v>
      </c>
      <c r="D14">
        <v>0.109</v>
      </c>
      <c r="E14">
        <v>0.182</v>
      </c>
    </row>
    <row r="15" spans="1:5" x14ac:dyDescent="0.2">
      <c r="A15" t="s">
        <v>290</v>
      </c>
      <c r="B15" t="s">
        <v>461</v>
      </c>
      <c r="C15">
        <v>0.14399999999999999</v>
      </c>
      <c r="D15">
        <v>0.105</v>
      </c>
      <c r="E15">
        <v>0.17899999999999999</v>
      </c>
    </row>
    <row r="16" spans="1:5" x14ac:dyDescent="0.2">
      <c r="A16" t="s">
        <v>274</v>
      </c>
      <c r="B16" t="s">
        <v>456</v>
      </c>
      <c r="C16">
        <v>0.14299999999999999</v>
      </c>
      <c r="D16">
        <v>9.8000000000000004E-2</v>
      </c>
      <c r="E16">
        <v>0.184</v>
      </c>
    </row>
    <row r="17" spans="1:5" x14ac:dyDescent="0.2">
      <c r="A17" t="s">
        <v>335</v>
      </c>
      <c r="B17" t="s">
        <v>457</v>
      </c>
      <c r="C17">
        <v>0.14199999999999999</v>
      </c>
      <c r="D17">
        <v>0.106</v>
      </c>
      <c r="E17">
        <v>0.17799999999999999</v>
      </c>
    </row>
    <row r="18" spans="1:5" x14ac:dyDescent="0.2">
      <c r="A18" t="s">
        <v>316</v>
      </c>
      <c r="B18" t="s">
        <v>461</v>
      </c>
      <c r="C18">
        <v>0.14199999999999999</v>
      </c>
      <c r="D18">
        <v>0.114</v>
      </c>
      <c r="E18">
        <v>0.17</v>
      </c>
    </row>
    <row r="19" spans="1:5" x14ac:dyDescent="0.2">
      <c r="A19" t="s">
        <v>320</v>
      </c>
      <c r="B19" t="s">
        <v>461</v>
      </c>
      <c r="C19">
        <v>0.13800000000000001</v>
      </c>
      <c r="D19">
        <v>0.106</v>
      </c>
      <c r="E19">
        <v>0.17100000000000001</v>
      </c>
    </row>
    <row r="20" spans="1:5" x14ac:dyDescent="0.2">
      <c r="A20" t="s">
        <v>138</v>
      </c>
      <c r="B20" t="s">
        <v>456</v>
      </c>
      <c r="C20">
        <v>0.13700000000000001</v>
      </c>
      <c r="D20">
        <v>8.7999999999999995E-2</v>
      </c>
      <c r="E20">
        <v>0.18</v>
      </c>
    </row>
    <row r="21" spans="1:5" x14ac:dyDescent="0.2">
      <c r="A21" t="s">
        <v>292</v>
      </c>
      <c r="B21" t="s">
        <v>461</v>
      </c>
      <c r="C21">
        <v>0.13700000000000001</v>
      </c>
      <c r="D21">
        <v>0.10299999999999999</v>
      </c>
      <c r="E21">
        <v>0.17199999999999999</v>
      </c>
    </row>
    <row r="22" spans="1:5" x14ac:dyDescent="0.2">
      <c r="A22" t="s">
        <v>288</v>
      </c>
      <c r="B22" t="s">
        <v>461</v>
      </c>
      <c r="C22">
        <v>0.13600000000000001</v>
      </c>
      <c r="D22">
        <v>0.107</v>
      </c>
      <c r="E22">
        <v>0.16700000000000001</v>
      </c>
    </row>
    <row r="23" spans="1:5" x14ac:dyDescent="0.2">
      <c r="A23" t="s">
        <v>258</v>
      </c>
      <c r="B23" t="s">
        <v>455</v>
      </c>
      <c r="C23">
        <v>0.13500000000000001</v>
      </c>
      <c r="D23">
        <v>9.5000000000000001E-2</v>
      </c>
      <c r="E23">
        <v>0.17299999999999999</v>
      </c>
    </row>
    <row r="24" spans="1:5" x14ac:dyDescent="0.2">
      <c r="A24" t="s">
        <v>280</v>
      </c>
      <c r="B24" t="s">
        <v>456</v>
      </c>
      <c r="C24">
        <v>0.13500000000000001</v>
      </c>
      <c r="D24">
        <v>0.109</v>
      </c>
      <c r="E24">
        <v>0.16500000000000001</v>
      </c>
    </row>
    <row r="25" spans="1:5" x14ac:dyDescent="0.2">
      <c r="A25" t="s">
        <v>347</v>
      </c>
      <c r="B25" t="s">
        <v>457</v>
      </c>
      <c r="C25">
        <v>0.13500000000000001</v>
      </c>
      <c r="D25">
        <v>0.10299999999999999</v>
      </c>
      <c r="E25">
        <v>0.16900000000000001</v>
      </c>
    </row>
    <row r="26" spans="1:5" x14ac:dyDescent="0.2">
      <c r="A26" t="s">
        <v>282</v>
      </c>
      <c r="B26" t="s">
        <v>460</v>
      </c>
      <c r="C26">
        <v>0.13500000000000001</v>
      </c>
      <c r="D26">
        <v>9.8000000000000004E-2</v>
      </c>
      <c r="E26">
        <v>0.17599999999999999</v>
      </c>
    </row>
    <row r="27" spans="1:5" x14ac:dyDescent="0.2">
      <c r="A27" t="s">
        <v>312</v>
      </c>
      <c r="B27" t="s">
        <v>460</v>
      </c>
      <c r="C27">
        <v>0.13400000000000001</v>
      </c>
      <c r="D27">
        <v>9.8000000000000004E-2</v>
      </c>
      <c r="E27">
        <v>0.17100000000000001</v>
      </c>
    </row>
    <row r="28" spans="1:5" x14ac:dyDescent="0.2">
      <c r="A28" t="s">
        <v>344</v>
      </c>
      <c r="B28" t="s">
        <v>461</v>
      </c>
      <c r="C28">
        <v>0.13300000000000001</v>
      </c>
      <c r="D28">
        <v>9.2999999999999999E-2</v>
      </c>
      <c r="E28">
        <v>0.17299999999999999</v>
      </c>
    </row>
    <row r="29" spans="1:5" x14ac:dyDescent="0.2">
      <c r="A29" t="s">
        <v>304</v>
      </c>
      <c r="B29" t="s">
        <v>462</v>
      </c>
      <c r="C29">
        <v>0.13300000000000001</v>
      </c>
      <c r="D29">
        <v>9.7000000000000003E-2</v>
      </c>
      <c r="E29">
        <v>0.16700000000000001</v>
      </c>
    </row>
    <row r="30" spans="1:5" x14ac:dyDescent="0.2">
      <c r="A30" t="s">
        <v>339</v>
      </c>
      <c r="B30" t="s">
        <v>466</v>
      </c>
      <c r="C30">
        <v>0.13300000000000001</v>
      </c>
      <c r="D30">
        <v>7.0000000000000007E-2</v>
      </c>
      <c r="E30">
        <v>0.192</v>
      </c>
    </row>
    <row r="31" spans="1:5" x14ac:dyDescent="0.2">
      <c r="A31" t="s">
        <v>278</v>
      </c>
      <c r="B31" t="s">
        <v>461</v>
      </c>
      <c r="C31">
        <v>0.13200000000000001</v>
      </c>
      <c r="D31">
        <v>9.2999999999999999E-2</v>
      </c>
      <c r="E31">
        <v>0.16800000000000001</v>
      </c>
    </row>
    <row r="32" spans="1:5" x14ac:dyDescent="0.2">
      <c r="A32" t="s">
        <v>221</v>
      </c>
      <c r="B32" t="s">
        <v>461</v>
      </c>
      <c r="C32">
        <v>0.13200000000000001</v>
      </c>
      <c r="D32">
        <v>0.1</v>
      </c>
      <c r="E32">
        <v>0.16200000000000001</v>
      </c>
    </row>
    <row r="33" spans="1:5" x14ac:dyDescent="0.2">
      <c r="A33" t="s">
        <v>187</v>
      </c>
      <c r="B33" t="s">
        <v>462</v>
      </c>
      <c r="C33">
        <v>0.13200000000000001</v>
      </c>
      <c r="D33">
        <v>9.9000000000000005E-2</v>
      </c>
      <c r="E33">
        <v>0.16600000000000001</v>
      </c>
    </row>
    <row r="34" spans="1:5" x14ac:dyDescent="0.2">
      <c r="A34" t="s">
        <v>308</v>
      </c>
      <c r="B34" t="s">
        <v>456</v>
      </c>
      <c r="C34">
        <v>0.13100000000000001</v>
      </c>
      <c r="D34">
        <v>0.1</v>
      </c>
      <c r="E34">
        <v>0.16700000000000001</v>
      </c>
    </row>
    <row r="35" spans="1:5" x14ac:dyDescent="0.2">
      <c r="A35" t="s">
        <v>256</v>
      </c>
      <c r="B35" t="s">
        <v>459</v>
      </c>
      <c r="C35">
        <v>0.129</v>
      </c>
      <c r="D35">
        <v>0.107</v>
      </c>
      <c r="E35">
        <v>0.153</v>
      </c>
    </row>
    <row r="36" spans="1:5" x14ac:dyDescent="0.2">
      <c r="A36" t="s">
        <v>238</v>
      </c>
      <c r="B36" t="s">
        <v>462</v>
      </c>
      <c r="C36">
        <v>0.128</v>
      </c>
      <c r="D36">
        <v>9.5000000000000001E-2</v>
      </c>
      <c r="E36">
        <v>0.16</v>
      </c>
    </row>
    <row r="37" spans="1:5" x14ac:dyDescent="0.2">
      <c r="A37" t="s">
        <v>230</v>
      </c>
      <c r="B37" t="s">
        <v>456</v>
      </c>
      <c r="C37">
        <v>0.127</v>
      </c>
      <c r="D37">
        <v>9.4E-2</v>
      </c>
      <c r="E37">
        <v>0.159</v>
      </c>
    </row>
    <row r="38" spans="1:5" x14ac:dyDescent="0.2">
      <c r="A38" t="s">
        <v>286</v>
      </c>
      <c r="B38" t="s">
        <v>464</v>
      </c>
      <c r="C38">
        <v>0.127</v>
      </c>
      <c r="D38">
        <v>8.7999999999999995E-2</v>
      </c>
      <c r="E38">
        <v>0.16300000000000001</v>
      </c>
    </row>
    <row r="39" spans="1:5" x14ac:dyDescent="0.2">
      <c r="A39" t="s">
        <v>223</v>
      </c>
      <c r="B39" t="s">
        <v>458</v>
      </c>
      <c r="C39">
        <v>0.126</v>
      </c>
      <c r="D39">
        <v>8.8999999999999996E-2</v>
      </c>
      <c r="E39">
        <v>0.16400000000000001</v>
      </c>
    </row>
    <row r="40" spans="1:5" x14ac:dyDescent="0.2">
      <c r="A40" t="s">
        <v>302</v>
      </c>
      <c r="B40" t="s">
        <v>459</v>
      </c>
      <c r="C40">
        <v>0.126</v>
      </c>
      <c r="D40">
        <v>8.8999999999999996E-2</v>
      </c>
      <c r="E40">
        <v>0.16600000000000001</v>
      </c>
    </row>
    <row r="41" spans="1:5" x14ac:dyDescent="0.2">
      <c r="A41" t="s">
        <v>318</v>
      </c>
      <c r="B41" t="s">
        <v>458</v>
      </c>
      <c r="C41">
        <v>0.125</v>
      </c>
      <c r="D41">
        <v>9.0999999999999998E-2</v>
      </c>
      <c r="E41">
        <v>0.161</v>
      </c>
    </row>
    <row r="42" spans="1:5" x14ac:dyDescent="0.2">
      <c r="A42" t="s">
        <v>345</v>
      </c>
      <c r="B42" t="s">
        <v>461</v>
      </c>
      <c r="C42">
        <v>0.125</v>
      </c>
      <c r="D42">
        <v>9.8000000000000004E-2</v>
      </c>
      <c r="E42">
        <v>0.154</v>
      </c>
    </row>
    <row r="43" spans="1:5" x14ac:dyDescent="0.2">
      <c r="A43" t="s">
        <v>268</v>
      </c>
      <c r="B43" t="s">
        <v>465</v>
      </c>
      <c r="C43">
        <v>0.125</v>
      </c>
      <c r="D43">
        <v>8.6999999999999994E-2</v>
      </c>
      <c r="E43">
        <v>0.16</v>
      </c>
    </row>
    <row r="44" spans="1:5" x14ac:dyDescent="0.2">
      <c r="A44" t="s">
        <v>110</v>
      </c>
      <c r="B44" t="s">
        <v>455</v>
      </c>
      <c r="C44">
        <v>0.124</v>
      </c>
      <c r="D44">
        <v>8.8999999999999996E-2</v>
      </c>
      <c r="E44">
        <v>0.159</v>
      </c>
    </row>
    <row r="45" spans="1:5" x14ac:dyDescent="0.2">
      <c r="A45" t="s">
        <v>167</v>
      </c>
      <c r="B45" t="s">
        <v>457</v>
      </c>
      <c r="C45">
        <v>0.124</v>
      </c>
      <c r="D45">
        <v>9.9000000000000005E-2</v>
      </c>
      <c r="E45">
        <v>0.151</v>
      </c>
    </row>
    <row r="46" spans="1:5" x14ac:dyDescent="0.2">
      <c r="A46" t="s">
        <v>226</v>
      </c>
      <c r="B46" t="s">
        <v>460</v>
      </c>
      <c r="C46">
        <v>0.124</v>
      </c>
      <c r="D46">
        <v>8.5999999999999993E-2</v>
      </c>
      <c r="E46">
        <v>0.16600000000000001</v>
      </c>
    </row>
    <row r="47" spans="1:5" x14ac:dyDescent="0.2">
      <c r="A47" t="s">
        <v>243</v>
      </c>
      <c r="B47" t="s">
        <v>455</v>
      </c>
      <c r="C47">
        <v>0.123</v>
      </c>
      <c r="D47">
        <v>8.8999999999999996E-2</v>
      </c>
      <c r="E47">
        <v>0.158</v>
      </c>
    </row>
    <row r="48" spans="1:5" x14ac:dyDescent="0.2">
      <c r="A48" t="s">
        <v>260</v>
      </c>
      <c r="B48" t="s">
        <v>459</v>
      </c>
      <c r="C48">
        <v>0.123</v>
      </c>
      <c r="D48">
        <v>8.2000000000000003E-2</v>
      </c>
      <c r="E48">
        <v>0.16500000000000001</v>
      </c>
    </row>
    <row r="49" spans="1:5" x14ac:dyDescent="0.2">
      <c r="A49" t="s">
        <v>53</v>
      </c>
      <c r="B49" t="s">
        <v>462</v>
      </c>
      <c r="C49">
        <v>0.122</v>
      </c>
      <c r="D49">
        <v>8.5999999999999993E-2</v>
      </c>
      <c r="E49">
        <v>0.159</v>
      </c>
    </row>
    <row r="50" spans="1:5" x14ac:dyDescent="0.2">
      <c r="A50" t="s">
        <v>262</v>
      </c>
      <c r="B50" t="s">
        <v>464</v>
      </c>
      <c r="C50">
        <v>0.122</v>
      </c>
      <c r="D50">
        <v>8.2000000000000003E-2</v>
      </c>
      <c r="E50">
        <v>0.16400000000000001</v>
      </c>
    </row>
    <row r="51" spans="1:5" x14ac:dyDescent="0.2">
      <c r="A51" t="s">
        <v>284</v>
      </c>
      <c r="B51" t="s">
        <v>460</v>
      </c>
      <c r="C51">
        <v>0.121</v>
      </c>
      <c r="D51">
        <v>8.5999999999999993E-2</v>
      </c>
      <c r="E51">
        <v>0.155</v>
      </c>
    </row>
    <row r="52" spans="1:5" x14ac:dyDescent="0.2">
      <c r="A52" t="s">
        <v>142</v>
      </c>
      <c r="B52" t="s">
        <v>461</v>
      </c>
      <c r="C52">
        <v>0.121</v>
      </c>
      <c r="D52">
        <v>8.8999999999999996E-2</v>
      </c>
      <c r="E52">
        <v>0.154</v>
      </c>
    </row>
    <row r="53" spans="1:5" x14ac:dyDescent="0.2">
      <c r="A53" t="s">
        <v>195</v>
      </c>
      <c r="B53" t="s">
        <v>464</v>
      </c>
      <c r="C53">
        <v>0.121</v>
      </c>
      <c r="D53">
        <v>8.1000000000000003E-2</v>
      </c>
      <c r="E53">
        <v>0.16</v>
      </c>
    </row>
    <row r="54" spans="1:5" x14ac:dyDescent="0.2">
      <c r="A54" t="s">
        <v>163</v>
      </c>
      <c r="B54" t="s">
        <v>456</v>
      </c>
      <c r="C54">
        <v>0.12</v>
      </c>
      <c r="D54">
        <v>8.6999999999999994E-2</v>
      </c>
      <c r="E54">
        <v>0.155</v>
      </c>
    </row>
    <row r="55" spans="1:5" x14ac:dyDescent="0.2">
      <c r="A55" t="s">
        <v>240</v>
      </c>
      <c r="B55" t="s">
        <v>462</v>
      </c>
      <c r="C55">
        <v>0.12</v>
      </c>
      <c r="D55">
        <v>9.4E-2</v>
      </c>
      <c r="E55">
        <v>0.14699999999999999</v>
      </c>
    </row>
    <row r="56" spans="1:5" x14ac:dyDescent="0.2">
      <c r="A56" t="s">
        <v>217</v>
      </c>
      <c r="B56" t="s">
        <v>463</v>
      </c>
      <c r="C56">
        <v>0.12</v>
      </c>
      <c r="D56">
        <v>9.7000000000000003E-2</v>
      </c>
      <c r="E56">
        <v>0.14499999999999999</v>
      </c>
    </row>
    <row r="57" spans="1:5" x14ac:dyDescent="0.2">
      <c r="A57" t="s">
        <v>346</v>
      </c>
      <c r="B57" t="s">
        <v>466</v>
      </c>
      <c r="C57">
        <v>0.11899999999999999</v>
      </c>
      <c r="D57">
        <v>6.7000000000000004E-2</v>
      </c>
      <c r="E57">
        <v>0.17399999999999999</v>
      </c>
    </row>
    <row r="58" spans="1:5" x14ac:dyDescent="0.2">
      <c r="A58" t="s">
        <v>252</v>
      </c>
      <c r="B58" t="s">
        <v>456</v>
      </c>
      <c r="C58">
        <v>0.11799999999999999</v>
      </c>
      <c r="D58">
        <v>9.2999999999999999E-2</v>
      </c>
      <c r="E58">
        <v>0.14199999999999999</v>
      </c>
    </row>
    <row r="59" spans="1:5" x14ac:dyDescent="0.2">
      <c r="A59" t="s">
        <v>177</v>
      </c>
      <c r="B59" t="s">
        <v>457</v>
      </c>
      <c r="C59">
        <v>0.11799999999999999</v>
      </c>
      <c r="D59">
        <v>9.4E-2</v>
      </c>
      <c r="E59">
        <v>0.14399999999999999</v>
      </c>
    </row>
    <row r="60" spans="1:5" x14ac:dyDescent="0.2">
      <c r="A60" t="s">
        <v>266</v>
      </c>
      <c r="B60" t="s">
        <v>458</v>
      </c>
      <c r="C60">
        <v>0.11799999999999999</v>
      </c>
      <c r="D60">
        <v>8.5999999999999993E-2</v>
      </c>
      <c r="E60">
        <v>0.152</v>
      </c>
    </row>
    <row r="61" spans="1:5" x14ac:dyDescent="0.2">
      <c r="A61" t="s">
        <v>197</v>
      </c>
      <c r="B61" t="s">
        <v>458</v>
      </c>
      <c r="C61">
        <v>0.11799999999999999</v>
      </c>
      <c r="D61">
        <v>8.1000000000000003E-2</v>
      </c>
      <c r="E61">
        <v>0.151</v>
      </c>
    </row>
    <row r="62" spans="1:5" x14ac:dyDescent="0.2">
      <c r="A62" t="s">
        <v>79</v>
      </c>
      <c r="B62" t="s">
        <v>460</v>
      </c>
      <c r="C62">
        <v>0.11799999999999999</v>
      </c>
      <c r="D62">
        <v>8.5999999999999993E-2</v>
      </c>
      <c r="E62">
        <v>0.15</v>
      </c>
    </row>
    <row r="63" spans="1:5" x14ac:dyDescent="0.2">
      <c r="A63" t="s">
        <v>236</v>
      </c>
      <c r="B63" t="s">
        <v>460</v>
      </c>
      <c r="C63">
        <v>0.11799999999999999</v>
      </c>
      <c r="D63">
        <v>9.9000000000000005E-2</v>
      </c>
      <c r="E63">
        <v>0.14000000000000001</v>
      </c>
    </row>
    <row r="64" spans="1:5" x14ac:dyDescent="0.2">
      <c r="A64" t="s">
        <v>314</v>
      </c>
      <c r="B64" t="s">
        <v>466</v>
      </c>
      <c r="C64">
        <v>0.11799999999999999</v>
      </c>
      <c r="D64">
        <v>6.3E-2</v>
      </c>
      <c r="E64">
        <v>0.17799999999999999</v>
      </c>
    </row>
    <row r="65" spans="1:5" x14ac:dyDescent="0.2">
      <c r="A65" t="s">
        <v>91</v>
      </c>
      <c r="B65" t="s">
        <v>457</v>
      </c>
      <c r="C65">
        <v>0.11700000000000001</v>
      </c>
      <c r="D65">
        <v>8.5000000000000006E-2</v>
      </c>
      <c r="E65">
        <v>0.152</v>
      </c>
    </row>
    <row r="66" spans="1:5" x14ac:dyDescent="0.2">
      <c r="A66" t="s">
        <v>77</v>
      </c>
      <c r="B66" t="s">
        <v>458</v>
      </c>
      <c r="C66">
        <v>0.11700000000000001</v>
      </c>
      <c r="D66">
        <v>8.3000000000000004E-2</v>
      </c>
      <c r="E66">
        <v>0.15</v>
      </c>
    </row>
    <row r="67" spans="1:5" x14ac:dyDescent="0.2">
      <c r="A67" t="s">
        <v>157</v>
      </c>
      <c r="B67" t="s">
        <v>462</v>
      </c>
      <c r="C67">
        <v>0.11700000000000001</v>
      </c>
      <c r="D67">
        <v>8.6999999999999994E-2</v>
      </c>
      <c r="E67">
        <v>0.14799999999999999</v>
      </c>
    </row>
    <row r="68" spans="1:5" x14ac:dyDescent="0.2">
      <c r="A68" t="s">
        <v>234</v>
      </c>
      <c r="B68" t="s">
        <v>455</v>
      </c>
      <c r="C68">
        <v>0.11600000000000001</v>
      </c>
      <c r="D68">
        <v>7.0000000000000007E-2</v>
      </c>
      <c r="E68">
        <v>0.16400000000000001</v>
      </c>
    </row>
    <row r="69" spans="1:5" x14ac:dyDescent="0.2">
      <c r="A69" t="s">
        <v>213</v>
      </c>
      <c r="B69" t="s">
        <v>456</v>
      </c>
      <c r="C69">
        <v>0.11600000000000001</v>
      </c>
      <c r="D69">
        <v>0.08</v>
      </c>
      <c r="E69">
        <v>0.152</v>
      </c>
    </row>
    <row r="70" spans="1:5" x14ac:dyDescent="0.2">
      <c r="A70" t="s">
        <v>120</v>
      </c>
      <c r="B70" t="s">
        <v>463</v>
      </c>
      <c r="C70">
        <v>0.11600000000000001</v>
      </c>
      <c r="D70">
        <v>8.6999999999999994E-2</v>
      </c>
      <c r="E70">
        <v>0.14399999999999999</v>
      </c>
    </row>
    <row r="71" spans="1:5" x14ac:dyDescent="0.2">
      <c r="A71" t="s">
        <v>270</v>
      </c>
      <c r="B71" t="s">
        <v>463</v>
      </c>
      <c r="C71">
        <v>0.11600000000000001</v>
      </c>
      <c r="D71">
        <v>8.5000000000000006E-2</v>
      </c>
      <c r="E71">
        <v>0.14699999999999999</v>
      </c>
    </row>
    <row r="72" spans="1:5" x14ac:dyDescent="0.2">
      <c r="A72" t="s">
        <v>191</v>
      </c>
      <c r="B72" t="s">
        <v>464</v>
      </c>
      <c r="C72">
        <v>0.11600000000000001</v>
      </c>
      <c r="D72">
        <v>0.08</v>
      </c>
      <c r="E72">
        <v>0.154</v>
      </c>
    </row>
    <row r="73" spans="1:5" x14ac:dyDescent="0.2">
      <c r="A73" t="s">
        <v>193</v>
      </c>
      <c r="B73" t="s">
        <v>459</v>
      </c>
      <c r="C73">
        <v>0.115</v>
      </c>
      <c r="D73">
        <v>7.9000000000000001E-2</v>
      </c>
      <c r="E73">
        <v>0.151</v>
      </c>
    </row>
    <row r="74" spans="1:5" x14ac:dyDescent="0.2">
      <c r="A74" t="s">
        <v>201</v>
      </c>
      <c r="B74" t="s">
        <v>460</v>
      </c>
      <c r="C74">
        <v>0.115</v>
      </c>
      <c r="D74">
        <v>8.5000000000000006E-2</v>
      </c>
      <c r="E74">
        <v>0.14799999999999999</v>
      </c>
    </row>
    <row r="75" spans="1:5" x14ac:dyDescent="0.2">
      <c r="A75" t="s">
        <v>228</v>
      </c>
      <c r="B75" t="s">
        <v>464</v>
      </c>
      <c r="C75">
        <v>0.115</v>
      </c>
      <c r="D75">
        <v>7.8E-2</v>
      </c>
      <c r="E75">
        <v>0.156</v>
      </c>
    </row>
    <row r="76" spans="1:5" x14ac:dyDescent="0.2">
      <c r="A76" t="s">
        <v>33</v>
      </c>
      <c r="B76" t="s">
        <v>464</v>
      </c>
      <c r="C76">
        <v>0.115</v>
      </c>
      <c r="D76">
        <v>7.6999999999999999E-2</v>
      </c>
      <c r="E76">
        <v>0.154</v>
      </c>
    </row>
    <row r="77" spans="1:5" x14ac:dyDescent="0.2">
      <c r="A77" t="s">
        <v>165</v>
      </c>
      <c r="B77" t="s">
        <v>465</v>
      </c>
      <c r="C77">
        <v>0.115</v>
      </c>
      <c r="D77">
        <v>8.5999999999999993E-2</v>
      </c>
      <c r="E77">
        <v>0.14499999999999999</v>
      </c>
    </row>
    <row r="78" spans="1:5" x14ac:dyDescent="0.2">
      <c r="A78" t="s">
        <v>219</v>
      </c>
      <c r="B78" t="s">
        <v>456</v>
      </c>
      <c r="C78">
        <v>0.114</v>
      </c>
      <c r="D78">
        <v>7.8E-2</v>
      </c>
      <c r="E78">
        <v>0.14799999999999999</v>
      </c>
    </row>
    <row r="79" spans="1:5" x14ac:dyDescent="0.2">
      <c r="A79" t="s">
        <v>199</v>
      </c>
      <c r="B79" t="s">
        <v>458</v>
      </c>
      <c r="C79">
        <v>0.114</v>
      </c>
      <c r="D79">
        <v>8.3000000000000004E-2</v>
      </c>
      <c r="E79">
        <v>0.14599999999999999</v>
      </c>
    </row>
    <row r="80" spans="1:5" x14ac:dyDescent="0.2">
      <c r="A80" t="s">
        <v>185</v>
      </c>
      <c r="B80" t="s">
        <v>456</v>
      </c>
      <c r="C80">
        <v>0.113</v>
      </c>
      <c r="D80">
        <v>8.1000000000000003E-2</v>
      </c>
      <c r="E80">
        <v>0.14599999999999999</v>
      </c>
    </row>
    <row r="81" spans="1:5" x14ac:dyDescent="0.2">
      <c r="A81" t="s">
        <v>152</v>
      </c>
      <c r="B81" t="s">
        <v>457</v>
      </c>
      <c r="C81">
        <v>0.113</v>
      </c>
      <c r="D81">
        <v>8.5999999999999993E-2</v>
      </c>
      <c r="E81">
        <v>0.14000000000000001</v>
      </c>
    </row>
    <row r="82" spans="1:5" x14ac:dyDescent="0.2">
      <c r="A82" t="s">
        <v>183</v>
      </c>
      <c r="B82" t="s">
        <v>457</v>
      </c>
      <c r="C82">
        <v>0.113</v>
      </c>
      <c r="D82">
        <v>7.5999999999999998E-2</v>
      </c>
      <c r="E82">
        <v>0.15</v>
      </c>
    </row>
    <row r="83" spans="1:5" x14ac:dyDescent="0.2">
      <c r="A83" t="s">
        <v>124</v>
      </c>
      <c r="B83" t="s">
        <v>459</v>
      </c>
      <c r="C83">
        <v>0.113</v>
      </c>
      <c r="D83">
        <v>8.6999999999999994E-2</v>
      </c>
      <c r="E83">
        <v>0.14000000000000001</v>
      </c>
    </row>
    <row r="84" spans="1:5" x14ac:dyDescent="0.2">
      <c r="A84" t="s">
        <v>250</v>
      </c>
      <c r="B84" t="s">
        <v>459</v>
      </c>
      <c r="C84">
        <v>0.113</v>
      </c>
      <c r="D84">
        <v>8.2000000000000003E-2</v>
      </c>
      <c r="E84">
        <v>0.14299999999999999</v>
      </c>
    </row>
    <row r="85" spans="1:5" x14ac:dyDescent="0.2">
      <c r="A85" t="s">
        <v>181</v>
      </c>
      <c r="B85" t="s">
        <v>462</v>
      </c>
      <c r="C85">
        <v>0.113</v>
      </c>
      <c r="D85">
        <v>8.5999999999999993E-2</v>
      </c>
      <c r="E85">
        <v>0.14000000000000001</v>
      </c>
    </row>
    <row r="86" spans="1:5" x14ac:dyDescent="0.2">
      <c r="A86" t="s">
        <v>232</v>
      </c>
      <c r="B86" t="s">
        <v>465</v>
      </c>
      <c r="C86">
        <v>0.113</v>
      </c>
      <c r="D86">
        <v>6.2E-2</v>
      </c>
      <c r="E86">
        <v>0.161</v>
      </c>
    </row>
    <row r="87" spans="1:5" x14ac:dyDescent="0.2">
      <c r="A87" t="s">
        <v>175</v>
      </c>
      <c r="B87" t="s">
        <v>459</v>
      </c>
      <c r="C87">
        <v>0.112</v>
      </c>
      <c r="D87">
        <v>7.5999999999999998E-2</v>
      </c>
      <c r="E87">
        <v>0.15</v>
      </c>
    </row>
    <row r="88" spans="1:5" x14ac:dyDescent="0.2">
      <c r="A88" t="s">
        <v>136</v>
      </c>
      <c r="B88" t="s">
        <v>462</v>
      </c>
      <c r="C88">
        <v>0.112</v>
      </c>
      <c r="D88">
        <v>8.6999999999999994E-2</v>
      </c>
      <c r="E88">
        <v>0.14000000000000001</v>
      </c>
    </row>
    <row r="89" spans="1:5" x14ac:dyDescent="0.2">
      <c r="A89" t="s">
        <v>171</v>
      </c>
      <c r="B89" t="s">
        <v>463</v>
      </c>
      <c r="C89">
        <v>0.112</v>
      </c>
      <c r="D89">
        <v>6.6000000000000003E-2</v>
      </c>
      <c r="E89">
        <v>0.157</v>
      </c>
    </row>
    <row r="90" spans="1:5" x14ac:dyDescent="0.2">
      <c r="A90" t="s">
        <v>161</v>
      </c>
      <c r="B90" t="s">
        <v>463</v>
      </c>
      <c r="C90">
        <v>0.112</v>
      </c>
      <c r="D90">
        <v>6.3E-2</v>
      </c>
      <c r="E90">
        <v>0.159</v>
      </c>
    </row>
    <row r="91" spans="1:5" x14ac:dyDescent="0.2">
      <c r="A91" t="s">
        <v>211</v>
      </c>
      <c r="B91" t="s">
        <v>465</v>
      </c>
      <c r="C91">
        <v>0.112</v>
      </c>
      <c r="D91">
        <v>8.4000000000000005E-2</v>
      </c>
      <c r="E91">
        <v>0.14199999999999999</v>
      </c>
    </row>
    <row r="92" spans="1:5" x14ac:dyDescent="0.2">
      <c r="A92" t="s">
        <v>159</v>
      </c>
      <c r="B92" t="s">
        <v>462</v>
      </c>
      <c r="C92">
        <v>0.111</v>
      </c>
      <c r="D92">
        <v>8.1000000000000003E-2</v>
      </c>
      <c r="E92">
        <v>0.14499999999999999</v>
      </c>
    </row>
    <row r="93" spans="1:5" x14ac:dyDescent="0.2">
      <c r="A93" t="s">
        <v>128</v>
      </c>
      <c r="B93" t="s">
        <v>463</v>
      </c>
      <c r="C93">
        <v>0.111</v>
      </c>
      <c r="D93">
        <v>0.08</v>
      </c>
      <c r="E93">
        <v>0.13900000000000001</v>
      </c>
    </row>
    <row r="94" spans="1:5" x14ac:dyDescent="0.2">
      <c r="A94" t="s">
        <v>276</v>
      </c>
      <c r="B94" t="s">
        <v>466</v>
      </c>
      <c r="C94">
        <v>0.111</v>
      </c>
      <c r="D94">
        <v>6.9000000000000006E-2</v>
      </c>
      <c r="E94">
        <v>0.155</v>
      </c>
    </row>
    <row r="95" spans="1:5" x14ac:dyDescent="0.2">
      <c r="A95" t="s">
        <v>169</v>
      </c>
      <c r="B95" t="s">
        <v>455</v>
      </c>
      <c r="C95">
        <v>0.11</v>
      </c>
      <c r="D95">
        <v>7.2999999999999995E-2</v>
      </c>
      <c r="E95">
        <v>0.14899999999999999</v>
      </c>
    </row>
    <row r="96" spans="1:5" x14ac:dyDescent="0.2">
      <c r="A96" t="s">
        <v>343</v>
      </c>
      <c r="B96" t="s">
        <v>457</v>
      </c>
      <c r="C96">
        <v>0.11</v>
      </c>
      <c r="D96">
        <v>8.4000000000000005E-2</v>
      </c>
      <c r="E96">
        <v>0.13700000000000001</v>
      </c>
    </row>
    <row r="97" spans="1:5" x14ac:dyDescent="0.2">
      <c r="A97" t="s">
        <v>67</v>
      </c>
      <c r="B97" t="s">
        <v>458</v>
      </c>
      <c r="C97">
        <v>0.11</v>
      </c>
      <c r="D97">
        <v>8.5000000000000006E-2</v>
      </c>
      <c r="E97">
        <v>0.14099999999999999</v>
      </c>
    </row>
    <row r="98" spans="1:5" x14ac:dyDescent="0.2">
      <c r="A98" t="s">
        <v>272</v>
      </c>
      <c r="B98" t="s">
        <v>459</v>
      </c>
      <c r="C98">
        <v>0.11</v>
      </c>
      <c r="D98">
        <v>6.7000000000000004E-2</v>
      </c>
      <c r="E98">
        <v>0.156</v>
      </c>
    </row>
    <row r="99" spans="1:5" x14ac:dyDescent="0.2">
      <c r="A99" t="s">
        <v>209</v>
      </c>
      <c r="B99" t="s">
        <v>465</v>
      </c>
      <c r="C99">
        <v>0.11</v>
      </c>
      <c r="D99">
        <v>0.08</v>
      </c>
      <c r="E99">
        <v>0.14499999999999999</v>
      </c>
    </row>
    <row r="100" spans="1:5" x14ac:dyDescent="0.2">
      <c r="A100" t="s">
        <v>207</v>
      </c>
      <c r="B100" t="s">
        <v>460</v>
      </c>
      <c r="C100">
        <v>0.109</v>
      </c>
      <c r="D100">
        <v>7.8E-2</v>
      </c>
      <c r="E100">
        <v>0.14499999999999999</v>
      </c>
    </row>
    <row r="101" spans="1:5" x14ac:dyDescent="0.2">
      <c r="A101" t="s">
        <v>254</v>
      </c>
      <c r="B101" t="s">
        <v>463</v>
      </c>
      <c r="C101">
        <v>0.109</v>
      </c>
      <c r="D101">
        <v>8.1000000000000003E-2</v>
      </c>
      <c r="E101">
        <v>0.14099999999999999</v>
      </c>
    </row>
    <row r="102" spans="1:5" x14ac:dyDescent="0.2">
      <c r="A102" t="s">
        <v>102</v>
      </c>
      <c r="B102" t="s">
        <v>457</v>
      </c>
      <c r="C102">
        <v>0.108</v>
      </c>
      <c r="D102">
        <v>8.4000000000000005E-2</v>
      </c>
      <c r="E102">
        <v>0.13100000000000001</v>
      </c>
    </row>
    <row r="103" spans="1:5" x14ac:dyDescent="0.2">
      <c r="A103" t="s">
        <v>104</v>
      </c>
      <c r="B103" t="s">
        <v>459</v>
      </c>
      <c r="C103">
        <v>0.108</v>
      </c>
      <c r="D103">
        <v>8.3000000000000004E-2</v>
      </c>
      <c r="E103">
        <v>0.13200000000000001</v>
      </c>
    </row>
    <row r="104" spans="1:5" x14ac:dyDescent="0.2">
      <c r="A104" t="s">
        <v>248</v>
      </c>
      <c r="B104" t="s">
        <v>460</v>
      </c>
      <c r="C104">
        <v>0.108</v>
      </c>
      <c r="D104">
        <v>6.4000000000000001E-2</v>
      </c>
      <c r="E104">
        <v>0.155</v>
      </c>
    </row>
    <row r="105" spans="1:5" x14ac:dyDescent="0.2">
      <c r="A105" t="s">
        <v>116</v>
      </c>
      <c r="B105" t="s">
        <v>463</v>
      </c>
      <c r="C105">
        <v>0.108</v>
      </c>
      <c r="D105">
        <v>8.3000000000000004E-2</v>
      </c>
      <c r="E105">
        <v>0.13500000000000001</v>
      </c>
    </row>
    <row r="106" spans="1:5" x14ac:dyDescent="0.2">
      <c r="A106" t="s">
        <v>148</v>
      </c>
      <c r="B106" t="s">
        <v>465</v>
      </c>
      <c r="C106">
        <v>0.108</v>
      </c>
      <c r="D106">
        <v>8.3000000000000004E-2</v>
      </c>
      <c r="E106">
        <v>0.13300000000000001</v>
      </c>
    </row>
    <row r="107" spans="1:5" x14ac:dyDescent="0.2">
      <c r="A107" t="s">
        <v>126</v>
      </c>
      <c r="B107" t="s">
        <v>465</v>
      </c>
      <c r="C107">
        <v>0.108</v>
      </c>
      <c r="D107">
        <v>7.5999999999999998E-2</v>
      </c>
      <c r="E107">
        <v>0.14099999999999999</v>
      </c>
    </row>
    <row r="108" spans="1:5" x14ac:dyDescent="0.2">
      <c r="A108" t="s">
        <v>83</v>
      </c>
      <c r="B108" t="s">
        <v>465</v>
      </c>
      <c r="C108">
        <v>0.107</v>
      </c>
      <c r="D108">
        <v>7.1999999999999995E-2</v>
      </c>
      <c r="E108">
        <v>0.14499999999999999</v>
      </c>
    </row>
    <row r="109" spans="1:5" x14ac:dyDescent="0.2">
      <c r="A109" t="s">
        <v>179</v>
      </c>
      <c r="B109" t="s">
        <v>462</v>
      </c>
      <c r="C109">
        <v>0.106</v>
      </c>
      <c r="D109">
        <v>8.3000000000000004E-2</v>
      </c>
      <c r="E109">
        <v>0.13400000000000001</v>
      </c>
    </row>
    <row r="110" spans="1:5" x14ac:dyDescent="0.2">
      <c r="A110" t="s">
        <v>215</v>
      </c>
      <c r="B110" t="s">
        <v>462</v>
      </c>
      <c r="C110">
        <v>0.106</v>
      </c>
      <c r="D110">
        <v>6.8000000000000005E-2</v>
      </c>
      <c r="E110">
        <v>0.14099999999999999</v>
      </c>
    </row>
    <row r="111" spans="1:5" x14ac:dyDescent="0.2">
      <c r="A111" t="s">
        <v>294</v>
      </c>
      <c r="B111" t="s">
        <v>466</v>
      </c>
      <c r="C111">
        <v>0.106</v>
      </c>
      <c r="D111">
        <v>7.1999999999999995E-2</v>
      </c>
      <c r="E111">
        <v>0.14099999999999999</v>
      </c>
    </row>
    <row r="112" spans="1:5" x14ac:dyDescent="0.2">
      <c r="A112" t="s">
        <v>73</v>
      </c>
      <c r="B112" t="s">
        <v>460</v>
      </c>
      <c r="C112">
        <v>0.105</v>
      </c>
      <c r="D112">
        <v>6.9000000000000006E-2</v>
      </c>
      <c r="E112">
        <v>0.13900000000000001</v>
      </c>
    </row>
    <row r="113" spans="1:5" x14ac:dyDescent="0.2">
      <c r="A113" t="s">
        <v>173</v>
      </c>
      <c r="B113" t="s">
        <v>462</v>
      </c>
      <c r="C113">
        <v>0.105</v>
      </c>
      <c r="D113">
        <v>6.6000000000000003E-2</v>
      </c>
      <c r="E113">
        <v>0.14499999999999999</v>
      </c>
    </row>
    <row r="114" spans="1:5" x14ac:dyDescent="0.2">
      <c r="A114" t="s">
        <v>51</v>
      </c>
      <c r="B114" t="s">
        <v>460</v>
      </c>
      <c r="C114">
        <v>0.104</v>
      </c>
      <c r="D114">
        <v>7.6999999999999999E-2</v>
      </c>
      <c r="E114">
        <v>0.13</v>
      </c>
    </row>
    <row r="115" spans="1:5" x14ac:dyDescent="0.2">
      <c r="A115" t="s">
        <v>264</v>
      </c>
      <c r="B115" t="s">
        <v>456</v>
      </c>
      <c r="C115">
        <v>0.10299999999999999</v>
      </c>
      <c r="D115">
        <v>7.2999999999999995E-2</v>
      </c>
      <c r="E115">
        <v>0.13500000000000001</v>
      </c>
    </row>
    <row r="116" spans="1:5" x14ac:dyDescent="0.2">
      <c r="A116" t="s">
        <v>146</v>
      </c>
      <c r="B116" t="s">
        <v>460</v>
      </c>
      <c r="C116">
        <v>0.10299999999999999</v>
      </c>
      <c r="D116">
        <v>6.6000000000000003E-2</v>
      </c>
      <c r="E116">
        <v>0.14000000000000001</v>
      </c>
    </row>
    <row r="117" spans="1:5" x14ac:dyDescent="0.2">
      <c r="A117" t="s">
        <v>342</v>
      </c>
      <c r="B117" t="s">
        <v>461</v>
      </c>
      <c r="C117">
        <v>0.10299999999999999</v>
      </c>
      <c r="D117">
        <v>7.2999999999999995E-2</v>
      </c>
      <c r="E117">
        <v>0.13400000000000001</v>
      </c>
    </row>
    <row r="118" spans="1:5" x14ac:dyDescent="0.2">
      <c r="A118" t="s">
        <v>118</v>
      </c>
      <c r="B118" t="s">
        <v>461</v>
      </c>
      <c r="C118">
        <v>0.10199999999999999</v>
      </c>
      <c r="D118">
        <v>6.0999999999999999E-2</v>
      </c>
      <c r="E118">
        <v>0.13900000000000001</v>
      </c>
    </row>
    <row r="119" spans="1:5" x14ac:dyDescent="0.2">
      <c r="A119" t="s">
        <v>150</v>
      </c>
      <c r="B119" t="s">
        <v>462</v>
      </c>
      <c r="C119">
        <v>0.10100000000000001</v>
      </c>
      <c r="D119">
        <v>7.6999999999999999E-2</v>
      </c>
      <c r="E119">
        <v>0.125</v>
      </c>
    </row>
    <row r="120" spans="1:5" x14ac:dyDescent="0.2">
      <c r="A120" t="s">
        <v>108</v>
      </c>
      <c r="B120" t="s">
        <v>459</v>
      </c>
      <c r="C120">
        <v>0.1</v>
      </c>
      <c r="D120">
        <v>6.8000000000000005E-2</v>
      </c>
      <c r="E120">
        <v>0.13500000000000001</v>
      </c>
    </row>
    <row r="121" spans="1:5" x14ac:dyDescent="0.2">
      <c r="A121" t="s">
        <v>65</v>
      </c>
      <c r="B121" t="s">
        <v>463</v>
      </c>
      <c r="C121">
        <v>0.1</v>
      </c>
      <c r="D121">
        <v>6.7000000000000004E-2</v>
      </c>
      <c r="E121">
        <v>0.13200000000000001</v>
      </c>
    </row>
    <row r="122" spans="1:5" x14ac:dyDescent="0.2">
      <c r="A122" t="s">
        <v>81</v>
      </c>
      <c r="B122" t="s">
        <v>458</v>
      </c>
      <c r="C122">
        <v>9.9000000000000005E-2</v>
      </c>
      <c r="D122">
        <v>7.1999999999999995E-2</v>
      </c>
      <c r="E122">
        <v>0.127</v>
      </c>
    </row>
    <row r="123" spans="1:5" x14ac:dyDescent="0.2">
      <c r="A123" t="s">
        <v>134</v>
      </c>
      <c r="B123" t="s">
        <v>458</v>
      </c>
      <c r="C123">
        <v>9.8000000000000004E-2</v>
      </c>
      <c r="D123">
        <v>7.2999999999999995E-2</v>
      </c>
      <c r="E123">
        <v>0.122</v>
      </c>
    </row>
    <row r="124" spans="1:5" x14ac:dyDescent="0.2">
      <c r="A124" t="s">
        <v>15</v>
      </c>
      <c r="B124" t="s">
        <v>460</v>
      </c>
      <c r="C124">
        <v>9.8000000000000004E-2</v>
      </c>
      <c r="D124">
        <v>5.8999999999999997E-2</v>
      </c>
      <c r="E124">
        <v>0.14299999999999999</v>
      </c>
    </row>
    <row r="125" spans="1:5" x14ac:dyDescent="0.2">
      <c r="A125" t="s">
        <v>130</v>
      </c>
      <c r="B125" t="s">
        <v>462</v>
      </c>
      <c r="C125">
        <v>9.8000000000000004E-2</v>
      </c>
      <c r="D125">
        <v>6.7000000000000004E-2</v>
      </c>
      <c r="E125">
        <v>0.127</v>
      </c>
    </row>
    <row r="126" spans="1:5" x14ac:dyDescent="0.2">
      <c r="A126" t="s">
        <v>45</v>
      </c>
      <c r="B126" t="s">
        <v>462</v>
      </c>
      <c r="C126">
        <v>9.8000000000000004E-2</v>
      </c>
      <c r="D126">
        <v>6.7000000000000004E-2</v>
      </c>
      <c r="E126">
        <v>0.13</v>
      </c>
    </row>
    <row r="127" spans="1:5" x14ac:dyDescent="0.2">
      <c r="A127" t="s">
        <v>114</v>
      </c>
      <c r="B127" t="s">
        <v>465</v>
      </c>
      <c r="C127">
        <v>9.8000000000000004E-2</v>
      </c>
      <c r="D127">
        <v>6.4000000000000001E-2</v>
      </c>
      <c r="E127">
        <v>0.13600000000000001</v>
      </c>
    </row>
    <row r="128" spans="1:5" x14ac:dyDescent="0.2">
      <c r="A128" t="s">
        <v>112</v>
      </c>
      <c r="B128" t="s">
        <v>459</v>
      </c>
      <c r="C128">
        <v>9.7000000000000003E-2</v>
      </c>
      <c r="D128">
        <v>7.4999999999999997E-2</v>
      </c>
      <c r="E128">
        <v>0.12</v>
      </c>
    </row>
    <row r="129" spans="1:5" x14ac:dyDescent="0.2">
      <c r="A129" t="s">
        <v>75</v>
      </c>
      <c r="B129" t="s">
        <v>464</v>
      </c>
      <c r="C129">
        <v>9.7000000000000003E-2</v>
      </c>
      <c r="D129">
        <v>7.1999999999999995E-2</v>
      </c>
      <c r="E129">
        <v>0.122</v>
      </c>
    </row>
    <row r="130" spans="1:5" x14ac:dyDescent="0.2">
      <c r="A130" t="s">
        <v>132</v>
      </c>
      <c r="B130" t="s">
        <v>466</v>
      </c>
      <c r="C130">
        <v>9.7000000000000003E-2</v>
      </c>
      <c r="D130">
        <v>4.2000000000000003E-2</v>
      </c>
      <c r="E130">
        <v>0.157</v>
      </c>
    </row>
    <row r="131" spans="1:5" x14ac:dyDescent="0.2">
      <c r="A131" t="s">
        <v>203</v>
      </c>
      <c r="B131" t="s">
        <v>466</v>
      </c>
      <c r="C131">
        <v>9.7000000000000003E-2</v>
      </c>
      <c r="D131">
        <v>4.7E-2</v>
      </c>
      <c r="E131">
        <v>0.15</v>
      </c>
    </row>
    <row r="132" spans="1:5" x14ac:dyDescent="0.2">
      <c r="A132" t="s">
        <v>93</v>
      </c>
      <c r="B132" t="s">
        <v>455</v>
      </c>
      <c r="C132">
        <v>9.6000000000000002E-2</v>
      </c>
      <c r="D132">
        <v>6.5000000000000002E-2</v>
      </c>
      <c r="E132">
        <v>0.128</v>
      </c>
    </row>
    <row r="133" spans="1:5" x14ac:dyDescent="0.2">
      <c r="A133" t="s">
        <v>95</v>
      </c>
      <c r="B133" t="s">
        <v>456</v>
      </c>
      <c r="C133">
        <v>9.6000000000000002E-2</v>
      </c>
      <c r="D133">
        <v>5.8000000000000003E-2</v>
      </c>
      <c r="E133">
        <v>0.13300000000000001</v>
      </c>
    </row>
    <row r="134" spans="1:5" x14ac:dyDescent="0.2">
      <c r="A134" t="s">
        <v>43</v>
      </c>
      <c r="B134" t="s">
        <v>459</v>
      </c>
      <c r="C134">
        <v>9.6000000000000002E-2</v>
      </c>
      <c r="D134">
        <v>5.7000000000000002E-2</v>
      </c>
      <c r="E134">
        <v>0.13500000000000001</v>
      </c>
    </row>
    <row r="135" spans="1:5" x14ac:dyDescent="0.2">
      <c r="A135" t="s">
        <v>144</v>
      </c>
      <c r="B135" t="s">
        <v>460</v>
      </c>
      <c r="C135">
        <v>9.6000000000000002E-2</v>
      </c>
      <c r="D135">
        <v>7.3999999999999996E-2</v>
      </c>
      <c r="E135">
        <v>0.11700000000000001</v>
      </c>
    </row>
    <row r="136" spans="1:5" x14ac:dyDescent="0.2">
      <c r="A136" t="s">
        <v>49</v>
      </c>
      <c r="B136" t="s">
        <v>463</v>
      </c>
      <c r="C136">
        <v>9.6000000000000002E-2</v>
      </c>
      <c r="D136">
        <v>7.0999999999999994E-2</v>
      </c>
      <c r="E136">
        <v>0.122</v>
      </c>
    </row>
    <row r="137" spans="1:5" x14ac:dyDescent="0.2">
      <c r="A137" t="s">
        <v>85</v>
      </c>
      <c r="B137" t="s">
        <v>456</v>
      </c>
      <c r="C137">
        <v>9.5000000000000001E-2</v>
      </c>
      <c r="D137">
        <v>7.0000000000000007E-2</v>
      </c>
      <c r="E137">
        <v>0.11899999999999999</v>
      </c>
    </row>
    <row r="138" spans="1:5" x14ac:dyDescent="0.2">
      <c r="A138" t="s">
        <v>189</v>
      </c>
      <c r="B138" t="s">
        <v>462</v>
      </c>
      <c r="C138">
        <v>9.5000000000000001E-2</v>
      </c>
      <c r="D138">
        <v>6.0999999999999999E-2</v>
      </c>
      <c r="E138">
        <v>0.128</v>
      </c>
    </row>
    <row r="139" spans="1:5" x14ac:dyDescent="0.2">
      <c r="A139" t="s">
        <v>205</v>
      </c>
      <c r="B139" t="s">
        <v>464</v>
      </c>
      <c r="C139">
        <v>9.5000000000000001E-2</v>
      </c>
      <c r="D139">
        <v>6.8000000000000005E-2</v>
      </c>
      <c r="E139">
        <v>0.123</v>
      </c>
    </row>
    <row r="140" spans="1:5" x14ac:dyDescent="0.2">
      <c r="A140" t="s">
        <v>89</v>
      </c>
      <c r="B140" t="s">
        <v>464</v>
      </c>
      <c r="C140">
        <v>9.5000000000000001E-2</v>
      </c>
      <c r="D140">
        <v>6.2E-2</v>
      </c>
      <c r="E140">
        <v>0.13400000000000001</v>
      </c>
    </row>
    <row r="141" spans="1:5" x14ac:dyDescent="0.2">
      <c r="A141" t="s">
        <v>98</v>
      </c>
      <c r="B141" t="s">
        <v>465</v>
      </c>
      <c r="C141">
        <v>9.5000000000000001E-2</v>
      </c>
      <c r="D141">
        <v>6.0999999999999999E-2</v>
      </c>
      <c r="E141">
        <v>0.129</v>
      </c>
    </row>
    <row r="142" spans="1:5" x14ac:dyDescent="0.2">
      <c r="A142" t="s">
        <v>7</v>
      </c>
      <c r="B142" t="s">
        <v>458</v>
      </c>
      <c r="C142">
        <v>9.4E-2</v>
      </c>
      <c r="D142">
        <v>6.4000000000000001E-2</v>
      </c>
      <c r="E142">
        <v>0.121</v>
      </c>
    </row>
    <row r="143" spans="1:5" x14ac:dyDescent="0.2">
      <c r="A143" t="s">
        <v>100</v>
      </c>
      <c r="B143" t="s">
        <v>458</v>
      </c>
      <c r="C143">
        <v>9.4E-2</v>
      </c>
      <c r="D143">
        <v>7.3999999999999996E-2</v>
      </c>
      <c r="E143">
        <v>0.114</v>
      </c>
    </row>
    <row r="144" spans="1:5" x14ac:dyDescent="0.2">
      <c r="A144" t="s">
        <v>122</v>
      </c>
      <c r="B144" t="s">
        <v>460</v>
      </c>
      <c r="C144">
        <v>9.4E-2</v>
      </c>
      <c r="D144">
        <v>6.8000000000000005E-2</v>
      </c>
      <c r="E144">
        <v>0.121</v>
      </c>
    </row>
    <row r="145" spans="1:5" x14ac:dyDescent="0.2">
      <c r="A145" t="s">
        <v>63</v>
      </c>
      <c r="B145" t="s">
        <v>462</v>
      </c>
      <c r="C145">
        <v>9.4E-2</v>
      </c>
      <c r="D145">
        <v>0.06</v>
      </c>
      <c r="E145">
        <v>0.127</v>
      </c>
    </row>
    <row r="146" spans="1:5" x14ac:dyDescent="0.2">
      <c r="A146" t="s">
        <v>37</v>
      </c>
      <c r="B146" t="s">
        <v>465</v>
      </c>
      <c r="C146">
        <v>9.4E-2</v>
      </c>
      <c r="D146">
        <v>6.7000000000000004E-2</v>
      </c>
      <c r="E146">
        <v>0.122</v>
      </c>
    </row>
    <row r="147" spans="1:5" x14ac:dyDescent="0.2">
      <c r="A147" t="s">
        <v>31</v>
      </c>
      <c r="B147" t="s">
        <v>463</v>
      </c>
      <c r="C147">
        <v>9.2999999999999999E-2</v>
      </c>
      <c r="D147">
        <v>7.0000000000000007E-2</v>
      </c>
      <c r="E147">
        <v>0.11600000000000001</v>
      </c>
    </row>
    <row r="148" spans="1:5" x14ac:dyDescent="0.2">
      <c r="A148" t="s">
        <v>19</v>
      </c>
      <c r="B148" t="s">
        <v>465</v>
      </c>
      <c r="C148">
        <v>9.2999999999999999E-2</v>
      </c>
      <c r="D148">
        <v>5.8999999999999997E-2</v>
      </c>
      <c r="E148">
        <v>0.129</v>
      </c>
    </row>
    <row r="149" spans="1:5" x14ac:dyDescent="0.2">
      <c r="A149" t="s">
        <v>57</v>
      </c>
      <c r="B149" t="s">
        <v>465</v>
      </c>
      <c r="C149">
        <v>9.1999999999999998E-2</v>
      </c>
      <c r="D149">
        <v>5.8000000000000003E-2</v>
      </c>
      <c r="E149">
        <v>0.127</v>
      </c>
    </row>
    <row r="150" spans="1:5" x14ac:dyDescent="0.2">
      <c r="A150" t="s">
        <v>69</v>
      </c>
      <c r="B150" t="s">
        <v>465</v>
      </c>
      <c r="C150">
        <v>9.1999999999999998E-2</v>
      </c>
      <c r="D150">
        <v>6.5000000000000002E-2</v>
      </c>
      <c r="E150">
        <v>0.12</v>
      </c>
    </row>
    <row r="151" spans="1:5" x14ac:dyDescent="0.2">
      <c r="A151" t="s">
        <v>47</v>
      </c>
      <c r="B151" t="s">
        <v>465</v>
      </c>
      <c r="C151">
        <v>9.1999999999999998E-2</v>
      </c>
      <c r="D151">
        <v>4.9000000000000002E-2</v>
      </c>
      <c r="E151">
        <v>0.13800000000000001</v>
      </c>
    </row>
    <row r="152" spans="1:5" x14ac:dyDescent="0.2">
      <c r="A152" t="s">
        <v>61</v>
      </c>
      <c r="B152" t="s">
        <v>465</v>
      </c>
      <c r="C152">
        <v>9.1999999999999998E-2</v>
      </c>
      <c r="D152">
        <v>5.6000000000000001E-2</v>
      </c>
      <c r="E152">
        <v>0.13</v>
      </c>
    </row>
    <row r="153" spans="1:5" x14ac:dyDescent="0.2">
      <c r="A153" t="s">
        <v>155</v>
      </c>
      <c r="B153" t="s">
        <v>466</v>
      </c>
      <c r="C153">
        <v>9.1999999999999998E-2</v>
      </c>
      <c r="D153">
        <v>4.8000000000000001E-2</v>
      </c>
      <c r="E153">
        <v>0.13400000000000001</v>
      </c>
    </row>
    <row r="154" spans="1:5" x14ac:dyDescent="0.2">
      <c r="A154" t="s">
        <v>71</v>
      </c>
      <c r="B154" t="s">
        <v>463</v>
      </c>
      <c r="C154">
        <v>9.0999999999999998E-2</v>
      </c>
      <c r="D154">
        <v>6.5000000000000002E-2</v>
      </c>
      <c r="E154">
        <v>0.11899999999999999</v>
      </c>
    </row>
    <row r="155" spans="1:5" x14ac:dyDescent="0.2">
      <c r="A155" t="s">
        <v>246</v>
      </c>
      <c r="B155" t="s">
        <v>456</v>
      </c>
      <c r="C155">
        <v>0.09</v>
      </c>
      <c r="D155">
        <v>5.2999999999999999E-2</v>
      </c>
      <c r="E155">
        <v>0.124</v>
      </c>
    </row>
    <row r="156" spans="1:5" x14ac:dyDescent="0.2">
      <c r="A156" t="s">
        <v>106</v>
      </c>
      <c r="B156" t="s">
        <v>457</v>
      </c>
      <c r="C156">
        <v>0.09</v>
      </c>
      <c r="D156">
        <v>6.8000000000000005E-2</v>
      </c>
      <c r="E156">
        <v>0.115</v>
      </c>
    </row>
    <row r="157" spans="1:5" x14ac:dyDescent="0.2">
      <c r="A157" t="s">
        <v>21</v>
      </c>
      <c r="B157" t="s">
        <v>459</v>
      </c>
      <c r="C157">
        <v>8.7999999999999995E-2</v>
      </c>
      <c r="D157">
        <v>5.6000000000000001E-2</v>
      </c>
      <c r="E157">
        <v>0.12</v>
      </c>
    </row>
    <row r="158" spans="1:5" x14ac:dyDescent="0.2">
      <c r="A158" t="s">
        <v>87</v>
      </c>
      <c r="B158" t="s">
        <v>462</v>
      </c>
      <c r="C158">
        <v>8.6999999999999994E-2</v>
      </c>
      <c r="D158">
        <v>6.5000000000000002E-2</v>
      </c>
      <c r="E158">
        <v>0.113</v>
      </c>
    </row>
    <row r="159" spans="1:5" x14ac:dyDescent="0.2">
      <c r="A159" t="s">
        <v>25</v>
      </c>
      <c r="B159" t="s">
        <v>466</v>
      </c>
      <c r="C159">
        <v>8.6999999999999994E-2</v>
      </c>
      <c r="D159">
        <v>4.9000000000000002E-2</v>
      </c>
      <c r="E159">
        <v>0.13200000000000001</v>
      </c>
    </row>
    <row r="160" spans="1:5" x14ac:dyDescent="0.2">
      <c r="A160" t="s">
        <v>140</v>
      </c>
      <c r="B160" t="s">
        <v>466</v>
      </c>
      <c r="C160">
        <v>8.6999999999999994E-2</v>
      </c>
      <c r="D160">
        <v>4.2000000000000003E-2</v>
      </c>
      <c r="E160">
        <v>0.13800000000000001</v>
      </c>
    </row>
    <row r="161" spans="1:5" x14ac:dyDescent="0.2">
      <c r="A161" t="s">
        <v>41</v>
      </c>
      <c r="B161" t="s">
        <v>456</v>
      </c>
      <c r="C161">
        <v>8.5999999999999993E-2</v>
      </c>
      <c r="D161">
        <v>5.8000000000000003E-2</v>
      </c>
      <c r="E161">
        <v>0.11600000000000001</v>
      </c>
    </row>
    <row r="162" spans="1:5" x14ac:dyDescent="0.2">
      <c r="A162" t="s">
        <v>55</v>
      </c>
      <c r="B162" t="s">
        <v>462</v>
      </c>
      <c r="C162">
        <v>8.4000000000000005E-2</v>
      </c>
      <c r="D162">
        <v>5.6000000000000001E-2</v>
      </c>
      <c r="E162">
        <v>0.111</v>
      </c>
    </row>
    <row r="163" spans="1:5" x14ac:dyDescent="0.2">
      <c r="A163" t="s">
        <v>35</v>
      </c>
      <c r="B163" t="s">
        <v>457</v>
      </c>
      <c r="C163">
        <v>8.3000000000000004E-2</v>
      </c>
      <c r="D163">
        <v>5.1999999999999998E-2</v>
      </c>
      <c r="E163">
        <v>0.11899999999999999</v>
      </c>
    </row>
    <row r="164" spans="1:5" x14ac:dyDescent="0.2">
      <c r="A164" t="s">
        <v>59</v>
      </c>
      <c r="B164" t="s">
        <v>466</v>
      </c>
      <c r="C164">
        <v>8.3000000000000004E-2</v>
      </c>
      <c r="D164">
        <v>4.2000000000000003E-2</v>
      </c>
      <c r="E164">
        <v>0.128</v>
      </c>
    </row>
    <row r="165" spans="1:5" x14ac:dyDescent="0.2">
      <c r="A165" t="s">
        <v>17</v>
      </c>
      <c r="B165" t="s">
        <v>462</v>
      </c>
      <c r="C165">
        <v>8.2000000000000003E-2</v>
      </c>
      <c r="D165">
        <v>5.3999999999999999E-2</v>
      </c>
      <c r="E165">
        <v>0.11</v>
      </c>
    </row>
    <row r="166" spans="1:5" x14ac:dyDescent="0.2">
      <c r="A166" t="s">
        <v>1</v>
      </c>
      <c r="B166" t="s">
        <v>464</v>
      </c>
      <c r="C166">
        <v>8.2000000000000003E-2</v>
      </c>
      <c r="D166">
        <v>5.0999999999999997E-2</v>
      </c>
      <c r="E166">
        <v>0.112</v>
      </c>
    </row>
    <row r="167" spans="1:5" x14ac:dyDescent="0.2">
      <c r="A167" t="s">
        <v>23</v>
      </c>
      <c r="B167" t="s">
        <v>465</v>
      </c>
      <c r="C167">
        <v>8.1000000000000003E-2</v>
      </c>
      <c r="D167">
        <v>5.5E-2</v>
      </c>
      <c r="E167">
        <v>0.11</v>
      </c>
    </row>
    <row r="168" spans="1:5" x14ac:dyDescent="0.2">
      <c r="A168" t="s">
        <v>39</v>
      </c>
      <c r="B168" t="s">
        <v>460</v>
      </c>
      <c r="C168">
        <v>0.08</v>
      </c>
      <c r="D168">
        <v>5.1999999999999998E-2</v>
      </c>
      <c r="E168">
        <v>0.108</v>
      </c>
    </row>
    <row r="169" spans="1:5" x14ac:dyDescent="0.2">
      <c r="A169" t="s">
        <v>27</v>
      </c>
      <c r="B169" t="s">
        <v>465</v>
      </c>
      <c r="C169">
        <v>0.08</v>
      </c>
      <c r="D169">
        <v>6.0999999999999999E-2</v>
      </c>
      <c r="E169">
        <v>9.9000000000000005E-2</v>
      </c>
    </row>
    <row r="170" spans="1:5" x14ac:dyDescent="0.2">
      <c r="A170" t="s">
        <v>11</v>
      </c>
      <c r="B170" t="s">
        <v>456</v>
      </c>
      <c r="C170">
        <v>7.9000000000000001E-2</v>
      </c>
      <c r="D170">
        <v>4.7E-2</v>
      </c>
      <c r="E170">
        <v>0.11899999999999999</v>
      </c>
    </row>
    <row r="171" spans="1:5" x14ac:dyDescent="0.2">
      <c r="A171" t="s">
        <v>29</v>
      </c>
      <c r="B171" t="s">
        <v>462</v>
      </c>
      <c r="C171">
        <v>7.8E-2</v>
      </c>
      <c r="D171">
        <v>0.05</v>
      </c>
      <c r="E171">
        <v>0.106</v>
      </c>
    </row>
    <row r="172" spans="1:5" x14ac:dyDescent="0.2">
      <c r="A172" t="s">
        <v>3</v>
      </c>
      <c r="B172" t="s">
        <v>464</v>
      </c>
      <c r="C172">
        <v>7.6999999999999999E-2</v>
      </c>
      <c r="D172">
        <v>4.8000000000000001E-2</v>
      </c>
      <c r="E172">
        <v>0.108</v>
      </c>
    </row>
    <row r="173" spans="1:5" x14ac:dyDescent="0.2">
      <c r="A173" t="s">
        <v>13</v>
      </c>
      <c r="B173" t="s">
        <v>455</v>
      </c>
      <c r="C173">
        <v>7.5999999999999998E-2</v>
      </c>
      <c r="D173">
        <v>5.7000000000000002E-2</v>
      </c>
      <c r="E173">
        <v>9.5000000000000001E-2</v>
      </c>
    </row>
    <row r="174" spans="1:5" x14ac:dyDescent="0.2">
      <c r="A174" t="s">
        <v>9</v>
      </c>
      <c r="B174" t="s">
        <v>465</v>
      </c>
      <c r="C174">
        <v>6.9000000000000006E-2</v>
      </c>
      <c r="D174">
        <v>5.0999999999999997E-2</v>
      </c>
      <c r="E174">
        <v>9.0999999999999998E-2</v>
      </c>
    </row>
    <row r="175" spans="1:5" x14ac:dyDescent="0.2">
      <c r="A175" t="s">
        <v>5</v>
      </c>
      <c r="B175" t="s">
        <v>456</v>
      </c>
      <c r="C175">
        <v>6.6000000000000003E-2</v>
      </c>
      <c r="D175">
        <v>4.1000000000000002E-2</v>
      </c>
      <c r="E175">
        <v>9.5000000000000001E-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99"/>
  <sheetViews>
    <sheetView topLeftCell="A441" workbookViewId="0">
      <selection activeCell="B7" sqref="B7"/>
    </sheetView>
  </sheetViews>
  <sheetFormatPr baseColWidth="10" defaultRowHeight="16" x14ac:dyDescent="0.2"/>
  <cols>
    <col min="1" max="1" width="13.5" customWidth="1"/>
    <col min="2" max="2" width="63.6640625" bestFit="1" customWidth="1"/>
    <col min="3" max="3" width="31.6640625" customWidth="1"/>
    <col min="4" max="6" width="9.83203125" style="20" customWidth="1"/>
  </cols>
  <sheetData>
    <row r="1" spans="1:6" ht="44" customHeight="1" thickBot="1" x14ac:dyDescent="0.25">
      <c r="A1" t="s">
        <v>446</v>
      </c>
      <c r="B1" s="21" t="s">
        <v>447</v>
      </c>
      <c r="C1" s="21" t="s">
        <v>445</v>
      </c>
      <c r="D1" s="22" t="s">
        <v>448</v>
      </c>
      <c r="E1" s="19" t="s">
        <v>349</v>
      </c>
      <c r="F1" s="19" t="s">
        <v>350</v>
      </c>
    </row>
    <row r="2" spans="1:6" x14ac:dyDescent="0.2">
      <c r="A2" t="s">
        <v>168</v>
      </c>
      <c r="B2" t="s">
        <v>169</v>
      </c>
      <c r="C2" t="s">
        <v>418</v>
      </c>
      <c r="D2" s="20">
        <v>0.61489749470539801</v>
      </c>
      <c r="E2" s="20">
        <v>9.66627212958239E-2</v>
      </c>
      <c r="F2" s="20">
        <v>1.1777058611833</v>
      </c>
    </row>
    <row r="3" spans="1:6" x14ac:dyDescent="0.2">
      <c r="A3" t="s">
        <v>168</v>
      </c>
      <c r="B3" t="s">
        <v>169</v>
      </c>
      <c r="C3" t="s">
        <v>419</v>
      </c>
      <c r="D3" s="20">
        <v>-0.22269488731002801</v>
      </c>
      <c r="E3" s="20">
        <v>-0.87058220294601896</v>
      </c>
      <c r="F3" s="20">
        <v>0.40893080482011002</v>
      </c>
    </row>
    <row r="4" spans="1:6" x14ac:dyDescent="0.2">
      <c r="A4" t="s">
        <v>168</v>
      </c>
      <c r="B4" t="s">
        <v>169</v>
      </c>
      <c r="C4" t="s">
        <v>420</v>
      </c>
      <c r="D4" s="20">
        <v>6.1421644837697603E-2</v>
      </c>
      <c r="E4" s="20">
        <v>-0.54858620530551006</v>
      </c>
      <c r="F4" s="20">
        <v>0.72809349935207002</v>
      </c>
    </row>
    <row r="5" spans="1:6" x14ac:dyDescent="0.2">
      <c r="A5" t="s">
        <v>168</v>
      </c>
      <c r="B5" t="s">
        <v>169</v>
      </c>
      <c r="C5" t="s">
        <v>421</v>
      </c>
      <c r="D5" s="20">
        <v>0.203037884789419</v>
      </c>
      <c r="E5" s="20">
        <v>-0.390254814884052</v>
      </c>
      <c r="F5" s="20">
        <v>0.82802622155831296</v>
      </c>
    </row>
    <row r="6" spans="1:6" x14ac:dyDescent="0.2">
      <c r="A6" t="s">
        <v>168</v>
      </c>
      <c r="B6" t="s">
        <v>169</v>
      </c>
      <c r="C6" t="s">
        <v>422</v>
      </c>
      <c r="D6" s="20">
        <v>0.51101049914927898</v>
      </c>
      <c r="E6" s="20">
        <v>-0.160153936821854</v>
      </c>
      <c r="F6" s="20">
        <v>1.1239265306456601</v>
      </c>
    </row>
    <row r="7" spans="1:6" x14ac:dyDescent="0.2">
      <c r="A7" t="s">
        <v>168</v>
      </c>
      <c r="B7" t="s">
        <v>169</v>
      </c>
      <c r="C7" t="s">
        <v>423</v>
      </c>
      <c r="D7" s="20">
        <v>0.74319244838660004</v>
      </c>
      <c r="E7" s="20">
        <v>9.52348244044674E-2</v>
      </c>
      <c r="F7" s="20">
        <v>1.38223362744055</v>
      </c>
    </row>
    <row r="8" spans="1:6" x14ac:dyDescent="0.2">
      <c r="A8" t="s">
        <v>168</v>
      </c>
      <c r="B8" t="s">
        <v>169</v>
      </c>
      <c r="C8" t="s">
        <v>424</v>
      </c>
      <c r="D8" s="20">
        <v>0.97988707207522396</v>
      </c>
      <c r="E8" s="20">
        <v>-0.22094183731827999</v>
      </c>
      <c r="F8" s="20">
        <v>2.1760721976354298</v>
      </c>
    </row>
    <row r="9" spans="1:6" x14ac:dyDescent="0.2">
      <c r="A9" t="s">
        <v>168</v>
      </c>
      <c r="B9" t="s">
        <v>169</v>
      </c>
      <c r="C9" t="s">
        <v>425</v>
      </c>
      <c r="D9" s="20">
        <v>-7.2017558681466603E-3</v>
      </c>
      <c r="E9" s="20">
        <v>-0.51660632858012601</v>
      </c>
      <c r="F9" s="20">
        <v>0.50854579721015303</v>
      </c>
    </row>
    <row r="10" spans="1:6" x14ac:dyDescent="0.2">
      <c r="A10" t="s">
        <v>168</v>
      </c>
      <c r="B10" t="s">
        <v>169</v>
      </c>
      <c r="C10" t="s">
        <v>426</v>
      </c>
      <c r="D10" s="20">
        <v>0.51037834315108099</v>
      </c>
      <c r="E10" s="20">
        <v>-0.59340415509669298</v>
      </c>
      <c r="F10" s="20">
        <v>1.5341477742366201</v>
      </c>
    </row>
    <row r="11" spans="1:6" x14ac:dyDescent="0.2">
      <c r="A11" t="s">
        <v>168</v>
      </c>
      <c r="B11" t="s">
        <v>169</v>
      </c>
      <c r="C11" t="s">
        <v>427</v>
      </c>
      <c r="D11" s="20">
        <v>0.42248285299632499</v>
      </c>
      <c r="E11" s="20">
        <v>-1.0035649766033601</v>
      </c>
      <c r="F11" s="20">
        <v>1.7855520642270599</v>
      </c>
    </row>
    <row r="12" spans="1:6" x14ac:dyDescent="0.2">
      <c r="A12" t="s">
        <v>168</v>
      </c>
      <c r="B12" t="s">
        <v>169</v>
      </c>
      <c r="C12" t="s">
        <v>428</v>
      </c>
      <c r="D12" s="20">
        <v>-0.31124768814919401</v>
      </c>
      <c r="E12" s="20">
        <v>-1.2999402907873701</v>
      </c>
      <c r="F12" s="20">
        <v>0.57758874162174401</v>
      </c>
    </row>
    <row r="13" spans="1:6" x14ac:dyDescent="0.2">
      <c r="A13" t="s">
        <v>168</v>
      </c>
      <c r="B13" t="s">
        <v>169</v>
      </c>
      <c r="C13" t="s">
        <v>429</v>
      </c>
      <c r="D13" s="20">
        <v>-0.26163086900437998</v>
      </c>
      <c r="E13" s="20">
        <v>-1.0215764001037899</v>
      </c>
      <c r="F13" s="20">
        <v>0.39900771549273301</v>
      </c>
    </row>
    <row r="14" spans="1:6" x14ac:dyDescent="0.2">
      <c r="A14" t="s">
        <v>168</v>
      </c>
      <c r="B14" t="s">
        <v>169</v>
      </c>
      <c r="C14" t="s">
        <v>430</v>
      </c>
      <c r="D14" s="20">
        <v>-9.33198931390644E-2</v>
      </c>
      <c r="E14" s="20">
        <v>-0.85717251187805898</v>
      </c>
      <c r="F14" s="20">
        <v>0.679979972403851</v>
      </c>
    </row>
    <row r="15" spans="1:6" x14ac:dyDescent="0.2">
      <c r="A15" t="s">
        <v>168</v>
      </c>
      <c r="B15" t="s">
        <v>169</v>
      </c>
      <c r="C15" t="s">
        <v>431</v>
      </c>
      <c r="D15" s="20">
        <v>2.5626937558988701E-2</v>
      </c>
      <c r="E15" s="20">
        <v>-0.77744572567078196</v>
      </c>
      <c r="F15" s="20">
        <v>0.85227664767029099</v>
      </c>
    </row>
    <row r="16" spans="1:6" x14ac:dyDescent="0.2">
      <c r="A16" t="s">
        <v>168</v>
      </c>
      <c r="B16" t="s">
        <v>169</v>
      </c>
      <c r="C16" t="s">
        <v>432</v>
      </c>
      <c r="D16" s="20">
        <v>-0.74267376940013696</v>
      </c>
      <c r="E16" s="20">
        <v>-1.77838964198705</v>
      </c>
      <c r="F16" s="20">
        <v>0.29511870852160199</v>
      </c>
    </row>
    <row r="17" spans="1:6" x14ac:dyDescent="0.2">
      <c r="A17" t="s">
        <v>168</v>
      </c>
      <c r="B17" t="s">
        <v>169</v>
      </c>
      <c r="C17" t="s">
        <v>433</v>
      </c>
      <c r="D17" s="20">
        <v>-8.8916665283008997E-2</v>
      </c>
      <c r="E17" s="20">
        <v>-1.21196004292883</v>
      </c>
      <c r="F17" s="20">
        <v>1.04318732108746</v>
      </c>
    </row>
    <row r="18" spans="1:6" x14ac:dyDescent="0.2">
      <c r="A18" t="s">
        <v>168</v>
      </c>
      <c r="B18" t="s">
        <v>169</v>
      </c>
      <c r="C18" t="s">
        <v>434</v>
      </c>
      <c r="D18" s="20">
        <v>-0.33904428266974002</v>
      </c>
      <c r="E18" s="20">
        <v>-1.33260217874051</v>
      </c>
      <c r="F18" s="20">
        <v>0.58644279258162002</v>
      </c>
    </row>
    <row r="19" spans="1:6" x14ac:dyDescent="0.2">
      <c r="A19" t="s">
        <v>168</v>
      </c>
      <c r="B19" t="s">
        <v>169</v>
      </c>
      <c r="C19" t="s">
        <v>435</v>
      </c>
      <c r="D19" s="20">
        <v>0.42413490243648999</v>
      </c>
      <c r="E19" s="20">
        <v>-0.127280277638708</v>
      </c>
      <c r="F19" s="20">
        <v>0.96921628167124896</v>
      </c>
    </row>
    <row r="20" spans="1:6" x14ac:dyDescent="0.2">
      <c r="A20" t="s">
        <v>168</v>
      </c>
      <c r="B20" t="s">
        <v>169</v>
      </c>
      <c r="C20" t="s">
        <v>436</v>
      </c>
      <c r="D20" s="20">
        <v>-0.14481135262314199</v>
      </c>
      <c r="E20" s="20">
        <v>-0.80689842072312501</v>
      </c>
      <c r="F20" s="20">
        <v>0.43957764300912999</v>
      </c>
    </row>
    <row r="21" spans="1:6" x14ac:dyDescent="0.2">
      <c r="A21" t="s">
        <v>168</v>
      </c>
      <c r="B21" t="s">
        <v>169</v>
      </c>
      <c r="C21" t="s">
        <v>437</v>
      </c>
      <c r="D21" s="20">
        <v>-2.9544567294767201E-2</v>
      </c>
      <c r="E21" s="20">
        <v>-0.75543609141786905</v>
      </c>
      <c r="F21" s="20">
        <v>0.74859231556233197</v>
      </c>
    </row>
    <row r="22" spans="1:6" x14ac:dyDescent="0.2">
      <c r="A22" t="s">
        <v>168</v>
      </c>
      <c r="B22" t="s">
        <v>169</v>
      </c>
      <c r="C22" t="s">
        <v>438</v>
      </c>
      <c r="D22" s="20">
        <v>-0.210895740918702</v>
      </c>
      <c r="E22" s="20">
        <v>-1.9035226552415001</v>
      </c>
      <c r="F22" s="20">
        <v>1.4657164921380501</v>
      </c>
    </row>
    <row r="23" spans="1:6" x14ac:dyDescent="0.2">
      <c r="A23" t="s">
        <v>168</v>
      </c>
      <c r="B23" t="s">
        <v>169</v>
      </c>
      <c r="C23" t="s">
        <v>439</v>
      </c>
      <c r="D23" s="20">
        <v>-0.20388821840312699</v>
      </c>
      <c r="E23" s="20">
        <v>-0.80060291932699601</v>
      </c>
      <c r="F23" s="20">
        <v>0.41400626837247301</v>
      </c>
    </row>
    <row r="24" spans="1:6" x14ac:dyDescent="0.2">
      <c r="A24" t="s">
        <v>168</v>
      </c>
      <c r="B24" t="s">
        <v>169</v>
      </c>
      <c r="C24" t="s">
        <v>440</v>
      </c>
      <c r="D24" s="20">
        <v>1.7516525835657E-2</v>
      </c>
      <c r="E24" s="20">
        <v>-0.60172330584509304</v>
      </c>
      <c r="F24" s="20">
        <v>0.69468354961622802</v>
      </c>
    </row>
    <row r="25" spans="1:6" x14ac:dyDescent="0.2">
      <c r="A25" t="s">
        <v>168</v>
      </c>
      <c r="B25" t="s">
        <v>169</v>
      </c>
      <c r="C25" t="s">
        <v>441</v>
      </c>
      <c r="D25" s="20">
        <v>0.28270513595315999</v>
      </c>
      <c r="E25" s="20">
        <v>-0.48374246112597502</v>
      </c>
      <c r="F25" s="20">
        <v>1.0275180060170399</v>
      </c>
    </row>
    <row r="26" spans="1:6" x14ac:dyDescent="0.2">
      <c r="A26" t="s">
        <v>168</v>
      </c>
      <c r="B26" t="s">
        <v>169</v>
      </c>
      <c r="C26" t="s">
        <v>442</v>
      </c>
      <c r="D26" s="20">
        <v>-0.64145563651843795</v>
      </c>
      <c r="E26" s="20">
        <v>-1.5438291815891401</v>
      </c>
      <c r="F26" s="20">
        <v>0.23388128366206001</v>
      </c>
    </row>
    <row r="27" spans="1:6" x14ac:dyDescent="0.2">
      <c r="A27" t="s">
        <v>168</v>
      </c>
      <c r="B27" t="s">
        <v>169</v>
      </c>
      <c r="C27" t="s">
        <v>443</v>
      </c>
      <c r="D27" s="20">
        <v>-0.37404941468363501</v>
      </c>
      <c r="E27" s="20">
        <v>-1.3477266345130301</v>
      </c>
      <c r="F27" s="20">
        <v>0.55198590687940796</v>
      </c>
    </row>
    <row r="28" spans="1:6" x14ac:dyDescent="0.2">
      <c r="A28" t="s">
        <v>168</v>
      </c>
      <c r="B28" t="s">
        <v>169</v>
      </c>
      <c r="C28" t="s">
        <v>444</v>
      </c>
      <c r="D28" s="20">
        <v>-0.799164526249181</v>
      </c>
      <c r="E28" s="20">
        <v>-1.9835106401681399</v>
      </c>
      <c r="F28" s="20">
        <v>0.54530837625546702</v>
      </c>
    </row>
    <row r="29" spans="1:6" x14ac:dyDescent="0.2">
      <c r="A29" t="s">
        <v>257</v>
      </c>
      <c r="B29" t="s">
        <v>258</v>
      </c>
      <c r="C29" t="s">
        <v>418</v>
      </c>
      <c r="D29" s="20">
        <v>0.54983131837524502</v>
      </c>
      <c r="E29" s="20">
        <v>3.1043495447451799E-2</v>
      </c>
      <c r="F29" s="20">
        <v>1.0918014052503799</v>
      </c>
    </row>
    <row r="30" spans="1:6" x14ac:dyDescent="0.2">
      <c r="A30" t="s">
        <v>257</v>
      </c>
      <c r="B30" t="s">
        <v>258</v>
      </c>
      <c r="C30" t="s">
        <v>419</v>
      </c>
      <c r="D30" s="20">
        <v>-0.11946152888733701</v>
      </c>
      <c r="E30" s="20">
        <v>-0.72707653952454099</v>
      </c>
      <c r="F30" s="20">
        <v>0.50085394360330904</v>
      </c>
    </row>
    <row r="31" spans="1:6" x14ac:dyDescent="0.2">
      <c r="A31" t="s">
        <v>257</v>
      </c>
      <c r="B31" t="s">
        <v>258</v>
      </c>
      <c r="C31" t="s">
        <v>420</v>
      </c>
      <c r="D31" s="20">
        <v>-4.8104232638767501E-2</v>
      </c>
      <c r="E31" s="20">
        <v>-0.70959619369320504</v>
      </c>
      <c r="F31" s="20">
        <v>0.59517524554591805</v>
      </c>
    </row>
    <row r="32" spans="1:6" x14ac:dyDescent="0.2">
      <c r="A32" t="s">
        <v>257</v>
      </c>
      <c r="B32" t="s">
        <v>258</v>
      </c>
      <c r="C32" t="s">
        <v>421</v>
      </c>
      <c r="D32" s="20">
        <v>-0.15707920665827099</v>
      </c>
      <c r="E32" s="20">
        <v>-0.77472747900049399</v>
      </c>
      <c r="F32" s="20">
        <v>0.476666039005817</v>
      </c>
    </row>
    <row r="33" spans="1:6" x14ac:dyDescent="0.2">
      <c r="A33" t="s">
        <v>257</v>
      </c>
      <c r="B33" t="s">
        <v>258</v>
      </c>
      <c r="C33" t="s">
        <v>422</v>
      </c>
      <c r="D33" s="20">
        <v>0.28141440853479999</v>
      </c>
      <c r="E33" s="20">
        <v>-0.35477288071822499</v>
      </c>
      <c r="F33" s="20">
        <v>0.89416519594829402</v>
      </c>
    </row>
    <row r="34" spans="1:6" x14ac:dyDescent="0.2">
      <c r="A34" t="s">
        <v>257</v>
      </c>
      <c r="B34" t="s">
        <v>258</v>
      </c>
      <c r="C34" t="s">
        <v>423</v>
      </c>
      <c r="D34" s="20">
        <v>0.89923397153127704</v>
      </c>
      <c r="E34" s="20">
        <v>0.242394903058015</v>
      </c>
      <c r="F34" s="20">
        <v>1.5256824524520001</v>
      </c>
    </row>
    <row r="35" spans="1:6" x14ac:dyDescent="0.2">
      <c r="A35" t="s">
        <v>257</v>
      </c>
      <c r="B35" t="s">
        <v>258</v>
      </c>
      <c r="C35" t="s">
        <v>424</v>
      </c>
      <c r="D35" s="20">
        <v>0.97673056029796401</v>
      </c>
      <c r="E35" s="20">
        <v>-0.28025989486355202</v>
      </c>
      <c r="F35" s="20">
        <v>2.1256456473960599</v>
      </c>
    </row>
    <row r="36" spans="1:6" x14ac:dyDescent="0.2">
      <c r="A36" t="s">
        <v>257</v>
      </c>
      <c r="B36" t="s">
        <v>258</v>
      </c>
      <c r="C36" t="s">
        <v>425</v>
      </c>
      <c r="D36" s="20">
        <v>0.108512776776091</v>
      </c>
      <c r="E36" s="20">
        <v>-0.398353707847665</v>
      </c>
      <c r="F36" s="20">
        <v>0.63944252284036796</v>
      </c>
    </row>
    <row r="37" spans="1:6" x14ac:dyDescent="0.2">
      <c r="A37" t="s">
        <v>257</v>
      </c>
      <c r="B37" t="s">
        <v>258</v>
      </c>
      <c r="C37" t="s">
        <v>426</v>
      </c>
      <c r="D37" s="20">
        <v>0.50780963176365002</v>
      </c>
      <c r="E37" s="20">
        <v>-0.551158114333824</v>
      </c>
      <c r="F37" s="20">
        <v>1.5320436899415899</v>
      </c>
    </row>
    <row r="38" spans="1:6" x14ac:dyDescent="0.2">
      <c r="A38" t="s">
        <v>257</v>
      </c>
      <c r="B38" t="s">
        <v>258</v>
      </c>
      <c r="C38" t="s">
        <v>427</v>
      </c>
      <c r="D38" s="20">
        <v>0.444252301903169</v>
      </c>
      <c r="E38" s="20">
        <v>-0.98930728104429699</v>
      </c>
      <c r="F38" s="20">
        <v>1.8475724175936199</v>
      </c>
    </row>
    <row r="39" spans="1:6" x14ac:dyDescent="0.2">
      <c r="A39" t="s">
        <v>257</v>
      </c>
      <c r="B39" t="s">
        <v>258</v>
      </c>
      <c r="C39" t="s">
        <v>428</v>
      </c>
      <c r="D39" s="20">
        <v>-0.29213815232365498</v>
      </c>
      <c r="E39" s="20">
        <v>-1.3325242945278299</v>
      </c>
      <c r="F39" s="20">
        <v>0.797525426919237</v>
      </c>
    </row>
    <row r="40" spans="1:6" x14ac:dyDescent="0.2">
      <c r="A40" t="s">
        <v>257</v>
      </c>
      <c r="B40" t="s">
        <v>258</v>
      </c>
      <c r="C40" t="s">
        <v>429</v>
      </c>
      <c r="D40" s="20">
        <v>-0.30948729234866101</v>
      </c>
      <c r="E40" s="20">
        <v>-1.0867470674487001</v>
      </c>
      <c r="F40" s="20">
        <v>0.50650903457952001</v>
      </c>
    </row>
    <row r="41" spans="1:6" x14ac:dyDescent="0.2">
      <c r="A41" t="s">
        <v>257</v>
      </c>
      <c r="B41" t="s">
        <v>258</v>
      </c>
      <c r="C41" t="s">
        <v>430</v>
      </c>
      <c r="D41" s="20">
        <v>-0.34309076742257</v>
      </c>
      <c r="E41" s="20">
        <v>-1.0926118518638701</v>
      </c>
      <c r="F41" s="20">
        <v>0.39453091430296899</v>
      </c>
    </row>
    <row r="42" spans="1:6" x14ac:dyDescent="0.2">
      <c r="A42" t="s">
        <v>257</v>
      </c>
      <c r="B42" t="s">
        <v>258</v>
      </c>
      <c r="C42" t="s">
        <v>431</v>
      </c>
      <c r="D42" s="20">
        <v>5.46852410453443E-2</v>
      </c>
      <c r="E42" s="20">
        <v>-0.73630089091264495</v>
      </c>
      <c r="F42" s="20">
        <v>0.93226086183354895</v>
      </c>
    </row>
    <row r="43" spans="1:6" x14ac:dyDescent="0.2">
      <c r="A43" t="s">
        <v>257</v>
      </c>
      <c r="B43" t="s">
        <v>258</v>
      </c>
      <c r="C43" t="s">
        <v>432</v>
      </c>
      <c r="D43" s="20">
        <v>-0.74789513012180298</v>
      </c>
      <c r="E43" s="20">
        <v>-1.7855031132786701</v>
      </c>
      <c r="F43" s="20">
        <v>0.31254146196327598</v>
      </c>
    </row>
    <row r="44" spans="1:6" x14ac:dyDescent="0.2">
      <c r="A44" t="s">
        <v>257</v>
      </c>
      <c r="B44" t="s">
        <v>258</v>
      </c>
      <c r="C44" t="s">
        <v>433</v>
      </c>
      <c r="D44" s="20">
        <v>7.0482619271898502E-3</v>
      </c>
      <c r="E44" s="20">
        <v>-1.0542751145368401</v>
      </c>
      <c r="F44" s="20">
        <v>1.0362968814642699</v>
      </c>
    </row>
    <row r="45" spans="1:6" x14ac:dyDescent="0.2">
      <c r="A45" t="s">
        <v>257</v>
      </c>
      <c r="B45" t="s">
        <v>258</v>
      </c>
      <c r="C45" t="s">
        <v>434</v>
      </c>
      <c r="D45" s="20">
        <v>-0.16709185196884899</v>
      </c>
      <c r="E45" s="20">
        <v>-1.1268362761455599</v>
      </c>
      <c r="F45" s="20">
        <v>0.81021445799392</v>
      </c>
    </row>
    <row r="46" spans="1:6" x14ac:dyDescent="0.2">
      <c r="A46" t="s">
        <v>257</v>
      </c>
      <c r="B46" t="s">
        <v>258</v>
      </c>
      <c r="C46" t="s">
        <v>435</v>
      </c>
      <c r="D46" s="20">
        <v>0.43019595031923802</v>
      </c>
      <c r="E46" s="20">
        <v>-0.126574276542261</v>
      </c>
      <c r="F46" s="20">
        <v>0.959772451724762</v>
      </c>
    </row>
    <row r="47" spans="1:6" x14ac:dyDescent="0.2">
      <c r="A47" t="s">
        <v>257</v>
      </c>
      <c r="B47" t="s">
        <v>258</v>
      </c>
      <c r="C47" t="s">
        <v>436</v>
      </c>
      <c r="D47" s="20">
        <v>-0.16697188634335999</v>
      </c>
      <c r="E47" s="20">
        <v>-0.771660716248316</v>
      </c>
      <c r="F47" s="20">
        <v>0.44514438188426902</v>
      </c>
    </row>
    <row r="48" spans="1:6" x14ac:dyDescent="0.2">
      <c r="A48" t="s">
        <v>257</v>
      </c>
      <c r="B48" t="s">
        <v>258</v>
      </c>
      <c r="C48" t="s">
        <v>437</v>
      </c>
      <c r="D48" s="20">
        <v>9.9432579692694298E-2</v>
      </c>
      <c r="E48" s="20">
        <v>-0.61462996231650202</v>
      </c>
      <c r="F48" s="20">
        <v>0.87390416599895104</v>
      </c>
    </row>
    <row r="49" spans="1:6" x14ac:dyDescent="0.2">
      <c r="A49" t="s">
        <v>257</v>
      </c>
      <c r="B49" t="s">
        <v>258</v>
      </c>
      <c r="C49" t="s">
        <v>438</v>
      </c>
      <c r="D49" s="20">
        <v>0.21202579228292201</v>
      </c>
      <c r="E49" s="20">
        <v>-1.41032915477649</v>
      </c>
      <c r="F49" s="20">
        <v>1.89464372333807</v>
      </c>
    </row>
    <row r="50" spans="1:6" x14ac:dyDescent="0.2">
      <c r="A50" t="s">
        <v>257</v>
      </c>
      <c r="B50" t="s">
        <v>258</v>
      </c>
      <c r="C50" t="s">
        <v>439</v>
      </c>
      <c r="D50" s="20">
        <v>-0.24457569908378399</v>
      </c>
      <c r="E50" s="20">
        <v>-0.82835470245869602</v>
      </c>
      <c r="F50" s="20">
        <v>0.32322532756529798</v>
      </c>
    </row>
    <row r="51" spans="1:6" x14ac:dyDescent="0.2">
      <c r="A51" t="s">
        <v>257</v>
      </c>
      <c r="B51" t="s">
        <v>258</v>
      </c>
      <c r="C51" t="s">
        <v>440</v>
      </c>
      <c r="D51" s="20">
        <v>-0.16515691313682901</v>
      </c>
      <c r="E51" s="20">
        <v>-0.76156609284976695</v>
      </c>
      <c r="F51" s="20">
        <v>0.45769973827825799</v>
      </c>
    </row>
    <row r="52" spans="1:6" x14ac:dyDescent="0.2">
      <c r="A52" t="s">
        <v>257</v>
      </c>
      <c r="B52" t="s">
        <v>258</v>
      </c>
      <c r="C52" t="s">
        <v>441</v>
      </c>
      <c r="D52" s="20">
        <v>0.143326170843629</v>
      </c>
      <c r="E52" s="20">
        <v>-0.66755505193619802</v>
      </c>
      <c r="F52" s="20">
        <v>0.88597522137852902</v>
      </c>
    </row>
    <row r="53" spans="1:6" x14ac:dyDescent="0.2">
      <c r="A53" t="s">
        <v>257</v>
      </c>
      <c r="B53" t="s">
        <v>258</v>
      </c>
      <c r="C53" t="s">
        <v>442</v>
      </c>
      <c r="D53" s="20">
        <v>-0.15481134418248399</v>
      </c>
      <c r="E53" s="20">
        <v>-1.08658620149122</v>
      </c>
      <c r="F53" s="20">
        <v>0.89626501312121298</v>
      </c>
    </row>
    <row r="54" spans="1:6" x14ac:dyDescent="0.2">
      <c r="A54" t="s">
        <v>257</v>
      </c>
      <c r="B54" t="s">
        <v>258</v>
      </c>
      <c r="C54" t="s">
        <v>443</v>
      </c>
      <c r="D54" s="20">
        <v>-3.4058017710942003E-2</v>
      </c>
      <c r="E54" s="20">
        <v>-0.97467448243302901</v>
      </c>
      <c r="F54" s="20">
        <v>0.97144288411306501</v>
      </c>
    </row>
    <row r="55" spans="1:6" x14ac:dyDescent="0.2">
      <c r="A55" t="s">
        <v>257</v>
      </c>
      <c r="B55" t="s">
        <v>258</v>
      </c>
      <c r="C55" t="s">
        <v>444</v>
      </c>
      <c r="D55" s="20">
        <v>-0.79059223002010803</v>
      </c>
      <c r="E55" s="20">
        <v>-2.00680849645217</v>
      </c>
      <c r="F55" s="20">
        <v>0.48310371792004198</v>
      </c>
    </row>
    <row r="56" spans="1:6" x14ac:dyDescent="0.2">
      <c r="A56" t="s">
        <v>233</v>
      </c>
      <c r="B56" t="s">
        <v>234</v>
      </c>
      <c r="C56" t="s">
        <v>418</v>
      </c>
      <c r="D56" s="20">
        <v>0.45172765874840198</v>
      </c>
      <c r="E56" s="20">
        <v>-0.11818670014952801</v>
      </c>
      <c r="F56" s="20">
        <v>1.0260598201060001</v>
      </c>
    </row>
    <row r="57" spans="1:6" x14ac:dyDescent="0.2">
      <c r="A57" t="s">
        <v>233</v>
      </c>
      <c r="B57" t="s">
        <v>234</v>
      </c>
      <c r="C57" t="s">
        <v>419</v>
      </c>
      <c r="D57" s="20">
        <v>-0.24700333658674201</v>
      </c>
      <c r="E57" s="20">
        <v>-0.91564540629976998</v>
      </c>
      <c r="F57" s="20">
        <v>0.39995584614570401</v>
      </c>
    </row>
    <row r="58" spans="1:6" x14ac:dyDescent="0.2">
      <c r="A58" t="s">
        <v>233</v>
      </c>
      <c r="B58" t="s">
        <v>234</v>
      </c>
      <c r="C58" t="s">
        <v>420</v>
      </c>
      <c r="D58" s="20">
        <v>-0.16101086507633</v>
      </c>
      <c r="E58" s="20">
        <v>-0.80243394100026899</v>
      </c>
      <c r="F58" s="20">
        <v>0.46046537365136497</v>
      </c>
    </row>
    <row r="59" spans="1:6" x14ac:dyDescent="0.2">
      <c r="A59" t="s">
        <v>233</v>
      </c>
      <c r="B59" t="s">
        <v>234</v>
      </c>
      <c r="C59" t="s">
        <v>421</v>
      </c>
      <c r="D59" s="20">
        <v>0.15771168863124399</v>
      </c>
      <c r="E59" s="20">
        <v>-0.48771654699761102</v>
      </c>
      <c r="F59" s="20">
        <v>0.82850675448516897</v>
      </c>
    </row>
    <row r="60" spans="1:6" x14ac:dyDescent="0.2">
      <c r="A60" t="s">
        <v>233</v>
      </c>
      <c r="B60" t="s">
        <v>234</v>
      </c>
      <c r="C60" t="s">
        <v>422</v>
      </c>
      <c r="D60" s="20">
        <v>0.38903715505166803</v>
      </c>
      <c r="E60" s="20">
        <v>-0.28003001238692099</v>
      </c>
      <c r="F60" s="20">
        <v>1.016045534618</v>
      </c>
    </row>
    <row r="61" spans="1:6" x14ac:dyDescent="0.2">
      <c r="A61" t="s">
        <v>233</v>
      </c>
      <c r="B61" t="s">
        <v>234</v>
      </c>
      <c r="C61" t="s">
        <v>423</v>
      </c>
      <c r="D61" s="20">
        <v>0.80022317118654895</v>
      </c>
      <c r="E61" s="20">
        <v>0.11330304160695399</v>
      </c>
      <c r="F61" s="20">
        <v>1.5435906756494799</v>
      </c>
    </row>
    <row r="62" spans="1:6" x14ac:dyDescent="0.2">
      <c r="A62" t="s">
        <v>233</v>
      </c>
      <c r="B62" t="s">
        <v>234</v>
      </c>
      <c r="C62" t="s">
        <v>424</v>
      </c>
      <c r="D62" s="20">
        <v>0.97455081598447701</v>
      </c>
      <c r="E62" s="20">
        <v>-0.221267013351858</v>
      </c>
      <c r="F62" s="20">
        <v>2.14844740711459</v>
      </c>
    </row>
    <row r="63" spans="1:6" x14ac:dyDescent="0.2">
      <c r="A63" t="s">
        <v>233</v>
      </c>
      <c r="B63" t="s">
        <v>234</v>
      </c>
      <c r="C63" t="s">
        <v>425</v>
      </c>
      <c r="D63" s="20">
        <v>0.12676586128704001</v>
      </c>
      <c r="E63" s="20">
        <v>-0.400540723831946</v>
      </c>
      <c r="F63" s="20">
        <v>0.68784938852006505</v>
      </c>
    </row>
    <row r="64" spans="1:6" x14ac:dyDescent="0.2">
      <c r="A64" t="s">
        <v>233</v>
      </c>
      <c r="B64" t="s">
        <v>234</v>
      </c>
      <c r="C64" t="s">
        <v>426</v>
      </c>
      <c r="D64" s="20">
        <v>0.50434303614641496</v>
      </c>
      <c r="E64" s="20">
        <v>-0.61568506572922899</v>
      </c>
      <c r="F64" s="20">
        <v>1.5171907949388299</v>
      </c>
    </row>
    <row r="65" spans="1:6" x14ac:dyDescent="0.2">
      <c r="A65" t="s">
        <v>233</v>
      </c>
      <c r="B65" t="s">
        <v>234</v>
      </c>
      <c r="C65" t="s">
        <v>427</v>
      </c>
      <c r="D65" s="20">
        <v>0.42933410243425701</v>
      </c>
      <c r="E65" s="20">
        <v>-0.93253948053209601</v>
      </c>
      <c r="F65" s="20">
        <v>1.9129448951569299</v>
      </c>
    </row>
    <row r="66" spans="1:6" x14ac:dyDescent="0.2">
      <c r="A66" t="s">
        <v>233</v>
      </c>
      <c r="B66" t="s">
        <v>234</v>
      </c>
      <c r="C66" t="s">
        <v>428</v>
      </c>
      <c r="D66" s="20">
        <v>-0.29135271879781099</v>
      </c>
      <c r="E66" s="20">
        <v>-1.2950161492913901</v>
      </c>
      <c r="F66" s="20">
        <v>0.85039322841413201</v>
      </c>
    </row>
    <row r="67" spans="1:6" x14ac:dyDescent="0.2">
      <c r="A67" t="s">
        <v>233</v>
      </c>
      <c r="B67" t="s">
        <v>234</v>
      </c>
      <c r="C67" t="s">
        <v>429</v>
      </c>
      <c r="D67" s="20">
        <v>-0.24552624827601099</v>
      </c>
      <c r="E67" s="20">
        <v>-1.0392621343457</v>
      </c>
      <c r="F67" s="20">
        <v>0.51985942914393302</v>
      </c>
    </row>
    <row r="68" spans="1:6" x14ac:dyDescent="0.2">
      <c r="A68" t="s">
        <v>233</v>
      </c>
      <c r="B68" t="s">
        <v>234</v>
      </c>
      <c r="C68" t="s">
        <v>430</v>
      </c>
      <c r="D68" s="20">
        <v>-0.45181965961523302</v>
      </c>
      <c r="E68" s="20">
        <v>-1.1897049577168399</v>
      </c>
      <c r="F68" s="20">
        <v>0.30840857793211901</v>
      </c>
    </row>
    <row r="69" spans="1:6" x14ac:dyDescent="0.2">
      <c r="A69" t="s">
        <v>233</v>
      </c>
      <c r="B69" t="s">
        <v>234</v>
      </c>
      <c r="C69" t="s">
        <v>431</v>
      </c>
      <c r="D69" s="20">
        <v>5.99358885119071E-2</v>
      </c>
      <c r="E69" s="20">
        <v>-0.80569656568697201</v>
      </c>
      <c r="F69" s="20">
        <v>0.88314615867142998</v>
      </c>
    </row>
    <row r="70" spans="1:6" x14ac:dyDescent="0.2">
      <c r="A70" t="s">
        <v>233</v>
      </c>
      <c r="B70" t="s">
        <v>234</v>
      </c>
      <c r="C70" t="s">
        <v>432</v>
      </c>
      <c r="D70" s="20">
        <v>-0.73565755459684901</v>
      </c>
      <c r="E70" s="20">
        <v>-1.8116408836576501</v>
      </c>
      <c r="F70" s="20">
        <v>0.27205456574911602</v>
      </c>
    </row>
    <row r="71" spans="1:6" x14ac:dyDescent="0.2">
      <c r="A71" t="s">
        <v>233</v>
      </c>
      <c r="B71" t="s">
        <v>234</v>
      </c>
      <c r="C71" t="s">
        <v>433</v>
      </c>
      <c r="D71" s="20">
        <v>-8.6657762883546596E-2</v>
      </c>
      <c r="E71" s="20">
        <v>-1.2612812404351199</v>
      </c>
      <c r="F71" s="20">
        <v>1.0665542183714001</v>
      </c>
    </row>
    <row r="72" spans="1:6" x14ac:dyDescent="0.2">
      <c r="A72" t="s">
        <v>233</v>
      </c>
      <c r="B72" t="s">
        <v>234</v>
      </c>
      <c r="C72" t="s">
        <v>434</v>
      </c>
      <c r="D72" s="20">
        <v>-0.30712770025012498</v>
      </c>
      <c r="E72" s="20">
        <v>-1.3332184830338301</v>
      </c>
      <c r="F72" s="20">
        <v>0.63016712965310795</v>
      </c>
    </row>
    <row r="73" spans="1:6" x14ac:dyDescent="0.2">
      <c r="A73" t="s">
        <v>233</v>
      </c>
      <c r="B73" t="s">
        <v>234</v>
      </c>
      <c r="C73" t="s">
        <v>435</v>
      </c>
      <c r="D73" s="20">
        <v>0.31577927994524002</v>
      </c>
      <c r="E73" s="20">
        <v>-0.235844109610129</v>
      </c>
      <c r="F73" s="20">
        <v>0.86791028810457005</v>
      </c>
    </row>
    <row r="74" spans="1:6" x14ac:dyDescent="0.2">
      <c r="A74" t="s">
        <v>233</v>
      </c>
      <c r="B74" t="s">
        <v>234</v>
      </c>
      <c r="C74" t="s">
        <v>436</v>
      </c>
      <c r="D74" s="20">
        <v>-0.40021474670705698</v>
      </c>
      <c r="E74" s="20">
        <v>-1.0742371728209099</v>
      </c>
      <c r="F74" s="20">
        <v>0.26750682186671298</v>
      </c>
    </row>
    <row r="75" spans="1:6" x14ac:dyDescent="0.2">
      <c r="A75" t="s">
        <v>233</v>
      </c>
      <c r="B75" t="s">
        <v>234</v>
      </c>
      <c r="C75" t="s">
        <v>437</v>
      </c>
      <c r="D75" s="20">
        <v>-4.2890855648241202E-2</v>
      </c>
      <c r="E75" s="20">
        <v>-0.81191511363472002</v>
      </c>
      <c r="F75" s="20">
        <v>0.69704636150817101</v>
      </c>
    </row>
    <row r="76" spans="1:6" x14ac:dyDescent="0.2">
      <c r="A76" t="s">
        <v>233</v>
      </c>
      <c r="B76" t="s">
        <v>234</v>
      </c>
      <c r="C76" t="s">
        <v>438</v>
      </c>
      <c r="D76" s="20">
        <v>-0.21670629374417799</v>
      </c>
      <c r="E76" s="20">
        <v>-1.78378482995509</v>
      </c>
      <c r="F76" s="20">
        <v>1.60512560980525</v>
      </c>
    </row>
    <row r="77" spans="1:6" x14ac:dyDescent="0.2">
      <c r="A77" t="s">
        <v>233</v>
      </c>
      <c r="B77" t="s">
        <v>234</v>
      </c>
      <c r="C77" t="s">
        <v>439</v>
      </c>
      <c r="D77" s="20">
        <v>-5.3198667710414101E-2</v>
      </c>
      <c r="E77" s="20">
        <v>-0.65386240222327796</v>
      </c>
      <c r="F77" s="20">
        <v>0.56054736038599495</v>
      </c>
    </row>
    <row r="78" spans="1:6" x14ac:dyDescent="0.2">
      <c r="A78" t="s">
        <v>233</v>
      </c>
      <c r="B78" t="s">
        <v>234</v>
      </c>
      <c r="C78" t="s">
        <v>440</v>
      </c>
      <c r="D78" s="20">
        <v>-0.352210369067471</v>
      </c>
      <c r="E78" s="20">
        <v>-1.0075715866280499</v>
      </c>
      <c r="F78" s="20">
        <v>0.33980031137618699</v>
      </c>
    </row>
    <row r="79" spans="1:6" x14ac:dyDescent="0.2">
      <c r="A79" t="s">
        <v>233</v>
      </c>
      <c r="B79" t="s">
        <v>234</v>
      </c>
      <c r="C79" t="s">
        <v>441</v>
      </c>
      <c r="D79" s="20">
        <v>6.7114343489684494E-2</v>
      </c>
      <c r="E79" s="20">
        <v>-0.72601136080291095</v>
      </c>
      <c r="F79" s="20">
        <v>0.86934472720529798</v>
      </c>
    </row>
    <row r="80" spans="1:6" x14ac:dyDescent="0.2">
      <c r="A80" t="s">
        <v>233</v>
      </c>
      <c r="B80" t="s">
        <v>234</v>
      </c>
      <c r="C80" t="s">
        <v>442</v>
      </c>
      <c r="D80" s="20">
        <v>9.4882001600330196E-2</v>
      </c>
      <c r="E80" s="20">
        <v>-0.80221697598818698</v>
      </c>
      <c r="F80" s="20">
        <v>0.995309528129805</v>
      </c>
    </row>
    <row r="81" spans="1:6" x14ac:dyDescent="0.2">
      <c r="A81" t="s">
        <v>233</v>
      </c>
      <c r="B81" t="s">
        <v>234</v>
      </c>
      <c r="C81" t="s">
        <v>443</v>
      </c>
      <c r="D81" s="20">
        <v>-0.36130156322625001</v>
      </c>
      <c r="E81" s="20">
        <v>-1.4250107140880399</v>
      </c>
      <c r="F81" s="20">
        <v>0.62117287084327899</v>
      </c>
    </row>
    <row r="82" spans="1:6" x14ac:dyDescent="0.2">
      <c r="A82" t="s">
        <v>233</v>
      </c>
      <c r="B82" t="s">
        <v>234</v>
      </c>
      <c r="C82" t="s">
        <v>444</v>
      </c>
      <c r="D82" s="20">
        <v>-0.80491258292736201</v>
      </c>
      <c r="E82" s="20">
        <v>-2.0037361392993698</v>
      </c>
      <c r="F82" s="20">
        <v>0.49220939475744102</v>
      </c>
    </row>
    <row r="83" spans="1:6" x14ac:dyDescent="0.2">
      <c r="A83" t="s">
        <v>242</v>
      </c>
      <c r="B83" t="s">
        <v>243</v>
      </c>
      <c r="C83" t="s">
        <v>418</v>
      </c>
      <c r="D83" s="20">
        <v>0.22187738590582701</v>
      </c>
      <c r="E83" s="20">
        <v>-0.30123671032183102</v>
      </c>
      <c r="F83" s="20">
        <v>0.67586894942418196</v>
      </c>
    </row>
    <row r="84" spans="1:6" x14ac:dyDescent="0.2">
      <c r="A84" t="s">
        <v>242</v>
      </c>
      <c r="B84" t="s">
        <v>243</v>
      </c>
      <c r="C84" t="s">
        <v>419</v>
      </c>
      <c r="D84" s="20">
        <v>-0.27473533538702499</v>
      </c>
      <c r="E84" s="20">
        <v>-0.87650867533922505</v>
      </c>
      <c r="F84" s="20">
        <v>0.298187841668967</v>
      </c>
    </row>
    <row r="85" spans="1:6" x14ac:dyDescent="0.2">
      <c r="A85" t="s">
        <v>242</v>
      </c>
      <c r="B85" t="s">
        <v>243</v>
      </c>
      <c r="C85" t="s">
        <v>420</v>
      </c>
      <c r="D85" s="20">
        <v>-5.3626431350553498E-2</v>
      </c>
      <c r="E85" s="20">
        <v>-0.64267799312294505</v>
      </c>
      <c r="F85" s="20">
        <v>0.50743213354892003</v>
      </c>
    </row>
    <row r="86" spans="1:6" x14ac:dyDescent="0.2">
      <c r="A86" t="s">
        <v>242</v>
      </c>
      <c r="B86" t="s">
        <v>243</v>
      </c>
      <c r="C86" t="s">
        <v>421</v>
      </c>
      <c r="D86" s="20">
        <v>0.233006291179229</v>
      </c>
      <c r="E86" s="20">
        <v>-0.312429371382271</v>
      </c>
      <c r="F86" s="20">
        <v>0.78650028342172096</v>
      </c>
    </row>
    <row r="87" spans="1:6" x14ac:dyDescent="0.2">
      <c r="A87" t="s">
        <v>242</v>
      </c>
      <c r="B87" t="s">
        <v>243</v>
      </c>
      <c r="C87" t="s">
        <v>422</v>
      </c>
      <c r="D87" s="20">
        <v>0.56393912918901801</v>
      </c>
      <c r="E87" s="20">
        <v>-2.8484006939693399E-2</v>
      </c>
      <c r="F87" s="20">
        <v>1.1343411909569301</v>
      </c>
    </row>
    <row r="88" spans="1:6" x14ac:dyDescent="0.2">
      <c r="A88" t="s">
        <v>242</v>
      </c>
      <c r="B88" t="s">
        <v>243</v>
      </c>
      <c r="C88" t="s">
        <v>423</v>
      </c>
      <c r="D88" s="20">
        <v>0.71638037392532605</v>
      </c>
      <c r="E88" s="20">
        <v>4.68010663031517E-2</v>
      </c>
      <c r="F88" s="20">
        <v>1.2999297782233099</v>
      </c>
    </row>
    <row r="89" spans="1:6" x14ac:dyDescent="0.2">
      <c r="A89" t="s">
        <v>242</v>
      </c>
      <c r="B89" t="s">
        <v>243</v>
      </c>
      <c r="C89" t="s">
        <v>424</v>
      </c>
      <c r="D89" s="20">
        <v>0.98106542563260302</v>
      </c>
      <c r="E89" s="20">
        <v>-5.6128029356093997E-2</v>
      </c>
      <c r="F89" s="20">
        <v>2.0856866767161502</v>
      </c>
    </row>
    <row r="90" spans="1:6" x14ac:dyDescent="0.2">
      <c r="A90" t="s">
        <v>242</v>
      </c>
      <c r="B90" t="s">
        <v>243</v>
      </c>
      <c r="C90" t="s">
        <v>425</v>
      </c>
      <c r="D90" s="20">
        <v>0.13539947779579301</v>
      </c>
      <c r="E90" s="20">
        <v>-0.33139603066196599</v>
      </c>
      <c r="F90" s="20">
        <v>0.59126066397923704</v>
      </c>
    </row>
    <row r="91" spans="1:6" x14ac:dyDescent="0.2">
      <c r="A91" t="s">
        <v>242</v>
      </c>
      <c r="B91" t="s">
        <v>243</v>
      </c>
      <c r="C91" t="s">
        <v>426</v>
      </c>
      <c r="D91" s="20">
        <v>0.50625067395989398</v>
      </c>
      <c r="E91" s="20">
        <v>-0.56415273258834797</v>
      </c>
      <c r="F91" s="20">
        <v>1.5965406798125601</v>
      </c>
    </row>
    <row r="92" spans="1:6" x14ac:dyDescent="0.2">
      <c r="A92" t="s">
        <v>242</v>
      </c>
      <c r="B92" t="s">
        <v>243</v>
      </c>
      <c r="C92" t="s">
        <v>427</v>
      </c>
      <c r="D92" s="20">
        <v>0.44030725030539702</v>
      </c>
      <c r="E92" s="20">
        <v>-1.02596528808096</v>
      </c>
      <c r="F92" s="20">
        <v>1.9044745809849499</v>
      </c>
    </row>
    <row r="93" spans="1:6" x14ac:dyDescent="0.2">
      <c r="A93" t="s">
        <v>242</v>
      </c>
      <c r="B93" t="s">
        <v>243</v>
      </c>
      <c r="C93" t="s">
        <v>428</v>
      </c>
      <c r="D93" s="20">
        <v>-0.29260625170245602</v>
      </c>
      <c r="E93" s="20">
        <v>-1.43892878582634</v>
      </c>
      <c r="F93" s="20">
        <v>0.68952189504016903</v>
      </c>
    </row>
    <row r="94" spans="1:6" x14ac:dyDescent="0.2">
      <c r="A94" t="s">
        <v>242</v>
      </c>
      <c r="B94" t="s">
        <v>243</v>
      </c>
      <c r="C94" t="s">
        <v>429</v>
      </c>
      <c r="D94" s="20">
        <v>-0.17237158675539599</v>
      </c>
      <c r="E94" s="20">
        <v>-0.89387387347128</v>
      </c>
      <c r="F94" s="20">
        <v>0.61412732908705503</v>
      </c>
    </row>
    <row r="95" spans="1:6" x14ac:dyDescent="0.2">
      <c r="A95" t="s">
        <v>242</v>
      </c>
      <c r="B95" t="s">
        <v>243</v>
      </c>
      <c r="C95" t="s">
        <v>430</v>
      </c>
      <c r="D95" s="20">
        <v>-0.44421425413099802</v>
      </c>
      <c r="E95" s="20">
        <v>-1.06210481330852</v>
      </c>
      <c r="F95" s="20">
        <v>0.21909525417409301</v>
      </c>
    </row>
    <row r="96" spans="1:6" x14ac:dyDescent="0.2">
      <c r="A96" t="s">
        <v>242</v>
      </c>
      <c r="B96" t="s">
        <v>243</v>
      </c>
      <c r="C96" t="s">
        <v>431</v>
      </c>
      <c r="D96" s="20">
        <v>9.6490282045081505E-2</v>
      </c>
      <c r="E96" s="20">
        <v>-0.73560538062778102</v>
      </c>
      <c r="F96" s="20">
        <v>0.91195540604354097</v>
      </c>
    </row>
    <row r="97" spans="1:6" x14ac:dyDescent="0.2">
      <c r="A97" t="s">
        <v>242</v>
      </c>
      <c r="B97" t="s">
        <v>243</v>
      </c>
      <c r="C97" t="s">
        <v>432</v>
      </c>
      <c r="D97" s="20">
        <v>-0.73499508768611899</v>
      </c>
      <c r="E97" s="20">
        <v>-1.7791466895133801</v>
      </c>
      <c r="F97" s="20">
        <v>0.347488860154472</v>
      </c>
    </row>
    <row r="98" spans="1:6" x14ac:dyDescent="0.2">
      <c r="A98" t="s">
        <v>242</v>
      </c>
      <c r="B98" t="s">
        <v>243</v>
      </c>
      <c r="C98" t="s">
        <v>433</v>
      </c>
      <c r="D98" s="20">
        <v>-9.7248121455320302E-2</v>
      </c>
      <c r="E98" s="20">
        <v>-1.34334149435126</v>
      </c>
      <c r="F98" s="20">
        <v>0.967684334793672</v>
      </c>
    </row>
    <row r="99" spans="1:6" x14ac:dyDescent="0.2">
      <c r="A99" t="s">
        <v>242</v>
      </c>
      <c r="B99" t="s">
        <v>243</v>
      </c>
      <c r="C99" t="s">
        <v>434</v>
      </c>
      <c r="D99" s="20">
        <v>-0.31772544483021897</v>
      </c>
      <c r="E99" s="20">
        <v>-1.3228916678857801</v>
      </c>
      <c r="F99" s="20">
        <v>0.64031881289169801</v>
      </c>
    </row>
    <row r="100" spans="1:6" x14ac:dyDescent="0.2">
      <c r="A100" t="s">
        <v>242</v>
      </c>
      <c r="B100" t="s">
        <v>243</v>
      </c>
      <c r="C100" t="s">
        <v>435</v>
      </c>
      <c r="D100" s="20">
        <v>0.71285989466141997</v>
      </c>
      <c r="E100" s="20">
        <v>0.23910867084054099</v>
      </c>
      <c r="F100" s="20">
        <v>1.19602899360429</v>
      </c>
    </row>
    <row r="101" spans="1:6" x14ac:dyDescent="0.2">
      <c r="A101" t="s">
        <v>242</v>
      </c>
      <c r="B101" t="s">
        <v>243</v>
      </c>
      <c r="C101" t="s">
        <v>436</v>
      </c>
      <c r="D101" s="20">
        <v>-0.14812275113690801</v>
      </c>
      <c r="E101" s="20">
        <v>-0.71884286342276704</v>
      </c>
      <c r="F101" s="20">
        <v>0.42075545580423301</v>
      </c>
    </row>
    <row r="102" spans="1:6" x14ac:dyDescent="0.2">
      <c r="A102" t="s">
        <v>242</v>
      </c>
      <c r="B102" t="s">
        <v>243</v>
      </c>
      <c r="C102" t="s">
        <v>437</v>
      </c>
      <c r="D102" s="20">
        <v>-0.13206852735199801</v>
      </c>
      <c r="E102" s="20">
        <v>-0.81395383031594803</v>
      </c>
      <c r="F102" s="20">
        <v>0.52256682720334602</v>
      </c>
    </row>
    <row r="103" spans="1:6" x14ac:dyDescent="0.2">
      <c r="A103" t="s">
        <v>242</v>
      </c>
      <c r="B103" t="s">
        <v>243</v>
      </c>
      <c r="C103" t="s">
        <v>438</v>
      </c>
      <c r="D103" s="20">
        <v>-0.20022010408365001</v>
      </c>
      <c r="E103" s="20">
        <v>-1.9136301661777499</v>
      </c>
      <c r="F103" s="20">
        <v>1.4868104201482299</v>
      </c>
    </row>
    <row r="104" spans="1:6" x14ac:dyDescent="0.2">
      <c r="A104" t="s">
        <v>242</v>
      </c>
      <c r="B104" t="s">
        <v>243</v>
      </c>
      <c r="C104" t="s">
        <v>439</v>
      </c>
      <c r="D104" s="20">
        <v>-0.28852790799974798</v>
      </c>
      <c r="E104" s="20">
        <v>-0.835878472904375</v>
      </c>
      <c r="F104" s="20">
        <v>0.27239127801138202</v>
      </c>
    </row>
    <row r="105" spans="1:6" x14ac:dyDescent="0.2">
      <c r="A105" t="s">
        <v>242</v>
      </c>
      <c r="B105" t="s">
        <v>243</v>
      </c>
      <c r="C105" t="s">
        <v>440</v>
      </c>
      <c r="D105" s="20">
        <v>-0.41453733970198497</v>
      </c>
      <c r="E105" s="20">
        <v>-1.0064891689225599</v>
      </c>
      <c r="F105" s="20">
        <v>0.17958030758572899</v>
      </c>
    </row>
    <row r="106" spans="1:6" x14ac:dyDescent="0.2">
      <c r="A106" t="s">
        <v>242</v>
      </c>
      <c r="B106" t="s">
        <v>243</v>
      </c>
      <c r="C106" t="s">
        <v>441</v>
      </c>
      <c r="D106" s="20">
        <v>0.513322057023056</v>
      </c>
      <c r="E106" s="20">
        <v>-0.19415952476432899</v>
      </c>
      <c r="F106" s="20">
        <v>1.2207137396569201</v>
      </c>
    </row>
    <row r="107" spans="1:6" x14ac:dyDescent="0.2">
      <c r="A107" t="s">
        <v>242</v>
      </c>
      <c r="B107" t="s">
        <v>243</v>
      </c>
      <c r="C107" t="s">
        <v>442</v>
      </c>
      <c r="D107" s="20">
        <v>9.7381807244784797E-3</v>
      </c>
      <c r="E107" s="20">
        <v>-0.75912035158240898</v>
      </c>
      <c r="F107" s="20">
        <v>0.83946450015193996</v>
      </c>
    </row>
    <row r="108" spans="1:6" x14ac:dyDescent="0.2">
      <c r="A108" t="s">
        <v>242</v>
      </c>
      <c r="B108" t="s">
        <v>243</v>
      </c>
      <c r="C108" t="s">
        <v>443</v>
      </c>
      <c r="D108" s="20">
        <v>-0.35185728665405003</v>
      </c>
      <c r="E108" s="20">
        <v>-1.34474537534843</v>
      </c>
      <c r="F108" s="20">
        <v>0.66341520749955296</v>
      </c>
    </row>
    <row r="109" spans="1:6" x14ac:dyDescent="0.2">
      <c r="A109" t="s">
        <v>242</v>
      </c>
      <c r="B109" t="s">
        <v>243</v>
      </c>
      <c r="C109" t="s">
        <v>444</v>
      </c>
      <c r="D109" s="20">
        <v>-0.96778681437301695</v>
      </c>
      <c r="E109" s="20">
        <v>-2.1766607536223002</v>
      </c>
      <c r="F109" s="20">
        <v>0.16792976376958099</v>
      </c>
    </row>
    <row r="110" spans="1:6" x14ac:dyDescent="0.2">
      <c r="A110" t="s">
        <v>92</v>
      </c>
      <c r="B110" t="s">
        <v>93</v>
      </c>
      <c r="C110" t="s">
        <v>418</v>
      </c>
      <c r="D110" s="20">
        <v>0.399010883819159</v>
      </c>
      <c r="E110" s="20">
        <v>-0.121493745463915</v>
      </c>
      <c r="F110" s="20">
        <v>0.88582147384628795</v>
      </c>
    </row>
    <row r="111" spans="1:6" x14ac:dyDescent="0.2">
      <c r="A111" t="s">
        <v>92</v>
      </c>
      <c r="B111" t="s">
        <v>93</v>
      </c>
      <c r="C111" t="s">
        <v>419</v>
      </c>
      <c r="D111" s="20">
        <v>-0.10209293498005501</v>
      </c>
      <c r="E111" s="20">
        <v>-0.71630694297586595</v>
      </c>
      <c r="F111" s="20">
        <v>0.55065017863695198</v>
      </c>
    </row>
    <row r="112" spans="1:6" x14ac:dyDescent="0.2">
      <c r="A112" t="s">
        <v>92</v>
      </c>
      <c r="B112" t="s">
        <v>93</v>
      </c>
      <c r="C112" t="s">
        <v>420</v>
      </c>
      <c r="D112" s="20">
        <v>-9.6775167978829402E-2</v>
      </c>
      <c r="E112" s="20">
        <v>-0.68994411028369795</v>
      </c>
      <c r="F112" s="20">
        <v>0.50051023229008496</v>
      </c>
    </row>
    <row r="113" spans="1:6" x14ac:dyDescent="0.2">
      <c r="A113" t="s">
        <v>92</v>
      </c>
      <c r="B113" t="s">
        <v>93</v>
      </c>
      <c r="C113" t="s">
        <v>421</v>
      </c>
      <c r="D113" s="20">
        <v>8.7753402315550802E-2</v>
      </c>
      <c r="E113" s="20">
        <v>-0.52115403921721304</v>
      </c>
      <c r="F113" s="20">
        <v>0.68962438781523905</v>
      </c>
    </row>
    <row r="114" spans="1:6" x14ac:dyDescent="0.2">
      <c r="A114" t="s">
        <v>92</v>
      </c>
      <c r="B114" t="s">
        <v>93</v>
      </c>
      <c r="C114" t="s">
        <v>422</v>
      </c>
      <c r="D114" s="20">
        <v>0.28595844729186298</v>
      </c>
      <c r="E114" s="20">
        <v>-0.29218917285699703</v>
      </c>
      <c r="F114" s="20">
        <v>0.91144756473550204</v>
      </c>
    </row>
    <row r="115" spans="1:6" x14ac:dyDescent="0.2">
      <c r="A115" t="s">
        <v>92</v>
      </c>
      <c r="B115" t="s">
        <v>93</v>
      </c>
      <c r="C115" t="s">
        <v>423</v>
      </c>
      <c r="D115" s="20">
        <v>0.76175013117409596</v>
      </c>
      <c r="E115" s="20">
        <v>0.16288251040271801</v>
      </c>
      <c r="F115" s="20">
        <v>1.36406487051003</v>
      </c>
    </row>
    <row r="116" spans="1:6" x14ac:dyDescent="0.2">
      <c r="A116" t="s">
        <v>92</v>
      </c>
      <c r="B116" t="s">
        <v>93</v>
      </c>
      <c r="C116" t="s">
        <v>424</v>
      </c>
      <c r="D116" s="20">
        <v>1.0857649733390999</v>
      </c>
      <c r="E116" s="20">
        <v>-7.8080394893096997E-2</v>
      </c>
      <c r="F116" s="20">
        <v>2.2116755074599199</v>
      </c>
    </row>
    <row r="117" spans="1:6" x14ac:dyDescent="0.2">
      <c r="A117" t="s">
        <v>92</v>
      </c>
      <c r="B117" t="s">
        <v>93</v>
      </c>
      <c r="C117" t="s">
        <v>425</v>
      </c>
      <c r="D117" s="20">
        <v>7.6780506858518298E-4</v>
      </c>
      <c r="E117" s="20">
        <v>-0.48199655335983099</v>
      </c>
      <c r="F117" s="20">
        <v>0.50052500307751902</v>
      </c>
    </row>
    <row r="118" spans="1:6" x14ac:dyDescent="0.2">
      <c r="A118" t="s">
        <v>92</v>
      </c>
      <c r="B118" t="s">
        <v>93</v>
      </c>
      <c r="C118" t="s">
        <v>426</v>
      </c>
      <c r="D118" s="20">
        <v>0.49947291509073999</v>
      </c>
      <c r="E118" s="20">
        <v>-0.53103247226524797</v>
      </c>
      <c r="F118" s="20">
        <v>1.5562883496004001</v>
      </c>
    </row>
    <row r="119" spans="1:6" x14ac:dyDescent="0.2">
      <c r="A119" t="s">
        <v>92</v>
      </c>
      <c r="B119" t="s">
        <v>93</v>
      </c>
      <c r="C119" t="s">
        <v>427</v>
      </c>
      <c r="D119" s="20">
        <v>0.44697974659649498</v>
      </c>
      <c r="E119" s="20">
        <v>-1.1536747943051</v>
      </c>
      <c r="F119" s="20">
        <v>1.8386896016627401</v>
      </c>
    </row>
    <row r="120" spans="1:6" x14ac:dyDescent="0.2">
      <c r="A120" t="s">
        <v>92</v>
      </c>
      <c r="B120" t="s">
        <v>93</v>
      </c>
      <c r="C120" t="s">
        <v>428</v>
      </c>
      <c r="D120" s="20">
        <v>-0.27371147113819999</v>
      </c>
      <c r="E120" s="20">
        <v>-1.3338265085071299</v>
      </c>
      <c r="F120" s="20">
        <v>0.76860551316441805</v>
      </c>
    </row>
    <row r="121" spans="1:6" x14ac:dyDescent="0.2">
      <c r="A121" t="s">
        <v>92</v>
      </c>
      <c r="B121" t="s">
        <v>93</v>
      </c>
      <c r="C121" t="s">
        <v>429</v>
      </c>
      <c r="D121" s="20">
        <v>-0.287413214994927</v>
      </c>
      <c r="E121" s="20">
        <v>-1.0279785779815001</v>
      </c>
      <c r="F121" s="20">
        <v>0.47512164270525598</v>
      </c>
    </row>
    <row r="122" spans="1:6" x14ac:dyDescent="0.2">
      <c r="A122" t="s">
        <v>92</v>
      </c>
      <c r="B122" t="s">
        <v>93</v>
      </c>
      <c r="C122" t="s">
        <v>430</v>
      </c>
      <c r="D122" s="20">
        <v>-0.17411091043951801</v>
      </c>
      <c r="E122" s="20">
        <v>-0.89788258815575395</v>
      </c>
      <c r="F122" s="20">
        <v>0.52571593800281602</v>
      </c>
    </row>
    <row r="123" spans="1:6" x14ac:dyDescent="0.2">
      <c r="A123" t="s">
        <v>92</v>
      </c>
      <c r="B123" t="s">
        <v>93</v>
      </c>
      <c r="C123" t="s">
        <v>431</v>
      </c>
      <c r="D123" s="20">
        <v>5.7521496191113602E-2</v>
      </c>
      <c r="E123" s="20">
        <v>-0.83403316703469099</v>
      </c>
      <c r="F123" s="20">
        <v>0.89331365011673602</v>
      </c>
    </row>
    <row r="124" spans="1:6" x14ac:dyDescent="0.2">
      <c r="A124" t="s">
        <v>92</v>
      </c>
      <c r="B124" t="s">
        <v>93</v>
      </c>
      <c r="C124" t="s">
        <v>432</v>
      </c>
      <c r="D124" s="20">
        <v>-0.74887526285321704</v>
      </c>
      <c r="E124" s="20">
        <v>-1.7281298521164901</v>
      </c>
      <c r="F124" s="20">
        <v>0.32250300996190401</v>
      </c>
    </row>
    <row r="125" spans="1:6" x14ac:dyDescent="0.2">
      <c r="A125" t="s">
        <v>92</v>
      </c>
      <c r="B125" t="s">
        <v>93</v>
      </c>
      <c r="C125" t="s">
        <v>433</v>
      </c>
      <c r="D125" s="20">
        <v>-9.80010867454916E-2</v>
      </c>
      <c r="E125" s="20">
        <v>-1.25052460688165</v>
      </c>
      <c r="F125" s="20">
        <v>1.0701768596619801</v>
      </c>
    </row>
    <row r="126" spans="1:6" x14ac:dyDescent="0.2">
      <c r="A126" t="s">
        <v>92</v>
      </c>
      <c r="B126" t="s">
        <v>93</v>
      </c>
      <c r="C126" t="s">
        <v>434</v>
      </c>
      <c r="D126" s="20">
        <v>-0.324384946043968</v>
      </c>
      <c r="E126" s="20">
        <v>-1.28467936134144</v>
      </c>
      <c r="F126" s="20">
        <v>0.69828507323637501</v>
      </c>
    </row>
    <row r="127" spans="1:6" x14ac:dyDescent="0.2">
      <c r="A127" t="s">
        <v>92</v>
      </c>
      <c r="B127" t="s">
        <v>93</v>
      </c>
      <c r="C127" t="s">
        <v>435</v>
      </c>
      <c r="D127" s="20">
        <v>0.51234313401847398</v>
      </c>
      <c r="E127" s="20">
        <v>-9.2435090311374403E-3</v>
      </c>
      <c r="F127" s="20">
        <v>1.01948663489583</v>
      </c>
    </row>
    <row r="128" spans="1:6" x14ac:dyDescent="0.2">
      <c r="A128" t="s">
        <v>92</v>
      </c>
      <c r="B128" t="s">
        <v>93</v>
      </c>
      <c r="C128" t="s">
        <v>436</v>
      </c>
      <c r="D128" s="20">
        <v>-0.35682234552550202</v>
      </c>
      <c r="E128" s="20">
        <v>-0.92553961239322902</v>
      </c>
      <c r="F128" s="20">
        <v>0.27294422726906398</v>
      </c>
    </row>
    <row r="129" spans="1:6" x14ac:dyDescent="0.2">
      <c r="A129" t="s">
        <v>92</v>
      </c>
      <c r="B129" t="s">
        <v>93</v>
      </c>
      <c r="C129" t="s">
        <v>437</v>
      </c>
      <c r="D129" s="20">
        <v>-0.27793237560990702</v>
      </c>
      <c r="E129" s="20">
        <v>-0.96454572807975902</v>
      </c>
      <c r="F129" s="20">
        <v>0.471119927895777</v>
      </c>
    </row>
    <row r="130" spans="1:6" x14ac:dyDescent="0.2">
      <c r="A130" t="s">
        <v>92</v>
      </c>
      <c r="B130" t="s">
        <v>93</v>
      </c>
      <c r="C130" t="s">
        <v>438</v>
      </c>
      <c r="D130" s="20">
        <v>-0.184256000291912</v>
      </c>
      <c r="E130" s="20">
        <v>-1.8441179789262201</v>
      </c>
      <c r="F130" s="20">
        <v>1.4588479232428799</v>
      </c>
    </row>
    <row r="131" spans="1:6" x14ac:dyDescent="0.2">
      <c r="A131" t="s">
        <v>92</v>
      </c>
      <c r="B131" t="s">
        <v>93</v>
      </c>
      <c r="C131" t="s">
        <v>439</v>
      </c>
      <c r="D131" s="20">
        <v>-0.22540241183818799</v>
      </c>
      <c r="E131" s="20">
        <v>-0.79251268949439801</v>
      </c>
      <c r="F131" s="20">
        <v>0.34134893142883799</v>
      </c>
    </row>
    <row r="132" spans="1:6" x14ac:dyDescent="0.2">
      <c r="A132" t="s">
        <v>92</v>
      </c>
      <c r="B132" t="s">
        <v>93</v>
      </c>
      <c r="C132" t="s">
        <v>440</v>
      </c>
      <c r="D132" s="20">
        <v>-3.5981826413883998E-2</v>
      </c>
      <c r="E132" s="20">
        <v>-0.63848053381333003</v>
      </c>
      <c r="F132" s="20">
        <v>0.50534143318991498</v>
      </c>
    </row>
    <row r="133" spans="1:6" x14ac:dyDescent="0.2">
      <c r="A133" t="s">
        <v>92</v>
      </c>
      <c r="B133" t="s">
        <v>93</v>
      </c>
      <c r="C133" t="s">
        <v>441</v>
      </c>
      <c r="D133" s="20">
        <v>0.273185039531331</v>
      </c>
      <c r="E133" s="20">
        <v>-0.49032912525734701</v>
      </c>
      <c r="F133" s="20">
        <v>1.10385165161069</v>
      </c>
    </row>
    <row r="134" spans="1:6" x14ac:dyDescent="0.2">
      <c r="A134" t="s">
        <v>92</v>
      </c>
      <c r="B134" t="s">
        <v>93</v>
      </c>
      <c r="C134" t="s">
        <v>442</v>
      </c>
      <c r="D134" s="20">
        <v>-0.15552323213274699</v>
      </c>
      <c r="E134" s="20">
        <v>-1.05940733555578</v>
      </c>
      <c r="F134" s="20">
        <v>0.75274679594520399</v>
      </c>
    </row>
    <row r="135" spans="1:6" x14ac:dyDescent="0.2">
      <c r="A135" t="s">
        <v>92</v>
      </c>
      <c r="B135" t="s">
        <v>93</v>
      </c>
      <c r="C135" t="s">
        <v>443</v>
      </c>
      <c r="D135" s="20">
        <v>-0.46902306343964301</v>
      </c>
      <c r="E135" s="20">
        <v>-1.45304184123735</v>
      </c>
      <c r="F135" s="20">
        <v>0.49785801543515301</v>
      </c>
    </row>
    <row r="136" spans="1:6" x14ac:dyDescent="0.2">
      <c r="A136" t="s">
        <v>92</v>
      </c>
      <c r="B136" t="s">
        <v>93</v>
      </c>
      <c r="C136" t="s">
        <v>444</v>
      </c>
      <c r="D136" s="20">
        <v>-0.79824849564926403</v>
      </c>
      <c r="E136" s="20">
        <v>-1.9878810216130101</v>
      </c>
      <c r="F136" s="20">
        <v>0.45270633360627999</v>
      </c>
    </row>
    <row r="137" spans="1:6" x14ac:dyDescent="0.2">
      <c r="A137" t="s">
        <v>12</v>
      </c>
      <c r="B137" t="s">
        <v>13</v>
      </c>
      <c r="C137" t="s">
        <v>418</v>
      </c>
      <c r="D137" s="20">
        <v>0.649128504485594</v>
      </c>
      <c r="E137" s="20">
        <v>0.25160912010026398</v>
      </c>
      <c r="F137" s="20">
        <v>1.04482644351535</v>
      </c>
    </row>
    <row r="138" spans="1:6" x14ac:dyDescent="0.2">
      <c r="A138" t="s">
        <v>12</v>
      </c>
      <c r="B138" t="s">
        <v>13</v>
      </c>
      <c r="C138" t="s">
        <v>419</v>
      </c>
      <c r="D138" s="20">
        <v>-0.20720248533690999</v>
      </c>
      <c r="E138" s="20">
        <v>-0.69971478447453905</v>
      </c>
      <c r="F138" s="20">
        <v>0.30867329252124798</v>
      </c>
    </row>
    <row r="139" spans="1:6" x14ac:dyDescent="0.2">
      <c r="A139" t="s">
        <v>12</v>
      </c>
      <c r="B139" t="s">
        <v>13</v>
      </c>
      <c r="C139" t="s">
        <v>420</v>
      </c>
      <c r="D139" s="20">
        <v>9.6464559706358699E-2</v>
      </c>
      <c r="E139" s="20">
        <v>-0.41002917466350802</v>
      </c>
      <c r="F139" s="20">
        <v>0.57292058536601098</v>
      </c>
    </row>
    <row r="140" spans="1:6" x14ac:dyDescent="0.2">
      <c r="A140" t="s">
        <v>12</v>
      </c>
      <c r="B140" t="s">
        <v>13</v>
      </c>
      <c r="C140" t="s">
        <v>421</v>
      </c>
      <c r="D140" s="20">
        <v>1.78731357407086E-2</v>
      </c>
      <c r="E140" s="20">
        <v>-0.48154129510770399</v>
      </c>
      <c r="F140" s="20">
        <v>0.50603911739680896</v>
      </c>
    </row>
    <row r="141" spans="1:6" x14ac:dyDescent="0.2">
      <c r="A141" t="s">
        <v>12</v>
      </c>
      <c r="B141" t="s">
        <v>13</v>
      </c>
      <c r="C141" t="s">
        <v>422</v>
      </c>
      <c r="D141" s="20">
        <v>0.39318055597771601</v>
      </c>
      <c r="E141" s="20">
        <v>-0.13909327282452399</v>
      </c>
      <c r="F141" s="20">
        <v>0.89713970428753498</v>
      </c>
    </row>
    <row r="142" spans="1:6" x14ac:dyDescent="0.2">
      <c r="A142" t="s">
        <v>12</v>
      </c>
      <c r="B142" t="s">
        <v>13</v>
      </c>
      <c r="C142" t="s">
        <v>423</v>
      </c>
      <c r="D142" s="20">
        <v>0.95801275137694497</v>
      </c>
      <c r="E142" s="20">
        <v>0.39681204093932898</v>
      </c>
      <c r="F142" s="20">
        <v>1.56321671371186</v>
      </c>
    </row>
    <row r="143" spans="1:6" x14ac:dyDescent="0.2">
      <c r="A143" t="s">
        <v>12</v>
      </c>
      <c r="B143" t="s">
        <v>13</v>
      </c>
      <c r="C143" t="s">
        <v>424</v>
      </c>
      <c r="D143" s="20">
        <v>0.84090262012189398</v>
      </c>
      <c r="E143" s="20">
        <v>-0.136612279151621</v>
      </c>
      <c r="F143" s="20">
        <v>1.84709326909496</v>
      </c>
    </row>
    <row r="144" spans="1:6" x14ac:dyDescent="0.2">
      <c r="A144" t="s">
        <v>12</v>
      </c>
      <c r="B144" t="s">
        <v>13</v>
      </c>
      <c r="C144" t="s">
        <v>425</v>
      </c>
      <c r="D144" s="20">
        <v>0.32743351281920502</v>
      </c>
      <c r="E144" s="20">
        <v>-8.5342642363517907E-2</v>
      </c>
      <c r="F144" s="20">
        <v>0.74111075930468995</v>
      </c>
    </row>
    <row r="145" spans="1:6" x14ac:dyDescent="0.2">
      <c r="A145" t="s">
        <v>12</v>
      </c>
      <c r="B145" t="s">
        <v>13</v>
      </c>
      <c r="C145" t="s">
        <v>426</v>
      </c>
      <c r="D145" s="20">
        <v>0.40521159604322399</v>
      </c>
      <c r="E145" s="20">
        <v>-0.68848718602907</v>
      </c>
      <c r="F145" s="20">
        <v>1.3555206654752101</v>
      </c>
    </row>
    <row r="146" spans="1:6" x14ac:dyDescent="0.2">
      <c r="A146" t="s">
        <v>12</v>
      </c>
      <c r="B146" t="s">
        <v>13</v>
      </c>
      <c r="C146" t="s">
        <v>427</v>
      </c>
      <c r="D146" s="20">
        <v>0.58560823141079299</v>
      </c>
      <c r="E146" s="20">
        <v>-0.820128120902194</v>
      </c>
      <c r="F146" s="20">
        <v>1.9325155812188199</v>
      </c>
    </row>
    <row r="147" spans="1:6" x14ac:dyDescent="0.2">
      <c r="A147" t="s">
        <v>12</v>
      </c>
      <c r="B147" t="s">
        <v>13</v>
      </c>
      <c r="C147" t="s">
        <v>428</v>
      </c>
      <c r="D147" s="20">
        <v>-5.93149525743343E-2</v>
      </c>
      <c r="E147" s="20">
        <v>-0.99735322882585697</v>
      </c>
      <c r="F147" s="20">
        <v>0.96386829579979705</v>
      </c>
    </row>
    <row r="148" spans="1:6" x14ac:dyDescent="0.2">
      <c r="A148" t="s">
        <v>12</v>
      </c>
      <c r="B148" t="s">
        <v>13</v>
      </c>
      <c r="C148" t="s">
        <v>429</v>
      </c>
      <c r="D148" s="20">
        <v>-0.75634075019201297</v>
      </c>
      <c r="E148" s="20">
        <v>-1.36434240429485</v>
      </c>
      <c r="F148" s="20">
        <v>-0.15298261033998001</v>
      </c>
    </row>
    <row r="149" spans="1:6" x14ac:dyDescent="0.2">
      <c r="A149" t="s">
        <v>12</v>
      </c>
      <c r="B149" t="s">
        <v>13</v>
      </c>
      <c r="C149" t="s">
        <v>430</v>
      </c>
      <c r="D149" s="20">
        <v>-0.466751886358023</v>
      </c>
      <c r="E149" s="20">
        <v>-1.0660393127925301</v>
      </c>
      <c r="F149" s="20">
        <v>0.113170478108492</v>
      </c>
    </row>
    <row r="150" spans="1:6" x14ac:dyDescent="0.2">
      <c r="A150" t="s">
        <v>12</v>
      </c>
      <c r="B150" t="s">
        <v>13</v>
      </c>
      <c r="C150" t="s">
        <v>431</v>
      </c>
      <c r="D150" s="20">
        <v>1.8472060365647702E-2</v>
      </c>
      <c r="E150" s="20">
        <v>-0.70369856604046399</v>
      </c>
      <c r="F150" s="20">
        <v>0.75699656404090698</v>
      </c>
    </row>
    <row r="151" spans="1:6" x14ac:dyDescent="0.2">
      <c r="A151" t="s">
        <v>12</v>
      </c>
      <c r="B151" t="s">
        <v>13</v>
      </c>
      <c r="C151" t="s">
        <v>432</v>
      </c>
      <c r="D151" s="20">
        <v>-0.47320882633505101</v>
      </c>
      <c r="E151" s="20">
        <v>-1.3618468429650901</v>
      </c>
      <c r="F151" s="20">
        <v>0.35710513196572302</v>
      </c>
    </row>
    <row r="152" spans="1:6" x14ac:dyDescent="0.2">
      <c r="A152" t="s">
        <v>12</v>
      </c>
      <c r="B152" t="s">
        <v>13</v>
      </c>
      <c r="C152" t="s">
        <v>433</v>
      </c>
      <c r="D152" s="20">
        <v>-0.22487633656984499</v>
      </c>
      <c r="E152" s="20">
        <v>-1.2339795270034</v>
      </c>
      <c r="F152" s="20">
        <v>0.76820935354366104</v>
      </c>
    </row>
    <row r="153" spans="1:6" x14ac:dyDescent="0.2">
      <c r="A153" t="s">
        <v>12</v>
      </c>
      <c r="B153" t="s">
        <v>13</v>
      </c>
      <c r="C153" t="s">
        <v>434</v>
      </c>
      <c r="D153" s="20">
        <v>-0.28566211144581</v>
      </c>
      <c r="E153" s="20">
        <v>-1.18714225063031</v>
      </c>
      <c r="F153" s="20">
        <v>0.58114682634967496</v>
      </c>
    </row>
    <row r="154" spans="1:6" x14ac:dyDescent="0.2">
      <c r="A154" t="s">
        <v>12</v>
      </c>
      <c r="B154" t="s">
        <v>13</v>
      </c>
      <c r="C154" t="s">
        <v>435</v>
      </c>
      <c r="D154" s="20">
        <v>0.16859294563077801</v>
      </c>
      <c r="E154" s="20">
        <v>-0.24732906824890399</v>
      </c>
      <c r="F154" s="20">
        <v>0.56593981434278895</v>
      </c>
    </row>
    <row r="155" spans="1:6" x14ac:dyDescent="0.2">
      <c r="A155" t="s">
        <v>12</v>
      </c>
      <c r="B155" t="s">
        <v>13</v>
      </c>
      <c r="C155" t="s">
        <v>436</v>
      </c>
      <c r="D155" s="20">
        <v>2.8023045912342101E-2</v>
      </c>
      <c r="E155" s="20">
        <v>-0.516160789293721</v>
      </c>
      <c r="F155" s="20">
        <v>0.55127853684389405</v>
      </c>
    </row>
    <row r="156" spans="1:6" x14ac:dyDescent="0.2">
      <c r="A156" t="s">
        <v>12</v>
      </c>
      <c r="B156" t="s">
        <v>13</v>
      </c>
      <c r="C156" t="s">
        <v>437</v>
      </c>
      <c r="D156" s="20">
        <v>-0.16893256121872199</v>
      </c>
      <c r="E156" s="20">
        <v>-0.75952191772764099</v>
      </c>
      <c r="F156" s="20">
        <v>0.46182049343882903</v>
      </c>
    </row>
    <row r="157" spans="1:6" x14ac:dyDescent="0.2">
      <c r="A157" t="s">
        <v>12</v>
      </c>
      <c r="B157" t="s">
        <v>13</v>
      </c>
      <c r="C157" t="s">
        <v>438</v>
      </c>
      <c r="D157" s="20">
        <v>-0.23718824779967701</v>
      </c>
      <c r="E157" s="20">
        <v>-1.8775417305826101</v>
      </c>
      <c r="F157" s="20">
        <v>1.6270453771570701</v>
      </c>
    </row>
    <row r="158" spans="1:6" x14ac:dyDescent="0.2">
      <c r="A158" t="s">
        <v>12</v>
      </c>
      <c r="B158" t="s">
        <v>13</v>
      </c>
      <c r="C158" t="s">
        <v>439</v>
      </c>
      <c r="D158" s="20">
        <v>-1.89921927277765E-3</v>
      </c>
      <c r="E158" s="20">
        <v>-0.49848013472911401</v>
      </c>
      <c r="F158" s="20">
        <v>0.47603900880074901</v>
      </c>
    </row>
    <row r="159" spans="1:6" x14ac:dyDescent="0.2">
      <c r="A159" t="s">
        <v>12</v>
      </c>
      <c r="B159" t="s">
        <v>13</v>
      </c>
      <c r="C159" t="s">
        <v>440</v>
      </c>
      <c r="D159" s="20">
        <v>-8.6583965907719204E-2</v>
      </c>
      <c r="E159" s="20">
        <v>-0.596020951825732</v>
      </c>
      <c r="F159" s="20">
        <v>0.466063455607727</v>
      </c>
    </row>
    <row r="160" spans="1:6" x14ac:dyDescent="0.2">
      <c r="A160" t="s">
        <v>12</v>
      </c>
      <c r="B160" t="s">
        <v>13</v>
      </c>
      <c r="C160" t="s">
        <v>441</v>
      </c>
      <c r="D160" s="20">
        <v>0.20799427010854901</v>
      </c>
      <c r="E160" s="20">
        <v>-0.44828964584478997</v>
      </c>
      <c r="F160" s="20">
        <v>0.89153286247762198</v>
      </c>
    </row>
    <row r="161" spans="1:6" x14ac:dyDescent="0.2">
      <c r="A161" t="s">
        <v>12</v>
      </c>
      <c r="B161" t="s">
        <v>13</v>
      </c>
      <c r="C161" t="s">
        <v>442</v>
      </c>
      <c r="D161" s="20">
        <v>-0.333834416310546</v>
      </c>
      <c r="E161" s="20">
        <v>-1.0410919404621899</v>
      </c>
      <c r="F161" s="20">
        <v>0.39366055975561198</v>
      </c>
    </row>
    <row r="162" spans="1:6" x14ac:dyDescent="0.2">
      <c r="A162" t="s">
        <v>12</v>
      </c>
      <c r="B162" t="s">
        <v>13</v>
      </c>
      <c r="C162" t="s">
        <v>443</v>
      </c>
      <c r="D162" s="20">
        <v>9.6429710920604803E-2</v>
      </c>
      <c r="E162" s="20">
        <v>-0.68441616711259101</v>
      </c>
      <c r="F162" s="20">
        <v>0.80571460207785905</v>
      </c>
    </row>
    <row r="163" spans="1:6" x14ac:dyDescent="0.2">
      <c r="A163" t="s">
        <v>12</v>
      </c>
      <c r="B163" t="s">
        <v>13</v>
      </c>
      <c r="C163" t="s">
        <v>444</v>
      </c>
      <c r="D163" s="20">
        <v>-0.81933940901786695</v>
      </c>
      <c r="E163" s="20">
        <v>-1.95858831726672</v>
      </c>
      <c r="F163" s="20">
        <v>0.32602198158295898</v>
      </c>
    </row>
    <row r="164" spans="1:6" x14ac:dyDescent="0.2">
      <c r="A164" t="s">
        <v>109</v>
      </c>
      <c r="B164" t="s">
        <v>110</v>
      </c>
      <c r="C164" t="s">
        <v>418</v>
      </c>
      <c r="D164" s="20">
        <v>0.39952698703289402</v>
      </c>
      <c r="E164" s="20">
        <v>-0.113871786445069</v>
      </c>
      <c r="F164" s="20">
        <v>0.941017659065847</v>
      </c>
    </row>
    <row r="165" spans="1:6" x14ac:dyDescent="0.2">
      <c r="A165" t="s">
        <v>109</v>
      </c>
      <c r="B165" t="s">
        <v>110</v>
      </c>
      <c r="C165" t="s">
        <v>419</v>
      </c>
      <c r="D165" s="20">
        <v>-0.69339917210148305</v>
      </c>
      <c r="E165" s="20">
        <v>-1.31262007322489</v>
      </c>
      <c r="F165" s="20">
        <v>-6.2524967996924405E-2</v>
      </c>
    </row>
    <row r="166" spans="1:6" x14ac:dyDescent="0.2">
      <c r="A166" t="s">
        <v>109</v>
      </c>
      <c r="B166" t="s">
        <v>110</v>
      </c>
      <c r="C166" t="s">
        <v>420</v>
      </c>
      <c r="D166" s="20">
        <v>-0.15858945226979199</v>
      </c>
      <c r="E166" s="20">
        <v>-0.76125010692782102</v>
      </c>
      <c r="F166" s="20">
        <v>0.45414779286718798</v>
      </c>
    </row>
    <row r="167" spans="1:6" x14ac:dyDescent="0.2">
      <c r="A167" t="s">
        <v>109</v>
      </c>
      <c r="B167" t="s">
        <v>110</v>
      </c>
      <c r="C167" t="s">
        <v>421</v>
      </c>
      <c r="D167" s="20">
        <v>0.22294165042069</v>
      </c>
      <c r="E167" s="20">
        <v>-0.38371503419011999</v>
      </c>
      <c r="F167" s="20">
        <v>0.78058844168029795</v>
      </c>
    </row>
    <row r="168" spans="1:6" x14ac:dyDescent="0.2">
      <c r="A168" t="s">
        <v>109</v>
      </c>
      <c r="B168" t="s">
        <v>110</v>
      </c>
      <c r="C168" t="s">
        <v>422</v>
      </c>
      <c r="D168" s="20">
        <v>0.38553927673844401</v>
      </c>
      <c r="E168" s="20">
        <v>-0.225316072582007</v>
      </c>
      <c r="F168" s="20">
        <v>1.0516985254595099</v>
      </c>
    </row>
    <row r="169" spans="1:6" x14ac:dyDescent="0.2">
      <c r="A169" t="s">
        <v>109</v>
      </c>
      <c r="B169" t="s">
        <v>110</v>
      </c>
      <c r="C169" t="s">
        <v>423</v>
      </c>
      <c r="D169" s="20">
        <v>1.1274600396441601</v>
      </c>
      <c r="E169" s="20">
        <v>0.46104474871435902</v>
      </c>
      <c r="F169" s="20">
        <v>1.7826323778465101</v>
      </c>
    </row>
    <row r="170" spans="1:6" x14ac:dyDescent="0.2">
      <c r="A170" t="s">
        <v>109</v>
      </c>
      <c r="B170" t="s">
        <v>110</v>
      </c>
      <c r="C170" t="s">
        <v>424</v>
      </c>
      <c r="D170" s="20">
        <v>0.969152189706742</v>
      </c>
      <c r="E170" s="20">
        <v>-0.177414961228192</v>
      </c>
      <c r="F170" s="20">
        <v>2.17263676859231</v>
      </c>
    </row>
    <row r="171" spans="1:6" x14ac:dyDescent="0.2">
      <c r="A171" t="s">
        <v>109</v>
      </c>
      <c r="B171" t="s">
        <v>110</v>
      </c>
      <c r="C171" t="s">
        <v>425</v>
      </c>
      <c r="D171" s="20">
        <v>0.19396335093422401</v>
      </c>
      <c r="E171" s="20">
        <v>-0.29523191064847598</v>
      </c>
      <c r="F171" s="20">
        <v>0.71348525577694599</v>
      </c>
    </row>
    <row r="172" spans="1:6" x14ac:dyDescent="0.2">
      <c r="A172" t="s">
        <v>109</v>
      </c>
      <c r="B172" t="s">
        <v>110</v>
      </c>
      <c r="C172" t="s">
        <v>426</v>
      </c>
      <c r="D172" s="20">
        <v>0.50716613815732303</v>
      </c>
      <c r="E172" s="20">
        <v>-0.51410564907703205</v>
      </c>
      <c r="F172" s="20">
        <v>1.6925321537453599</v>
      </c>
    </row>
    <row r="173" spans="1:6" x14ac:dyDescent="0.2">
      <c r="A173" t="s">
        <v>109</v>
      </c>
      <c r="B173" t="s">
        <v>110</v>
      </c>
      <c r="C173" t="s">
        <v>427</v>
      </c>
      <c r="D173" s="20">
        <v>0.43219537649921502</v>
      </c>
      <c r="E173" s="20">
        <v>-1.0516373010257201</v>
      </c>
      <c r="F173" s="20">
        <v>1.8215592750681899</v>
      </c>
    </row>
    <row r="174" spans="1:6" x14ac:dyDescent="0.2">
      <c r="A174" t="s">
        <v>109</v>
      </c>
      <c r="B174" t="s">
        <v>110</v>
      </c>
      <c r="C174" t="s">
        <v>428</v>
      </c>
      <c r="D174" s="20">
        <v>-0.28259788840453098</v>
      </c>
      <c r="E174" s="20">
        <v>-1.3688591020854399</v>
      </c>
      <c r="F174" s="20">
        <v>0.76968710313808397</v>
      </c>
    </row>
    <row r="175" spans="1:6" x14ac:dyDescent="0.2">
      <c r="A175" t="s">
        <v>109</v>
      </c>
      <c r="B175" t="s">
        <v>110</v>
      </c>
      <c r="C175" t="s">
        <v>429</v>
      </c>
      <c r="D175" s="20">
        <v>-0.25938855544245698</v>
      </c>
      <c r="E175" s="20">
        <v>-1.00648461158214</v>
      </c>
      <c r="F175" s="20">
        <v>0.48783250234148401</v>
      </c>
    </row>
    <row r="176" spans="1:6" x14ac:dyDescent="0.2">
      <c r="A176" t="s">
        <v>109</v>
      </c>
      <c r="B176" t="s">
        <v>110</v>
      </c>
      <c r="C176" t="s">
        <v>430</v>
      </c>
      <c r="D176" s="20">
        <v>-0.157661680771915</v>
      </c>
      <c r="E176" s="20">
        <v>-0.902178576681813</v>
      </c>
      <c r="F176" s="20">
        <v>0.54900258409547098</v>
      </c>
    </row>
    <row r="177" spans="1:6" x14ac:dyDescent="0.2">
      <c r="A177" t="s">
        <v>109</v>
      </c>
      <c r="B177" t="s">
        <v>110</v>
      </c>
      <c r="C177" t="s">
        <v>431</v>
      </c>
      <c r="D177" s="20">
        <v>1.0513841790463401E-2</v>
      </c>
      <c r="E177" s="20">
        <v>-0.77785953173657196</v>
      </c>
      <c r="F177" s="20">
        <v>0.85096280177272399</v>
      </c>
    </row>
    <row r="178" spans="1:6" x14ac:dyDescent="0.2">
      <c r="A178" t="s">
        <v>109</v>
      </c>
      <c r="B178" t="s">
        <v>110</v>
      </c>
      <c r="C178" t="s">
        <v>432</v>
      </c>
      <c r="D178" s="20">
        <v>-0.73868654906308895</v>
      </c>
      <c r="E178" s="20">
        <v>-1.7260144404592801</v>
      </c>
      <c r="F178" s="20">
        <v>0.33580638808249602</v>
      </c>
    </row>
    <row r="179" spans="1:6" x14ac:dyDescent="0.2">
      <c r="A179" t="s">
        <v>109</v>
      </c>
      <c r="B179" t="s">
        <v>110</v>
      </c>
      <c r="C179" t="s">
        <v>433</v>
      </c>
      <c r="D179" s="20">
        <v>-8.9058091426548594E-2</v>
      </c>
      <c r="E179" s="20">
        <v>-1.2387816741316</v>
      </c>
      <c r="F179" s="20">
        <v>1.1235838876183499</v>
      </c>
    </row>
    <row r="180" spans="1:6" x14ac:dyDescent="0.2">
      <c r="A180" t="s">
        <v>109</v>
      </c>
      <c r="B180" t="s">
        <v>110</v>
      </c>
      <c r="C180" t="s">
        <v>434</v>
      </c>
      <c r="D180" s="20">
        <v>-0.31418483903765099</v>
      </c>
      <c r="E180" s="20">
        <v>-1.2949826838685099</v>
      </c>
      <c r="F180" s="20">
        <v>0.68652816050822196</v>
      </c>
    </row>
    <row r="181" spans="1:6" x14ac:dyDescent="0.2">
      <c r="A181" t="s">
        <v>109</v>
      </c>
      <c r="B181" t="s">
        <v>110</v>
      </c>
      <c r="C181" t="s">
        <v>435</v>
      </c>
      <c r="D181" s="20">
        <v>0.305580903416864</v>
      </c>
      <c r="E181" s="20">
        <v>-0.20753441310611501</v>
      </c>
      <c r="F181" s="20">
        <v>0.80596467429831398</v>
      </c>
    </row>
    <row r="182" spans="1:6" x14ac:dyDescent="0.2">
      <c r="A182" t="s">
        <v>109</v>
      </c>
      <c r="B182" t="s">
        <v>110</v>
      </c>
      <c r="C182" t="s">
        <v>436</v>
      </c>
      <c r="D182" s="20">
        <v>-0.55102298979151298</v>
      </c>
      <c r="E182" s="20">
        <v>-1.1865398065130599</v>
      </c>
      <c r="F182" s="20">
        <v>4.3290693586379297E-2</v>
      </c>
    </row>
    <row r="183" spans="1:6" x14ac:dyDescent="0.2">
      <c r="A183" t="s">
        <v>109</v>
      </c>
      <c r="B183" t="s">
        <v>110</v>
      </c>
      <c r="C183" t="s">
        <v>437</v>
      </c>
      <c r="D183" s="20">
        <v>-9.7049758938262495E-2</v>
      </c>
      <c r="E183" s="20">
        <v>-0.77744935392999603</v>
      </c>
      <c r="F183" s="20">
        <v>0.65184486662790497</v>
      </c>
    </row>
    <row r="184" spans="1:6" x14ac:dyDescent="0.2">
      <c r="A184" t="s">
        <v>109</v>
      </c>
      <c r="B184" t="s">
        <v>110</v>
      </c>
      <c r="C184" t="s">
        <v>438</v>
      </c>
      <c r="D184" s="20">
        <v>-0.34609795616477002</v>
      </c>
      <c r="E184" s="20">
        <v>-1.7636042705161199</v>
      </c>
      <c r="F184" s="20">
        <v>1.1648811232688701</v>
      </c>
    </row>
    <row r="185" spans="1:6" x14ac:dyDescent="0.2">
      <c r="A185" t="s">
        <v>109</v>
      </c>
      <c r="B185" t="s">
        <v>110</v>
      </c>
      <c r="C185" t="s">
        <v>439</v>
      </c>
      <c r="D185" s="20">
        <v>-0.115758665466498</v>
      </c>
      <c r="E185" s="20">
        <v>-0.68630204331611899</v>
      </c>
      <c r="F185" s="20">
        <v>0.47997938598242601</v>
      </c>
    </row>
    <row r="186" spans="1:6" x14ac:dyDescent="0.2">
      <c r="A186" t="s">
        <v>109</v>
      </c>
      <c r="B186" t="s">
        <v>110</v>
      </c>
      <c r="C186" t="s">
        <v>440</v>
      </c>
      <c r="D186" s="20">
        <v>0.16870064673645199</v>
      </c>
      <c r="E186" s="20">
        <v>-0.440595028548592</v>
      </c>
      <c r="F186" s="20">
        <v>0.79237067262580496</v>
      </c>
    </row>
    <row r="187" spans="1:6" x14ac:dyDescent="0.2">
      <c r="A187" t="s">
        <v>109</v>
      </c>
      <c r="B187" t="s">
        <v>110</v>
      </c>
      <c r="C187" t="s">
        <v>441</v>
      </c>
      <c r="D187" s="20">
        <v>0.29857735645746097</v>
      </c>
      <c r="E187" s="20">
        <v>-0.452035361338678</v>
      </c>
      <c r="F187" s="20">
        <v>1.09827130467345</v>
      </c>
    </row>
    <row r="188" spans="1:6" x14ac:dyDescent="0.2">
      <c r="A188" t="s">
        <v>109</v>
      </c>
      <c r="B188" t="s">
        <v>110</v>
      </c>
      <c r="C188" t="s">
        <v>442</v>
      </c>
      <c r="D188" s="20">
        <v>-0.54649353171794701</v>
      </c>
      <c r="E188" s="20">
        <v>-1.47768721301308</v>
      </c>
      <c r="F188" s="20">
        <v>0.39376180534754901</v>
      </c>
    </row>
    <row r="189" spans="1:6" x14ac:dyDescent="0.2">
      <c r="A189" t="s">
        <v>109</v>
      </c>
      <c r="B189" t="s">
        <v>110</v>
      </c>
      <c r="C189" t="s">
        <v>443</v>
      </c>
      <c r="D189" s="20">
        <v>-0.43272782061294901</v>
      </c>
      <c r="E189" s="20">
        <v>-1.44416388578879</v>
      </c>
      <c r="F189" s="20">
        <v>0.52365288883198102</v>
      </c>
    </row>
    <row r="190" spans="1:6" x14ac:dyDescent="0.2">
      <c r="A190" t="s">
        <v>109</v>
      </c>
      <c r="B190" t="s">
        <v>110</v>
      </c>
      <c r="C190" t="s">
        <v>444</v>
      </c>
      <c r="D190" s="20">
        <v>-0.80132549347492998</v>
      </c>
      <c r="E190" s="20">
        <v>-2.0754089437901801</v>
      </c>
      <c r="F190" s="20">
        <v>0.39755604284512502</v>
      </c>
    </row>
    <row r="191" spans="1:6" x14ac:dyDescent="0.2">
      <c r="A191" t="s">
        <v>10</v>
      </c>
      <c r="B191" t="s">
        <v>11</v>
      </c>
      <c r="C191" t="s">
        <v>418</v>
      </c>
      <c r="D191" s="20">
        <v>0.372646016394376</v>
      </c>
      <c r="E191" s="20">
        <v>-0.192972433011456</v>
      </c>
      <c r="F191" s="20">
        <v>0.91352561357877604</v>
      </c>
    </row>
    <row r="192" spans="1:6" x14ac:dyDescent="0.2">
      <c r="A192" t="s">
        <v>10</v>
      </c>
      <c r="B192" t="s">
        <v>11</v>
      </c>
      <c r="C192" t="s">
        <v>419</v>
      </c>
      <c r="D192" s="20">
        <v>-0.31663026208922501</v>
      </c>
      <c r="E192" s="20">
        <v>-0.98423289400890301</v>
      </c>
      <c r="F192" s="20">
        <v>0.34381353234261403</v>
      </c>
    </row>
    <row r="193" spans="1:6" x14ac:dyDescent="0.2">
      <c r="A193" t="s">
        <v>10</v>
      </c>
      <c r="B193" t="s">
        <v>11</v>
      </c>
      <c r="C193" t="s">
        <v>420</v>
      </c>
      <c r="D193" s="20">
        <v>-3.9506731898536498E-2</v>
      </c>
      <c r="E193" s="20">
        <v>-0.68342225655737499</v>
      </c>
      <c r="F193" s="20">
        <v>0.64848749012853502</v>
      </c>
    </row>
    <row r="194" spans="1:6" x14ac:dyDescent="0.2">
      <c r="A194" t="s">
        <v>10</v>
      </c>
      <c r="B194" t="s">
        <v>11</v>
      </c>
      <c r="C194" t="s">
        <v>421</v>
      </c>
      <c r="D194" s="20">
        <v>-9.3001864789839697E-2</v>
      </c>
      <c r="E194" s="20">
        <v>-0.70505699342092698</v>
      </c>
      <c r="F194" s="20">
        <v>0.54121927671245795</v>
      </c>
    </row>
    <row r="195" spans="1:6" x14ac:dyDescent="0.2">
      <c r="A195" t="s">
        <v>10</v>
      </c>
      <c r="B195" t="s">
        <v>11</v>
      </c>
      <c r="C195" t="s">
        <v>422</v>
      </c>
      <c r="D195" s="20">
        <v>0.29466153575450998</v>
      </c>
      <c r="E195" s="20">
        <v>-0.337588197117344</v>
      </c>
      <c r="F195" s="20">
        <v>0.969551486820033</v>
      </c>
    </row>
    <row r="196" spans="1:6" x14ac:dyDescent="0.2">
      <c r="A196" t="s">
        <v>10</v>
      </c>
      <c r="B196" t="s">
        <v>11</v>
      </c>
      <c r="C196" t="s">
        <v>423</v>
      </c>
      <c r="D196" s="20">
        <v>0.95026320438972101</v>
      </c>
      <c r="E196" s="20">
        <v>0.25795530940016598</v>
      </c>
      <c r="F196" s="20">
        <v>1.6231117143117899</v>
      </c>
    </row>
    <row r="197" spans="1:6" x14ac:dyDescent="0.2">
      <c r="A197" t="s">
        <v>10</v>
      </c>
      <c r="B197" t="s">
        <v>11</v>
      </c>
      <c r="C197" t="s">
        <v>424</v>
      </c>
      <c r="D197" s="20">
        <v>1.0538695337536299</v>
      </c>
      <c r="E197" s="20">
        <v>-2.5583134129141399E-2</v>
      </c>
      <c r="F197" s="20">
        <v>2.31571138911848</v>
      </c>
    </row>
    <row r="198" spans="1:6" x14ac:dyDescent="0.2">
      <c r="A198" t="s">
        <v>10</v>
      </c>
      <c r="B198" t="s">
        <v>11</v>
      </c>
      <c r="C198" t="s">
        <v>425</v>
      </c>
      <c r="D198" s="20">
        <v>5.6804129664670397E-2</v>
      </c>
      <c r="E198" s="20">
        <v>-0.47272570927104102</v>
      </c>
      <c r="F198" s="20">
        <v>0.58538928801622003</v>
      </c>
    </row>
    <row r="199" spans="1:6" x14ac:dyDescent="0.2">
      <c r="A199" t="s">
        <v>10</v>
      </c>
      <c r="B199" t="s">
        <v>11</v>
      </c>
      <c r="C199" t="s">
        <v>426</v>
      </c>
      <c r="D199" s="20">
        <v>0.50135949115606504</v>
      </c>
      <c r="E199" s="20">
        <v>-0.58886504568173903</v>
      </c>
      <c r="F199" s="20">
        <v>1.52047805033104</v>
      </c>
    </row>
    <row r="200" spans="1:6" x14ac:dyDescent="0.2">
      <c r="A200" t="s">
        <v>10</v>
      </c>
      <c r="B200" t="s">
        <v>11</v>
      </c>
      <c r="C200" t="s">
        <v>427</v>
      </c>
      <c r="D200" s="20">
        <v>0.46445032562660699</v>
      </c>
      <c r="E200" s="20">
        <v>-0.98582962807952601</v>
      </c>
      <c r="F200" s="20">
        <v>1.98248897551496</v>
      </c>
    </row>
    <row r="201" spans="1:6" x14ac:dyDescent="0.2">
      <c r="A201" t="s">
        <v>10</v>
      </c>
      <c r="B201" t="s">
        <v>11</v>
      </c>
      <c r="C201" t="s">
        <v>428</v>
      </c>
      <c r="D201" s="20">
        <v>-0.28915331033346597</v>
      </c>
      <c r="E201" s="20">
        <v>-1.30026830428232</v>
      </c>
      <c r="F201" s="20">
        <v>0.79475072150013604</v>
      </c>
    </row>
    <row r="202" spans="1:6" x14ac:dyDescent="0.2">
      <c r="A202" t="s">
        <v>10</v>
      </c>
      <c r="B202" t="s">
        <v>11</v>
      </c>
      <c r="C202" t="s">
        <v>429</v>
      </c>
      <c r="D202" s="20">
        <v>-0.38826720195131897</v>
      </c>
      <c r="E202" s="20">
        <v>-1.1605976133643701</v>
      </c>
      <c r="F202" s="20">
        <v>0.314955804240524</v>
      </c>
    </row>
    <row r="203" spans="1:6" x14ac:dyDescent="0.2">
      <c r="A203" t="s">
        <v>10</v>
      </c>
      <c r="B203" t="s">
        <v>11</v>
      </c>
      <c r="C203" t="s">
        <v>430</v>
      </c>
      <c r="D203" s="20">
        <v>-0.41420537886029901</v>
      </c>
      <c r="E203" s="20">
        <v>-1.15907164595406</v>
      </c>
      <c r="F203" s="20">
        <v>0.33835200689937001</v>
      </c>
    </row>
    <row r="204" spans="1:6" x14ac:dyDescent="0.2">
      <c r="A204" t="s">
        <v>10</v>
      </c>
      <c r="B204" t="s">
        <v>11</v>
      </c>
      <c r="C204" t="s">
        <v>431</v>
      </c>
      <c r="D204" s="20">
        <v>5.9384151955047197E-2</v>
      </c>
      <c r="E204" s="20">
        <v>-0.79513479597373204</v>
      </c>
      <c r="F204" s="20">
        <v>0.90709928132485496</v>
      </c>
    </row>
    <row r="205" spans="1:6" x14ac:dyDescent="0.2">
      <c r="A205" t="s">
        <v>10</v>
      </c>
      <c r="B205" t="s">
        <v>11</v>
      </c>
      <c r="C205" t="s">
        <v>432</v>
      </c>
      <c r="D205" s="20">
        <v>-0.75041959669605096</v>
      </c>
      <c r="E205" s="20">
        <v>-1.84372367273655</v>
      </c>
      <c r="F205" s="20">
        <v>0.28174022165094198</v>
      </c>
    </row>
    <row r="206" spans="1:6" x14ac:dyDescent="0.2">
      <c r="A206" t="s">
        <v>10</v>
      </c>
      <c r="B206" t="s">
        <v>11</v>
      </c>
      <c r="C206" t="s">
        <v>433</v>
      </c>
      <c r="D206" s="20">
        <v>-9.4768112033469701E-2</v>
      </c>
      <c r="E206" s="20">
        <v>-1.24806918795706</v>
      </c>
      <c r="F206" s="20">
        <v>1.0351336856326101</v>
      </c>
    </row>
    <row r="207" spans="1:6" x14ac:dyDescent="0.2">
      <c r="A207" t="s">
        <v>10</v>
      </c>
      <c r="B207" t="s">
        <v>11</v>
      </c>
      <c r="C207" t="s">
        <v>434</v>
      </c>
      <c r="D207" s="20">
        <v>-0.322690869656023</v>
      </c>
      <c r="E207" s="20">
        <v>-1.28176638794983</v>
      </c>
      <c r="F207" s="20">
        <v>0.72236269506617401</v>
      </c>
    </row>
    <row r="208" spans="1:6" x14ac:dyDescent="0.2">
      <c r="A208" t="s">
        <v>10</v>
      </c>
      <c r="B208" t="s">
        <v>11</v>
      </c>
      <c r="C208" t="s">
        <v>435</v>
      </c>
      <c r="D208" s="20">
        <v>0.26358820226470497</v>
      </c>
      <c r="E208" s="20">
        <v>-0.28318071358696001</v>
      </c>
      <c r="F208" s="20">
        <v>0.82955362264699595</v>
      </c>
    </row>
    <row r="209" spans="1:6" x14ac:dyDescent="0.2">
      <c r="A209" t="s">
        <v>10</v>
      </c>
      <c r="B209" t="s">
        <v>11</v>
      </c>
      <c r="C209" t="s">
        <v>436</v>
      </c>
      <c r="D209" s="20">
        <v>-0.164176901870518</v>
      </c>
      <c r="E209" s="20">
        <v>-0.81352154668830201</v>
      </c>
      <c r="F209" s="20">
        <v>0.48773698933376902</v>
      </c>
    </row>
    <row r="210" spans="1:6" x14ac:dyDescent="0.2">
      <c r="A210" t="s">
        <v>10</v>
      </c>
      <c r="B210" t="s">
        <v>11</v>
      </c>
      <c r="C210" t="s">
        <v>437</v>
      </c>
      <c r="D210" s="20">
        <v>-0.137900974065954</v>
      </c>
      <c r="E210" s="20">
        <v>-0.83787321935027403</v>
      </c>
      <c r="F210" s="20">
        <v>0.57321145979758503</v>
      </c>
    </row>
    <row r="211" spans="1:6" x14ac:dyDescent="0.2">
      <c r="A211" t="s">
        <v>10</v>
      </c>
      <c r="B211" t="s">
        <v>11</v>
      </c>
      <c r="C211" t="s">
        <v>438</v>
      </c>
      <c r="D211" s="20">
        <v>-0.21592753559209099</v>
      </c>
      <c r="E211" s="20">
        <v>-1.91103020430064</v>
      </c>
      <c r="F211" s="20">
        <v>1.52342412611872</v>
      </c>
    </row>
    <row r="212" spans="1:6" x14ac:dyDescent="0.2">
      <c r="A212" t="s">
        <v>10</v>
      </c>
      <c r="B212" t="s">
        <v>11</v>
      </c>
      <c r="C212" t="s">
        <v>439</v>
      </c>
      <c r="D212" s="20">
        <v>-0.11082115624526</v>
      </c>
      <c r="E212" s="20">
        <v>-0.72212300864507295</v>
      </c>
      <c r="F212" s="20">
        <v>0.50492569526179198</v>
      </c>
    </row>
    <row r="213" spans="1:6" x14ac:dyDescent="0.2">
      <c r="A213" t="s">
        <v>10</v>
      </c>
      <c r="B213" t="s">
        <v>11</v>
      </c>
      <c r="C213" t="s">
        <v>440</v>
      </c>
      <c r="D213" s="20">
        <v>-9.8250263773840704E-2</v>
      </c>
      <c r="E213" s="20">
        <v>-0.67889613044099595</v>
      </c>
      <c r="F213" s="20">
        <v>0.58017583568238196</v>
      </c>
    </row>
    <row r="214" spans="1:6" x14ac:dyDescent="0.2">
      <c r="A214" t="s">
        <v>10</v>
      </c>
      <c r="B214" t="s">
        <v>11</v>
      </c>
      <c r="C214" t="s">
        <v>441</v>
      </c>
      <c r="D214" s="20">
        <v>0.288887632936004</v>
      </c>
      <c r="E214" s="20">
        <v>-0.45886186699173898</v>
      </c>
      <c r="F214" s="20">
        <v>1.0500491188469401</v>
      </c>
    </row>
    <row r="215" spans="1:6" x14ac:dyDescent="0.2">
      <c r="A215" t="s">
        <v>10</v>
      </c>
      <c r="B215" t="s">
        <v>11</v>
      </c>
      <c r="C215" t="s">
        <v>442</v>
      </c>
      <c r="D215" s="20">
        <v>-7.1278237634168198E-2</v>
      </c>
      <c r="E215" s="20">
        <v>-1.07548321314068</v>
      </c>
      <c r="F215" s="20">
        <v>0.92229981764671998</v>
      </c>
    </row>
    <row r="216" spans="1:6" x14ac:dyDescent="0.2">
      <c r="A216" t="s">
        <v>10</v>
      </c>
      <c r="B216" t="s">
        <v>11</v>
      </c>
      <c r="C216" t="s">
        <v>443</v>
      </c>
      <c r="D216" s="20">
        <v>-0.350875223670506</v>
      </c>
      <c r="E216" s="20">
        <v>-1.3507076456732301</v>
      </c>
      <c r="F216" s="20">
        <v>0.63093679218896104</v>
      </c>
    </row>
    <row r="217" spans="1:6" x14ac:dyDescent="0.2">
      <c r="A217" t="s">
        <v>10</v>
      </c>
      <c r="B217" t="s">
        <v>11</v>
      </c>
      <c r="C217" t="s">
        <v>444</v>
      </c>
      <c r="D217" s="20">
        <v>-0.79916431948297395</v>
      </c>
      <c r="E217" s="20">
        <v>-2.08446323750002</v>
      </c>
      <c r="F217" s="20">
        <v>0.39045153952095102</v>
      </c>
    </row>
    <row r="218" spans="1:6" x14ac:dyDescent="0.2">
      <c r="A218" t="s">
        <v>4</v>
      </c>
      <c r="B218" t="s">
        <v>5</v>
      </c>
      <c r="C218" t="s">
        <v>418</v>
      </c>
      <c r="D218" s="20">
        <v>0.28435277383498903</v>
      </c>
      <c r="E218" s="20">
        <v>-0.26074749943943998</v>
      </c>
      <c r="F218" s="20">
        <v>0.81573827338198701</v>
      </c>
    </row>
    <row r="219" spans="1:6" x14ac:dyDescent="0.2">
      <c r="A219" t="s">
        <v>4</v>
      </c>
      <c r="B219" t="s">
        <v>5</v>
      </c>
      <c r="C219" t="s">
        <v>419</v>
      </c>
      <c r="D219" s="20">
        <v>-0.33450770725216999</v>
      </c>
      <c r="E219" s="20">
        <v>-0.96306884881906996</v>
      </c>
      <c r="F219" s="20">
        <v>0.31320751336629199</v>
      </c>
    </row>
    <row r="220" spans="1:6" x14ac:dyDescent="0.2">
      <c r="A220" t="s">
        <v>4</v>
      </c>
      <c r="B220" t="s">
        <v>5</v>
      </c>
      <c r="C220" t="s">
        <v>420</v>
      </c>
      <c r="D220" s="20">
        <v>1.8320903056286201E-2</v>
      </c>
      <c r="E220" s="20">
        <v>-0.66625278905428897</v>
      </c>
      <c r="F220" s="20">
        <v>0.66978993337878301</v>
      </c>
    </row>
    <row r="221" spans="1:6" x14ac:dyDescent="0.2">
      <c r="A221" t="s">
        <v>4</v>
      </c>
      <c r="B221" t="s">
        <v>5</v>
      </c>
      <c r="C221" t="s">
        <v>421</v>
      </c>
      <c r="D221" s="20">
        <v>0.13160551466753301</v>
      </c>
      <c r="E221" s="20">
        <v>-0.47853880694608297</v>
      </c>
      <c r="F221" s="20">
        <v>0.75313157749131199</v>
      </c>
    </row>
    <row r="222" spans="1:6" x14ac:dyDescent="0.2">
      <c r="A222" t="s">
        <v>4</v>
      </c>
      <c r="B222" t="s">
        <v>5</v>
      </c>
      <c r="C222" t="s">
        <v>422</v>
      </c>
      <c r="D222" s="20">
        <v>0.33234921905960202</v>
      </c>
      <c r="E222" s="20">
        <v>-0.25923884034565797</v>
      </c>
      <c r="F222" s="20">
        <v>0.98486225973411601</v>
      </c>
    </row>
    <row r="223" spans="1:6" x14ac:dyDescent="0.2">
      <c r="A223" t="s">
        <v>4</v>
      </c>
      <c r="B223" t="s">
        <v>5</v>
      </c>
      <c r="C223" t="s">
        <v>423</v>
      </c>
      <c r="D223" s="20">
        <v>0.79111565315614896</v>
      </c>
      <c r="E223" s="20">
        <v>0.123795344559273</v>
      </c>
      <c r="F223" s="20">
        <v>1.4407768163880299</v>
      </c>
    </row>
    <row r="224" spans="1:6" x14ac:dyDescent="0.2">
      <c r="A224" t="s">
        <v>4</v>
      </c>
      <c r="B224" t="s">
        <v>5</v>
      </c>
      <c r="C224" t="s">
        <v>424</v>
      </c>
      <c r="D224" s="20">
        <v>0.93883798386006501</v>
      </c>
      <c r="E224" s="20">
        <v>-7.8863421162642694E-2</v>
      </c>
      <c r="F224" s="20">
        <v>2.0552019522889902</v>
      </c>
    </row>
    <row r="225" spans="1:6" x14ac:dyDescent="0.2">
      <c r="A225" t="s">
        <v>4</v>
      </c>
      <c r="B225" t="s">
        <v>5</v>
      </c>
      <c r="C225" t="s">
        <v>425</v>
      </c>
      <c r="D225" s="20">
        <v>4.9585969929549202E-2</v>
      </c>
      <c r="E225" s="20">
        <v>-0.46532775136127602</v>
      </c>
      <c r="F225" s="20">
        <v>0.56064295219694305</v>
      </c>
    </row>
    <row r="226" spans="1:6" x14ac:dyDescent="0.2">
      <c r="A226" t="s">
        <v>4</v>
      </c>
      <c r="B226" t="s">
        <v>5</v>
      </c>
      <c r="C226" t="s">
        <v>426</v>
      </c>
      <c r="D226" s="20">
        <v>0.49625453240014999</v>
      </c>
      <c r="E226" s="20">
        <v>-0.61929450066067504</v>
      </c>
      <c r="F226" s="20">
        <v>1.5915634845545299</v>
      </c>
    </row>
    <row r="227" spans="1:6" x14ac:dyDescent="0.2">
      <c r="A227" t="s">
        <v>4</v>
      </c>
      <c r="B227" t="s">
        <v>5</v>
      </c>
      <c r="C227" t="s">
        <v>427</v>
      </c>
      <c r="D227" s="20">
        <v>0.58960764174852298</v>
      </c>
      <c r="E227" s="20">
        <v>-0.63056656727480997</v>
      </c>
      <c r="F227" s="20">
        <v>2.12109325890302</v>
      </c>
    </row>
    <row r="228" spans="1:6" x14ac:dyDescent="0.2">
      <c r="A228" t="s">
        <v>4</v>
      </c>
      <c r="B228" t="s">
        <v>5</v>
      </c>
      <c r="C228" t="s">
        <v>428</v>
      </c>
      <c r="D228" s="20">
        <v>-0.29091732472642001</v>
      </c>
      <c r="E228" s="20">
        <v>-1.3703424579092001</v>
      </c>
      <c r="F228" s="20">
        <v>0.77936997954779597</v>
      </c>
    </row>
    <row r="229" spans="1:6" x14ac:dyDescent="0.2">
      <c r="A229" t="s">
        <v>4</v>
      </c>
      <c r="B229" t="s">
        <v>5</v>
      </c>
      <c r="C229" t="s">
        <v>429</v>
      </c>
      <c r="D229" s="20">
        <v>-0.35198441257317498</v>
      </c>
      <c r="E229" s="20">
        <v>-1.15280458717519</v>
      </c>
      <c r="F229" s="20">
        <v>0.44164446124343498</v>
      </c>
    </row>
    <row r="230" spans="1:6" x14ac:dyDescent="0.2">
      <c r="A230" t="s">
        <v>4</v>
      </c>
      <c r="B230" t="s">
        <v>5</v>
      </c>
      <c r="C230" t="s">
        <v>430</v>
      </c>
      <c r="D230" s="20">
        <v>-0.40139103457660102</v>
      </c>
      <c r="E230" s="20">
        <v>-1.13667242195777</v>
      </c>
      <c r="F230" s="20">
        <v>0.33407347467282</v>
      </c>
    </row>
    <row r="231" spans="1:6" x14ac:dyDescent="0.2">
      <c r="A231" t="s">
        <v>4</v>
      </c>
      <c r="B231" t="s">
        <v>5</v>
      </c>
      <c r="C231" t="s">
        <v>431</v>
      </c>
      <c r="D231" s="20">
        <v>6.4305094527467299E-2</v>
      </c>
      <c r="E231" s="20">
        <v>-0.75306773221384304</v>
      </c>
      <c r="F231" s="20">
        <v>0.938970945201136</v>
      </c>
    </row>
    <row r="232" spans="1:6" x14ac:dyDescent="0.2">
      <c r="A232" t="s">
        <v>4</v>
      </c>
      <c r="B232" t="s">
        <v>5</v>
      </c>
      <c r="C232" t="s">
        <v>432</v>
      </c>
      <c r="D232" s="20">
        <v>-0.74590093650030398</v>
      </c>
      <c r="E232" s="20">
        <v>-1.7623538722413301</v>
      </c>
      <c r="F232" s="20">
        <v>0.32246601577004103</v>
      </c>
    </row>
    <row r="233" spans="1:6" x14ac:dyDescent="0.2">
      <c r="A233" t="s">
        <v>4</v>
      </c>
      <c r="B233" t="s">
        <v>5</v>
      </c>
      <c r="C233" t="s">
        <v>433</v>
      </c>
      <c r="D233" s="20">
        <v>-0.176816398139195</v>
      </c>
      <c r="E233" s="20">
        <v>-1.3320313387715299</v>
      </c>
      <c r="F233" s="20">
        <v>0.88714129936330999</v>
      </c>
    </row>
    <row r="234" spans="1:6" x14ac:dyDescent="0.2">
      <c r="A234" t="s">
        <v>4</v>
      </c>
      <c r="B234" t="s">
        <v>5</v>
      </c>
      <c r="C234" t="s">
        <v>434</v>
      </c>
      <c r="D234" s="20">
        <v>-0.318107000092689</v>
      </c>
      <c r="E234" s="20">
        <v>-1.3080401020955701</v>
      </c>
      <c r="F234" s="20">
        <v>0.68769762583452898</v>
      </c>
    </row>
    <row r="235" spans="1:6" x14ac:dyDescent="0.2">
      <c r="A235" t="s">
        <v>4</v>
      </c>
      <c r="B235" t="s">
        <v>5</v>
      </c>
      <c r="C235" t="s">
        <v>435</v>
      </c>
      <c r="D235" s="20">
        <v>0.20295879650636001</v>
      </c>
      <c r="E235" s="20">
        <v>-0.33183491741243598</v>
      </c>
      <c r="F235" s="20">
        <v>0.73175657963401397</v>
      </c>
    </row>
    <row r="236" spans="1:6" x14ac:dyDescent="0.2">
      <c r="A236" t="s">
        <v>4</v>
      </c>
      <c r="B236" t="s">
        <v>5</v>
      </c>
      <c r="C236" t="s">
        <v>436</v>
      </c>
      <c r="D236" s="20">
        <v>8.1411408186930795E-2</v>
      </c>
      <c r="E236" s="20">
        <v>-0.57260477044902403</v>
      </c>
      <c r="F236" s="20">
        <v>0.75415920176138596</v>
      </c>
    </row>
    <row r="237" spans="1:6" x14ac:dyDescent="0.2">
      <c r="A237" t="s">
        <v>4</v>
      </c>
      <c r="B237" t="s">
        <v>5</v>
      </c>
      <c r="C237" t="s">
        <v>437</v>
      </c>
      <c r="D237" s="20">
        <v>-0.10584789947365</v>
      </c>
      <c r="E237" s="20">
        <v>-0.89778869051051602</v>
      </c>
      <c r="F237" s="20">
        <v>0.58752808136317303</v>
      </c>
    </row>
    <row r="238" spans="1:6" x14ac:dyDescent="0.2">
      <c r="A238" t="s">
        <v>4</v>
      </c>
      <c r="B238" t="s">
        <v>5</v>
      </c>
      <c r="C238" t="s">
        <v>438</v>
      </c>
      <c r="D238" s="20">
        <v>0.10785903624606399</v>
      </c>
      <c r="E238" s="20">
        <v>-1.43144587466645</v>
      </c>
      <c r="F238" s="20">
        <v>1.8191358583391299</v>
      </c>
    </row>
    <row r="239" spans="1:6" x14ac:dyDescent="0.2">
      <c r="A239" t="s">
        <v>4</v>
      </c>
      <c r="B239" t="s">
        <v>5</v>
      </c>
      <c r="C239" t="s">
        <v>439</v>
      </c>
      <c r="D239" s="20">
        <v>-5.97298003562777E-3</v>
      </c>
      <c r="E239" s="20">
        <v>-0.63326755529041101</v>
      </c>
      <c r="F239" s="20">
        <v>0.57072135746325503</v>
      </c>
    </row>
    <row r="240" spans="1:6" x14ac:dyDescent="0.2">
      <c r="A240" t="s">
        <v>4</v>
      </c>
      <c r="B240" t="s">
        <v>5</v>
      </c>
      <c r="C240" t="s">
        <v>440</v>
      </c>
      <c r="D240" s="20">
        <v>-0.313914532920398</v>
      </c>
      <c r="E240" s="20">
        <v>-0.90477587668513204</v>
      </c>
      <c r="F240" s="20">
        <v>0.30909556278976602</v>
      </c>
    </row>
    <row r="241" spans="1:6" x14ac:dyDescent="0.2">
      <c r="A241" t="s">
        <v>4</v>
      </c>
      <c r="B241" t="s">
        <v>5</v>
      </c>
      <c r="C241" t="s">
        <v>441</v>
      </c>
      <c r="D241" s="20">
        <v>6.1233427526697803E-2</v>
      </c>
      <c r="E241" s="20">
        <v>-0.70344293669546298</v>
      </c>
      <c r="F241" s="20">
        <v>0.86389446617877197</v>
      </c>
    </row>
    <row r="242" spans="1:6" x14ac:dyDescent="0.2">
      <c r="A242" t="s">
        <v>4</v>
      </c>
      <c r="B242" t="s">
        <v>5</v>
      </c>
      <c r="C242" t="s">
        <v>442</v>
      </c>
      <c r="D242" s="20">
        <v>-5.9489959261853097E-2</v>
      </c>
      <c r="E242" s="20">
        <v>-0.93644533278846098</v>
      </c>
      <c r="F242" s="20">
        <v>0.90509851960658905</v>
      </c>
    </row>
    <row r="243" spans="1:6" x14ac:dyDescent="0.2">
      <c r="A243" t="s">
        <v>4</v>
      </c>
      <c r="B243" t="s">
        <v>5</v>
      </c>
      <c r="C243" t="s">
        <v>443</v>
      </c>
      <c r="D243" s="20">
        <v>-0.31052322050862502</v>
      </c>
      <c r="E243" s="20">
        <v>-1.2681058853849201</v>
      </c>
      <c r="F243" s="20">
        <v>0.63462379270871605</v>
      </c>
    </row>
    <row r="244" spans="1:6" x14ac:dyDescent="0.2">
      <c r="A244" t="s">
        <v>4</v>
      </c>
      <c r="B244" t="s">
        <v>5</v>
      </c>
      <c r="C244" t="s">
        <v>444</v>
      </c>
      <c r="D244" s="20">
        <v>-0.79801460609259001</v>
      </c>
      <c r="E244" s="20">
        <v>-2.0015618248735101</v>
      </c>
      <c r="F244" s="20">
        <v>0.475939757104413</v>
      </c>
    </row>
    <row r="245" spans="1:6" x14ac:dyDescent="0.2">
      <c r="A245" t="s">
        <v>279</v>
      </c>
      <c r="B245" t="s">
        <v>280</v>
      </c>
      <c r="C245" t="s">
        <v>418</v>
      </c>
      <c r="D245" s="20">
        <v>0.57065669962818999</v>
      </c>
      <c r="E245" s="20">
        <v>0.102711480158791</v>
      </c>
      <c r="F245" s="20">
        <v>0.99181220354147703</v>
      </c>
    </row>
    <row r="246" spans="1:6" x14ac:dyDescent="0.2">
      <c r="A246" t="s">
        <v>279</v>
      </c>
      <c r="B246" t="s">
        <v>280</v>
      </c>
      <c r="C246" t="s">
        <v>419</v>
      </c>
      <c r="D246" s="20">
        <v>-0.101543183106215</v>
      </c>
      <c r="E246" s="20">
        <v>-0.64839570641581701</v>
      </c>
      <c r="F246" s="20">
        <v>0.40703107282309497</v>
      </c>
    </row>
    <row r="247" spans="1:6" x14ac:dyDescent="0.2">
      <c r="A247" t="s">
        <v>279</v>
      </c>
      <c r="B247" t="s">
        <v>280</v>
      </c>
      <c r="C247" t="s">
        <v>420</v>
      </c>
      <c r="D247" s="20">
        <v>-0.37831407777168802</v>
      </c>
      <c r="E247" s="20">
        <v>-0.90679311299403098</v>
      </c>
      <c r="F247" s="20">
        <v>0.155535248534757</v>
      </c>
    </row>
    <row r="248" spans="1:6" x14ac:dyDescent="0.2">
      <c r="A248" t="s">
        <v>279</v>
      </c>
      <c r="B248" t="s">
        <v>280</v>
      </c>
      <c r="C248" t="s">
        <v>421</v>
      </c>
      <c r="D248" s="20">
        <v>0.11588519450617001</v>
      </c>
      <c r="E248" s="20">
        <v>-0.42640667030017099</v>
      </c>
      <c r="F248" s="20">
        <v>0.696052943676295</v>
      </c>
    </row>
    <row r="249" spans="1:6" x14ac:dyDescent="0.2">
      <c r="A249" t="s">
        <v>279</v>
      </c>
      <c r="B249" t="s">
        <v>280</v>
      </c>
      <c r="C249" t="s">
        <v>422</v>
      </c>
      <c r="D249" s="20">
        <v>0.53106556936796701</v>
      </c>
      <c r="E249" s="20">
        <v>-2.3180923508571202E-2</v>
      </c>
      <c r="F249" s="20">
        <v>1.1383800940457101</v>
      </c>
    </row>
    <row r="250" spans="1:6" x14ac:dyDescent="0.2">
      <c r="A250" t="s">
        <v>279</v>
      </c>
      <c r="B250" t="s">
        <v>280</v>
      </c>
      <c r="C250" t="s">
        <v>423</v>
      </c>
      <c r="D250" s="20">
        <v>0.82684051485344501</v>
      </c>
      <c r="E250" s="20">
        <v>0.101987720262243</v>
      </c>
      <c r="F250" s="20">
        <v>1.48309028967052</v>
      </c>
    </row>
    <row r="251" spans="1:6" x14ac:dyDescent="0.2">
      <c r="A251" t="s">
        <v>279</v>
      </c>
      <c r="B251" t="s">
        <v>280</v>
      </c>
      <c r="C251" t="s">
        <v>424</v>
      </c>
      <c r="D251" s="20">
        <v>1.0969037651614399</v>
      </c>
      <c r="E251" s="20">
        <v>-4.5336266402785E-2</v>
      </c>
      <c r="F251" s="20">
        <v>2.30470159118443</v>
      </c>
    </row>
    <row r="252" spans="1:6" x14ac:dyDescent="0.2">
      <c r="A252" t="s">
        <v>279</v>
      </c>
      <c r="B252" t="s">
        <v>280</v>
      </c>
      <c r="C252" t="s">
        <v>425</v>
      </c>
      <c r="D252" s="20">
        <v>0.14179592288442699</v>
      </c>
      <c r="E252" s="20">
        <v>-0.30600278037330902</v>
      </c>
      <c r="F252" s="20">
        <v>0.61802221049413097</v>
      </c>
    </row>
    <row r="253" spans="1:6" x14ac:dyDescent="0.2">
      <c r="A253" t="s">
        <v>279</v>
      </c>
      <c r="B253" t="s">
        <v>280</v>
      </c>
      <c r="C253" t="s">
        <v>426</v>
      </c>
      <c r="D253" s="20">
        <v>0.39747658594176599</v>
      </c>
      <c r="E253" s="20">
        <v>-0.67173977222707504</v>
      </c>
      <c r="F253" s="20">
        <v>1.38705809748496</v>
      </c>
    </row>
    <row r="254" spans="1:6" x14ac:dyDescent="0.2">
      <c r="A254" t="s">
        <v>279</v>
      </c>
      <c r="B254" t="s">
        <v>280</v>
      </c>
      <c r="C254" t="s">
        <v>427</v>
      </c>
      <c r="D254" s="20">
        <v>0.416889798326948</v>
      </c>
      <c r="E254" s="20">
        <v>-0.82040133587604203</v>
      </c>
      <c r="F254" s="20">
        <v>1.5960560665033201</v>
      </c>
    </row>
    <row r="255" spans="1:6" x14ac:dyDescent="0.2">
      <c r="A255" t="s">
        <v>279</v>
      </c>
      <c r="B255" t="s">
        <v>280</v>
      </c>
      <c r="C255" t="s">
        <v>428</v>
      </c>
      <c r="D255" s="20">
        <v>-0.1351263833369</v>
      </c>
      <c r="E255" s="20">
        <v>-0.86997462547350901</v>
      </c>
      <c r="F255" s="20">
        <v>0.66827343489814395</v>
      </c>
    </row>
    <row r="256" spans="1:6" x14ac:dyDescent="0.2">
      <c r="A256" t="s">
        <v>279</v>
      </c>
      <c r="B256" t="s">
        <v>280</v>
      </c>
      <c r="C256" t="s">
        <v>429</v>
      </c>
      <c r="D256" s="20">
        <v>-0.67843366456367904</v>
      </c>
      <c r="E256" s="20">
        <v>-1.3654028009675401</v>
      </c>
      <c r="F256" s="20">
        <v>3.7092338474910301E-2</v>
      </c>
    </row>
    <row r="257" spans="1:6" x14ac:dyDescent="0.2">
      <c r="A257" t="s">
        <v>279</v>
      </c>
      <c r="B257" t="s">
        <v>280</v>
      </c>
      <c r="C257" t="s">
        <v>430</v>
      </c>
      <c r="D257" s="20">
        <v>-0.190233283698165</v>
      </c>
      <c r="E257" s="20">
        <v>-0.82713705568148099</v>
      </c>
      <c r="F257" s="20">
        <v>0.44926612380122399</v>
      </c>
    </row>
    <row r="258" spans="1:6" x14ac:dyDescent="0.2">
      <c r="A258" t="s">
        <v>279</v>
      </c>
      <c r="B258" t="s">
        <v>280</v>
      </c>
      <c r="C258" t="s">
        <v>431</v>
      </c>
      <c r="D258" s="20">
        <v>-0.22681090520529801</v>
      </c>
      <c r="E258" s="20">
        <v>-0.96708770440252101</v>
      </c>
      <c r="F258" s="20">
        <v>0.45985753105960298</v>
      </c>
    </row>
    <row r="259" spans="1:6" x14ac:dyDescent="0.2">
      <c r="A259" t="s">
        <v>279</v>
      </c>
      <c r="B259" t="s">
        <v>280</v>
      </c>
      <c r="C259" t="s">
        <v>432</v>
      </c>
      <c r="D259" s="20">
        <v>-0.71583900436791303</v>
      </c>
      <c r="E259" s="20">
        <v>-1.5603917836355701</v>
      </c>
      <c r="F259" s="20">
        <v>0.104438253319511</v>
      </c>
    </row>
    <row r="260" spans="1:6" x14ac:dyDescent="0.2">
      <c r="A260" t="s">
        <v>279</v>
      </c>
      <c r="B260" t="s">
        <v>280</v>
      </c>
      <c r="C260" t="s">
        <v>433</v>
      </c>
      <c r="D260" s="20">
        <v>-0.439735002822706</v>
      </c>
      <c r="E260" s="20">
        <v>-1.5133751868895999</v>
      </c>
      <c r="F260" s="20">
        <v>0.64669225131665298</v>
      </c>
    </row>
    <row r="261" spans="1:6" x14ac:dyDescent="0.2">
      <c r="A261" t="s">
        <v>279</v>
      </c>
      <c r="B261" t="s">
        <v>280</v>
      </c>
      <c r="C261" t="s">
        <v>434</v>
      </c>
      <c r="D261" s="20">
        <v>-0.39697282033147502</v>
      </c>
      <c r="E261" s="20">
        <v>-1.1872524203525801</v>
      </c>
      <c r="F261" s="20">
        <v>0.343596677871431</v>
      </c>
    </row>
    <row r="262" spans="1:6" x14ac:dyDescent="0.2">
      <c r="A262" t="s">
        <v>279</v>
      </c>
      <c r="B262" t="s">
        <v>280</v>
      </c>
      <c r="C262" t="s">
        <v>435</v>
      </c>
      <c r="D262" s="20">
        <v>0.59498096596697703</v>
      </c>
      <c r="E262" s="20">
        <v>0.12923550400702599</v>
      </c>
      <c r="F262" s="20">
        <v>1.0460270136157499</v>
      </c>
    </row>
    <row r="263" spans="1:6" x14ac:dyDescent="0.2">
      <c r="A263" t="s">
        <v>279</v>
      </c>
      <c r="B263" t="s">
        <v>280</v>
      </c>
      <c r="C263" t="s">
        <v>436</v>
      </c>
      <c r="D263" s="20">
        <v>-0.177677818090621</v>
      </c>
      <c r="E263" s="20">
        <v>-0.76859996858228996</v>
      </c>
      <c r="F263" s="20">
        <v>0.43812242547929497</v>
      </c>
    </row>
    <row r="264" spans="1:6" x14ac:dyDescent="0.2">
      <c r="A264" t="s">
        <v>279</v>
      </c>
      <c r="B264" t="s">
        <v>280</v>
      </c>
      <c r="C264" t="s">
        <v>437</v>
      </c>
      <c r="D264" s="20">
        <v>-0.22085541953065299</v>
      </c>
      <c r="E264" s="20">
        <v>-0.90442197572975302</v>
      </c>
      <c r="F264" s="20">
        <v>0.46157417116831201</v>
      </c>
    </row>
    <row r="265" spans="1:6" x14ac:dyDescent="0.2">
      <c r="A265" t="s">
        <v>279</v>
      </c>
      <c r="B265" t="s">
        <v>280</v>
      </c>
      <c r="C265" t="s">
        <v>438</v>
      </c>
      <c r="D265" s="20">
        <v>-0.342572901428639</v>
      </c>
      <c r="E265" s="20">
        <v>-1.77149844673159</v>
      </c>
      <c r="F265" s="20">
        <v>1.13783937912461</v>
      </c>
    </row>
    <row r="266" spans="1:6" x14ac:dyDescent="0.2">
      <c r="A266" t="s">
        <v>279</v>
      </c>
      <c r="B266" t="s">
        <v>280</v>
      </c>
      <c r="C266" t="s">
        <v>439</v>
      </c>
      <c r="D266" s="20">
        <v>-0.36726690713523502</v>
      </c>
      <c r="E266" s="20">
        <v>-0.88863003127919704</v>
      </c>
      <c r="F266" s="20">
        <v>0.14448158460886701</v>
      </c>
    </row>
    <row r="267" spans="1:6" x14ac:dyDescent="0.2">
      <c r="A267" t="s">
        <v>279</v>
      </c>
      <c r="B267" t="s">
        <v>280</v>
      </c>
      <c r="C267" t="s">
        <v>440</v>
      </c>
      <c r="D267" s="20">
        <v>4.79070928676497E-3</v>
      </c>
      <c r="E267" s="20">
        <v>-0.57080565194201804</v>
      </c>
      <c r="F267" s="20">
        <v>0.60721486960871296</v>
      </c>
    </row>
    <row r="268" spans="1:6" x14ac:dyDescent="0.2">
      <c r="A268" t="s">
        <v>279</v>
      </c>
      <c r="B268" t="s">
        <v>280</v>
      </c>
      <c r="C268" t="s">
        <v>441</v>
      </c>
      <c r="D268" s="20">
        <v>0.15611883354216999</v>
      </c>
      <c r="E268" s="20">
        <v>-0.47416462947757798</v>
      </c>
      <c r="F268" s="20">
        <v>0.77597133567440002</v>
      </c>
    </row>
    <row r="269" spans="1:6" x14ac:dyDescent="0.2">
      <c r="A269" t="s">
        <v>279</v>
      </c>
      <c r="B269" t="s">
        <v>280</v>
      </c>
      <c r="C269" t="s">
        <v>442</v>
      </c>
      <c r="D269" s="20">
        <v>-0.20941642760154999</v>
      </c>
      <c r="E269" s="20">
        <v>-1.06561650662345</v>
      </c>
      <c r="F269" s="20">
        <v>0.583959034260777</v>
      </c>
    </row>
    <row r="270" spans="1:6" x14ac:dyDescent="0.2">
      <c r="A270" t="s">
        <v>279</v>
      </c>
      <c r="B270" t="s">
        <v>280</v>
      </c>
      <c r="C270" t="s">
        <v>443</v>
      </c>
      <c r="D270" s="20">
        <v>-0.60102362949130494</v>
      </c>
      <c r="E270" s="20">
        <v>-1.3706818162093899</v>
      </c>
      <c r="F270" s="20">
        <v>0.13548796226078699</v>
      </c>
    </row>
    <row r="271" spans="1:6" x14ac:dyDescent="0.2">
      <c r="A271" t="s">
        <v>279</v>
      </c>
      <c r="B271" t="s">
        <v>280</v>
      </c>
      <c r="C271" t="s">
        <v>444</v>
      </c>
      <c r="D271" s="20">
        <v>-0.49954281059496902</v>
      </c>
      <c r="E271" s="20">
        <v>-1.5778546080017599</v>
      </c>
      <c r="F271" s="20">
        <v>0.53848305737723501</v>
      </c>
    </row>
    <row r="272" spans="1:6" x14ac:dyDescent="0.2">
      <c r="A272" t="s">
        <v>184</v>
      </c>
      <c r="B272" t="s">
        <v>185</v>
      </c>
      <c r="C272" t="s">
        <v>418</v>
      </c>
      <c r="D272" s="20">
        <v>0.68339731301965201</v>
      </c>
      <c r="E272" s="20">
        <v>0.25294794254851699</v>
      </c>
      <c r="F272" s="20">
        <v>1.1754122260773101</v>
      </c>
    </row>
    <row r="273" spans="1:6" x14ac:dyDescent="0.2">
      <c r="A273" t="s">
        <v>184</v>
      </c>
      <c r="B273" t="s">
        <v>185</v>
      </c>
      <c r="C273" t="s">
        <v>419</v>
      </c>
      <c r="D273" s="20">
        <v>-9.0703490136544301E-2</v>
      </c>
      <c r="E273" s="20">
        <v>-0.67645083385663995</v>
      </c>
      <c r="F273" s="20">
        <v>0.47830201415720802</v>
      </c>
    </row>
    <row r="274" spans="1:6" x14ac:dyDescent="0.2">
      <c r="A274" t="s">
        <v>184</v>
      </c>
      <c r="B274" t="s">
        <v>185</v>
      </c>
      <c r="C274" t="s">
        <v>420</v>
      </c>
      <c r="D274" s="20">
        <v>0.27291051042793901</v>
      </c>
      <c r="E274" s="20">
        <v>-0.25935726687964</v>
      </c>
      <c r="F274" s="20">
        <v>0.82998555078885905</v>
      </c>
    </row>
    <row r="275" spans="1:6" x14ac:dyDescent="0.2">
      <c r="A275" t="s">
        <v>184</v>
      </c>
      <c r="B275" t="s">
        <v>185</v>
      </c>
      <c r="C275" t="s">
        <v>421</v>
      </c>
      <c r="D275" s="20">
        <v>2.36712369865641E-2</v>
      </c>
      <c r="E275" s="20">
        <v>-0.51650629905228396</v>
      </c>
      <c r="F275" s="20">
        <v>0.54330671328558899</v>
      </c>
    </row>
    <row r="276" spans="1:6" x14ac:dyDescent="0.2">
      <c r="A276" t="s">
        <v>184</v>
      </c>
      <c r="B276" t="s">
        <v>185</v>
      </c>
      <c r="C276" t="s">
        <v>422</v>
      </c>
      <c r="D276" s="20">
        <v>0.28546476330316001</v>
      </c>
      <c r="E276" s="20">
        <v>-0.35306750672544202</v>
      </c>
      <c r="F276" s="20">
        <v>0.90893499897433905</v>
      </c>
    </row>
    <row r="277" spans="1:6" x14ac:dyDescent="0.2">
      <c r="A277" t="s">
        <v>184</v>
      </c>
      <c r="B277" t="s">
        <v>185</v>
      </c>
      <c r="C277" t="s">
        <v>423</v>
      </c>
      <c r="D277" s="20">
        <v>1.05000443472125</v>
      </c>
      <c r="E277" s="20">
        <v>0.39153381718462499</v>
      </c>
      <c r="F277" s="20">
        <v>1.6835267672629699</v>
      </c>
    </row>
    <row r="278" spans="1:6" x14ac:dyDescent="0.2">
      <c r="A278" t="s">
        <v>184</v>
      </c>
      <c r="B278" t="s">
        <v>185</v>
      </c>
      <c r="C278" t="s">
        <v>424</v>
      </c>
      <c r="D278" s="20">
        <v>1.1359862037911099</v>
      </c>
      <c r="E278" s="20">
        <v>2.30186850146437E-2</v>
      </c>
      <c r="F278" s="20">
        <v>2.2819791780685601</v>
      </c>
    </row>
    <row r="279" spans="1:6" x14ac:dyDescent="0.2">
      <c r="A279" t="s">
        <v>184</v>
      </c>
      <c r="B279" t="s">
        <v>185</v>
      </c>
      <c r="C279" t="s">
        <v>425</v>
      </c>
      <c r="D279" s="20">
        <v>0.110712511477445</v>
      </c>
      <c r="E279" s="20">
        <v>-0.36718871584254298</v>
      </c>
      <c r="F279" s="20">
        <v>0.54015174437795299</v>
      </c>
    </row>
    <row r="280" spans="1:6" x14ac:dyDescent="0.2">
      <c r="A280" t="s">
        <v>184</v>
      </c>
      <c r="B280" t="s">
        <v>185</v>
      </c>
      <c r="C280" t="s">
        <v>426</v>
      </c>
      <c r="D280" s="20">
        <v>0.56936205316083199</v>
      </c>
      <c r="E280" s="20">
        <v>-0.35824389597331702</v>
      </c>
      <c r="F280" s="20">
        <v>1.6384592009707699</v>
      </c>
    </row>
    <row r="281" spans="1:6" x14ac:dyDescent="0.2">
      <c r="A281" t="s">
        <v>184</v>
      </c>
      <c r="B281" t="s">
        <v>185</v>
      </c>
      <c r="C281" t="s">
        <v>427</v>
      </c>
      <c r="D281" s="20">
        <v>4.4916535296698002E-3</v>
      </c>
      <c r="E281" s="20">
        <v>-1.06122468503445</v>
      </c>
      <c r="F281" s="20">
        <v>1.04970098515451</v>
      </c>
    </row>
    <row r="282" spans="1:6" x14ac:dyDescent="0.2">
      <c r="A282" t="s">
        <v>184</v>
      </c>
      <c r="B282" t="s">
        <v>185</v>
      </c>
      <c r="C282" t="s">
        <v>428</v>
      </c>
      <c r="D282" s="20">
        <v>-0.30611881175815903</v>
      </c>
      <c r="E282" s="20">
        <v>-1.282610970805</v>
      </c>
      <c r="F282" s="20">
        <v>0.63058279960835995</v>
      </c>
    </row>
    <row r="283" spans="1:6" x14ac:dyDescent="0.2">
      <c r="A283" t="s">
        <v>184</v>
      </c>
      <c r="B283" t="s">
        <v>185</v>
      </c>
      <c r="C283" t="s">
        <v>429</v>
      </c>
      <c r="D283" s="20">
        <v>-0.24242223405809901</v>
      </c>
      <c r="E283" s="20">
        <v>-0.92545865625618395</v>
      </c>
      <c r="F283" s="20">
        <v>0.414305752460219</v>
      </c>
    </row>
    <row r="284" spans="1:6" x14ac:dyDescent="0.2">
      <c r="A284" t="s">
        <v>184</v>
      </c>
      <c r="B284" t="s">
        <v>185</v>
      </c>
      <c r="C284" t="s">
        <v>430</v>
      </c>
      <c r="D284" s="20">
        <v>-0.46886535953564201</v>
      </c>
      <c r="E284" s="20">
        <v>-1.1190726627397201</v>
      </c>
      <c r="F284" s="20">
        <v>0.22123392061838701</v>
      </c>
    </row>
    <row r="285" spans="1:6" x14ac:dyDescent="0.2">
      <c r="A285" t="s">
        <v>184</v>
      </c>
      <c r="B285" t="s">
        <v>185</v>
      </c>
      <c r="C285" t="s">
        <v>431</v>
      </c>
      <c r="D285" s="20">
        <v>0.12253836882720701</v>
      </c>
      <c r="E285" s="20">
        <v>-0.60214087249689396</v>
      </c>
      <c r="F285" s="20">
        <v>0.89411581841501198</v>
      </c>
    </row>
    <row r="286" spans="1:6" x14ac:dyDescent="0.2">
      <c r="A286" t="s">
        <v>184</v>
      </c>
      <c r="B286" t="s">
        <v>185</v>
      </c>
      <c r="C286" t="s">
        <v>432</v>
      </c>
      <c r="D286" s="20">
        <v>-0.66328619100096797</v>
      </c>
      <c r="E286" s="20">
        <v>-1.5103188015044799</v>
      </c>
      <c r="F286" s="20">
        <v>0.245922141998618</v>
      </c>
    </row>
    <row r="287" spans="1:6" x14ac:dyDescent="0.2">
      <c r="A287" t="s">
        <v>184</v>
      </c>
      <c r="B287" t="s">
        <v>185</v>
      </c>
      <c r="C287" t="s">
        <v>433</v>
      </c>
      <c r="D287" s="20">
        <v>7.26056583687444E-2</v>
      </c>
      <c r="E287" s="20">
        <v>-0.97787686502874405</v>
      </c>
      <c r="F287" s="20">
        <v>1.1262982053158801</v>
      </c>
    </row>
    <row r="288" spans="1:6" x14ac:dyDescent="0.2">
      <c r="A288" t="s">
        <v>184</v>
      </c>
      <c r="B288" t="s">
        <v>185</v>
      </c>
      <c r="C288" t="s">
        <v>434</v>
      </c>
      <c r="D288" s="20">
        <v>-0.258945574977132</v>
      </c>
      <c r="E288" s="20">
        <v>-1.1314887523922399</v>
      </c>
      <c r="F288" s="20">
        <v>0.541178729308883</v>
      </c>
    </row>
    <row r="289" spans="1:6" x14ac:dyDescent="0.2">
      <c r="A289" t="s">
        <v>184</v>
      </c>
      <c r="B289" t="s">
        <v>185</v>
      </c>
      <c r="C289" t="s">
        <v>435</v>
      </c>
      <c r="D289" s="20">
        <v>0.33031170737695598</v>
      </c>
      <c r="E289" s="20">
        <v>-0.11262571984316599</v>
      </c>
      <c r="F289" s="20">
        <v>0.812927435130541</v>
      </c>
    </row>
    <row r="290" spans="1:6" x14ac:dyDescent="0.2">
      <c r="A290" t="s">
        <v>184</v>
      </c>
      <c r="B290" t="s">
        <v>185</v>
      </c>
      <c r="C290" t="s">
        <v>436</v>
      </c>
      <c r="D290" s="20">
        <v>-4.56024825728093E-2</v>
      </c>
      <c r="E290" s="20">
        <v>-0.68859155539921801</v>
      </c>
      <c r="F290" s="20">
        <v>0.62308088158698804</v>
      </c>
    </row>
    <row r="291" spans="1:6" x14ac:dyDescent="0.2">
      <c r="A291" t="s">
        <v>184</v>
      </c>
      <c r="B291" t="s">
        <v>185</v>
      </c>
      <c r="C291" t="s">
        <v>437</v>
      </c>
      <c r="D291" s="20">
        <v>-0.31920629717268101</v>
      </c>
      <c r="E291" s="20">
        <v>-1.0333528181037599</v>
      </c>
      <c r="F291" s="20">
        <v>0.37954035897411298</v>
      </c>
    </row>
    <row r="292" spans="1:6" x14ac:dyDescent="0.2">
      <c r="A292" t="s">
        <v>184</v>
      </c>
      <c r="B292" t="s">
        <v>185</v>
      </c>
      <c r="C292" t="s">
        <v>438</v>
      </c>
      <c r="D292" s="20">
        <v>-0.20898182648939201</v>
      </c>
      <c r="E292" s="20">
        <v>-1.9020133208846099</v>
      </c>
      <c r="F292" s="20">
        <v>1.4394432387551099</v>
      </c>
    </row>
    <row r="293" spans="1:6" x14ac:dyDescent="0.2">
      <c r="A293" t="s">
        <v>184</v>
      </c>
      <c r="B293" t="s">
        <v>185</v>
      </c>
      <c r="C293" t="s">
        <v>439</v>
      </c>
      <c r="D293" s="20">
        <v>-0.13746904226314099</v>
      </c>
      <c r="E293" s="20">
        <v>-0.679244720140456</v>
      </c>
      <c r="F293" s="20">
        <v>0.40501564173252302</v>
      </c>
    </row>
    <row r="294" spans="1:6" x14ac:dyDescent="0.2">
      <c r="A294" t="s">
        <v>184</v>
      </c>
      <c r="B294" t="s">
        <v>185</v>
      </c>
      <c r="C294" t="s">
        <v>440</v>
      </c>
      <c r="D294" s="20">
        <v>0.14987794961729101</v>
      </c>
      <c r="E294" s="20">
        <v>-0.38738663502069798</v>
      </c>
      <c r="F294" s="20">
        <v>0.74454820254232001</v>
      </c>
    </row>
    <row r="295" spans="1:6" x14ac:dyDescent="0.2">
      <c r="A295" t="s">
        <v>184</v>
      </c>
      <c r="B295" t="s">
        <v>185</v>
      </c>
      <c r="C295" t="s">
        <v>441</v>
      </c>
      <c r="D295" s="20">
        <v>0.100343152877788</v>
      </c>
      <c r="E295" s="20">
        <v>-0.521174760739606</v>
      </c>
      <c r="F295" s="20">
        <v>0.74829796929968195</v>
      </c>
    </row>
    <row r="296" spans="1:6" x14ac:dyDescent="0.2">
      <c r="A296" t="s">
        <v>184</v>
      </c>
      <c r="B296" t="s">
        <v>185</v>
      </c>
      <c r="C296" t="s">
        <v>442</v>
      </c>
      <c r="D296" s="20">
        <v>1.9954965097051899E-2</v>
      </c>
      <c r="E296" s="20">
        <v>-0.78854648664883498</v>
      </c>
      <c r="F296" s="20">
        <v>0.86413107918590204</v>
      </c>
    </row>
    <row r="297" spans="1:6" x14ac:dyDescent="0.2">
      <c r="A297" t="s">
        <v>184</v>
      </c>
      <c r="B297" t="s">
        <v>185</v>
      </c>
      <c r="C297" t="s">
        <v>443</v>
      </c>
      <c r="D297" s="20">
        <v>-0.618263853299029</v>
      </c>
      <c r="E297" s="20">
        <v>-1.5788239307477001</v>
      </c>
      <c r="F297" s="20">
        <v>0.248188620387672</v>
      </c>
    </row>
    <row r="298" spans="1:6" x14ac:dyDescent="0.2">
      <c r="A298" t="s">
        <v>184</v>
      </c>
      <c r="B298" t="s">
        <v>185</v>
      </c>
      <c r="C298" t="s">
        <v>444</v>
      </c>
      <c r="D298" s="20">
        <v>-1.04904264297877</v>
      </c>
      <c r="E298" s="20">
        <v>-2.2308361908514902</v>
      </c>
      <c r="F298" s="20">
        <v>0.14986179043225101</v>
      </c>
    </row>
    <row r="299" spans="1:6" x14ac:dyDescent="0.2">
      <c r="A299" t="s">
        <v>84</v>
      </c>
      <c r="B299" t="s">
        <v>85</v>
      </c>
      <c r="C299" t="s">
        <v>418</v>
      </c>
      <c r="D299" s="20">
        <v>0.36406981232827501</v>
      </c>
      <c r="E299" s="20">
        <v>-5.8140494358123601E-2</v>
      </c>
      <c r="F299" s="20">
        <v>0.80043224293073201</v>
      </c>
    </row>
    <row r="300" spans="1:6" x14ac:dyDescent="0.2">
      <c r="A300" t="s">
        <v>84</v>
      </c>
      <c r="B300" t="s">
        <v>85</v>
      </c>
      <c r="C300" t="s">
        <v>419</v>
      </c>
      <c r="D300" s="20">
        <v>-0.14642449935158</v>
      </c>
      <c r="E300" s="20">
        <v>-0.66581749408822</v>
      </c>
      <c r="F300" s="20">
        <v>0.40185177686468199</v>
      </c>
    </row>
    <row r="301" spans="1:6" x14ac:dyDescent="0.2">
      <c r="A301" t="s">
        <v>84</v>
      </c>
      <c r="B301" t="s">
        <v>85</v>
      </c>
      <c r="C301" t="s">
        <v>420</v>
      </c>
      <c r="D301" s="20">
        <v>-1.5078990602921999E-2</v>
      </c>
      <c r="E301" s="20">
        <v>-0.63635810348895805</v>
      </c>
      <c r="F301" s="20">
        <v>0.580691548146681</v>
      </c>
    </row>
    <row r="302" spans="1:6" x14ac:dyDescent="0.2">
      <c r="A302" t="s">
        <v>84</v>
      </c>
      <c r="B302" t="s">
        <v>85</v>
      </c>
      <c r="C302" t="s">
        <v>421</v>
      </c>
      <c r="D302" s="20">
        <v>0.12686152986979299</v>
      </c>
      <c r="E302" s="20">
        <v>-0.40176520607587102</v>
      </c>
      <c r="F302" s="20">
        <v>0.65546908708604301</v>
      </c>
    </row>
    <row r="303" spans="1:6" x14ac:dyDescent="0.2">
      <c r="A303" t="s">
        <v>84</v>
      </c>
      <c r="B303" t="s">
        <v>85</v>
      </c>
      <c r="C303" t="s">
        <v>422</v>
      </c>
      <c r="D303" s="20">
        <v>0.43920028240228098</v>
      </c>
      <c r="E303" s="20">
        <v>-6.9354362442956299E-2</v>
      </c>
      <c r="F303" s="20">
        <v>1.00643130495386</v>
      </c>
    </row>
    <row r="304" spans="1:6" x14ac:dyDescent="0.2">
      <c r="A304" t="s">
        <v>84</v>
      </c>
      <c r="B304" t="s">
        <v>85</v>
      </c>
      <c r="C304" t="s">
        <v>423</v>
      </c>
      <c r="D304" s="20">
        <v>0.591263073265063</v>
      </c>
      <c r="E304" s="20">
        <v>1.16471800447268E-2</v>
      </c>
      <c r="F304" s="20">
        <v>1.16595646758143</v>
      </c>
    </row>
    <row r="305" spans="1:6" x14ac:dyDescent="0.2">
      <c r="A305" t="s">
        <v>84</v>
      </c>
      <c r="B305" t="s">
        <v>85</v>
      </c>
      <c r="C305" t="s">
        <v>424</v>
      </c>
      <c r="D305" s="20">
        <v>1.06103036571271</v>
      </c>
      <c r="E305" s="20">
        <v>-7.3874905294472798E-2</v>
      </c>
      <c r="F305" s="20">
        <v>2.23715503749168</v>
      </c>
    </row>
    <row r="306" spans="1:6" x14ac:dyDescent="0.2">
      <c r="A306" t="s">
        <v>84</v>
      </c>
      <c r="B306" t="s">
        <v>85</v>
      </c>
      <c r="C306" t="s">
        <v>425</v>
      </c>
      <c r="D306" s="20">
        <v>0.216893628110681</v>
      </c>
      <c r="E306" s="20">
        <v>-0.22050080150597001</v>
      </c>
      <c r="F306" s="20">
        <v>0.698787227720987</v>
      </c>
    </row>
    <row r="307" spans="1:6" x14ac:dyDescent="0.2">
      <c r="A307" t="s">
        <v>84</v>
      </c>
      <c r="B307" t="s">
        <v>85</v>
      </c>
      <c r="C307" t="s">
        <v>426</v>
      </c>
      <c r="D307" s="20">
        <v>0.49116820352641699</v>
      </c>
      <c r="E307" s="20">
        <v>-0.646283697357253</v>
      </c>
      <c r="F307" s="20">
        <v>1.52672879975092</v>
      </c>
    </row>
    <row r="308" spans="1:6" x14ac:dyDescent="0.2">
      <c r="A308" t="s">
        <v>84</v>
      </c>
      <c r="B308" t="s">
        <v>85</v>
      </c>
      <c r="C308" t="s">
        <v>427</v>
      </c>
      <c r="D308" s="20">
        <v>0.455636078370449</v>
      </c>
      <c r="E308" s="20">
        <v>-1.0013123420983301</v>
      </c>
      <c r="F308" s="20">
        <v>1.9046658318565599</v>
      </c>
    </row>
    <row r="309" spans="1:6" x14ac:dyDescent="0.2">
      <c r="A309" t="s">
        <v>84</v>
      </c>
      <c r="B309" t="s">
        <v>85</v>
      </c>
      <c r="C309" t="s">
        <v>428</v>
      </c>
      <c r="D309" s="20">
        <v>-0.207938980164911</v>
      </c>
      <c r="E309" s="20">
        <v>-1.0917522127917301</v>
      </c>
      <c r="F309" s="20">
        <v>0.70582050696582399</v>
      </c>
    </row>
    <row r="310" spans="1:6" x14ac:dyDescent="0.2">
      <c r="A310" t="s">
        <v>84</v>
      </c>
      <c r="B310" t="s">
        <v>85</v>
      </c>
      <c r="C310" t="s">
        <v>429</v>
      </c>
      <c r="D310" s="20">
        <v>-0.68214584082245699</v>
      </c>
      <c r="E310" s="20">
        <v>-1.3529656911900401</v>
      </c>
      <c r="F310" s="20">
        <v>-1.37638265146749E-2</v>
      </c>
    </row>
    <row r="311" spans="1:6" x14ac:dyDescent="0.2">
      <c r="A311" t="s">
        <v>84</v>
      </c>
      <c r="B311" t="s">
        <v>85</v>
      </c>
      <c r="C311" t="s">
        <v>430</v>
      </c>
      <c r="D311" s="20">
        <v>-0.16137048232717299</v>
      </c>
      <c r="E311" s="20">
        <v>-0.79032342047036397</v>
      </c>
      <c r="F311" s="20">
        <v>0.47547749383166499</v>
      </c>
    </row>
    <row r="312" spans="1:6" x14ac:dyDescent="0.2">
      <c r="A312" t="s">
        <v>84</v>
      </c>
      <c r="B312" t="s">
        <v>85</v>
      </c>
      <c r="C312" t="s">
        <v>431</v>
      </c>
      <c r="D312" s="20">
        <v>9.2169196193170794E-2</v>
      </c>
      <c r="E312" s="20">
        <v>-0.67540673292285003</v>
      </c>
      <c r="F312" s="20">
        <v>0.81913591846575395</v>
      </c>
    </row>
    <row r="313" spans="1:6" x14ac:dyDescent="0.2">
      <c r="A313" t="s">
        <v>84</v>
      </c>
      <c r="B313" t="s">
        <v>85</v>
      </c>
      <c r="C313" t="s">
        <v>432</v>
      </c>
      <c r="D313" s="20">
        <v>-0.75338270631845605</v>
      </c>
      <c r="E313" s="20">
        <v>-1.7855872550935501</v>
      </c>
      <c r="F313" s="20">
        <v>0.32013843876430198</v>
      </c>
    </row>
    <row r="314" spans="1:6" x14ac:dyDescent="0.2">
      <c r="A314" t="s">
        <v>84</v>
      </c>
      <c r="B314" t="s">
        <v>85</v>
      </c>
      <c r="C314" t="s">
        <v>433</v>
      </c>
      <c r="D314" s="20">
        <v>9.3072398278213897E-2</v>
      </c>
      <c r="E314" s="20">
        <v>-0.947410153603088</v>
      </c>
      <c r="F314" s="20">
        <v>1.34094893885137</v>
      </c>
    </row>
    <row r="315" spans="1:6" x14ac:dyDescent="0.2">
      <c r="A315" t="s">
        <v>84</v>
      </c>
      <c r="B315" t="s">
        <v>85</v>
      </c>
      <c r="C315" t="s">
        <v>434</v>
      </c>
      <c r="D315" s="20">
        <v>-0.47862222190326098</v>
      </c>
      <c r="E315" s="20">
        <v>-1.4279769552353001</v>
      </c>
      <c r="F315" s="20">
        <v>0.42486530337969602</v>
      </c>
    </row>
    <row r="316" spans="1:6" x14ac:dyDescent="0.2">
      <c r="A316" t="s">
        <v>84</v>
      </c>
      <c r="B316" t="s">
        <v>85</v>
      </c>
      <c r="C316" t="s">
        <v>435</v>
      </c>
      <c r="D316" s="20">
        <v>0.398445476487233</v>
      </c>
      <c r="E316" s="20">
        <v>-5.9403092451336702E-2</v>
      </c>
      <c r="F316" s="20">
        <v>0.87829817906417995</v>
      </c>
    </row>
    <row r="317" spans="1:6" x14ac:dyDescent="0.2">
      <c r="A317" t="s">
        <v>84</v>
      </c>
      <c r="B317" t="s">
        <v>85</v>
      </c>
      <c r="C317" t="s">
        <v>436</v>
      </c>
      <c r="D317" s="20">
        <v>-8.9526124927244002E-2</v>
      </c>
      <c r="E317" s="20">
        <v>-0.64818875870826798</v>
      </c>
      <c r="F317" s="20">
        <v>0.45568490422015101</v>
      </c>
    </row>
    <row r="318" spans="1:6" x14ac:dyDescent="0.2">
      <c r="A318" t="s">
        <v>84</v>
      </c>
      <c r="B318" t="s">
        <v>85</v>
      </c>
      <c r="C318" t="s">
        <v>437</v>
      </c>
      <c r="D318" s="20">
        <v>-0.28114636832175099</v>
      </c>
      <c r="E318" s="20">
        <v>-0.91422059437813097</v>
      </c>
      <c r="F318" s="20">
        <v>0.38621619655592698</v>
      </c>
    </row>
    <row r="319" spans="1:6" x14ac:dyDescent="0.2">
      <c r="A319" t="s">
        <v>84</v>
      </c>
      <c r="B319" t="s">
        <v>85</v>
      </c>
      <c r="C319" t="s">
        <v>438</v>
      </c>
      <c r="D319" s="20">
        <v>-0.48896144359072402</v>
      </c>
      <c r="E319" s="20">
        <v>-1.71150546427618</v>
      </c>
      <c r="F319" s="20">
        <v>0.76162866012674502</v>
      </c>
    </row>
    <row r="320" spans="1:6" x14ac:dyDescent="0.2">
      <c r="A320" t="s">
        <v>84</v>
      </c>
      <c r="B320" t="s">
        <v>85</v>
      </c>
      <c r="C320" t="s">
        <v>439</v>
      </c>
      <c r="D320" s="20">
        <v>-0.363732260005317</v>
      </c>
      <c r="E320" s="20">
        <v>-0.88466891593498798</v>
      </c>
      <c r="F320" s="20">
        <v>0.12364260616443699</v>
      </c>
    </row>
    <row r="321" spans="1:6" x14ac:dyDescent="0.2">
      <c r="A321" t="s">
        <v>84</v>
      </c>
      <c r="B321" t="s">
        <v>85</v>
      </c>
      <c r="C321" t="s">
        <v>440</v>
      </c>
      <c r="D321" s="20">
        <v>4.5182604973067399E-2</v>
      </c>
      <c r="E321" s="20">
        <v>-0.488350825559906</v>
      </c>
      <c r="F321" s="20">
        <v>0.55669136124987895</v>
      </c>
    </row>
    <row r="322" spans="1:6" x14ac:dyDescent="0.2">
      <c r="A322" t="s">
        <v>84</v>
      </c>
      <c r="B322" t="s">
        <v>85</v>
      </c>
      <c r="C322" t="s">
        <v>441</v>
      </c>
      <c r="D322" s="20">
        <v>0.154788310759473</v>
      </c>
      <c r="E322" s="20">
        <v>-0.61261728478818001</v>
      </c>
      <c r="F322" s="20">
        <v>0.84396754450745604</v>
      </c>
    </row>
    <row r="323" spans="1:6" x14ac:dyDescent="0.2">
      <c r="A323" t="s">
        <v>84</v>
      </c>
      <c r="B323" t="s">
        <v>85</v>
      </c>
      <c r="C323" t="s">
        <v>442</v>
      </c>
      <c r="D323" s="20">
        <v>-0.86730350866394101</v>
      </c>
      <c r="E323" s="20">
        <v>-1.79476737560493</v>
      </c>
      <c r="F323" s="20">
        <v>3.8412811038348801E-2</v>
      </c>
    </row>
    <row r="324" spans="1:6" x14ac:dyDescent="0.2">
      <c r="A324" t="s">
        <v>84</v>
      </c>
      <c r="B324" t="s">
        <v>85</v>
      </c>
      <c r="C324" t="s">
        <v>443</v>
      </c>
      <c r="D324" s="20">
        <v>-0.24253937136859</v>
      </c>
      <c r="E324" s="20">
        <v>-1.2228651714307299</v>
      </c>
      <c r="F324" s="20">
        <v>0.803576293777159</v>
      </c>
    </row>
    <row r="325" spans="1:6" x14ac:dyDescent="0.2">
      <c r="A325" t="s">
        <v>84</v>
      </c>
      <c r="B325" t="s">
        <v>85</v>
      </c>
      <c r="C325" t="s">
        <v>444</v>
      </c>
      <c r="D325" s="20">
        <v>-0.80462236849831204</v>
      </c>
      <c r="E325" s="20">
        <v>-1.9891180959794801</v>
      </c>
      <c r="F325" s="20">
        <v>0.421022598872832</v>
      </c>
    </row>
    <row r="326" spans="1:6" x14ac:dyDescent="0.2">
      <c r="A326" t="s">
        <v>251</v>
      </c>
      <c r="B326" t="s">
        <v>252</v>
      </c>
      <c r="C326" t="s">
        <v>418</v>
      </c>
      <c r="D326" s="20">
        <v>0.410807766340754</v>
      </c>
      <c r="E326" s="20">
        <v>-2.2146328171593298E-2</v>
      </c>
      <c r="F326" s="20">
        <v>0.82452732364751102</v>
      </c>
    </row>
    <row r="327" spans="1:6" x14ac:dyDescent="0.2">
      <c r="A327" t="s">
        <v>251</v>
      </c>
      <c r="B327" t="s">
        <v>252</v>
      </c>
      <c r="C327" t="s">
        <v>419</v>
      </c>
      <c r="D327" s="20">
        <v>-0.364368229166049</v>
      </c>
      <c r="E327" s="20">
        <v>-0.94236146231019402</v>
      </c>
      <c r="F327" s="20">
        <v>0.15423654701230199</v>
      </c>
    </row>
    <row r="328" spans="1:6" x14ac:dyDescent="0.2">
      <c r="A328" t="s">
        <v>251</v>
      </c>
      <c r="B328" t="s">
        <v>252</v>
      </c>
      <c r="C328" t="s">
        <v>420</v>
      </c>
      <c r="D328" s="20">
        <v>-6.4629748697537806E-2</v>
      </c>
      <c r="E328" s="20">
        <v>-0.56887241814747103</v>
      </c>
      <c r="F328" s="20">
        <v>0.453344454885937</v>
      </c>
    </row>
    <row r="329" spans="1:6" x14ac:dyDescent="0.2">
      <c r="A329" t="s">
        <v>251</v>
      </c>
      <c r="B329" t="s">
        <v>252</v>
      </c>
      <c r="C329" t="s">
        <v>421</v>
      </c>
      <c r="D329" s="20">
        <v>0.38936440583471599</v>
      </c>
      <c r="E329" s="20">
        <v>-0.145336527164249</v>
      </c>
      <c r="F329" s="20">
        <v>0.91505940696599397</v>
      </c>
    </row>
    <row r="330" spans="1:6" x14ac:dyDescent="0.2">
      <c r="A330" t="s">
        <v>251</v>
      </c>
      <c r="B330" t="s">
        <v>252</v>
      </c>
      <c r="C330" t="s">
        <v>422</v>
      </c>
      <c r="D330" s="20">
        <v>0.29913107268768901</v>
      </c>
      <c r="E330" s="20">
        <v>-0.21985782716585001</v>
      </c>
      <c r="F330" s="20">
        <v>0.810672034905487</v>
      </c>
    </row>
    <row r="331" spans="1:6" x14ac:dyDescent="0.2">
      <c r="A331" t="s">
        <v>251</v>
      </c>
      <c r="B331" t="s">
        <v>252</v>
      </c>
      <c r="C331" t="s">
        <v>423</v>
      </c>
      <c r="D331" s="20">
        <v>0.66959707759764298</v>
      </c>
      <c r="E331" s="20">
        <v>0.104539176376878</v>
      </c>
      <c r="F331" s="20">
        <v>1.2421572366071301</v>
      </c>
    </row>
    <row r="332" spans="1:6" x14ac:dyDescent="0.2">
      <c r="A332" t="s">
        <v>251</v>
      </c>
      <c r="B332" t="s">
        <v>252</v>
      </c>
      <c r="C332" t="s">
        <v>424</v>
      </c>
      <c r="D332" s="20">
        <v>1.0827063482552599</v>
      </c>
      <c r="E332" s="20">
        <v>-8.2512352912727197E-2</v>
      </c>
      <c r="F332" s="20">
        <v>2.23910423276573</v>
      </c>
    </row>
    <row r="333" spans="1:6" x14ac:dyDescent="0.2">
      <c r="A333" t="s">
        <v>251</v>
      </c>
      <c r="B333" t="s">
        <v>252</v>
      </c>
      <c r="C333" t="s">
        <v>425</v>
      </c>
      <c r="D333" s="20">
        <v>0.22898663211829801</v>
      </c>
      <c r="E333" s="20">
        <v>-0.22954612159465701</v>
      </c>
      <c r="F333" s="20">
        <v>0.62994642128734002</v>
      </c>
    </row>
    <row r="334" spans="1:6" x14ac:dyDescent="0.2">
      <c r="A334" t="s">
        <v>251</v>
      </c>
      <c r="B334" t="s">
        <v>252</v>
      </c>
      <c r="C334" t="s">
        <v>426</v>
      </c>
      <c r="D334" s="20">
        <v>0.50201734159326705</v>
      </c>
      <c r="E334" s="20">
        <v>-0.42959874409799698</v>
      </c>
      <c r="F334" s="20">
        <v>1.53346378973567</v>
      </c>
    </row>
    <row r="335" spans="1:6" x14ac:dyDescent="0.2">
      <c r="A335" t="s">
        <v>251</v>
      </c>
      <c r="B335" t="s">
        <v>252</v>
      </c>
      <c r="C335" t="s">
        <v>427</v>
      </c>
      <c r="D335" s="20">
        <v>0.44864192146329801</v>
      </c>
      <c r="E335" s="20">
        <v>-0.94082917737567995</v>
      </c>
      <c r="F335" s="20">
        <v>1.89927662189459</v>
      </c>
    </row>
    <row r="336" spans="1:6" x14ac:dyDescent="0.2">
      <c r="A336" t="s">
        <v>251</v>
      </c>
      <c r="B336" t="s">
        <v>252</v>
      </c>
      <c r="C336" t="s">
        <v>428</v>
      </c>
      <c r="D336" s="20">
        <v>-0.59421815694064395</v>
      </c>
      <c r="E336" s="20">
        <v>-1.4586623280312301</v>
      </c>
      <c r="F336" s="20">
        <v>0.25470290649217298</v>
      </c>
    </row>
    <row r="337" spans="1:6" x14ac:dyDescent="0.2">
      <c r="A337" t="s">
        <v>251</v>
      </c>
      <c r="B337" t="s">
        <v>252</v>
      </c>
      <c r="C337" t="s">
        <v>429</v>
      </c>
      <c r="D337" s="20">
        <v>-0.446137143791143</v>
      </c>
      <c r="E337" s="20">
        <v>-1.21174645835935</v>
      </c>
      <c r="F337" s="20">
        <v>0.25688145450711602</v>
      </c>
    </row>
    <row r="338" spans="1:6" x14ac:dyDescent="0.2">
      <c r="A338" t="s">
        <v>251</v>
      </c>
      <c r="B338" t="s">
        <v>252</v>
      </c>
      <c r="C338" t="s">
        <v>430</v>
      </c>
      <c r="D338" s="20">
        <v>-0.25375232708801998</v>
      </c>
      <c r="E338" s="20">
        <v>-0.87781994448881095</v>
      </c>
      <c r="F338" s="20">
        <v>0.426007938442094</v>
      </c>
    </row>
    <row r="339" spans="1:6" x14ac:dyDescent="0.2">
      <c r="A339" t="s">
        <v>251</v>
      </c>
      <c r="B339" t="s">
        <v>252</v>
      </c>
      <c r="C339" t="s">
        <v>431</v>
      </c>
      <c r="D339" s="20">
        <v>-2.6859493985260802E-2</v>
      </c>
      <c r="E339" s="20">
        <v>-0.75143300459134599</v>
      </c>
      <c r="F339" s="20">
        <v>0.70214971109008295</v>
      </c>
    </row>
    <row r="340" spans="1:6" x14ac:dyDescent="0.2">
      <c r="A340" t="s">
        <v>251</v>
      </c>
      <c r="B340" t="s">
        <v>252</v>
      </c>
      <c r="C340" t="s">
        <v>432</v>
      </c>
      <c r="D340" s="20">
        <v>-0.88378849001853399</v>
      </c>
      <c r="E340" s="20">
        <v>-1.8606868579884399</v>
      </c>
      <c r="F340" s="20">
        <v>1.1131237675202601E-2</v>
      </c>
    </row>
    <row r="341" spans="1:6" x14ac:dyDescent="0.2">
      <c r="A341" t="s">
        <v>251</v>
      </c>
      <c r="B341" t="s">
        <v>252</v>
      </c>
      <c r="C341" t="s">
        <v>433</v>
      </c>
      <c r="D341" s="20">
        <v>-9.83202474236856E-2</v>
      </c>
      <c r="E341" s="20">
        <v>-1.1992681857900001</v>
      </c>
      <c r="F341" s="20">
        <v>1.1002375217000699</v>
      </c>
    </row>
    <row r="342" spans="1:6" x14ac:dyDescent="0.2">
      <c r="A342" t="s">
        <v>251</v>
      </c>
      <c r="B342" t="s">
        <v>252</v>
      </c>
      <c r="C342" t="s">
        <v>434</v>
      </c>
      <c r="D342" s="20">
        <v>-0.37092603409463898</v>
      </c>
      <c r="E342" s="20">
        <v>-1.28392263676845</v>
      </c>
      <c r="F342" s="20">
        <v>0.51780178375125796</v>
      </c>
    </row>
    <row r="343" spans="1:6" x14ac:dyDescent="0.2">
      <c r="A343" t="s">
        <v>251</v>
      </c>
      <c r="B343" t="s">
        <v>252</v>
      </c>
      <c r="C343" t="s">
        <v>435</v>
      </c>
      <c r="D343" s="20">
        <v>0.52707299639607696</v>
      </c>
      <c r="E343" s="20">
        <v>8.3960275231700104E-2</v>
      </c>
      <c r="F343" s="20">
        <v>0.94539441347727005</v>
      </c>
    </row>
    <row r="344" spans="1:6" x14ac:dyDescent="0.2">
      <c r="A344" t="s">
        <v>251</v>
      </c>
      <c r="B344" t="s">
        <v>252</v>
      </c>
      <c r="C344" t="s">
        <v>436</v>
      </c>
      <c r="D344" s="20">
        <v>-0.1397999627466</v>
      </c>
      <c r="E344" s="20">
        <v>-0.66668980012133705</v>
      </c>
      <c r="F344" s="20">
        <v>0.363264991970771</v>
      </c>
    </row>
    <row r="345" spans="1:6" x14ac:dyDescent="0.2">
      <c r="A345" t="s">
        <v>251</v>
      </c>
      <c r="B345" t="s">
        <v>252</v>
      </c>
      <c r="C345" t="s">
        <v>437</v>
      </c>
      <c r="D345" s="20">
        <v>0.295766165342709</v>
      </c>
      <c r="E345" s="20">
        <v>-0.34119327674894001</v>
      </c>
      <c r="F345" s="20">
        <v>0.96155376751501198</v>
      </c>
    </row>
    <row r="346" spans="1:6" x14ac:dyDescent="0.2">
      <c r="A346" t="s">
        <v>251</v>
      </c>
      <c r="B346" t="s">
        <v>252</v>
      </c>
      <c r="C346" t="s">
        <v>438</v>
      </c>
      <c r="D346" s="20">
        <v>-0.70878030916263601</v>
      </c>
      <c r="E346" s="20">
        <v>-2.4660417912891801</v>
      </c>
      <c r="F346" s="20">
        <v>0.98114009245723799</v>
      </c>
    </row>
    <row r="347" spans="1:6" x14ac:dyDescent="0.2">
      <c r="A347" t="s">
        <v>251</v>
      </c>
      <c r="B347" t="s">
        <v>252</v>
      </c>
      <c r="C347" t="s">
        <v>439</v>
      </c>
      <c r="D347" s="20">
        <v>-0.12705106683245601</v>
      </c>
      <c r="E347" s="20">
        <v>-0.61733657855503199</v>
      </c>
      <c r="F347" s="20">
        <v>0.35085917621178597</v>
      </c>
    </row>
    <row r="348" spans="1:6" x14ac:dyDescent="0.2">
      <c r="A348" t="s">
        <v>251</v>
      </c>
      <c r="B348" t="s">
        <v>252</v>
      </c>
      <c r="C348" t="s">
        <v>440</v>
      </c>
      <c r="D348" s="20">
        <v>-5.5944699901724203E-2</v>
      </c>
      <c r="E348" s="20">
        <v>-0.61744402856277403</v>
      </c>
      <c r="F348" s="20">
        <v>0.444568115231737</v>
      </c>
    </row>
    <row r="349" spans="1:6" x14ac:dyDescent="0.2">
      <c r="A349" t="s">
        <v>251</v>
      </c>
      <c r="B349" t="s">
        <v>252</v>
      </c>
      <c r="C349" t="s">
        <v>441</v>
      </c>
      <c r="D349" s="20">
        <v>0.30766493772141301</v>
      </c>
      <c r="E349" s="20">
        <v>-0.47798762191417798</v>
      </c>
      <c r="F349" s="20">
        <v>1.11356861524999</v>
      </c>
    </row>
    <row r="350" spans="1:6" x14ac:dyDescent="0.2">
      <c r="A350" t="s">
        <v>251</v>
      </c>
      <c r="B350" t="s">
        <v>252</v>
      </c>
      <c r="C350" t="s">
        <v>442</v>
      </c>
      <c r="D350" s="20">
        <v>-0.13687605341081099</v>
      </c>
      <c r="E350" s="20">
        <v>-0.92300177037227005</v>
      </c>
      <c r="F350" s="20">
        <v>0.61323402641482105</v>
      </c>
    </row>
    <row r="351" spans="1:6" x14ac:dyDescent="0.2">
      <c r="A351" t="s">
        <v>251</v>
      </c>
      <c r="B351" t="s">
        <v>252</v>
      </c>
      <c r="C351" t="s">
        <v>443</v>
      </c>
      <c r="D351" s="20">
        <v>-0.53555293031675999</v>
      </c>
      <c r="E351" s="20">
        <v>-1.3679832122747899</v>
      </c>
      <c r="F351" s="20">
        <v>0.26425654328152098</v>
      </c>
    </row>
    <row r="352" spans="1:6" x14ac:dyDescent="0.2">
      <c r="A352" t="s">
        <v>251</v>
      </c>
      <c r="B352" t="s">
        <v>252</v>
      </c>
      <c r="C352" t="s">
        <v>444</v>
      </c>
      <c r="D352" s="20">
        <v>-0.78756099343569597</v>
      </c>
      <c r="E352" s="20">
        <v>-1.90520805449347</v>
      </c>
      <c r="F352" s="20">
        <v>0.416767947611969</v>
      </c>
    </row>
    <row r="353" spans="1:6" x14ac:dyDescent="0.2">
      <c r="A353" t="s">
        <v>299</v>
      </c>
      <c r="B353" t="s">
        <v>300</v>
      </c>
      <c r="C353" t="s">
        <v>418</v>
      </c>
      <c r="D353" s="20">
        <v>0.27187455338786398</v>
      </c>
      <c r="E353" s="20">
        <v>-0.157330479116114</v>
      </c>
      <c r="F353" s="20">
        <v>0.67319905631511101</v>
      </c>
    </row>
    <row r="354" spans="1:6" x14ac:dyDescent="0.2">
      <c r="A354" t="s">
        <v>299</v>
      </c>
      <c r="B354" t="s">
        <v>300</v>
      </c>
      <c r="C354" t="s">
        <v>419</v>
      </c>
      <c r="D354" s="20">
        <v>-1.55940220708169E-2</v>
      </c>
      <c r="E354" s="20">
        <v>-0.54302629972166405</v>
      </c>
      <c r="F354" s="20">
        <v>0.52717023156541498</v>
      </c>
    </row>
    <row r="355" spans="1:6" x14ac:dyDescent="0.2">
      <c r="A355" t="s">
        <v>299</v>
      </c>
      <c r="B355" t="s">
        <v>300</v>
      </c>
      <c r="C355" t="s">
        <v>420</v>
      </c>
      <c r="D355" s="20">
        <v>-0.33101441106254098</v>
      </c>
      <c r="E355" s="20">
        <v>-0.88047612828746602</v>
      </c>
      <c r="F355" s="20">
        <v>0.19562508494161099</v>
      </c>
    </row>
    <row r="356" spans="1:6" x14ac:dyDescent="0.2">
      <c r="A356" t="s">
        <v>299</v>
      </c>
      <c r="B356" t="s">
        <v>300</v>
      </c>
      <c r="C356" t="s">
        <v>421</v>
      </c>
      <c r="D356" s="20">
        <v>0.38005689323034397</v>
      </c>
      <c r="E356" s="20">
        <v>-0.12559106521399799</v>
      </c>
      <c r="F356" s="20">
        <v>0.87748712978265597</v>
      </c>
    </row>
    <row r="357" spans="1:6" x14ac:dyDescent="0.2">
      <c r="A357" t="s">
        <v>299</v>
      </c>
      <c r="B357" t="s">
        <v>300</v>
      </c>
      <c r="C357" t="s">
        <v>422</v>
      </c>
      <c r="D357" s="20">
        <v>1.1271128403960801E-2</v>
      </c>
      <c r="E357" s="20">
        <v>-0.48884097358408002</v>
      </c>
      <c r="F357" s="20">
        <v>0.57152726754647798</v>
      </c>
    </row>
    <row r="358" spans="1:6" x14ac:dyDescent="0.2">
      <c r="A358" t="s">
        <v>299</v>
      </c>
      <c r="B358" t="s">
        <v>300</v>
      </c>
      <c r="C358" t="s">
        <v>423</v>
      </c>
      <c r="D358" s="20">
        <v>1.37182300018976</v>
      </c>
      <c r="E358" s="20">
        <v>0.78845983507592199</v>
      </c>
      <c r="F358" s="20">
        <v>1.94212947826034</v>
      </c>
    </row>
    <row r="359" spans="1:6" x14ac:dyDescent="0.2">
      <c r="A359" t="s">
        <v>299</v>
      </c>
      <c r="B359" t="s">
        <v>300</v>
      </c>
      <c r="C359" t="s">
        <v>424</v>
      </c>
      <c r="D359" s="20">
        <v>0.52811579303438905</v>
      </c>
      <c r="E359" s="20">
        <v>-0.55819529650469901</v>
      </c>
      <c r="F359" s="20">
        <v>1.59517665924815</v>
      </c>
    </row>
    <row r="360" spans="1:6" x14ac:dyDescent="0.2">
      <c r="A360" t="s">
        <v>299</v>
      </c>
      <c r="B360" t="s">
        <v>300</v>
      </c>
      <c r="C360" t="s">
        <v>425</v>
      </c>
      <c r="D360" s="20">
        <v>5.9641785937538001E-3</v>
      </c>
      <c r="E360" s="20">
        <v>-0.41834696024012702</v>
      </c>
      <c r="F360" s="20">
        <v>0.418293619479017</v>
      </c>
    </row>
    <row r="361" spans="1:6" x14ac:dyDescent="0.2">
      <c r="A361" t="s">
        <v>299</v>
      </c>
      <c r="B361" t="s">
        <v>300</v>
      </c>
      <c r="C361" t="s">
        <v>426</v>
      </c>
      <c r="D361" s="20">
        <v>0.51271199930946498</v>
      </c>
      <c r="E361" s="20">
        <v>-0.54540848945530895</v>
      </c>
      <c r="F361" s="20">
        <v>1.60575470457446</v>
      </c>
    </row>
    <row r="362" spans="1:6" x14ac:dyDescent="0.2">
      <c r="A362" t="s">
        <v>299</v>
      </c>
      <c r="B362" t="s">
        <v>300</v>
      </c>
      <c r="C362" t="s">
        <v>427</v>
      </c>
      <c r="D362" s="20">
        <v>1.0735324567247699</v>
      </c>
      <c r="E362" s="20">
        <v>6.9418567006311105E-2</v>
      </c>
      <c r="F362" s="20">
        <v>2.0587346484775102</v>
      </c>
    </row>
    <row r="363" spans="1:6" x14ac:dyDescent="0.2">
      <c r="A363" t="s">
        <v>299</v>
      </c>
      <c r="B363" t="s">
        <v>300</v>
      </c>
      <c r="C363" t="s">
        <v>428</v>
      </c>
      <c r="D363" s="20">
        <v>-0.20745705981182699</v>
      </c>
      <c r="E363" s="20">
        <v>-1.02840279888858</v>
      </c>
      <c r="F363" s="20">
        <v>0.58789190677951297</v>
      </c>
    </row>
    <row r="364" spans="1:6" x14ac:dyDescent="0.2">
      <c r="A364" t="s">
        <v>299</v>
      </c>
      <c r="B364" t="s">
        <v>300</v>
      </c>
      <c r="C364" t="s">
        <v>429</v>
      </c>
      <c r="D364" s="20">
        <v>-0.207644047637499</v>
      </c>
      <c r="E364" s="20">
        <v>-0.87934396841600804</v>
      </c>
      <c r="F364" s="20">
        <v>0.50529717426335197</v>
      </c>
    </row>
    <row r="365" spans="1:6" x14ac:dyDescent="0.2">
      <c r="A365" t="s">
        <v>299</v>
      </c>
      <c r="B365" t="s">
        <v>300</v>
      </c>
      <c r="C365" t="s">
        <v>430</v>
      </c>
      <c r="D365" s="20">
        <v>-0.39126863248605198</v>
      </c>
      <c r="E365" s="20">
        <v>-1.0402342415572801</v>
      </c>
      <c r="F365" s="20">
        <v>0.26751275630652699</v>
      </c>
    </row>
    <row r="366" spans="1:6" x14ac:dyDescent="0.2">
      <c r="A366" t="s">
        <v>299</v>
      </c>
      <c r="B366" t="s">
        <v>300</v>
      </c>
      <c r="C366" t="s">
        <v>431</v>
      </c>
      <c r="D366" s="20">
        <v>0.186843714943766</v>
      </c>
      <c r="E366" s="20">
        <v>-0.506289077425783</v>
      </c>
      <c r="F366" s="20">
        <v>0.93345938225206904</v>
      </c>
    </row>
    <row r="367" spans="1:6" x14ac:dyDescent="0.2">
      <c r="A367" t="s">
        <v>299</v>
      </c>
      <c r="B367" t="s">
        <v>300</v>
      </c>
      <c r="C367" t="s">
        <v>432</v>
      </c>
      <c r="D367" s="20">
        <v>-0.49438545516239502</v>
      </c>
      <c r="E367" s="20">
        <v>-1.4077044710742801</v>
      </c>
      <c r="F367" s="20">
        <v>0.452232707758568</v>
      </c>
    </row>
    <row r="368" spans="1:6" x14ac:dyDescent="0.2">
      <c r="A368" t="s">
        <v>299</v>
      </c>
      <c r="B368" t="s">
        <v>300</v>
      </c>
      <c r="C368" t="s">
        <v>433</v>
      </c>
      <c r="D368" s="20">
        <v>0.13591567128962301</v>
      </c>
      <c r="E368" s="20">
        <v>-0.86011495612696198</v>
      </c>
      <c r="F368" s="20">
        <v>1.3035616727530399</v>
      </c>
    </row>
    <row r="369" spans="1:6" x14ac:dyDescent="0.2">
      <c r="A369" t="s">
        <v>299</v>
      </c>
      <c r="B369" t="s">
        <v>300</v>
      </c>
      <c r="C369" t="s">
        <v>434</v>
      </c>
      <c r="D369" s="20">
        <v>-0.30390626144859101</v>
      </c>
      <c r="E369" s="20">
        <v>-1.06452568817982</v>
      </c>
      <c r="F369" s="20">
        <v>0.53370604774384101</v>
      </c>
    </row>
    <row r="370" spans="1:6" x14ac:dyDescent="0.2">
      <c r="A370" t="s">
        <v>299</v>
      </c>
      <c r="B370" t="s">
        <v>300</v>
      </c>
      <c r="C370" t="s">
        <v>435</v>
      </c>
      <c r="D370" s="20">
        <v>0.29958924788653801</v>
      </c>
      <c r="E370" s="20">
        <v>-0.12177078499452</v>
      </c>
      <c r="F370" s="20">
        <v>0.71253738263815902</v>
      </c>
    </row>
    <row r="371" spans="1:6" x14ac:dyDescent="0.2">
      <c r="A371" t="s">
        <v>299</v>
      </c>
      <c r="B371" t="s">
        <v>300</v>
      </c>
      <c r="C371" t="s">
        <v>436</v>
      </c>
      <c r="D371" s="20">
        <v>-0.16820780886487099</v>
      </c>
      <c r="E371" s="20">
        <v>-0.71716585968548496</v>
      </c>
      <c r="F371" s="20">
        <v>0.38845082856324498</v>
      </c>
    </row>
    <row r="372" spans="1:6" x14ac:dyDescent="0.2">
      <c r="A372" t="s">
        <v>299</v>
      </c>
      <c r="B372" t="s">
        <v>300</v>
      </c>
      <c r="C372" t="s">
        <v>437</v>
      </c>
      <c r="D372" s="20">
        <v>-0.14666443511150701</v>
      </c>
      <c r="E372" s="20">
        <v>-0.74574811141182196</v>
      </c>
      <c r="F372" s="20">
        <v>0.44686072851006098</v>
      </c>
    </row>
    <row r="373" spans="1:6" x14ac:dyDescent="0.2">
      <c r="A373" t="s">
        <v>299</v>
      </c>
      <c r="B373" t="s">
        <v>300</v>
      </c>
      <c r="C373" t="s">
        <v>438</v>
      </c>
      <c r="D373" s="20">
        <v>0.110956258528584</v>
      </c>
      <c r="E373" s="20">
        <v>-1.24526244649525</v>
      </c>
      <c r="F373" s="20">
        <v>1.57684438725522</v>
      </c>
    </row>
    <row r="374" spans="1:6" x14ac:dyDescent="0.2">
      <c r="A374" t="s">
        <v>299</v>
      </c>
      <c r="B374" t="s">
        <v>300</v>
      </c>
      <c r="C374" t="s">
        <v>439</v>
      </c>
      <c r="D374" s="20">
        <v>-0.24933644407385899</v>
      </c>
      <c r="E374" s="20">
        <v>-0.76346874501515805</v>
      </c>
      <c r="F374" s="20">
        <v>0.23540221891806201</v>
      </c>
    </row>
    <row r="375" spans="1:6" x14ac:dyDescent="0.2">
      <c r="A375" t="s">
        <v>299</v>
      </c>
      <c r="B375" t="s">
        <v>300</v>
      </c>
      <c r="C375" t="s">
        <v>440</v>
      </c>
      <c r="D375" s="20">
        <v>-0.21768907034044699</v>
      </c>
      <c r="E375" s="20">
        <v>-0.74865372203733205</v>
      </c>
      <c r="F375" s="20">
        <v>0.30257298197451099</v>
      </c>
    </row>
    <row r="376" spans="1:6" x14ac:dyDescent="0.2">
      <c r="A376" t="s">
        <v>299</v>
      </c>
      <c r="B376" t="s">
        <v>300</v>
      </c>
      <c r="C376" t="s">
        <v>441</v>
      </c>
      <c r="D376" s="20">
        <v>0.187588620553236</v>
      </c>
      <c r="E376" s="20">
        <v>-0.53862836275243298</v>
      </c>
      <c r="F376" s="20">
        <v>0.87872482120063999</v>
      </c>
    </row>
    <row r="377" spans="1:6" x14ac:dyDescent="0.2">
      <c r="A377" t="s">
        <v>299</v>
      </c>
      <c r="B377" t="s">
        <v>300</v>
      </c>
      <c r="C377" t="s">
        <v>442</v>
      </c>
      <c r="D377" s="20">
        <v>5.5902439771249597E-2</v>
      </c>
      <c r="E377" s="20">
        <v>-0.77860846880360601</v>
      </c>
      <c r="F377" s="20">
        <v>0.82781837898903898</v>
      </c>
    </row>
    <row r="378" spans="1:6" x14ac:dyDescent="0.2">
      <c r="A378" t="s">
        <v>299</v>
      </c>
      <c r="B378" t="s">
        <v>300</v>
      </c>
      <c r="C378" t="s">
        <v>443</v>
      </c>
      <c r="D378" s="20">
        <v>-0.49431936002681598</v>
      </c>
      <c r="E378" s="20">
        <v>-1.4193953991964301</v>
      </c>
      <c r="F378" s="20">
        <v>0.36448532237437897</v>
      </c>
    </row>
    <row r="379" spans="1:6" x14ac:dyDescent="0.2">
      <c r="A379" t="s">
        <v>299</v>
      </c>
      <c r="B379" t="s">
        <v>300</v>
      </c>
      <c r="C379" t="s">
        <v>444</v>
      </c>
      <c r="D379" s="20">
        <v>-0.80316893014924096</v>
      </c>
      <c r="E379" s="20">
        <v>-2.0933580270788399</v>
      </c>
      <c r="F379" s="20">
        <v>0.48479310143682702</v>
      </c>
    </row>
    <row r="380" spans="1:6" x14ac:dyDescent="0.2">
      <c r="A380" t="s">
        <v>309</v>
      </c>
      <c r="B380" t="s">
        <v>310</v>
      </c>
      <c r="C380" t="s">
        <v>418</v>
      </c>
      <c r="D380" s="20">
        <v>0.47849260493864698</v>
      </c>
      <c r="E380" s="20">
        <v>-8.5194131842028106E-2</v>
      </c>
      <c r="F380" s="20">
        <v>1.0058314544236899</v>
      </c>
    </row>
    <row r="381" spans="1:6" x14ac:dyDescent="0.2">
      <c r="A381" t="s">
        <v>309</v>
      </c>
      <c r="B381" t="s">
        <v>310</v>
      </c>
      <c r="C381" t="s">
        <v>419</v>
      </c>
      <c r="D381" s="20">
        <v>-0.40145562249857702</v>
      </c>
      <c r="E381" s="20">
        <v>-1.0504015303371801</v>
      </c>
      <c r="F381" s="20">
        <v>0.21092333400906099</v>
      </c>
    </row>
    <row r="382" spans="1:6" x14ac:dyDescent="0.2">
      <c r="A382" t="s">
        <v>309</v>
      </c>
      <c r="B382" t="s">
        <v>310</v>
      </c>
      <c r="C382" t="s">
        <v>420</v>
      </c>
      <c r="D382" s="20">
        <v>-0.463819333407128</v>
      </c>
      <c r="E382" s="20">
        <v>-1.1333706603882601</v>
      </c>
      <c r="F382" s="20">
        <v>0.20089324343819201</v>
      </c>
    </row>
    <row r="383" spans="1:6" x14ac:dyDescent="0.2">
      <c r="A383" t="s">
        <v>309</v>
      </c>
      <c r="B383" t="s">
        <v>310</v>
      </c>
      <c r="C383" t="s">
        <v>421</v>
      </c>
      <c r="D383" s="20">
        <v>0.29372735525230798</v>
      </c>
      <c r="E383" s="20">
        <v>-0.35820558613374598</v>
      </c>
      <c r="F383" s="20">
        <v>0.92612965863059005</v>
      </c>
    </row>
    <row r="384" spans="1:6" x14ac:dyDescent="0.2">
      <c r="A384" t="s">
        <v>309</v>
      </c>
      <c r="B384" t="s">
        <v>310</v>
      </c>
      <c r="C384" t="s">
        <v>422</v>
      </c>
      <c r="D384" s="20">
        <v>0.46033241985593798</v>
      </c>
      <c r="E384" s="20">
        <v>-0.20929303123118301</v>
      </c>
      <c r="F384" s="20">
        <v>1.1268206199320501</v>
      </c>
    </row>
    <row r="385" spans="1:6" x14ac:dyDescent="0.2">
      <c r="A385" t="s">
        <v>309</v>
      </c>
      <c r="B385" t="s">
        <v>310</v>
      </c>
      <c r="C385" t="s">
        <v>423</v>
      </c>
      <c r="D385" s="20">
        <v>1.07437864879139</v>
      </c>
      <c r="E385" s="20">
        <v>0.34737999966543598</v>
      </c>
      <c r="F385" s="20">
        <v>1.78323163633226</v>
      </c>
    </row>
    <row r="386" spans="1:6" x14ac:dyDescent="0.2">
      <c r="A386" t="s">
        <v>309</v>
      </c>
      <c r="B386" t="s">
        <v>310</v>
      </c>
      <c r="C386" t="s">
        <v>424</v>
      </c>
      <c r="D386" s="20">
        <v>0.98900359453686804</v>
      </c>
      <c r="E386" s="20">
        <v>-0.29386804848312098</v>
      </c>
      <c r="F386" s="20">
        <v>2.1278204440780502</v>
      </c>
    </row>
    <row r="387" spans="1:6" x14ac:dyDescent="0.2">
      <c r="A387" t="s">
        <v>309</v>
      </c>
      <c r="B387" t="s">
        <v>310</v>
      </c>
      <c r="C387" t="s">
        <v>425</v>
      </c>
      <c r="D387" s="20">
        <v>0.100055953326145</v>
      </c>
      <c r="E387" s="20">
        <v>-0.43473468702475698</v>
      </c>
      <c r="F387" s="20">
        <v>0.64339262394726204</v>
      </c>
    </row>
    <row r="388" spans="1:6" x14ac:dyDescent="0.2">
      <c r="A388" t="s">
        <v>309</v>
      </c>
      <c r="B388" t="s">
        <v>310</v>
      </c>
      <c r="C388" t="s">
        <v>426</v>
      </c>
      <c r="D388" s="20">
        <v>0.49526455524493701</v>
      </c>
      <c r="E388" s="20">
        <v>-0.58084368096404904</v>
      </c>
      <c r="F388" s="20">
        <v>1.5518756386413199</v>
      </c>
    </row>
    <row r="389" spans="1:6" x14ac:dyDescent="0.2">
      <c r="A389" t="s">
        <v>309</v>
      </c>
      <c r="B389" t="s">
        <v>310</v>
      </c>
      <c r="C389" t="s">
        <v>427</v>
      </c>
      <c r="D389" s="20">
        <v>0.43182559955932798</v>
      </c>
      <c r="E389" s="20">
        <v>-1.1157354078760999</v>
      </c>
      <c r="F389" s="20">
        <v>1.7863135734808899</v>
      </c>
    </row>
    <row r="390" spans="1:6" x14ac:dyDescent="0.2">
      <c r="A390" t="s">
        <v>309</v>
      </c>
      <c r="B390" t="s">
        <v>310</v>
      </c>
      <c r="C390" t="s">
        <v>428</v>
      </c>
      <c r="D390" s="20">
        <v>-0.32068465457952899</v>
      </c>
      <c r="E390" s="20">
        <v>-1.17362378322889</v>
      </c>
      <c r="F390" s="20">
        <v>0.51816329877591705</v>
      </c>
    </row>
    <row r="391" spans="1:6" x14ac:dyDescent="0.2">
      <c r="A391" t="s">
        <v>309</v>
      </c>
      <c r="B391" t="s">
        <v>310</v>
      </c>
      <c r="C391" t="s">
        <v>429</v>
      </c>
      <c r="D391" s="20">
        <v>-0.66314955704693501</v>
      </c>
      <c r="E391" s="20">
        <v>-1.4891279404070299</v>
      </c>
      <c r="F391" s="20">
        <v>9.3195330339676405E-2</v>
      </c>
    </row>
    <row r="392" spans="1:6" x14ac:dyDescent="0.2">
      <c r="A392" t="s">
        <v>309</v>
      </c>
      <c r="B392" t="s">
        <v>310</v>
      </c>
      <c r="C392" t="s">
        <v>430</v>
      </c>
      <c r="D392" s="20">
        <v>-0.38552848927947803</v>
      </c>
      <c r="E392" s="20">
        <v>-1.11185936914642</v>
      </c>
      <c r="F392" s="20">
        <v>0.39931849038773098</v>
      </c>
    </row>
    <row r="393" spans="1:6" x14ac:dyDescent="0.2">
      <c r="A393" t="s">
        <v>309</v>
      </c>
      <c r="B393" t="s">
        <v>310</v>
      </c>
      <c r="C393" t="s">
        <v>431</v>
      </c>
      <c r="D393" s="20">
        <v>-0.15533424552368699</v>
      </c>
      <c r="E393" s="20">
        <v>-0.94360697733621102</v>
      </c>
      <c r="F393" s="20">
        <v>0.60165522351617295</v>
      </c>
    </row>
    <row r="394" spans="1:6" x14ac:dyDescent="0.2">
      <c r="A394" t="s">
        <v>309</v>
      </c>
      <c r="B394" t="s">
        <v>310</v>
      </c>
      <c r="C394" t="s">
        <v>432</v>
      </c>
      <c r="D394" s="20">
        <v>-0.57406580328532897</v>
      </c>
      <c r="E394" s="20">
        <v>-1.5671980589316501</v>
      </c>
      <c r="F394" s="20">
        <v>0.46261840231109203</v>
      </c>
    </row>
    <row r="395" spans="1:6" x14ac:dyDescent="0.2">
      <c r="A395" t="s">
        <v>309</v>
      </c>
      <c r="B395" t="s">
        <v>310</v>
      </c>
      <c r="C395" t="s">
        <v>433</v>
      </c>
      <c r="D395" s="20">
        <v>0.18385046048251699</v>
      </c>
      <c r="E395" s="20">
        <v>-0.89463701224127401</v>
      </c>
      <c r="F395" s="20">
        <v>1.2730216964116201</v>
      </c>
    </row>
    <row r="396" spans="1:6" x14ac:dyDescent="0.2">
      <c r="A396" t="s">
        <v>309</v>
      </c>
      <c r="B396" t="s">
        <v>310</v>
      </c>
      <c r="C396" t="s">
        <v>434</v>
      </c>
      <c r="D396" s="20">
        <v>-0.60675335987285495</v>
      </c>
      <c r="E396" s="20">
        <v>-1.53697778149063</v>
      </c>
      <c r="F396" s="20">
        <v>0.30337244575052102</v>
      </c>
    </row>
    <row r="397" spans="1:6" x14ac:dyDescent="0.2">
      <c r="A397" t="s">
        <v>309</v>
      </c>
      <c r="B397" t="s">
        <v>310</v>
      </c>
      <c r="C397" t="s">
        <v>435</v>
      </c>
      <c r="D397" s="20">
        <v>0.406164826487868</v>
      </c>
      <c r="E397" s="20">
        <v>-0.14088914335500599</v>
      </c>
      <c r="F397" s="20">
        <v>0.937666766238893</v>
      </c>
    </row>
    <row r="398" spans="1:6" x14ac:dyDescent="0.2">
      <c r="A398" t="s">
        <v>309</v>
      </c>
      <c r="B398" t="s">
        <v>310</v>
      </c>
      <c r="C398" t="s">
        <v>436</v>
      </c>
      <c r="D398" s="20">
        <v>-0.11463874364802799</v>
      </c>
      <c r="E398" s="20">
        <v>-0.72577392180109301</v>
      </c>
      <c r="F398" s="20">
        <v>0.55194875176813896</v>
      </c>
    </row>
    <row r="399" spans="1:6" x14ac:dyDescent="0.2">
      <c r="A399" t="s">
        <v>309</v>
      </c>
      <c r="B399" t="s">
        <v>310</v>
      </c>
      <c r="C399" t="s">
        <v>437</v>
      </c>
      <c r="D399" s="20">
        <v>-6.6404256174991905E-2</v>
      </c>
      <c r="E399" s="20">
        <v>-0.78788769276188997</v>
      </c>
      <c r="F399" s="20">
        <v>0.62395041460832101</v>
      </c>
    </row>
    <row r="400" spans="1:6" x14ac:dyDescent="0.2">
      <c r="A400" t="s">
        <v>309</v>
      </c>
      <c r="B400" t="s">
        <v>310</v>
      </c>
      <c r="C400" t="s">
        <v>438</v>
      </c>
      <c r="D400" s="20">
        <v>-0.52886215019878402</v>
      </c>
      <c r="E400" s="20">
        <v>-2.1725353473979201</v>
      </c>
      <c r="F400" s="20">
        <v>0.99141514112444695</v>
      </c>
    </row>
    <row r="401" spans="1:6" x14ac:dyDescent="0.2">
      <c r="A401" t="s">
        <v>309</v>
      </c>
      <c r="B401" t="s">
        <v>310</v>
      </c>
      <c r="C401" t="s">
        <v>439</v>
      </c>
      <c r="D401" s="20">
        <v>-0.191937606613863</v>
      </c>
      <c r="E401" s="20">
        <v>-0.83230303165970099</v>
      </c>
      <c r="F401" s="20">
        <v>0.394454540578076</v>
      </c>
    </row>
    <row r="402" spans="1:6" x14ac:dyDescent="0.2">
      <c r="A402" t="s">
        <v>309</v>
      </c>
      <c r="B402" t="s">
        <v>310</v>
      </c>
      <c r="C402" t="s">
        <v>440</v>
      </c>
      <c r="D402" s="20">
        <v>0.259167985049642</v>
      </c>
      <c r="E402" s="20">
        <v>-0.37634585398158998</v>
      </c>
      <c r="F402" s="20">
        <v>0.95036727944483002</v>
      </c>
    </row>
    <row r="403" spans="1:6" x14ac:dyDescent="0.2">
      <c r="A403" t="s">
        <v>309</v>
      </c>
      <c r="B403" t="s">
        <v>310</v>
      </c>
      <c r="C403" t="s">
        <v>441</v>
      </c>
      <c r="D403" s="20">
        <v>0.268248602810362</v>
      </c>
      <c r="E403" s="20">
        <v>-0.47548430348547799</v>
      </c>
      <c r="F403" s="20">
        <v>1.0320245179535701</v>
      </c>
    </row>
    <row r="404" spans="1:6" x14ac:dyDescent="0.2">
      <c r="A404" t="s">
        <v>309</v>
      </c>
      <c r="B404" t="s">
        <v>310</v>
      </c>
      <c r="C404" t="s">
        <v>442</v>
      </c>
      <c r="D404" s="20">
        <v>-0.22648032614823099</v>
      </c>
      <c r="E404" s="20">
        <v>-1.1525877476870701</v>
      </c>
      <c r="F404" s="20">
        <v>0.73701472312876304</v>
      </c>
    </row>
    <row r="405" spans="1:6" x14ac:dyDescent="0.2">
      <c r="A405" t="s">
        <v>309</v>
      </c>
      <c r="B405" t="s">
        <v>310</v>
      </c>
      <c r="C405" t="s">
        <v>443</v>
      </c>
      <c r="D405" s="20">
        <v>-0.110607752480384</v>
      </c>
      <c r="E405" s="20">
        <v>-1.0688339541698699</v>
      </c>
      <c r="F405" s="20">
        <v>0.82394522089603595</v>
      </c>
    </row>
    <row r="406" spans="1:6" x14ac:dyDescent="0.2">
      <c r="A406" t="s">
        <v>309</v>
      </c>
      <c r="B406" t="s">
        <v>310</v>
      </c>
      <c r="C406" t="s">
        <v>444</v>
      </c>
      <c r="D406" s="20">
        <v>-0.78546153693256604</v>
      </c>
      <c r="E406" s="20">
        <v>-2.0932339215384701</v>
      </c>
      <c r="F406" s="20">
        <v>0.38564303510826198</v>
      </c>
    </row>
    <row r="407" spans="1:6" x14ac:dyDescent="0.2">
      <c r="A407" t="s">
        <v>273</v>
      </c>
      <c r="B407" t="s">
        <v>274</v>
      </c>
      <c r="C407" t="s">
        <v>418</v>
      </c>
      <c r="D407" s="20">
        <v>0.50250231167777304</v>
      </c>
      <c r="E407" s="20">
        <v>-9.1470984193108701E-2</v>
      </c>
      <c r="F407" s="20">
        <v>1.04100041525181</v>
      </c>
    </row>
    <row r="408" spans="1:6" x14ac:dyDescent="0.2">
      <c r="A408" t="s">
        <v>273</v>
      </c>
      <c r="B408" t="s">
        <v>274</v>
      </c>
      <c r="C408" t="s">
        <v>419</v>
      </c>
      <c r="D408" s="20">
        <v>-0.360525153954872</v>
      </c>
      <c r="E408" s="20">
        <v>-1.00553034147234</v>
      </c>
      <c r="F408" s="20">
        <v>0.26406079436983299</v>
      </c>
    </row>
    <row r="409" spans="1:6" x14ac:dyDescent="0.2">
      <c r="A409" t="s">
        <v>273</v>
      </c>
      <c r="B409" t="s">
        <v>274</v>
      </c>
      <c r="C409" t="s">
        <v>420</v>
      </c>
      <c r="D409" s="20">
        <v>0.22930185109625001</v>
      </c>
      <c r="E409" s="20">
        <v>-0.374739414381838</v>
      </c>
      <c r="F409" s="20">
        <v>0.91711711438407295</v>
      </c>
    </row>
    <row r="410" spans="1:6" x14ac:dyDescent="0.2">
      <c r="A410" t="s">
        <v>273</v>
      </c>
      <c r="B410" t="s">
        <v>274</v>
      </c>
      <c r="C410" t="s">
        <v>421</v>
      </c>
      <c r="D410" s="20">
        <v>0.111704581002519</v>
      </c>
      <c r="E410" s="20">
        <v>-0.47688202897785098</v>
      </c>
      <c r="F410" s="20">
        <v>0.749393874883022</v>
      </c>
    </row>
    <row r="411" spans="1:6" x14ac:dyDescent="0.2">
      <c r="A411" t="s">
        <v>273</v>
      </c>
      <c r="B411" t="s">
        <v>274</v>
      </c>
      <c r="C411" t="s">
        <v>422</v>
      </c>
      <c r="D411" s="20">
        <v>0.14386392222579</v>
      </c>
      <c r="E411" s="20">
        <v>-0.51510998054072099</v>
      </c>
      <c r="F411" s="20">
        <v>0.81405562641002005</v>
      </c>
    </row>
    <row r="412" spans="1:6" x14ac:dyDescent="0.2">
      <c r="A412" t="s">
        <v>273</v>
      </c>
      <c r="B412" t="s">
        <v>274</v>
      </c>
      <c r="C412" t="s">
        <v>423</v>
      </c>
      <c r="D412" s="20">
        <v>0.92775823927940404</v>
      </c>
      <c r="E412" s="20">
        <v>0.228707468134943</v>
      </c>
      <c r="F412" s="20">
        <v>1.61405194025168</v>
      </c>
    </row>
    <row r="413" spans="1:6" x14ac:dyDescent="0.2">
      <c r="A413" t="s">
        <v>273</v>
      </c>
      <c r="B413" t="s">
        <v>274</v>
      </c>
      <c r="C413" t="s">
        <v>424</v>
      </c>
      <c r="D413" s="20">
        <v>0.98332452309790497</v>
      </c>
      <c r="E413" s="20">
        <v>-0.19262395960988299</v>
      </c>
      <c r="F413" s="20">
        <v>2.1335596767483</v>
      </c>
    </row>
    <row r="414" spans="1:6" x14ac:dyDescent="0.2">
      <c r="A414" t="s">
        <v>273</v>
      </c>
      <c r="B414" t="s">
        <v>274</v>
      </c>
      <c r="C414" t="s">
        <v>425</v>
      </c>
      <c r="D414" s="20">
        <v>-8.2953098249828203E-2</v>
      </c>
      <c r="E414" s="20">
        <v>-0.60733079317995997</v>
      </c>
      <c r="F414" s="20">
        <v>0.44392837263396001</v>
      </c>
    </row>
    <row r="415" spans="1:6" x14ac:dyDescent="0.2">
      <c r="A415" t="s">
        <v>273</v>
      </c>
      <c r="B415" t="s">
        <v>274</v>
      </c>
      <c r="C415" t="s">
        <v>426</v>
      </c>
      <c r="D415" s="20">
        <v>0.49379340438748198</v>
      </c>
      <c r="E415" s="20">
        <v>-0.55455452820366202</v>
      </c>
      <c r="F415" s="20">
        <v>1.51474576217388</v>
      </c>
    </row>
    <row r="416" spans="1:6" x14ac:dyDescent="0.2">
      <c r="A416" t="s">
        <v>273</v>
      </c>
      <c r="B416" t="s">
        <v>274</v>
      </c>
      <c r="C416" t="s">
        <v>427</v>
      </c>
      <c r="D416" s="20">
        <v>0.42836773637002701</v>
      </c>
      <c r="E416" s="20">
        <v>-1.07848626457693</v>
      </c>
      <c r="F416" s="20">
        <v>1.9095142772879199</v>
      </c>
    </row>
    <row r="417" spans="1:6" x14ac:dyDescent="0.2">
      <c r="A417" t="s">
        <v>273</v>
      </c>
      <c r="B417" t="s">
        <v>274</v>
      </c>
      <c r="C417" t="s">
        <v>428</v>
      </c>
      <c r="D417" s="20">
        <v>-0.28399093815576198</v>
      </c>
      <c r="E417" s="20">
        <v>-1.2896516034255501</v>
      </c>
      <c r="F417" s="20">
        <v>0.80235378997031104</v>
      </c>
    </row>
    <row r="418" spans="1:6" x14ac:dyDescent="0.2">
      <c r="A418" t="s">
        <v>273</v>
      </c>
      <c r="B418" t="s">
        <v>274</v>
      </c>
      <c r="C418" t="s">
        <v>429</v>
      </c>
      <c r="D418" s="20">
        <v>-0.19183569441242099</v>
      </c>
      <c r="E418" s="20">
        <v>-0.98219928411394197</v>
      </c>
      <c r="F418" s="20">
        <v>0.60418683048007904</v>
      </c>
    </row>
    <row r="419" spans="1:6" x14ac:dyDescent="0.2">
      <c r="A419" t="s">
        <v>273</v>
      </c>
      <c r="B419" t="s">
        <v>274</v>
      </c>
      <c r="C419" t="s">
        <v>430</v>
      </c>
      <c r="D419" s="20">
        <v>-0.24497194081575899</v>
      </c>
      <c r="E419" s="20">
        <v>-0.93396554628224904</v>
      </c>
      <c r="F419" s="20">
        <v>0.50386400180695101</v>
      </c>
    </row>
    <row r="420" spans="1:6" x14ac:dyDescent="0.2">
      <c r="A420" t="s">
        <v>273</v>
      </c>
      <c r="B420" t="s">
        <v>274</v>
      </c>
      <c r="C420" t="s">
        <v>431</v>
      </c>
      <c r="D420" s="20">
        <v>5.5987548038721198E-2</v>
      </c>
      <c r="E420" s="20">
        <v>-0.73359671862842402</v>
      </c>
      <c r="F420" s="20">
        <v>0.90838109005636403</v>
      </c>
    </row>
    <row r="421" spans="1:6" x14ac:dyDescent="0.2">
      <c r="A421" t="s">
        <v>273</v>
      </c>
      <c r="B421" t="s">
        <v>274</v>
      </c>
      <c r="C421" t="s">
        <v>432</v>
      </c>
      <c r="D421" s="20">
        <v>-0.56203595977929899</v>
      </c>
      <c r="E421" s="20">
        <v>-1.5239217417070099</v>
      </c>
      <c r="F421" s="20">
        <v>0.49043643735103598</v>
      </c>
    </row>
    <row r="422" spans="1:6" x14ac:dyDescent="0.2">
      <c r="A422" t="s">
        <v>273</v>
      </c>
      <c r="B422" t="s">
        <v>274</v>
      </c>
      <c r="C422" t="s">
        <v>433</v>
      </c>
      <c r="D422" s="20">
        <v>-7.5324153339862698E-2</v>
      </c>
      <c r="E422" s="20">
        <v>-1.2146478212126299</v>
      </c>
      <c r="F422" s="20">
        <v>1.05959621210556</v>
      </c>
    </row>
    <row r="423" spans="1:6" x14ac:dyDescent="0.2">
      <c r="A423" t="s">
        <v>273</v>
      </c>
      <c r="B423" t="s">
        <v>274</v>
      </c>
      <c r="C423" t="s">
        <v>434</v>
      </c>
      <c r="D423" s="20">
        <v>-0.31755320508576701</v>
      </c>
      <c r="E423" s="20">
        <v>-1.3084638873382199</v>
      </c>
      <c r="F423" s="20">
        <v>0.63083377798356599</v>
      </c>
    </row>
    <row r="424" spans="1:6" x14ac:dyDescent="0.2">
      <c r="A424" t="s">
        <v>273</v>
      </c>
      <c r="B424" t="s">
        <v>274</v>
      </c>
      <c r="C424" t="s">
        <v>435</v>
      </c>
      <c r="D424" s="20">
        <v>0.214981336775497</v>
      </c>
      <c r="E424" s="20">
        <v>-0.30864173278628798</v>
      </c>
      <c r="F424" s="20">
        <v>0.79123311558419196</v>
      </c>
    </row>
    <row r="425" spans="1:6" x14ac:dyDescent="0.2">
      <c r="A425" t="s">
        <v>273</v>
      </c>
      <c r="B425" t="s">
        <v>274</v>
      </c>
      <c r="C425" t="s">
        <v>436</v>
      </c>
      <c r="D425" s="20">
        <v>-0.46116790940620001</v>
      </c>
      <c r="E425" s="20">
        <v>-1.1176978225052201</v>
      </c>
      <c r="F425" s="20">
        <v>0.248400607422159</v>
      </c>
    </row>
    <row r="426" spans="1:6" x14ac:dyDescent="0.2">
      <c r="A426" t="s">
        <v>273</v>
      </c>
      <c r="B426" t="s">
        <v>274</v>
      </c>
      <c r="C426" t="s">
        <v>437</v>
      </c>
      <c r="D426" s="20">
        <v>-9.2414937124190702E-2</v>
      </c>
      <c r="E426" s="20">
        <v>-0.82226450341609103</v>
      </c>
      <c r="F426" s="20">
        <v>0.65113755436823095</v>
      </c>
    </row>
    <row r="427" spans="1:6" x14ac:dyDescent="0.2">
      <c r="A427" t="s">
        <v>273</v>
      </c>
      <c r="B427" t="s">
        <v>274</v>
      </c>
      <c r="C427" t="s">
        <v>438</v>
      </c>
      <c r="D427" s="20">
        <v>-0.243194741763469</v>
      </c>
      <c r="E427" s="20">
        <v>-1.82852873275913</v>
      </c>
      <c r="F427" s="20">
        <v>1.49837138225505</v>
      </c>
    </row>
    <row r="428" spans="1:6" x14ac:dyDescent="0.2">
      <c r="A428" t="s">
        <v>273</v>
      </c>
      <c r="B428" t="s">
        <v>274</v>
      </c>
      <c r="C428" t="s">
        <v>439</v>
      </c>
      <c r="D428" s="20">
        <v>-0.25374739373190702</v>
      </c>
      <c r="E428" s="20">
        <v>-0.87930038312944903</v>
      </c>
      <c r="F428" s="20">
        <v>0.33751255105266698</v>
      </c>
    </row>
    <row r="429" spans="1:6" x14ac:dyDescent="0.2">
      <c r="A429" t="s">
        <v>273</v>
      </c>
      <c r="B429" t="s">
        <v>274</v>
      </c>
      <c r="C429" t="s">
        <v>440</v>
      </c>
      <c r="D429" s="20">
        <v>-0.104018235408395</v>
      </c>
      <c r="E429" s="20">
        <v>-0.74163633423759201</v>
      </c>
      <c r="F429" s="20">
        <v>0.57206650406545001</v>
      </c>
    </row>
    <row r="430" spans="1:6" x14ac:dyDescent="0.2">
      <c r="A430" t="s">
        <v>273</v>
      </c>
      <c r="B430" t="s">
        <v>274</v>
      </c>
      <c r="C430" t="s">
        <v>441</v>
      </c>
      <c r="D430" s="20">
        <v>0.207099776444647</v>
      </c>
      <c r="E430" s="20">
        <v>-0.59153465833063301</v>
      </c>
      <c r="F430" s="20">
        <v>0.97442195527923603</v>
      </c>
    </row>
    <row r="431" spans="1:6" x14ac:dyDescent="0.2">
      <c r="A431" t="s">
        <v>273</v>
      </c>
      <c r="B431" t="s">
        <v>274</v>
      </c>
      <c r="C431" t="s">
        <v>442</v>
      </c>
      <c r="D431" s="20">
        <v>-0.38513606107748299</v>
      </c>
      <c r="E431" s="20">
        <v>-1.2802555260492701</v>
      </c>
      <c r="F431" s="20">
        <v>0.55022509215704196</v>
      </c>
    </row>
    <row r="432" spans="1:6" x14ac:dyDescent="0.2">
      <c r="A432" t="s">
        <v>273</v>
      </c>
      <c r="B432" t="s">
        <v>274</v>
      </c>
      <c r="C432" t="s">
        <v>443</v>
      </c>
      <c r="D432" s="20">
        <v>-0.35094189882244398</v>
      </c>
      <c r="E432" s="20">
        <v>-1.36203836617878</v>
      </c>
      <c r="F432" s="20">
        <v>0.67110199893859102</v>
      </c>
    </row>
    <row r="433" spans="1:6" x14ac:dyDescent="0.2">
      <c r="A433" t="s">
        <v>273</v>
      </c>
      <c r="B433" t="s">
        <v>274</v>
      </c>
      <c r="C433" t="s">
        <v>444</v>
      </c>
      <c r="D433" s="20">
        <v>-0.80610898189053304</v>
      </c>
      <c r="E433" s="20">
        <v>-2.0161068112149101</v>
      </c>
      <c r="F433" s="20">
        <v>0.44692179525201903</v>
      </c>
    </row>
    <row r="434" spans="1:6" x14ac:dyDescent="0.2">
      <c r="A434" t="s">
        <v>212</v>
      </c>
      <c r="B434" t="s">
        <v>213</v>
      </c>
      <c r="C434" t="s">
        <v>418</v>
      </c>
      <c r="D434" s="20">
        <v>0.450954777806651</v>
      </c>
      <c r="E434" s="20">
        <v>-4.7308799432143098E-2</v>
      </c>
      <c r="F434" s="20">
        <v>0.97043501387034004</v>
      </c>
    </row>
    <row r="435" spans="1:6" x14ac:dyDescent="0.2">
      <c r="A435" t="s">
        <v>212</v>
      </c>
      <c r="B435" t="s">
        <v>213</v>
      </c>
      <c r="C435" t="s">
        <v>419</v>
      </c>
      <c r="D435" s="20">
        <v>-0.29606447173386002</v>
      </c>
      <c r="E435" s="20">
        <v>-0.88402907327181501</v>
      </c>
      <c r="F435" s="20">
        <v>0.30998074878394999</v>
      </c>
    </row>
    <row r="436" spans="1:6" x14ac:dyDescent="0.2">
      <c r="A436" t="s">
        <v>212</v>
      </c>
      <c r="B436" t="s">
        <v>213</v>
      </c>
      <c r="C436" t="s">
        <v>420</v>
      </c>
      <c r="D436" s="20">
        <v>-0.14648258895298699</v>
      </c>
      <c r="E436" s="20">
        <v>-0.772626167159155</v>
      </c>
      <c r="F436" s="20">
        <v>0.463960653830293</v>
      </c>
    </row>
    <row r="437" spans="1:6" x14ac:dyDescent="0.2">
      <c r="A437" t="s">
        <v>212</v>
      </c>
      <c r="B437" t="s">
        <v>213</v>
      </c>
      <c r="C437" t="s">
        <v>421</v>
      </c>
      <c r="D437" s="20">
        <v>0.11655014777429</v>
      </c>
      <c r="E437" s="20">
        <v>-0.50491243957572196</v>
      </c>
      <c r="F437" s="20">
        <v>0.80866800511188397</v>
      </c>
    </row>
    <row r="438" spans="1:6" x14ac:dyDescent="0.2">
      <c r="A438" t="s">
        <v>212</v>
      </c>
      <c r="B438" t="s">
        <v>213</v>
      </c>
      <c r="C438" t="s">
        <v>422</v>
      </c>
      <c r="D438" s="20">
        <v>0.52904135640375705</v>
      </c>
      <c r="E438" s="20">
        <v>-5.5621044295680599E-2</v>
      </c>
      <c r="F438" s="20">
        <v>1.1580763220980801</v>
      </c>
    </row>
    <row r="439" spans="1:6" x14ac:dyDescent="0.2">
      <c r="A439" t="s">
        <v>212</v>
      </c>
      <c r="B439" t="s">
        <v>213</v>
      </c>
      <c r="C439" t="s">
        <v>423</v>
      </c>
      <c r="D439" s="20">
        <v>0.83379639382315596</v>
      </c>
      <c r="E439" s="20">
        <v>0.20637018803191701</v>
      </c>
      <c r="F439" s="20">
        <v>1.4835100777991601</v>
      </c>
    </row>
    <row r="440" spans="1:6" x14ac:dyDescent="0.2">
      <c r="A440" t="s">
        <v>212</v>
      </c>
      <c r="B440" t="s">
        <v>213</v>
      </c>
      <c r="C440" t="s">
        <v>424</v>
      </c>
      <c r="D440" s="20">
        <v>1.0799843920955801</v>
      </c>
      <c r="E440" s="20">
        <v>-9.1258895671909604E-2</v>
      </c>
      <c r="F440" s="20">
        <v>2.1814764886477001</v>
      </c>
    </row>
    <row r="441" spans="1:6" x14ac:dyDescent="0.2">
      <c r="A441" t="s">
        <v>212</v>
      </c>
      <c r="B441" t="s">
        <v>213</v>
      </c>
      <c r="C441" t="s">
        <v>425</v>
      </c>
      <c r="D441" s="20">
        <v>4.34744768791829E-3</v>
      </c>
      <c r="E441" s="20">
        <v>-0.49790704705274902</v>
      </c>
      <c r="F441" s="20">
        <v>0.48535635026566798</v>
      </c>
    </row>
    <row r="442" spans="1:6" x14ac:dyDescent="0.2">
      <c r="A442" t="s">
        <v>212</v>
      </c>
      <c r="B442" t="s">
        <v>213</v>
      </c>
      <c r="C442" t="s">
        <v>426</v>
      </c>
      <c r="D442" s="20">
        <v>0.37735651052867902</v>
      </c>
      <c r="E442" s="20">
        <v>-0.57942431362895097</v>
      </c>
      <c r="F442" s="20">
        <v>1.32103112511661</v>
      </c>
    </row>
    <row r="443" spans="1:6" x14ac:dyDescent="0.2">
      <c r="A443" t="s">
        <v>212</v>
      </c>
      <c r="B443" t="s">
        <v>213</v>
      </c>
      <c r="C443" t="s">
        <v>427</v>
      </c>
      <c r="D443" s="20">
        <v>0.43319845630322801</v>
      </c>
      <c r="E443" s="20">
        <v>-1.0536321158512101</v>
      </c>
      <c r="F443" s="20">
        <v>1.93306318121098</v>
      </c>
    </row>
    <row r="444" spans="1:6" x14ac:dyDescent="0.2">
      <c r="A444" t="s">
        <v>212</v>
      </c>
      <c r="B444" t="s">
        <v>213</v>
      </c>
      <c r="C444" t="s">
        <v>428</v>
      </c>
      <c r="D444" s="20">
        <v>-0.28355413955523001</v>
      </c>
      <c r="E444" s="20">
        <v>-1.3303370080458199</v>
      </c>
      <c r="F444" s="20">
        <v>0.76842530805127796</v>
      </c>
    </row>
    <row r="445" spans="1:6" x14ac:dyDescent="0.2">
      <c r="A445" t="s">
        <v>212</v>
      </c>
      <c r="B445" t="s">
        <v>213</v>
      </c>
      <c r="C445" t="s">
        <v>429</v>
      </c>
      <c r="D445" s="20">
        <v>-0.31340078879199301</v>
      </c>
      <c r="E445" s="20">
        <v>-1.0789910597374699</v>
      </c>
      <c r="F445" s="20">
        <v>0.42083422623452399</v>
      </c>
    </row>
    <row r="446" spans="1:6" x14ac:dyDescent="0.2">
      <c r="A446" t="s">
        <v>212</v>
      </c>
      <c r="B446" t="s">
        <v>213</v>
      </c>
      <c r="C446" t="s">
        <v>430</v>
      </c>
      <c r="D446" s="20">
        <v>-0.56959749363218704</v>
      </c>
      <c r="E446" s="20">
        <v>-1.3527039094042099</v>
      </c>
      <c r="F446" s="20">
        <v>0.156113592778308</v>
      </c>
    </row>
    <row r="447" spans="1:6" x14ac:dyDescent="0.2">
      <c r="A447" t="s">
        <v>212</v>
      </c>
      <c r="B447" t="s">
        <v>213</v>
      </c>
      <c r="C447" t="s">
        <v>431</v>
      </c>
      <c r="D447" s="20">
        <v>-4.6985815074719599E-2</v>
      </c>
      <c r="E447" s="20">
        <v>-0.81787434795845404</v>
      </c>
      <c r="F447" s="20">
        <v>0.70306494819555099</v>
      </c>
    </row>
    <row r="448" spans="1:6" x14ac:dyDescent="0.2">
      <c r="A448" t="s">
        <v>212</v>
      </c>
      <c r="B448" t="s">
        <v>213</v>
      </c>
      <c r="C448" t="s">
        <v>432</v>
      </c>
      <c r="D448" s="20">
        <v>-0.74663695093800198</v>
      </c>
      <c r="E448" s="20">
        <v>-1.79539895872602</v>
      </c>
      <c r="F448" s="20">
        <v>0.26700263437944899</v>
      </c>
    </row>
    <row r="449" spans="1:6" x14ac:dyDescent="0.2">
      <c r="A449" t="s">
        <v>212</v>
      </c>
      <c r="B449" t="s">
        <v>213</v>
      </c>
      <c r="C449" t="s">
        <v>433</v>
      </c>
      <c r="D449" s="20">
        <v>-9.1888587506516503E-2</v>
      </c>
      <c r="E449" s="20">
        <v>-1.1979667438955599</v>
      </c>
      <c r="F449" s="20">
        <v>1.1311406553148</v>
      </c>
    </row>
    <row r="450" spans="1:6" x14ac:dyDescent="0.2">
      <c r="A450" t="s">
        <v>212</v>
      </c>
      <c r="B450" t="s">
        <v>213</v>
      </c>
      <c r="C450" t="s">
        <v>434</v>
      </c>
      <c r="D450" s="20">
        <v>-0.201060375059499</v>
      </c>
      <c r="E450" s="20">
        <v>-1.1656989872249901</v>
      </c>
      <c r="F450" s="20">
        <v>0.79318968125774603</v>
      </c>
    </row>
    <row r="451" spans="1:6" x14ac:dyDescent="0.2">
      <c r="A451" t="s">
        <v>212</v>
      </c>
      <c r="B451" t="s">
        <v>213</v>
      </c>
      <c r="C451" t="s">
        <v>435</v>
      </c>
      <c r="D451" s="20">
        <v>0.37512314481311398</v>
      </c>
      <c r="E451" s="20">
        <v>-0.125435801721723</v>
      </c>
      <c r="F451" s="20">
        <v>0.89864830087148395</v>
      </c>
    </row>
    <row r="452" spans="1:6" x14ac:dyDescent="0.2">
      <c r="A452" t="s">
        <v>212</v>
      </c>
      <c r="B452" t="s">
        <v>213</v>
      </c>
      <c r="C452" t="s">
        <v>436</v>
      </c>
      <c r="D452" s="20">
        <v>-0.32961462414637599</v>
      </c>
      <c r="E452" s="20">
        <v>-0.91179508034718804</v>
      </c>
      <c r="F452" s="20">
        <v>0.32957122980870501</v>
      </c>
    </row>
    <row r="453" spans="1:6" x14ac:dyDescent="0.2">
      <c r="A453" t="s">
        <v>212</v>
      </c>
      <c r="B453" t="s">
        <v>213</v>
      </c>
      <c r="C453" t="s">
        <v>437</v>
      </c>
      <c r="D453" s="20">
        <v>-0.117657065904788</v>
      </c>
      <c r="E453" s="20">
        <v>-0.88355941348732403</v>
      </c>
      <c r="F453" s="20">
        <v>0.62540619027592503</v>
      </c>
    </row>
    <row r="454" spans="1:6" x14ac:dyDescent="0.2">
      <c r="A454" t="s">
        <v>212</v>
      </c>
      <c r="B454" t="s">
        <v>213</v>
      </c>
      <c r="C454" t="s">
        <v>438</v>
      </c>
      <c r="D454" s="20">
        <v>0.12227574576404</v>
      </c>
      <c r="E454" s="20">
        <v>-1.3919238321738701</v>
      </c>
      <c r="F454" s="20">
        <v>1.7527882874166001</v>
      </c>
    </row>
    <row r="455" spans="1:6" x14ac:dyDescent="0.2">
      <c r="A455" t="s">
        <v>212</v>
      </c>
      <c r="B455" t="s">
        <v>213</v>
      </c>
      <c r="C455" t="s">
        <v>439</v>
      </c>
      <c r="D455" s="20">
        <v>3.2371863248380102E-3</v>
      </c>
      <c r="E455" s="20">
        <v>-0.59440053371967505</v>
      </c>
      <c r="F455" s="20">
        <v>0.59630202615792305</v>
      </c>
    </row>
    <row r="456" spans="1:6" x14ac:dyDescent="0.2">
      <c r="A456" t="s">
        <v>212</v>
      </c>
      <c r="B456" t="s">
        <v>213</v>
      </c>
      <c r="C456" t="s">
        <v>440</v>
      </c>
      <c r="D456" s="20">
        <v>-0.13466760447391901</v>
      </c>
      <c r="E456" s="20">
        <v>-0.66644919767594601</v>
      </c>
      <c r="F456" s="20">
        <v>0.495972410091163</v>
      </c>
    </row>
    <row r="457" spans="1:6" x14ac:dyDescent="0.2">
      <c r="A457" t="s">
        <v>212</v>
      </c>
      <c r="B457" t="s">
        <v>213</v>
      </c>
      <c r="C457" t="s">
        <v>441</v>
      </c>
      <c r="D457" s="20">
        <v>0.30422259118998901</v>
      </c>
      <c r="E457" s="20">
        <v>-0.43314039896182599</v>
      </c>
      <c r="F457" s="20">
        <v>1.0131645363947499</v>
      </c>
    </row>
    <row r="458" spans="1:6" x14ac:dyDescent="0.2">
      <c r="A458" t="s">
        <v>212</v>
      </c>
      <c r="B458" t="s">
        <v>213</v>
      </c>
      <c r="C458" t="s">
        <v>442</v>
      </c>
      <c r="D458" s="20">
        <v>-0.16512605898250601</v>
      </c>
      <c r="E458" s="20">
        <v>-1.03571713672862</v>
      </c>
      <c r="F458" s="20">
        <v>0.74497914592219605</v>
      </c>
    </row>
    <row r="459" spans="1:6" x14ac:dyDescent="0.2">
      <c r="A459" t="s">
        <v>212</v>
      </c>
      <c r="B459" t="s">
        <v>213</v>
      </c>
      <c r="C459" t="s">
        <v>443</v>
      </c>
      <c r="D459" s="20">
        <v>-0.41179160816101801</v>
      </c>
      <c r="E459" s="20">
        <v>-1.34316462977627</v>
      </c>
      <c r="F459" s="20">
        <v>0.49218628777388901</v>
      </c>
    </row>
    <row r="460" spans="1:6" x14ac:dyDescent="0.2">
      <c r="A460" t="s">
        <v>212</v>
      </c>
      <c r="B460" t="s">
        <v>213</v>
      </c>
      <c r="C460" t="s">
        <v>444</v>
      </c>
      <c r="D460" s="20">
        <v>-0.78202696297833196</v>
      </c>
      <c r="E460" s="20">
        <v>-2.01795105874201</v>
      </c>
      <c r="F460" s="20">
        <v>0.45387490064589397</v>
      </c>
    </row>
    <row r="461" spans="1:6" x14ac:dyDescent="0.2">
      <c r="A461" t="s">
        <v>229</v>
      </c>
      <c r="B461" t="s">
        <v>230</v>
      </c>
      <c r="C461" t="s">
        <v>418</v>
      </c>
      <c r="D461" s="20">
        <v>0.55296227045298996</v>
      </c>
      <c r="E461" s="20">
        <v>7.1735140683068396E-2</v>
      </c>
      <c r="F461" s="20">
        <v>1.0352280106513301</v>
      </c>
    </row>
    <row r="462" spans="1:6" x14ac:dyDescent="0.2">
      <c r="A462" t="s">
        <v>229</v>
      </c>
      <c r="B462" t="s">
        <v>230</v>
      </c>
      <c r="C462" t="s">
        <v>419</v>
      </c>
      <c r="D462" s="20">
        <v>-0.139190002350774</v>
      </c>
      <c r="E462" s="20">
        <v>-0.77268635991589396</v>
      </c>
      <c r="F462" s="20">
        <v>0.47000587877009298</v>
      </c>
    </row>
    <row r="463" spans="1:6" x14ac:dyDescent="0.2">
      <c r="A463" t="s">
        <v>229</v>
      </c>
      <c r="B463" t="s">
        <v>230</v>
      </c>
      <c r="C463" t="s">
        <v>420</v>
      </c>
      <c r="D463" s="20">
        <v>0.29468716378175203</v>
      </c>
      <c r="E463" s="20">
        <v>-0.31477656233566798</v>
      </c>
      <c r="F463" s="20">
        <v>0.88657404714658605</v>
      </c>
    </row>
    <row r="464" spans="1:6" x14ac:dyDescent="0.2">
      <c r="A464" t="s">
        <v>229</v>
      </c>
      <c r="B464" t="s">
        <v>230</v>
      </c>
      <c r="C464" t="s">
        <v>421</v>
      </c>
      <c r="D464" s="20">
        <v>0.12952316170756401</v>
      </c>
      <c r="E464" s="20">
        <v>-0.43730415345176599</v>
      </c>
      <c r="F464" s="20">
        <v>0.72060752719954801</v>
      </c>
    </row>
    <row r="465" spans="1:6" x14ac:dyDescent="0.2">
      <c r="A465" t="s">
        <v>229</v>
      </c>
      <c r="B465" t="s">
        <v>230</v>
      </c>
      <c r="C465" t="s">
        <v>422</v>
      </c>
      <c r="D465" s="20">
        <v>3.1080356423279502E-2</v>
      </c>
      <c r="E465" s="20">
        <v>-0.549470287691329</v>
      </c>
      <c r="F465" s="20">
        <v>0.61630531661279497</v>
      </c>
    </row>
    <row r="466" spans="1:6" x14ac:dyDescent="0.2">
      <c r="A466" t="s">
        <v>229</v>
      </c>
      <c r="B466" t="s">
        <v>230</v>
      </c>
      <c r="C466" t="s">
        <v>423</v>
      </c>
      <c r="D466" s="20">
        <v>0.66431667766312696</v>
      </c>
      <c r="E466" s="20">
        <v>4.1899150987228503E-2</v>
      </c>
      <c r="F466" s="20">
        <v>1.25835872794904</v>
      </c>
    </row>
    <row r="467" spans="1:6" x14ac:dyDescent="0.2">
      <c r="A467" t="s">
        <v>229</v>
      </c>
      <c r="B467" t="s">
        <v>230</v>
      </c>
      <c r="C467" t="s">
        <v>424</v>
      </c>
      <c r="D467" s="20">
        <v>0.97988507124342705</v>
      </c>
      <c r="E467" s="20">
        <v>-0.16838550107606001</v>
      </c>
      <c r="F467" s="20">
        <v>2.2922126514244598</v>
      </c>
    </row>
    <row r="468" spans="1:6" x14ac:dyDescent="0.2">
      <c r="A468" t="s">
        <v>229</v>
      </c>
      <c r="B468" t="s">
        <v>230</v>
      </c>
      <c r="C468" t="s">
        <v>425</v>
      </c>
      <c r="D468" s="20">
        <v>0.237364051894424</v>
      </c>
      <c r="E468" s="20">
        <v>-0.26684513033864499</v>
      </c>
      <c r="F468" s="20">
        <v>0.73210175063273797</v>
      </c>
    </row>
    <row r="469" spans="1:6" x14ac:dyDescent="0.2">
      <c r="A469" t="s">
        <v>229</v>
      </c>
      <c r="B469" t="s">
        <v>230</v>
      </c>
      <c r="C469" t="s">
        <v>426</v>
      </c>
      <c r="D469" s="20">
        <v>0.50627071978733196</v>
      </c>
      <c r="E469" s="20">
        <v>-0.553095517284931</v>
      </c>
      <c r="F469" s="20">
        <v>1.59402498912857</v>
      </c>
    </row>
    <row r="470" spans="1:6" x14ac:dyDescent="0.2">
      <c r="A470" t="s">
        <v>229</v>
      </c>
      <c r="B470" t="s">
        <v>230</v>
      </c>
      <c r="C470" t="s">
        <v>427</v>
      </c>
      <c r="D470" s="20">
        <v>0.44456159310829402</v>
      </c>
      <c r="E470" s="20">
        <v>-0.93953428970614605</v>
      </c>
      <c r="F470" s="20">
        <v>1.91150862000252</v>
      </c>
    </row>
    <row r="471" spans="1:6" x14ac:dyDescent="0.2">
      <c r="A471" t="s">
        <v>229</v>
      </c>
      <c r="B471" t="s">
        <v>230</v>
      </c>
      <c r="C471" t="s">
        <v>428</v>
      </c>
      <c r="D471" s="20">
        <v>-2.7835825739301399E-2</v>
      </c>
      <c r="E471" s="20">
        <v>-1.0578057402277701</v>
      </c>
      <c r="F471" s="20">
        <v>1.0039513753501901</v>
      </c>
    </row>
    <row r="472" spans="1:6" x14ac:dyDescent="0.2">
      <c r="A472" t="s">
        <v>229</v>
      </c>
      <c r="B472" t="s">
        <v>230</v>
      </c>
      <c r="C472" t="s">
        <v>429</v>
      </c>
      <c r="D472" s="20">
        <v>-0.451268912481399</v>
      </c>
      <c r="E472" s="20">
        <v>-1.16185215670216</v>
      </c>
      <c r="F472" s="20">
        <v>0.32236245822611398</v>
      </c>
    </row>
    <row r="473" spans="1:6" x14ac:dyDescent="0.2">
      <c r="A473" t="s">
        <v>229</v>
      </c>
      <c r="B473" t="s">
        <v>230</v>
      </c>
      <c r="C473" t="s">
        <v>430</v>
      </c>
      <c r="D473" s="20">
        <v>-0.55751168739043599</v>
      </c>
      <c r="E473" s="20">
        <v>-1.34542850178926</v>
      </c>
      <c r="F473" s="20">
        <v>0.19438407854720099</v>
      </c>
    </row>
    <row r="474" spans="1:6" x14ac:dyDescent="0.2">
      <c r="A474" t="s">
        <v>229</v>
      </c>
      <c r="B474" t="s">
        <v>230</v>
      </c>
      <c r="C474" t="s">
        <v>431</v>
      </c>
      <c r="D474" s="20">
        <v>0.157560636410429</v>
      </c>
      <c r="E474" s="20">
        <v>-0.62371495356703999</v>
      </c>
      <c r="F474" s="20">
        <v>0.96896082411004403</v>
      </c>
    </row>
    <row r="475" spans="1:6" x14ac:dyDescent="0.2">
      <c r="A475" t="s">
        <v>229</v>
      </c>
      <c r="B475" t="s">
        <v>230</v>
      </c>
      <c r="C475" t="s">
        <v>432</v>
      </c>
      <c r="D475" s="20">
        <v>-0.94153166971992097</v>
      </c>
      <c r="E475" s="20">
        <v>-1.9137951382398299</v>
      </c>
      <c r="F475" s="20">
        <v>1.32610117992078E-2</v>
      </c>
    </row>
    <row r="476" spans="1:6" x14ac:dyDescent="0.2">
      <c r="A476" t="s">
        <v>229</v>
      </c>
      <c r="B476" t="s">
        <v>230</v>
      </c>
      <c r="C476" t="s">
        <v>433</v>
      </c>
      <c r="D476" s="20">
        <v>2.4723270292376399E-2</v>
      </c>
      <c r="E476" s="20">
        <v>-1.0967515840584801</v>
      </c>
      <c r="F476" s="20">
        <v>1.08358764819074</v>
      </c>
    </row>
    <row r="477" spans="1:6" x14ac:dyDescent="0.2">
      <c r="A477" t="s">
        <v>229</v>
      </c>
      <c r="B477" t="s">
        <v>230</v>
      </c>
      <c r="C477" t="s">
        <v>434</v>
      </c>
      <c r="D477" s="20">
        <v>-0.31534283954888398</v>
      </c>
      <c r="E477" s="20">
        <v>-1.2837266356096</v>
      </c>
      <c r="F477" s="20">
        <v>0.703791467224682</v>
      </c>
    </row>
    <row r="478" spans="1:6" x14ac:dyDescent="0.2">
      <c r="A478" t="s">
        <v>229</v>
      </c>
      <c r="B478" t="s">
        <v>230</v>
      </c>
      <c r="C478" t="s">
        <v>435</v>
      </c>
      <c r="D478" s="20">
        <v>0.18887441548357101</v>
      </c>
      <c r="E478" s="20">
        <v>-0.26550454071989399</v>
      </c>
      <c r="F478" s="20">
        <v>0.683595638351153</v>
      </c>
    </row>
    <row r="479" spans="1:6" x14ac:dyDescent="0.2">
      <c r="A479" t="s">
        <v>229</v>
      </c>
      <c r="B479" t="s">
        <v>230</v>
      </c>
      <c r="C479" t="s">
        <v>436</v>
      </c>
      <c r="D479" s="20">
        <v>-0.50906584179388803</v>
      </c>
      <c r="E479" s="20">
        <v>-1.1684271382275799</v>
      </c>
      <c r="F479" s="20">
        <v>0.112181307404705</v>
      </c>
    </row>
    <row r="480" spans="1:6" x14ac:dyDescent="0.2">
      <c r="A480" t="s">
        <v>229</v>
      </c>
      <c r="B480" t="s">
        <v>230</v>
      </c>
      <c r="C480" t="s">
        <v>437</v>
      </c>
      <c r="D480" s="20">
        <v>-0.25155953651718499</v>
      </c>
      <c r="E480" s="20">
        <v>-0.95020053112361302</v>
      </c>
      <c r="F480" s="20">
        <v>0.520782953980654</v>
      </c>
    </row>
    <row r="481" spans="1:6" x14ac:dyDescent="0.2">
      <c r="A481" t="s">
        <v>229</v>
      </c>
      <c r="B481" t="s">
        <v>230</v>
      </c>
      <c r="C481" t="s">
        <v>438</v>
      </c>
      <c r="D481" s="20">
        <v>-0.210472670781674</v>
      </c>
      <c r="E481" s="20">
        <v>-1.7817232743923901</v>
      </c>
      <c r="F481" s="20">
        <v>1.6056795564772299</v>
      </c>
    </row>
    <row r="482" spans="1:6" x14ac:dyDescent="0.2">
      <c r="A482" t="s">
        <v>229</v>
      </c>
      <c r="B482" t="s">
        <v>230</v>
      </c>
      <c r="C482" t="s">
        <v>439</v>
      </c>
      <c r="D482" s="20">
        <v>-0.310634319894113</v>
      </c>
      <c r="E482" s="20">
        <v>-0.82574632844543205</v>
      </c>
      <c r="F482" s="20">
        <v>0.24220701821297699</v>
      </c>
    </row>
    <row r="483" spans="1:6" x14ac:dyDescent="0.2">
      <c r="A483" t="s">
        <v>229</v>
      </c>
      <c r="B483" t="s">
        <v>230</v>
      </c>
      <c r="C483" t="s">
        <v>440</v>
      </c>
      <c r="D483" s="20">
        <v>-0.27420732510231199</v>
      </c>
      <c r="E483" s="20">
        <v>-0.856862052600041</v>
      </c>
      <c r="F483" s="20">
        <v>0.35752441314100503</v>
      </c>
    </row>
    <row r="484" spans="1:6" x14ac:dyDescent="0.2">
      <c r="A484" t="s">
        <v>229</v>
      </c>
      <c r="B484" t="s">
        <v>230</v>
      </c>
      <c r="C484" t="s">
        <v>441</v>
      </c>
      <c r="D484" s="20">
        <v>0.178886460470356</v>
      </c>
      <c r="E484" s="20">
        <v>-0.56078881526315205</v>
      </c>
      <c r="F484" s="20">
        <v>0.89504667372672198</v>
      </c>
    </row>
    <row r="485" spans="1:6" x14ac:dyDescent="0.2">
      <c r="A485" t="s">
        <v>229</v>
      </c>
      <c r="B485" t="s">
        <v>230</v>
      </c>
      <c r="C485" t="s">
        <v>442</v>
      </c>
      <c r="D485" s="20">
        <v>-0.153678762426257</v>
      </c>
      <c r="E485" s="20">
        <v>-1.0054624445117899</v>
      </c>
      <c r="F485" s="20">
        <v>0.73114082880979603</v>
      </c>
    </row>
    <row r="486" spans="1:6" x14ac:dyDescent="0.2">
      <c r="A486" t="s">
        <v>229</v>
      </c>
      <c r="B486" t="s">
        <v>230</v>
      </c>
      <c r="C486" t="s">
        <v>443</v>
      </c>
      <c r="D486" s="20">
        <v>-6.38217624811898E-2</v>
      </c>
      <c r="E486" s="20">
        <v>-0.97662679347178405</v>
      </c>
      <c r="F486" s="20">
        <v>0.841477422975631</v>
      </c>
    </row>
    <row r="487" spans="1:6" x14ac:dyDescent="0.2">
      <c r="A487" t="s">
        <v>229</v>
      </c>
      <c r="B487" t="s">
        <v>230</v>
      </c>
      <c r="C487" t="s">
        <v>444</v>
      </c>
      <c r="D487" s="20">
        <v>-0.78855672287493805</v>
      </c>
      <c r="E487" s="20">
        <v>-2.0786852314208999</v>
      </c>
      <c r="F487" s="20">
        <v>0.44692463461857501</v>
      </c>
    </row>
    <row r="488" spans="1:6" x14ac:dyDescent="0.2">
      <c r="A488" t="s">
        <v>162</v>
      </c>
      <c r="B488" t="s">
        <v>163</v>
      </c>
      <c r="C488" t="s">
        <v>418</v>
      </c>
      <c r="D488" s="20">
        <v>0.52970372488847295</v>
      </c>
      <c r="E488" s="20">
        <v>8.9255110682692797E-3</v>
      </c>
      <c r="F488" s="20">
        <v>1.02545826951703</v>
      </c>
    </row>
    <row r="489" spans="1:6" x14ac:dyDescent="0.2">
      <c r="A489" t="s">
        <v>162</v>
      </c>
      <c r="B489" t="s">
        <v>163</v>
      </c>
      <c r="C489" t="s">
        <v>419</v>
      </c>
      <c r="D489" s="20">
        <v>-0.35586135968368199</v>
      </c>
      <c r="E489" s="20">
        <v>-0.97339465638163603</v>
      </c>
      <c r="F489" s="20">
        <v>0.21153770621234699</v>
      </c>
    </row>
    <row r="490" spans="1:6" x14ac:dyDescent="0.2">
      <c r="A490" t="s">
        <v>162</v>
      </c>
      <c r="B490" t="s">
        <v>163</v>
      </c>
      <c r="C490" t="s">
        <v>420</v>
      </c>
      <c r="D490" s="20">
        <v>-0.117610988657133</v>
      </c>
      <c r="E490" s="20">
        <v>-0.66682895342832504</v>
      </c>
      <c r="F490" s="20">
        <v>0.51949630458902996</v>
      </c>
    </row>
    <row r="491" spans="1:6" x14ac:dyDescent="0.2">
      <c r="A491" t="s">
        <v>162</v>
      </c>
      <c r="B491" t="s">
        <v>163</v>
      </c>
      <c r="C491" t="s">
        <v>421</v>
      </c>
      <c r="D491" s="20">
        <v>-0.12641795588177901</v>
      </c>
      <c r="E491" s="20">
        <v>-0.73537503297962004</v>
      </c>
      <c r="F491" s="20">
        <v>0.45967749697671501</v>
      </c>
    </row>
    <row r="492" spans="1:6" x14ac:dyDescent="0.2">
      <c r="A492" t="s">
        <v>162</v>
      </c>
      <c r="B492" t="s">
        <v>163</v>
      </c>
      <c r="C492" t="s">
        <v>422</v>
      </c>
      <c r="D492" s="20">
        <v>0.50760986395326402</v>
      </c>
      <c r="E492" s="20">
        <v>-0.104519786185644</v>
      </c>
      <c r="F492" s="20">
        <v>1.13623410941911</v>
      </c>
    </row>
    <row r="493" spans="1:6" x14ac:dyDescent="0.2">
      <c r="A493" t="s">
        <v>162</v>
      </c>
      <c r="B493" t="s">
        <v>163</v>
      </c>
      <c r="C493" t="s">
        <v>423</v>
      </c>
      <c r="D493" s="20">
        <v>0.99281931916223598</v>
      </c>
      <c r="E493" s="20">
        <v>0.32487832181836801</v>
      </c>
      <c r="F493" s="20">
        <v>1.6809612866900501</v>
      </c>
    </row>
    <row r="494" spans="1:6" x14ac:dyDescent="0.2">
      <c r="A494" t="s">
        <v>162</v>
      </c>
      <c r="B494" t="s">
        <v>163</v>
      </c>
      <c r="C494" t="s">
        <v>424</v>
      </c>
      <c r="D494" s="20">
        <v>1.0667432854718599</v>
      </c>
      <c r="E494" s="20">
        <v>-0.151805558028452</v>
      </c>
      <c r="F494" s="20">
        <v>2.2202696524690202</v>
      </c>
    </row>
    <row r="495" spans="1:6" x14ac:dyDescent="0.2">
      <c r="A495" t="s">
        <v>162</v>
      </c>
      <c r="B495" t="s">
        <v>163</v>
      </c>
      <c r="C495" t="s">
        <v>425</v>
      </c>
      <c r="D495" s="20">
        <v>9.6664094557324304E-2</v>
      </c>
      <c r="E495" s="20">
        <v>-0.41363048318329498</v>
      </c>
      <c r="F495" s="20">
        <v>0.60686937042626399</v>
      </c>
    </row>
    <row r="496" spans="1:6" x14ac:dyDescent="0.2">
      <c r="A496" t="s">
        <v>162</v>
      </c>
      <c r="B496" t="s">
        <v>163</v>
      </c>
      <c r="C496" t="s">
        <v>426</v>
      </c>
      <c r="D496" s="20">
        <v>0.51010294042748106</v>
      </c>
      <c r="E496" s="20">
        <v>-0.58696709559148397</v>
      </c>
      <c r="F496" s="20">
        <v>1.57509723023878</v>
      </c>
    </row>
    <row r="497" spans="1:6" x14ac:dyDescent="0.2">
      <c r="A497" t="s">
        <v>162</v>
      </c>
      <c r="B497" t="s">
        <v>163</v>
      </c>
      <c r="C497" t="s">
        <v>427</v>
      </c>
      <c r="D497" s="20">
        <v>0.45734734546442202</v>
      </c>
      <c r="E497" s="20">
        <v>-1.00538716597304</v>
      </c>
      <c r="F497" s="20">
        <v>1.9281957342870599</v>
      </c>
    </row>
    <row r="498" spans="1:6" x14ac:dyDescent="0.2">
      <c r="A498" t="s">
        <v>162</v>
      </c>
      <c r="B498" t="s">
        <v>163</v>
      </c>
      <c r="C498" t="s">
        <v>428</v>
      </c>
      <c r="D498" s="20">
        <v>-0.36476571366657701</v>
      </c>
      <c r="E498" s="20">
        <v>-1.1875504653442399</v>
      </c>
      <c r="F498" s="20">
        <v>0.54318000582829695</v>
      </c>
    </row>
    <row r="499" spans="1:6" x14ac:dyDescent="0.2">
      <c r="A499" t="s">
        <v>162</v>
      </c>
      <c r="B499" t="s">
        <v>163</v>
      </c>
      <c r="C499" t="s">
        <v>429</v>
      </c>
      <c r="D499" s="20">
        <v>-0.107738868857585</v>
      </c>
      <c r="E499" s="20">
        <v>-0.84075581290016199</v>
      </c>
      <c r="F499" s="20">
        <v>0.60870285944532698</v>
      </c>
    </row>
    <row r="500" spans="1:6" x14ac:dyDescent="0.2">
      <c r="A500" t="s">
        <v>162</v>
      </c>
      <c r="B500" t="s">
        <v>163</v>
      </c>
      <c r="C500" t="s">
        <v>430</v>
      </c>
      <c r="D500" s="20">
        <v>-0.21287499954582001</v>
      </c>
      <c r="E500" s="20">
        <v>-0.89762546571766799</v>
      </c>
      <c r="F500" s="20">
        <v>0.50555529082398198</v>
      </c>
    </row>
    <row r="501" spans="1:6" x14ac:dyDescent="0.2">
      <c r="A501" t="s">
        <v>162</v>
      </c>
      <c r="B501" t="s">
        <v>163</v>
      </c>
      <c r="C501" t="s">
        <v>431</v>
      </c>
      <c r="D501" s="20">
        <v>-0.100802761033497</v>
      </c>
      <c r="E501" s="20">
        <v>-0.89605091104576096</v>
      </c>
      <c r="F501" s="20">
        <v>0.64518009653533603</v>
      </c>
    </row>
    <row r="502" spans="1:6" x14ac:dyDescent="0.2">
      <c r="A502" t="s">
        <v>162</v>
      </c>
      <c r="B502" t="s">
        <v>163</v>
      </c>
      <c r="C502" t="s">
        <v>432</v>
      </c>
      <c r="D502" s="20">
        <v>-0.74627667997880498</v>
      </c>
      <c r="E502" s="20">
        <v>-1.7605127856827301</v>
      </c>
      <c r="F502" s="20">
        <v>0.29991110563234802</v>
      </c>
    </row>
    <row r="503" spans="1:6" x14ac:dyDescent="0.2">
      <c r="A503" t="s">
        <v>162</v>
      </c>
      <c r="B503" t="s">
        <v>163</v>
      </c>
      <c r="C503" t="s">
        <v>433</v>
      </c>
      <c r="D503" s="20">
        <v>8.2919453980545205E-2</v>
      </c>
      <c r="E503" s="20">
        <v>-1.02866833854831</v>
      </c>
      <c r="F503" s="20">
        <v>1.2285263547545799</v>
      </c>
    </row>
    <row r="504" spans="1:6" x14ac:dyDescent="0.2">
      <c r="A504" t="s">
        <v>162</v>
      </c>
      <c r="B504" t="s">
        <v>163</v>
      </c>
      <c r="C504" t="s">
        <v>434</v>
      </c>
      <c r="D504" s="20">
        <v>-0.168662732290251</v>
      </c>
      <c r="E504" s="20">
        <v>-1.1160960979685099</v>
      </c>
      <c r="F504" s="20">
        <v>0.74099982635816597</v>
      </c>
    </row>
    <row r="505" spans="1:6" x14ac:dyDescent="0.2">
      <c r="A505" t="s">
        <v>162</v>
      </c>
      <c r="B505" t="s">
        <v>163</v>
      </c>
      <c r="C505" t="s">
        <v>435</v>
      </c>
      <c r="D505" s="20">
        <v>0.110982069954792</v>
      </c>
      <c r="E505" s="20">
        <v>-0.398034221630235</v>
      </c>
      <c r="F505" s="20">
        <v>0.64316170367117298</v>
      </c>
    </row>
    <row r="506" spans="1:6" x14ac:dyDescent="0.2">
      <c r="A506" t="s">
        <v>162</v>
      </c>
      <c r="B506" t="s">
        <v>163</v>
      </c>
      <c r="C506" t="s">
        <v>436</v>
      </c>
      <c r="D506" s="20">
        <v>-0.299222023569373</v>
      </c>
      <c r="E506" s="20">
        <v>-0.914595390923019</v>
      </c>
      <c r="F506" s="20">
        <v>0.28874059068480901</v>
      </c>
    </row>
    <row r="507" spans="1:6" x14ac:dyDescent="0.2">
      <c r="A507" t="s">
        <v>162</v>
      </c>
      <c r="B507" t="s">
        <v>163</v>
      </c>
      <c r="C507" t="s">
        <v>437</v>
      </c>
      <c r="D507" s="20">
        <v>-0.16870013383259899</v>
      </c>
      <c r="E507" s="20">
        <v>-0.84562041124918996</v>
      </c>
      <c r="F507" s="20">
        <v>0.55443534040823095</v>
      </c>
    </row>
    <row r="508" spans="1:6" x14ac:dyDescent="0.2">
      <c r="A508" t="s">
        <v>162</v>
      </c>
      <c r="B508" t="s">
        <v>163</v>
      </c>
      <c r="C508" t="s">
        <v>438</v>
      </c>
      <c r="D508" s="20">
        <v>-0.73958548050206796</v>
      </c>
      <c r="E508" s="20">
        <v>-2.56942810742584</v>
      </c>
      <c r="F508" s="20">
        <v>0.70273572096272396</v>
      </c>
    </row>
    <row r="509" spans="1:6" x14ac:dyDescent="0.2">
      <c r="A509" t="s">
        <v>162</v>
      </c>
      <c r="B509" t="s">
        <v>163</v>
      </c>
      <c r="C509" t="s">
        <v>439</v>
      </c>
      <c r="D509" s="20">
        <v>-2.0346754822336902E-2</v>
      </c>
      <c r="E509" s="20">
        <v>-0.55600676550116701</v>
      </c>
      <c r="F509" s="20">
        <v>0.57951727801559805</v>
      </c>
    </row>
    <row r="510" spans="1:6" x14ac:dyDescent="0.2">
      <c r="A510" t="s">
        <v>162</v>
      </c>
      <c r="B510" t="s">
        <v>163</v>
      </c>
      <c r="C510" t="s">
        <v>440</v>
      </c>
      <c r="D510" s="20">
        <v>2.5314488338521599E-2</v>
      </c>
      <c r="E510" s="20">
        <v>-0.58678887429989701</v>
      </c>
      <c r="F510" s="20">
        <v>0.66289222664806002</v>
      </c>
    </row>
    <row r="511" spans="1:6" x14ac:dyDescent="0.2">
      <c r="A511" t="s">
        <v>162</v>
      </c>
      <c r="B511" t="s">
        <v>163</v>
      </c>
      <c r="C511" t="s">
        <v>441</v>
      </c>
      <c r="D511" s="20">
        <v>9.7608766077459094E-2</v>
      </c>
      <c r="E511" s="20">
        <v>-0.60309156246143403</v>
      </c>
      <c r="F511" s="20">
        <v>0.85484076920683305</v>
      </c>
    </row>
    <row r="512" spans="1:6" x14ac:dyDescent="0.2">
      <c r="A512" t="s">
        <v>162</v>
      </c>
      <c r="B512" t="s">
        <v>163</v>
      </c>
      <c r="C512" t="s">
        <v>442</v>
      </c>
      <c r="D512" s="20">
        <v>-0.167340218662232</v>
      </c>
      <c r="E512" s="20">
        <v>-1.0061715387003001</v>
      </c>
      <c r="F512" s="20">
        <v>0.743800038077429</v>
      </c>
    </row>
    <row r="513" spans="1:6" x14ac:dyDescent="0.2">
      <c r="A513" t="s">
        <v>162</v>
      </c>
      <c r="B513" t="s">
        <v>163</v>
      </c>
      <c r="C513" t="s">
        <v>443</v>
      </c>
      <c r="D513" s="20">
        <v>-0.35769214443372899</v>
      </c>
      <c r="E513" s="20">
        <v>-1.37374917743712</v>
      </c>
      <c r="F513" s="20">
        <v>0.54336843001580204</v>
      </c>
    </row>
    <row r="514" spans="1:6" x14ac:dyDescent="0.2">
      <c r="A514" t="s">
        <v>162</v>
      </c>
      <c r="B514" t="s">
        <v>163</v>
      </c>
      <c r="C514" t="s">
        <v>444</v>
      </c>
      <c r="D514" s="20">
        <v>-0.78922616795086797</v>
      </c>
      <c r="E514" s="20">
        <v>-1.98104718049763</v>
      </c>
      <c r="F514" s="20">
        <v>0.44381785994428902</v>
      </c>
    </row>
    <row r="515" spans="1:6" x14ac:dyDescent="0.2">
      <c r="A515" t="s">
        <v>94</v>
      </c>
      <c r="B515" t="s">
        <v>95</v>
      </c>
      <c r="C515" t="s">
        <v>418</v>
      </c>
      <c r="D515" s="20">
        <v>0.42186811998672302</v>
      </c>
      <c r="E515" s="20">
        <v>-9.9509421969244297E-2</v>
      </c>
      <c r="F515" s="20">
        <v>0.99776984588092599</v>
      </c>
    </row>
    <row r="516" spans="1:6" x14ac:dyDescent="0.2">
      <c r="A516" t="s">
        <v>94</v>
      </c>
      <c r="B516" t="s">
        <v>95</v>
      </c>
      <c r="C516" t="s">
        <v>419</v>
      </c>
      <c r="D516" s="20">
        <v>-0.47997142965471401</v>
      </c>
      <c r="E516" s="20">
        <v>-1.1300815479852899</v>
      </c>
      <c r="F516" s="20">
        <v>0.18037822294487199</v>
      </c>
    </row>
    <row r="517" spans="1:6" x14ac:dyDescent="0.2">
      <c r="A517" t="s">
        <v>94</v>
      </c>
      <c r="B517" t="s">
        <v>95</v>
      </c>
      <c r="C517" t="s">
        <v>420</v>
      </c>
      <c r="D517" s="20">
        <v>1.9307377539092899E-2</v>
      </c>
      <c r="E517" s="20">
        <v>-0.60700571989178698</v>
      </c>
      <c r="F517" s="20">
        <v>0.68698526013330197</v>
      </c>
    </row>
    <row r="518" spans="1:6" x14ac:dyDescent="0.2">
      <c r="A518" t="s">
        <v>94</v>
      </c>
      <c r="B518" t="s">
        <v>95</v>
      </c>
      <c r="C518" t="s">
        <v>421</v>
      </c>
      <c r="D518" s="20">
        <v>0.249088046283368</v>
      </c>
      <c r="E518" s="20">
        <v>-0.39282528829463398</v>
      </c>
      <c r="F518" s="20">
        <v>0.89071118864296905</v>
      </c>
    </row>
    <row r="519" spans="1:6" x14ac:dyDescent="0.2">
      <c r="A519" t="s">
        <v>94</v>
      </c>
      <c r="B519" t="s">
        <v>95</v>
      </c>
      <c r="C519" t="s">
        <v>422</v>
      </c>
      <c r="D519" s="20">
        <v>0.25446755247179298</v>
      </c>
      <c r="E519" s="20">
        <v>-0.39237136136933098</v>
      </c>
      <c r="F519" s="20">
        <v>0.87419436050935495</v>
      </c>
    </row>
    <row r="520" spans="1:6" x14ac:dyDescent="0.2">
      <c r="A520" t="s">
        <v>94</v>
      </c>
      <c r="B520" t="s">
        <v>95</v>
      </c>
      <c r="C520" t="s">
        <v>423</v>
      </c>
      <c r="D520" s="20">
        <v>0.96326282916258998</v>
      </c>
      <c r="E520" s="20">
        <v>0.29154925858852798</v>
      </c>
      <c r="F520" s="20">
        <v>1.59265791206157</v>
      </c>
    </row>
    <row r="521" spans="1:6" x14ac:dyDescent="0.2">
      <c r="A521" t="s">
        <v>94</v>
      </c>
      <c r="B521" t="s">
        <v>95</v>
      </c>
      <c r="C521" t="s">
        <v>424</v>
      </c>
      <c r="D521" s="20">
        <v>0.977720289535569</v>
      </c>
      <c r="E521" s="20">
        <v>-0.19527727201720199</v>
      </c>
      <c r="F521" s="20">
        <v>2.1824013083383602</v>
      </c>
    </row>
    <row r="522" spans="1:6" x14ac:dyDescent="0.2">
      <c r="A522" t="s">
        <v>94</v>
      </c>
      <c r="B522" t="s">
        <v>95</v>
      </c>
      <c r="C522" t="s">
        <v>425</v>
      </c>
      <c r="D522" s="20">
        <v>2.8739010458804101E-2</v>
      </c>
      <c r="E522" s="20">
        <v>-0.51479827207695805</v>
      </c>
      <c r="F522" s="20">
        <v>0.56168774167747204</v>
      </c>
    </row>
    <row r="523" spans="1:6" x14ac:dyDescent="0.2">
      <c r="A523" t="s">
        <v>94</v>
      </c>
      <c r="B523" t="s">
        <v>95</v>
      </c>
      <c r="C523" t="s">
        <v>426</v>
      </c>
      <c r="D523" s="20">
        <v>0.50616287988304198</v>
      </c>
      <c r="E523" s="20">
        <v>-0.54546349199750699</v>
      </c>
      <c r="F523" s="20">
        <v>1.5794370901202299</v>
      </c>
    </row>
    <row r="524" spans="1:6" x14ac:dyDescent="0.2">
      <c r="A524" t="s">
        <v>94</v>
      </c>
      <c r="B524" t="s">
        <v>95</v>
      </c>
      <c r="C524" t="s">
        <v>427</v>
      </c>
      <c r="D524" s="20">
        <v>0.44213167568592698</v>
      </c>
      <c r="E524" s="20">
        <v>-0.96825498934683196</v>
      </c>
      <c r="F524" s="20">
        <v>1.9379245848841999</v>
      </c>
    </row>
    <row r="525" spans="1:6" x14ac:dyDescent="0.2">
      <c r="A525" t="s">
        <v>94</v>
      </c>
      <c r="B525" t="s">
        <v>95</v>
      </c>
      <c r="C525" t="s">
        <v>428</v>
      </c>
      <c r="D525" s="20">
        <v>-0.342824539180488</v>
      </c>
      <c r="E525" s="20">
        <v>-1.2848628479752999</v>
      </c>
      <c r="F525" s="20">
        <v>0.73115227991912302</v>
      </c>
    </row>
    <row r="526" spans="1:6" x14ac:dyDescent="0.2">
      <c r="A526" t="s">
        <v>94</v>
      </c>
      <c r="B526" t="s">
        <v>95</v>
      </c>
      <c r="C526" t="s">
        <v>429</v>
      </c>
      <c r="D526" s="20">
        <v>-0.19200510544792801</v>
      </c>
      <c r="E526" s="20">
        <v>-1.0163596610455901</v>
      </c>
      <c r="F526" s="20">
        <v>0.60128606490530101</v>
      </c>
    </row>
    <row r="527" spans="1:6" x14ac:dyDescent="0.2">
      <c r="A527" t="s">
        <v>94</v>
      </c>
      <c r="B527" t="s">
        <v>95</v>
      </c>
      <c r="C527" t="s">
        <v>430</v>
      </c>
      <c r="D527" s="20">
        <v>-0.167356784058383</v>
      </c>
      <c r="E527" s="20">
        <v>-0.90804589518466905</v>
      </c>
      <c r="F527" s="20">
        <v>0.60953612829898396</v>
      </c>
    </row>
    <row r="528" spans="1:6" x14ac:dyDescent="0.2">
      <c r="A528" t="s">
        <v>94</v>
      </c>
      <c r="B528" t="s">
        <v>95</v>
      </c>
      <c r="C528" t="s">
        <v>431</v>
      </c>
      <c r="D528" s="20">
        <v>8.1930497333188995E-2</v>
      </c>
      <c r="E528" s="20">
        <v>-0.76669830727086097</v>
      </c>
      <c r="F528" s="20">
        <v>0.88243071911276505</v>
      </c>
    </row>
    <row r="529" spans="1:6" x14ac:dyDescent="0.2">
      <c r="A529" t="s">
        <v>94</v>
      </c>
      <c r="B529" t="s">
        <v>95</v>
      </c>
      <c r="C529" t="s">
        <v>432</v>
      </c>
      <c r="D529" s="20">
        <v>-0.79379468282680099</v>
      </c>
      <c r="E529" s="20">
        <v>-1.716722604571</v>
      </c>
      <c r="F529" s="20">
        <v>0.19994365506467099</v>
      </c>
    </row>
    <row r="530" spans="1:6" x14ac:dyDescent="0.2">
      <c r="A530" t="s">
        <v>94</v>
      </c>
      <c r="B530" t="s">
        <v>95</v>
      </c>
      <c r="C530" t="s">
        <v>433</v>
      </c>
      <c r="D530" s="20">
        <v>-8.4039044262417706E-2</v>
      </c>
      <c r="E530" s="20">
        <v>-1.2695450277093201</v>
      </c>
      <c r="F530" s="20">
        <v>1.0242099316792601</v>
      </c>
    </row>
    <row r="531" spans="1:6" x14ac:dyDescent="0.2">
      <c r="A531" t="s">
        <v>94</v>
      </c>
      <c r="B531" t="s">
        <v>95</v>
      </c>
      <c r="C531" t="s">
        <v>434</v>
      </c>
      <c r="D531" s="20">
        <v>-0.20981703651840999</v>
      </c>
      <c r="E531" s="20">
        <v>-1.11438639231603</v>
      </c>
      <c r="F531" s="20">
        <v>0.79876839899894603</v>
      </c>
    </row>
    <row r="532" spans="1:6" x14ac:dyDescent="0.2">
      <c r="A532" t="s">
        <v>94</v>
      </c>
      <c r="B532" t="s">
        <v>95</v>
      </c>
      <c r="C532" t="s">
        <v>435</v>
      </c>
      <c r="D532" s="20">
        <v>0.31954398287717001</v>
      </c>
      <c r="E532" s="20">
        <v>-0.24151980783920099</v>
      </c>
      <c r="F532" s="20">
        <v>0.85799681236595804</v>
      </c>
    </row>
    <row r="533" spans="1:6" x14ac:dyDescent="0.2">
      <c r="A533" t="s">
        <v>94</v>
      </c>
      <c r="B533" t="s">
        <v>95</v>
      </c>
      <c r="C533" t="s">
        <v>436</v>
      </c>
      <c r="D533" s="20">
        <v>-0.489686864380877</v>
      </c>
      <c r="E533" s="20">
        <v>-1.10485384931602</v>
      </c>
      <c r="F533" s="20">
        <v>0.18619958419664401</v>
      </c>
    </row>
    <row r="534" spans="1:6" x14ac:dyDescent="0.2">
      <c r="A534" t="s">
        <v>94</v>
      </c>
      <c r="B534" t="s">
        <v>95</v>
      </c>
      <c r="C534" t="s">
        <v>437</v>
      </c>
      <c r="D534" s="20">
        <v>-0.18952101414863901</v>
      </c>
      <c r="E534" s="20">
        <v>-0.95162061120663399</v>
      </c>
      <c r="F534" s="20">
        <v>0.56981813345883003</v>
      </c>
    </row>
    <row r="535" spans="1:6" x14ac:dyDescent="0.2">
      <c r="A535" t="s">
        <v>94</v>
      </c>
      <c r="B535" t="s">
        <v>95</v>
      </c>
      <c r="C535" t="s">
        <v>438</v>
      </c>
      <c r="D535" s="20">
        <v>-0.21742667909946101</v>
      </c>
      <c r="E535" s="20">
        <v>-1.83050864719319</v>
      </c>
      <c r="F535" s="20">
        <v>1.57711673263803</v>
      </c>
    </row>
    <row r="536" spans="1:6" x14ac:dyDescent="0.2">
      <c r="A536" t="s">
        <v>94</v>
      </c>
      <c r="B536" t="s">
        <v>95</v>
      </c>
      <c r="C536" t="s">
        <v>439</v>
      </c>
      <c r="D536" s="20">
        <v>2.07534303285947E-2</v>
      </c>
      <c r="E536" s="20">
        <v>-0.53981140146447804</v>
      </c>
      <c r="F536" s="20">
        <v>0.61531319982955401</v>
      </c>
    </row>
    <row r="537" spans="1:6" x14ac:dyDescent="0.2">
      <c r="A537" t="s">
        <v>94</v>
      </c>
      <c r="B537" t="s">
        <v>95</v>
      </c>
      <c r="C537" t="s">
        <v>440</v>
      </c>
      <c r="D537" s="20">
        <v>-1.7813501545416801E-2</v>
      </c>
      <c r="E537" s="20">
        <v>-0.63820927074789002</v>
      </c>
      <c r="F537" s="20">
        <v>0.63225340374190198</v>
      </c>
    </row>
    <row r="538" spans="1:6" x14ac:dyDescent="0.2">
      <c r="A538" t="s">
        <v>94</v>
      </c>
      <c r="B538" t="s">
        <v>95</v>
      </c>
      <c r="C538" t="s">
        <v>441</v>
      </c>
      <c r="D538" s="20">
        <v>0.27984649112256099</v>
      </c>
      <c r="E538" s="20">
        <v>-0.50376603000770204</v>
      </c>
      <c r="F538" s="20">
        <v>1.0488497398032599</v>
      </c>
    </row>
    <row r="539" spans="1:6" x14ac:dyDescent="0.2">
      <c r="A539" t="s">
        <v>94</v>
      </c>
      <c r="B539" t="s">
        <v>95</v>
      </c>
      <c r="C539" t="s">
        <v>442</v>
      </c>
      <c r="D539" s="20">
        <v>-0.16351655640728499</v>
      </c>
      <c r="E539" s="20">
        <v>-1.2333307923861201</v>
      </c>
      <c r="F539" s="20">
        <v>0.86127691286435903</v>
      </c>
    </row>
    <row r="540" spans="1:6" x14ac:dyDescent="0.2">
      <c r="A540" t="s">
        <v>94</v>
      </c>
      <c r="B540" t="s">
        <v>95</v>
      </c>
      <c r="C540" t="s">
        <v>443</v>
      </c>
      <c r="D540" s="20">
        <v>-0.12988012283518599</v>
      </c>
      <c r="E540" s="20">
        <v>-1.0886636790455599</v>
      </c>
      <c r="F540" s="20">
        <v>0.818804000215131</v>
      </c>
    </row>
    <row r="541" spans="1:6" x14ac:dyDescent="0.2">
      <c r="A541" t="s">
        <v>94</v>
      </c>
      <c r="B541" t="s">
        <v>95</v>
      </c>
      <c r="C541" t="s">
        <v>444</v>
      </c>
      <c r="D541" s="20">
        <v>-0.796925780224507</v>
      </c>
      <c r="E541" s="20">
        <v>-2.1053967799135198</v>
      </c>
      <c r="F541" s="20">
        <v>0.39175447552495302</v>
      </c>
    </row>
    <row r="542" spans="1:6" x14ac:dyDescent="0.2">
      <c r="A542" t="s">
        <v>137</v>
      </c>
      <c r="B542" t="s">
        <v>138</v>
      </c>
      <c r="C542" t="s">
        <v>418</v>
      </c>
      <c r="D542" s="20">
        <v>0.26577289914679297</v>
      </c>
      <c r="E542" s="20">
        <v>-0.26924917268247101</v>
      </c>
      <c r="F542" s="20">
        <v>0.84786170998313704</v>
      </c>
    </row>
    <row r="543" spans="1:6" x14ac:dyDescent="0.2">
      <c r="A543" t="s">
        <v>137</v>
      </c>
      <c r="B543" t="s">
        <v>138</v>
      </c>
      <c r="C543" t="s">
        <v>419</v>
      </c>
      <c r="D543" s="20">
        <v>-0.33584804889845299</v>
      </c>
      <c r="E543" s="20">
        <v>-0.95830056415382503</v>
      </c>
      <c r="F543" s="20">
        <v>0.32478867673995698</v>
      </c>
    </row>
    <row r="544" spans="1:6" x14ac:dyDescent="0.2">
      <c r="A544" t="s">
        <v>137</v>
      </c>
      <c r="B544" t="s">
        <v>138</v>
      </c>
      <c r="C544" t="s">
        <v>420</v>
      </c>
      <c r="D544" s="20">
        <v>-0.12610366958842301</v>
      </c>
      <c r="E544" s="20">
        <v>-0.80674771795330502</v>
      </c>
      <c r="F544" s="20">
        <v>0.52798968833126103</v>
      </c>
    </row>
    <row r="545" spans="1:6" x14ac:dyDescent="0.2">
      <c r="A545" t="s">
        <v>137</v>
      </c>
      <c r="B545" t="s">
        <v>138</v>
      </c>
      <c r="C545" t="s">
        <v>421</v>
      </c>
      <c r="D545" s="20">
        <v>6.0581239477026899E-2</v>
      </c>
      <c r="E545" s="20">
        <v>-0.59903030453188</v>
      </c>
      <c r="F545" s="20">
        <v>0.66429823872506299</v>
      </c>
    </row>
    <row r="546" spans="1:6" x14ac:dyDescent="0.2">
      <c r="A546" t="s">
        <v>137</v>
      </c>
      <c r="B546" t="s">
        <v>138</v>
      </c>
      <c r="C546" t="s">
        <v>422</v>
      </c>
      <c r="D546" s="20">
        <v>0.302036337924594</v>
      </c>
      <c r="E546" s="20">
        <v>-0.36008961183848298</v>
      </c>
      <c r="F546" s="20">
        <v>0.97576149346741703</v>
      </c>
    </row>
    <row r="547" spans="1:6" x14ac:dyDescent="0.2">
      <c r="A547" t="s">
        <v>137</v>
      </c>
      <c r="B547" t="s">
        <v>138</v>
      </c>
      <c r="C547" t="s">
        <v>423</v>
      </c>
      <c r="D547" s="20">
        <v>1.0149324845151699</v>
      </c>
      <c r="E547" s="20">
        <v>0.34479390874993798</v>
      </c>
      <c r="F547" s="20">
        <v>1.66353677672919</v>
      </c>
    </row>
    <row r="548" spans="1:6" x14ac:dyDescent="0.2">
      <c r="A548" t="s">
        <v>137</v>
      </c>
      <c r="B548" t="s">
        <v>138</v>
      </c>
      <c r="C548" t="s">
        <v>424</v>
      </c>
      <c r="D548" s="20">
        <v>0.993614797831463</v>
      </c>
      <c r="E548" s="20">
        <v>-0.20215180151766199</v>
      </c>
      <c r="F548" s="20">
        <v>2.1835576283253699</v>
      </c>
    </row>
    <row r="549" spans="1:6" x14ac:dyDescent="0.2">
      <c r="A549" t="s">
        <v>137</v>
      </c>
      <c r="B549" t="s">
        <v>138</v>
      </c>
      <c r="C549" t="s">
        <v>425</v>
      </c>
      <c r="D549" s="20">
        <v>-1.02164610596749E-2</v>
      </c>
      <c r="E549" s="20">
        <v>-0.54093999705879903</v>
      </c>
      <c r="F549" s="20">
        <v>0.53380049168674504</v>
      </c>
    </row>
    <row r="550" spans="1:6" x14ac:dyDescent="0.2">
      <c r="A550" t="s">
        <v>137</v>
      </c>
      <c r="B550" t="s">
        <v>138</v>
      </c>
      <c r="C550" t="s">
        <v>426</v>
      </c>
      <c r="D550" s="20">
        <v>0.490420432988532</v>
      </c>
      <c r="E550" s="20">
        <v>-0.596533568658275</v>
      </c>
      <c r="F550" s="20">
        <v>1.58535361488949</v>
      </c>
    </row>
    <row r="551" spans="1:6" x14ac:dyDescent="0.2">
      <c r="A551" t="s">
        <v>137</v>
      </c>
      <c r="B551" t="s">
        <v>138</v>
      </c>
      <c r="C551" t="s">
        <v>427</v>
      </c>
      <c r="D551" s="20">
        <v>0.385182903079692</v>
      </c>
      <c r="E551" s="20">
        <v>-0.96134750585518103</v>
      </c>
      <c r="F551" s="20">
        <v>1.64585180919174</v>
      </c>
    </row>
    <row r="552" spans="1:6" x14ac:dyDescent="0.2">
      <c r="A552" t="s">
        <v>137</v>
      </c>
      <c r="B552" t="s">
        <v>138</v>
      </c>
      <c r="C552" t="s">
        <v>428</v>
      </c>
      <c r="D552" s="20">
        <v>-0.27526264724633998</v>
      </c>
      <c r="E552" s="20">
        <v>-1.3495652539633001</v>
      </c>
      <c r="F552" s="20">
        <v>0.77201892059978705</v>
      </c>
    </row>
    <row r="553" spans="1:6" x14ac:dyDescent="0.2">
      <c r="A553" t="s">
        <v>137</v>
      </c>
      <c r="B553" t="s">
        <v>138</v>
      </c>
      <c r="C553" t="s">
        <v>429</v>
      </c>
      <c r="D553" s="20">
        <v>-0.29279339396101001</v>
      </c>
      <c r="E553" s="20">
        <v>-1.1510578808023</v>
      </c>
      <c r="F553" s="20">
        <v>0.49099357200886701</v>
      </c>
    </row>
    <row r="554" spans="1:6" x14ac:dyDescent="0.2">
      <c r="A554" t="s">
        <v>137</v>
      </c>
      <c r="B554" t="s">
        <v>138</v>
      </c>
      <c r="C554" t="s">
        <v>430</v>
      </c>
      <c r="D554" s="20">
        <v>-0.23938059735342199</v>
      </c>
      <c r="E554" s="20">
        <v>-0.97836738514064303</v>
      </c>
      <c r="F554" s="20">
        <v>0.55877703712154203</v>
      </c>
    </row>
    <row r="555" spans="1:6" x14ac:dyDescent="0.2">
      <c r="A555" t="s">
        <v>137</v>
      </c>
      <c r="B555" t="s">
        <v>138</v>
      </c>
      <c r="C555" t="s">
        <v>431</v>
      </c>
      <c r="D555" s="20">
        <v>6.0766535431581101E-2</v>
      </c>
      <c r="E555" s="20">
        <v>-0.82991641052176401</v>
      </c>
      <c r="F555" s="20">
        <v>0.85130361923825304</v>
      </c>
    </row>
    <row r="556" spans="1:6" x14ac:dyDescent="0.2">
      <c r="A556" t="s">
        <v>137</v>
      </c>
      <c r="B556" t="s">
        <v>138</v>
      </c>
      <c r="C556" t="s">
        <v>432</v>
      </c>
      <c r="D556" s="20">
        <v>-0.74991538601310703</v>
      </c>
      <c r="E556" s="20">
        <v>-1.7496772801223599</v>
      </c>
      <c r="F556" s="20">
        <v>0.28753869684116801</v>
      </c>
    </row>
    <row r="557" spans="1:6" x14ac:dyDescent="0.2">
      <c r="A557" t="s">
        <v>137</v>
      </c>
      <c r="B557" t="s">
        <v>138</v>
      </c>
      <c r="C557" t="s">
        <v>433</v>
      </c>
      <c r="D557" s="20">
        <v>0.11752284994010501</v>
      </c>
      <c r="E557" s="20">
        <v>-1.0221107706344501</v>
      </c>
      <c r="F557" s="20">
        <v>1.2240722545334599</v>
      </c>
    </row>
    <row r="558" spans="1:6" x14ac:dyDescent="0.2">
      <c r="A558" t="s">
        <v>137</v>
      </c>
      <c r="B558" t="s">
        <v>138</v>
      </c>
      <c r="C558" t="s">
        <v>434</v>
      </c>
      <c r="D558" s="20">
        <v>-0.308469018064566</v>
      </c>
      <c r="E558" s="20">
        <v>-1.3540252718764001</v>
      </c>
      <c r="F558" s="20">
        <v>0.65573552078927</v>
      </c>
    </row>
    <row r="559" spans="1:6" x14ac:dyDescent="0.2">
      <c r="A559" t="s">
        <v>137</v>
      </c>
      <c r="B559" t="s">
        <v>138</v>
      </c>
      <c r="C559" t="s">
        <v>435</v>
      </c>
      <c r="D559" s="20">
        <v>0.34797449383342499</v>
      </c>
      <c r="E559" s="20">
        <v>-0.19054349748337299</v>
      </c>
      <c r="F559" s="20">
        <v>0.88965179252318105</v>
      </c>
    </row>
    <row r="560" spans="1:6" x14ac:dyDescent="0.2">
      <c r="A560" t="s">
        <v>137</v>
      </c>
      <c r="B560" t="s">
        <v>138</v>
      </c>
      <c r="C560" t="s">
        <v>436</v>
      </c>
      <c r="D560" s="20">
        <v>-9.1792236395120894E-3</v>
      </c>
      <c r="E560" s="20">
        <v>-0.67363450193805696</v>
      </c>
      <c r="F560" s="20">
        <v>0.68214069383902798</v>
      </c>
    </row>
    <row r="561" spans="1:6" x14ac:dyDescent="0.2">
      <c r="A561" t="s">
        <v>137</v>
      </c>
      <c r="B561" t="s">
        <v>138</v>
      </c>
      <c r="C561" t="s">
        <v>437</v>
      </c>
      <c r="D561" s="20">
        <v>-6.6575315488269907E-2</v>
      </c>
      <c r="E561" s="20">
        <v>-0.81174182883845103</v>
      </c>
      <c r="F561" s="20">
        <v>0.63142267230298699</v>
      </c>
    </row>
    <row r="562" spans="1:6" x14ac:dyDescent="0.2">
      <c r="A562" t="s">
        <v>137</v>
      </c>
      <c r="B562" t="s">
        <v>138</v>
      </c>
      <c r="C562" t="s">
        <v>438</v>
      </c>
      <c r="D562" s="20">
        <v>-0.22234419811477699</v>
      </c>
      <c r="E562" s="20">
        <v>-1.8925955338181799</v>
      </c>
      <c r="F562" s="20">
        <v>1.5129803439612199</v>
      </c>
    </row>
    <row r="563" spans="1:6" x14ac:dyDescent="0.2">
      <c r="A563" t="s">
        <v>137</v>
      </c>
      <c r="B563" t="s">
        <v>138</v>
      </c>
      <c r="C563" t="s">
        <v>439</v>
      </c>
      <c r="D563" s="20">
        <v>-0.16335426551656701</v>
      </c>
      <c r="E563" s="20">
        <v>-0.76643899035969298</v>
      </c>
      <c r="F563" s="20">
        <v>0.41878604509285799</v>
      </c>
    </row>
    <row r="564" spans="1:6" x14ac:dyDescent="0.2">
      <c r="A564" t="s">
        <v>137</v>
      </c>
      <c r="B564" t="s">
        <v>138</v>
      </c>
      <c r="C564" t="s">
        <v>440</v>
      </c>
      <c r="D564" s="20">
        <v>0.32713986090421898</v>
      </c>
      <c r="E564" s="20">
        <v>-0.282549423010652</v>
      </c>
      <c r="F564" s="20">
        <v>0.98599146510890201</v>
      </c>
    </row>
    <row r="565" spans="1:6" x14ac:dyDescent="0.2">
      <c r="A565" t="s">
        <v>137</v>
      </c>
      <c r="B565" t="s">
        <v>138</v>
      </c>
      <c r="C565" t="s">
        <v>441</v>
      </c>
      <c r="D565" s="20">
        <v>0.19124162550863999</v>
      </c>
      <c r="E565" s="20">
        <v>-0.54109110873696298</v>
      </c>
      <c r="F565" s="20">
        <v>0.93127574580917805</v>
      </c>
    </row>
    <row r="566" spans="1:6" x14ac:dyDescent="0.2">
      <c r="A566" t="s">
        <v>137</v>
      </c>
      <c r="B566" t="s">
        <v>138</v>
      </c>
      <c r="C566" t="s">
        <v>442</v>
      </c>
      <c r="D566" s="20">
        <v>-0.37025408284905398</v>
      </c>
      <c r="E566" s="20">
        <v>-1.24177885339781</v>
      </c>
      <c r="F566" s="20">
        <v>0.58113927022429102</v>
      </c>
    </row>
    <row r="567" spans="1:6" x14ac:dyDescent="0.2">
      <c r="A567" t="s">
        <v>137</v>
      </c>
      <c r="B567" t="s">
        <v>138</v>
      </c>
      <c r="C567" t="s">
        <v>443</v>
      </c>
      <c r="D567" s="20">
        <v>-0.189442218463657</v>
      </c>
      <c r="E567" s="20">
        <v>-1.1297786212777401</v>
      </c>
      <c r="F567" s="20">
        <v>0.75316852854112504</v>
      </c>
    </row>
    <row r="568" spans="1:6" x14ac:dyDescent="0.2">
      <c r="A568" t="s">
        <v>137</v>
      </c>
      <c r="B568" t="s">
        <v>138</v>
      </c>
      <c r="C568" t="s">
        <v>444</v>
      </c>
      <c r="D568" s="20">
        <v>-0.80245978160181097</v>
      </c>
      <c r="E568" s="20">
        <v>-2.1584939711746398</v>
      </c>
      <c r="F568" s="20">
        <v>0.37989227184674401</v>
      </c>
    </row>
    <row r="569" spans="1:6" x14ac:dyDescent="0.2">
      <c r="A569" t="s">
        <v>40</v>
      </c>
      <c r="B569" t="s">
        <v>41</v>
      </c>
      <c r="C569" t="s">
        <v>418</v>
      </c>
      <c r="D569" s="20">
        <v>0.59549543569082797</v>
      </c>
      <c r="E569" s="20">
        <v>6.75784798928145E-2</v>
      </c>
      <c r="F569" s="20">
        <v>1.1085858975351599</v>
      </c>
    </row>
    <row r="570" spans="1:6" x14ac:dyDescent="0.2">
      <c r="A570" t="s">
        <v>40</v>
      </c>
      <c r="B570" t="s">
        <v>41</v>
      </c>
      <c r="C570" t="s">
        <v>419</v>
      </c>
      <c r="D570" s="20">
        <v>-0.373821024210375</v>
      </c>
      <c r="E570" s="20">
        <v>-0.95306138386165096</v>
      </c>
      <c r="F570" s="20">
        <v>0.26464838993177903</v>
      </c>
    </row>
    <row r="571" spans="1:6" x14ac:dyDescent="0.2">
      <c r="A571" t="s">
        <v>40</v>
      </c>
      <c r="B571" t="s">
        <v>41</v>
      </c>
      <c r="C571" t="s">
        <v>420</v>
      </c>
      <c r="D571" s="20">
        <v>-0.109707831194616</v>
      </c>
      <c r="E571" s="20">
        <v>-0.75196033144862895</v>
      </c>
      <c r="F571" s="20">
        <v>0.50575699935240703</v>
      </c>
    </row>
    <row r="572" spans="1:6" x14ac:dyDescent="0.2">
      <c r="A572" t="s">
        <v>40</v>
      </c>
      <c r="B572" t="s">
        <v>41</v>
      </c>
      <c r="C572" t="s">
        <v>421</v>
      </c>
      <c r="D572" s="20">
        <v>0.21238656537469899</v>
      </c>
      <c r="E572" s="20">
        <v>-0.398305213005411</v>
      </c>
      <c r="F572" s="20">
        <v>0.76950946098364303</v>
      </c>
    </row>
    <row r="573" spans="1:6" x14ac:dyDescent="0.2">
      <c r="A573" t="s">
        <v>40</v>
      </c>
      <c r="B573" t="s">
        <v>41</v>
      </c>
      <c r="C573" t="s">
        <v>422</v>
      </c>
      <c r="D573" s="20">
        <v>0.292953256647979</v>
      </c>
      <c r="E573" s="20">
        <v>-0.29268625507861101</v>
      </c>
      <c r="F573" s="20">
        <v>0.937007419878227</v>
      </c>
    </row>
    <row r="574" spans="1:6" x14ac:dyDescent="0.2">
      <c r="A574" t="s">
        <v>40</v>
      </c>
      <c r="B574" t="s">
        <v>41</v>
      </c>
      <c r="C574" t="s">
        <v>423</v>
      </c>
      <c r="D574" s="20">
        <v>0.97823273090429197</v>
      </c>
      <c r="E574" s="20">
        <v>0.29967776286512399</v>
      </c>
      <c r="F574" s="20">
        <v>1.6336405828413201</v>
      </c>
    </row>
    <row r="575" spans="1:6" x14ac:dyDescent="0.2">
      <c r="A575" t="s">
        <v>40</v>
      </c>
      <c r="B575" t="s">
        <v>41</v>
      </c>
      <c r="C575" t="s">
        <v>424</v>
      </c>
      <c r="D575" s="20">
        <v>1.08047291898074</v>
      </c>
      <c r="E575" s="20">
        <v>-9.7345543832673603E-2</v>
      </c>
      <c r="F575" s="20">
        <v>2.1668916592203602</v>
      </c>
    </row>
    <row r="576" spans="1:6" x14ac:dyDescent="0.2">
      <c r="A576" t="s">
        <v>40</v>
      </c>
      <c r="B576" t="s">
        <v>41</v>
      </c>
      <c r="C576" t="s">
        <v>425</v>
      </c>
      <c r="D576" s="20">
        <v>0.29183727678967403</v>
      </c>
      <c r="E576" s="20">
        <v>-0.24373959530631201</v>
      </c>
      <c r="F576" s="20">
        <v>0.78409257935278098</v>
      </c>
    </row>
    <row r="577" spans="1:6" x14ac:dyDescent="0.2">
      <c r="A577" t="s">
        <v>40</v>
      </c>
      <c r="B577" t="s">
        <v>41</v>
      </c>
      <c r="C577" t="s">
        <v>426</v>
      </c>
      <c r="D577" s="20">
        <v>0.512224157190039</v>
      </c>
      <c r="E577" s="20">
        <v>-0.51080105797833597</v>
      </c>
      <c r="F577" s="20">
        <v>1.62915655501172</v>
      </c>
    </row>
    <row r="578" spans="1:6" x14ac:dyDescent="0.2">
      <c r="A578" t="s">
        <v>40</v>
      </c>
      <c r="B578" t="s">
        <v>41</v>
      </c>
      <c r="C578" t="s">
        <v>427</v>
      </c>
      <c r="D578" s="20">
        <v>0.41390726481852702</v>
      </c>
      <c r="E578" s="20">
        <v>-1.02141150808075</v>
      </c>
      <c r="F578" s="20">
        <v>1.8119827096076899</v>
      </c>
    </row>
    <row r="579" spans="1:6" x14ac:dyDescent="0.2">
      <c r="A579" t="s">
        <v>40</v>
      </c>
      <c r="B579" t="s">
        <v>41</v>
      </c>
      <c r="C579" t="s">
        <v>428</v>
      </c>
      <c r="D579" s="20">
        <v>-0.28901457784446599</v>
      </c>
      <c r="E579" s="20">
        <v>-1.38410316909065</v>
      </c>
      <c r="F579" s="20">
        <v>0.78114128478880995</v>
      </c>
    </row>
    <row r="580" spans="1:6" x14ac:dyDescent="0.2">
      <c r="A580" t="s">
        <v>40</v>
      </c>
      <c r="B580" t="s">
        <v>41</v>
      </c>
      <c r="C580" t="s">
        <v>429</v>
      </c>
      <c r="D580" s="20">
        <v>-0.71424744797207795</v>
      </c>
      <c r="E580" s="20">
        <v>-1.5058530085920601</v>
      </c>
      <c r="F580" s="20">
        <v>4.7664272587547997E-2</v>
      </c>
    </row>
    <row r="581" spans="1:6" x14ac:dyDescent="0.2">
      <c r="A581" t="s">
        <v>40</v>
      </c>
      <c r="B581" t="s">
        <v>41</v>
      </c>
      <c r="C581" t="s">
        <v>430</v>
      </c>
      <c r="D581" s="20">
        <v>-0.10033091273813</v>
      </c>
      <c r="E581" s="20">
        <v>-0.80302435383095205</v>
      </c>
      <c r="F581" s="20">
        <v>0.575145594966471</v>
      </c>
    </row>
    <row r="582" spans="1:6" x14ac:dyDescent="0.2">
      <c r="A582" t="s">
        <v>40</v>
      </c>
      <c r="B582" t="s">
        <v>41</v>
      </c>
      <c r="C582" t="s">
        <v>431</v>
      </c>
      <c r="D582" s="20">
        <v>3.1461370698589897E-2</v>
      </c>
      <c r="E582" s="20">
        <v>-0.74044303733294103</v>
      </c>
      <c r="F582" s="20">
        <v>0.87651842219620602</v>
      </c>
    </row>
    <row r="583" spans="1:6" x14ac:dyDescent="0.2">
      <c r="A583" t="s">
        <v>40</v>
      </c>
      <c r="B583" t="s">
        <v>41</v>
      </c>
      <c r="C583" t="s">
        <v>432</v>
      </c>
      <c r="D583" s="20">
        <v>-0.93095624854297798</v>
      </c>
      <c r="E583" s="20">
        <v>-1.9453147706454701</v>
      </c>
      <c r="F583" s="20">
        <v>0.126230202244139</v>
      </c>
    </row>
    <row r="584" spans="1:6" x14ac:dyDescent="0.2">
      <c r="A584" t="s">
        <v>40</v>
      </c>
      <c r="B584" t="s">
        <v>41</v>
      </c>
      <c r="C584" t="s">
        <v>433</v>
      </c>
      <c r="D584" s="20">
        <v>-0.59127013789625105</v>
      </c>
      <c r="E584" s="20">
        <v>-1.71764749874849</v>
      </c>
      <c r="F584" s="20">
        <v>0.390100440287661</v>
      </c>
    </row>
    <row r="585" spans="1:6" x14ac:dyDescent="0.2">
      <c r="A585" t="s">
        <v>40</v>
      </c>
      <c r="B585" t="s">
        <v>41</v>
      </c>
      <c r="C585" t="s">
        <v>434</v>
      </c>
      <c r="D585" s="20">
        <v>-0.22433949512589099</v>
      </c>
      <c r="E585" s="20">
        <v>-1.13445804587754</v>
      </c>
      <c r="F585" s="20">
        <v>0.72782404417727098</v>
      </c>
    </row>
    <row r="586" spans="1:6" x14ac:dyDescent="0.2">
      <c r="A586" t="s">
        <v>40</v>
      </c>
      <c r="B586" t="s">
        <v>41</v>
      </c>
      <c r="C586" t="s">
        <v>435</v>
      </c>
      <c r="D586" s="20">
        <v>0.252375958123081</v>
      </c>
      <c r="E586" s="20">
        <v>-0.25602686605692798</v>
      </c>
      <c r="F586" s="20">
        <v>0.75594879481422705</v>
      </c>
    </row>
    <row r="587" spans="1:6" x14ac:dyDescent="0.2">
      <c r="A587" t="s">
        <v>40</v>
      </c>
      <c r="B587" t="s">
        <v>41</v>
      </c>
      <c r="C587" t="s">
        <v>436</v>
      </c>
      <c r="D587" s="20">
        <v>-0.32807711801648598</v>
      </c>
      <c r="E587" s="20">
        <v>-0.96928328046584</v>
      </c>
      <c r="F587" s="20">
        <v>0.267210618617644</v>
      </c>
    </row>
    <row r="588" spans="1:6" x14ac:dyDescent="0.2">
      <c r="A588" t="s">
        <v>40</v>
      </c>
      <c r="B588" t="s">
        <v>41</v>
      </c>
      <c r="C588" t="s">
        <v>437</v>
      </c>
      <c r="D588" s="20">
        <v>-6.92599472983466E-2</v>
      </c>
      <c r="E588" s="20">
        <v>-0.76823198821987304</v>
      </c>
      <c r="F588" s="20">
        <v>0.57775395448326194</v>
      </c>
    </row>
    <row r="589" spans="1:6" x14ac:dyDescent="0.2">
      <c r="A589" t="s">
        <v>40</v>
      </c>
      <c r="B589" t="s">
        <v>41</v>
      </c>
      <c r="C589" t="s">
        <v>438</v>
      </c>
      <c r="D589" s="20">
        <v>-0.17061236487839701</v>
      </c>
      <c r="E589" s="20">
        <v>-1.6897447403933099</v>
      </c>
      <c r="F589" s="20">
        <v>1.3227811810468399</v>
      </c>
    </row>
    <row r="590" spans="1:6" x14ac:dyDescent="0.2">
      <c r="A590" t="s">
        <v>40</v>
      </c>
      <c r="B590" t="s">
        <v>41</v>
      </c>
      <c r="C590" t="s">
        <v>439</v>
      </c>
      <c r="D590" s="20">
        <v>-0.40917362730214901</v>
      </c>
      <c r="E590" s="20">
        <v>-0.961110746312696</v>
      </c>
      <c r="F590" s="20">
        <v>0.18945367586504699</v>
      </c>
    </row>
    <row r="591" spans="1:6" x14ac:dyDescent="0.2">
      <c r="A591" t="s">
        <v>40</v>
      </c>
      <c r="B591" t="s">
        <v>41</v>
      </c>
      <c r="C591" t="s">
        <v>440</v>
      </c>
      <c r="D591" s="20">
        <v>1.1898605605956699E-2</v>
      </c>
      <c r="E591" s="20">
        <v>-0.607656290547265</v>
      </c>
      <c r="F591" s="20">
        <v>0.61491220309299099</v>
      </c>
    </row>
    <row r="592" spans="1:6" x14ac:dyDescent="0.2">
      <c r="A592" t="s">
        <v>40</v>
      </c>
      <c r="B592" t="s">
        <v>41</v>
      </c>
      <c r="C592" t="s">
        <v>441</v>
      </c>
      <c r="D592" s="20">
        <v>0.32103880147611402</v>
      </c>
      <c r="E592" s="20">
        <v>-0.41801151228180999</v>
      </c>
      <c r="F592" s="20">
        <v>1.1153138615689799</v>
      </c>
    </row>
    <row r="593" spans="1:6" x14ac:dyDescent="0.2">
      <c r="A593" t="s">
        <v>40</v>
      </c>
      <c r="B593" t="s">
        <v>41</v>
      </c>
      <c r="C593" t="s">
        <v>442</v>
      </c>
      <c r="D593" s="20">
        <v>-3.4669801811577299E-2</v>
      </c>
      <c r="E593" s="20">
        <v>-1.0786510992079901</v>
      </c>
      <c r="F593" s="20">
        <v>0.98537093428574796</v>
      </c>
    </row>
    <row r="594" spans="1:6" x14ac:dyDescent="0.2">
      <c r="A594" t="s">
        <v>40</v>
      </c>
      <c r="B594" t="s">
        <v>41</v>
      </c>
      <c r="C594" t="s">
        <v>443</v>
      </c>
      <c r="D594" s="20">
        <v>-0.16413727891174901</v>
      </c>
      <c r="E594" s="20">
        <v>-1.12231240587201</v>
      </c>
      <c r="F594" s="20">
        <v>0.799102317217807</v>
      </c>
    </row>
    <row r="595" spans="1:6" x14ac:dyDescent="0.2">
      <c r="A595" t="s">
        <v>40</v>
      </c>
      <c r="B595" t="s">
        <v>41</v>
      </c>
      <c r="C595" t="s">
        <v>444</v>
      </c>
      <c r="D595" s="20">
        <v>-1.02921758808842</v>
      </c>
      <c r="E595" s="20">
        <v>-2.2108646112420902</v>
      </c>
      <c r="F595" s="20">
        <v>0.18119866104275101</v>
      </c>
    </row>
    <row r="596" spans="1:6" x14ac:dyDescent="0.2">
      <c r="A596" t="s">
        <v>245</v>
      </c>
      <c r="B596" t="s">
        <v>246</v>
      </c>
      <c r="C596" t="s">
        <v>418</v>
      </c>
      <c r="D596" s="20">
        <v>0.32958099442376099</v>
      </c>
      <c r="E596" s="20">
        <v>-0.176999432530587</v>
      </c>
      <c r="F596" s="20">
        <v>0.88619917114197</v>
      </c>
    </row>
    <row r="597" spans="1:6" x14ac:dyDescent="0.2">
      <c r="A597" t="s">
        <v>245</v>
      </c>
      <c r="B597" t="s">
        <v>246</v>
      </c>
      <c r="C597" t="s">
        <v>419</v>
      </c>
      <c r="D597" s="20">
        <v>2.59102006363921E-2</v>
      </c>
      <c r="E597" s="20">
        <v>-0.624911510440749</v>
      </c>
      <c r="F597" s="20">
        <v>0.66901843420021401</v>
      </c>
    </row>
    <row r="598" spans="1:6" x14ac:dyDescent="0.2">
      <c r="A598" t="s">
        <v>245</v>
      </c>
      <c r="B598" t="s">
        <v>246</v>
      </c>
      <c r="C598" t="s">
        <v>420</v>
      </c>
      <c r="D598" s="20">
        <v>-0.22167000860924599</v>
      </c>
      <c r="E598" s="20">
        <v>-0.80863982264905399</v>
      </c>
      <c r="F598" s="20">
        <v>0.34495083672950599</v>
      </c>
    </row>
    <row r="599" spans="1:6" x14ac:dyDescent="0.2">
      <c r="A599" t="s">
        <v>245</v>
      </c>
      <c r="B599" t="s">
        <v>246</v>
      </c>
      <c r="C599" t="s">
        <v>421</v>
      </c>
      <c r="D599" s="20">
        <v>-5.3495948752029197E-2</v>
      </c>
      <c r="E599" s="20">
        <v>-0.65889037343771195</v>
      </c>
      <c r="F599" s="20">
        <v>0.52049690581069596</v>
      </c>
    </row>
    <row r="600" spans="1:6" x14ac:dyDescent="0.2">
      <c r="A600" t="s">
        <v>245</v>
      </c>
      <c r="B600" t="s">
        <v>246</v>
      </c>
      <c r="C600" t="s">
        <v>422</v>
      </c>
      <c r="D600" s="20">
        <v>0.51502776295812902</v>
      </c>
      <c r="E600" s="20">
        <v>-0.12589277569590801</v>
      </c>
      <c r="F600" s="20">
        <v>1.1586774751059301</v>
      </c>
    </row>
    <row r="601" spans="1:6" x14ac:dyDescent="0.2">
      <c r="A601" t="s">
        <v>245</v>
      </c>
      <c r="B601" t="s">
        <v>246</v>
      </c>
      <c r="C601" t="s">
        <v>423</v>
      </c>
      <c r="D601" s="20">
        <v>0.92457806410388199</v>
      </c>
      <c r="E601" s="20">
        <v>0.259138581229438</v>
      </c>
      <c r="F601" s="20">
        <v>1.6609555196114001</v>
      </c>
    </row>
    <row r="602" spans="1:6" x14ac:dyDescent="0.2">
      <c r="A602" t="s">
        <v>245</v>
      </c>
      <c r="B602" t="s">
        <v>246</v>
      </c>
      <c r="C602" t="s">
        <v>424</v>
      </c>
      <c r="D602" s="20">
        <v>1.0781238252036101</v>
      </c>
      <c r="E602" s="20">
        <v>-0.11905781000962901</v>
      </c>
      <c r="F602" s="20">
        <v>2.2164579950607601</v>
      </c>
    </row>
    <row r="603" spans="1:6" x14ac:dyDescent="0.2">
      <c r="A603" t="s">
        <v>245</v>
      </c>
      <c r="B603" t="s">
        <v>246</v>
      </c>
      <c r="C603" t="s">
        <v>425</v>
      </c>
      <c r="D603" s="20">
        <v>0.168324343951543</v>
      </c>
      <c r="E603" s="20">
        <v>-0.36378013907837198</v>
      </c>
      <c r="F603" s="20">
        <v>0.67706352558731797</v>
      </c>
    </row>
    <row r="604" spans="1:6" x14ac:dyDescent="0.2">
      <c r="A604" t="s">
        <v>245</v>
      </c>
      <c r="B604" t="s">
        <v>246</v>
      </c>
      <c r="C604" t="s">
        <v>426</v>
      </c>
      <c r="D604" s="20">
        <v>0.51294880120396302</v>
      </c>
      <c r="E604" s="20">
        <v>-0.53948582814065005</v>
      </c>
      <c r="F604" s="20">
        <v>1.5466427909493301</v>
      </c>
    </row>
    <row r="605" spans="1:6" x14ac:dyDescent="0.2">
      <c r="A605" t="s">
        <v>245</v>
      </c>
      <c r="B605" t="s">
        <v>246</v>
      </c>
      <c r="C605" t="s">
        <v>427</v>
      </c>
      <c r="D605" s="20">
        <v>0.43689102564762</v>
      </c>
      <c r="E605" s="20">
        <v>-1.06454952821321</v>
      </c>
      <c r="F605" s="20">
        <v>1.89282872339894</v>
      </c>
    </row>
    <row r="606" spans="1:6" x14ac:dyDescent="0.2">
      <c r="A606" t="s">
        <v>245</v>
      </c>
      <c r="B606" t="s">
        <v>246</v>
      </c>
      <c r="C606" t="s">
        <v>428</v>
      </c>
      <c r="D606" s="20">
        <v>-0.34420712922035901</v>
      </c>
      <c r="E606" s="20">
        <v>-1.3772174141761999</v>
      </c>
      <c r="F606" s="20">
        <v>0.64455501580754304</v>
      </c>
    </row>
    <row r="607" spans="1:6" x14ac:dyDescent="0.2">
      <c r="A607" t="s">
        <v>245</v>
      </c>
      <c r="B607" t="s">
        <v>246</v>
      </c>
      <c r="C607" t="s">
        <v>429</v>
      </c>
      <c r="D607" s="20">
        <v>-0.24085710730965701</v>
      </c>
      <c r="E607" s="20">
        <v>-0.96306990112527302</v>
      </c>
      <c r="F607" s="20">
        <v>0.58748376335704799</v>
      </c>
    </row>
    <row r="608" spans="1:6" x14ac:dyDescent="0.2">
      <c r="A608" t="s">
        <v>245</v>
      </c>
      <c r="B608" t="s">
        <v>246</v>
      </c>
      <c r="C608" t="s">
        <v>430</v>
      </c>
      <c r="D608" s="20">
        <v>-0.311036411313934</v>
      </c>
      <c r="E608" s="20">
        <v>-1.11088594330973</v>
      </c>
      <c r="F608" s="20">
        <v>0.48681011523572398</v>
      </c>
    </row>
    <row r="609" spans="1:6" x14ac:dyDescent="0.2">
      <c r="A609" t="s">
        <v>245</v>
      </c>
      <c r="B609" t="s">
        <v>246</v>
      </c>
      <c r="C609" t="s">
        <v>431</v>
      </c>
      <c r="D609" s="20">
        <v>-9.3991166002154999E-2</v>
      </c>
      <c r="E609" s="20">
        <v>-0.94481646655984497</v>
      </c>
      <c r="F609" s="20">
        <v>0.731056079307426</v>
      </c>
    </row>
    <row r="610" spans="1:6" x14ac:dyDescent="0.2">
      <c r="A610" t="s">
        <v>245</v>
      </c>
      <c r="B610" t="s">
        <v>246</v>
      </c>
      <c r="C610" t="s">
        <v>432</v>
      </c>
      <c r="D610" s="20">
        <v>-0.732661873487921</v>
      </c>
      <c r="E610" s="20">
        <v>-1.89052810928849</v>
      </c>
      <c r="F610" s="20">
        <v>0.22595611586346701</v>
      </c>
    </row>
    <row r="611" spans="1:6" x14ac:dyDescent="0.2">
      <c r="A611" t="s">
        <v>245</v>
      </c>
      <c r="B611" t="s">
        <v>246</v>
      </c>
      <c r="C611" t="s">
        <v>433</v>
      </c>
      <c r="D611" s="20">
        <v>0.171301618731491</v>
      </c>
      <c r="E611" s="20">
        <v>-0.82995088060949196</v>
      </c>
      <c r="F611" s="20">
        <v>1.3439081147690799</v>
      </c>
    </row>
    <row r="612" spans="1:6" x14ac:dyDescent="0.2">
      <c r="A612" t="s">
        <v>245</v>
      </c>
      <c r="B612" t="s">
        <v>246</v>
      </c>
      <c r="C612" t="s">
        <v>434</v>
      </c>
      <c r="D612" s="20">
        <v>-0.366973204866895</v>
      </c>
      <c r="E612" s="20">
        <v>-1.3636224214459001</v>
      </c>
      <c r="F612" s="20">
        <v>0.59681379595228401</v>
      </c>
    </row>
    <row r="613" spans="1:6" x14ac:dyDescent="0.2">
      <c r="A613" t="s">
        <v>245</v>
      </c>
      <c r="B613" t="s">
        <v>246</v>
      </c>
      <c r="C613" t="s">
        <v>435</v>
      </c>
      <c r="D613" s="20">
        <v>0.35421497463336199</v>
      </c>
      <c r="E613" s="20">
        <v>-0.129378411698094</v>
      </c>
      <c r="F613" s="20">
        <v>0.85444581028657796</v>
      </c>
    </row>
    <row r="614" spans="1:6" x14ac:dyDescent="0.2">
      <c r="A614" t="s">
        <v>245</v>
      </c>
      <c r="B614" t="s">
        <v>246</v>
      </c>
      <c r="C614" t="s">
        <v>436</v>
      </c>
      <c r="D614" s="20">
        <v>-7.4953522551491306E-2</v>
      </c>
      <c r="E614" s="20">
        <v>-0.73160037688085999</v>
      </c>
      <c r="F614" s="20">
        <v>0.63266939554153601</v>
      </c>
    </row>
    <row r="615" spans="1:6" x14ac:dyDescent="0.2">
      <c r="A615" t="s">
        <v>245</v>
      </c>
      <c r="B615" t="s">
        <v>246</v>
      </c>
      <c r="C615" t="s">
        <v>437</v>
      </c>
      <c r="D615" s="20">
        <v>1.5323286388233001E-4</v>
      </c>
      <c r="E615" s="20">
        <v>-0.65194950498503701</v>
      </c>
      <c r="F615" s="20">
        <v>0.68717752093752105</v>
      </c>
    </row>
    <row r="616" spans="1:6" x14ac:dyDescent="0.2">
      <c r="A616" t="s">
        <v>245</v>
      </c>
      <c r="B616" t="s">
        <v>246</v>
      </c>
      <c r="C616" t="s">
        <v>438</v>
      </c>
      <c r="D616" s="20">
        <v>-0.20242480932892001</v>
      </c>
      <c r="E616" s="20">
        <v>-1.96639984233218</v>
      </c>
      <c r="F616" s="20">
        <v>1.4193506312828099</v>
      </c>
    </row>
    <row r="617" spans="1:6" x14ac:dyDescent="0.2">
      <c r="A617" t="s">
        <v>245</v>
      </c>
      <c r="B617" t="s">
        <v>246</v>
      </c>
      <c r="C617" t="s">
        <v>439</v>
      </c>
      <c r="D617" s="20">
        <v>-0.21875803576782599</v>
      </c>
      <c r="E617" s="20">
        <v>-0.80353748730184804</v>
      </c>
      <c r="F617" s="20">
        <v>0.35830572183253601</v>
      </c>
    </row>
    <row r="618" spans="1:6" x14ac:dyDescent="0.2">
      <c r="A618" t="s">
        <v>245</v>
      </c>
      <c r="B618" t="s">
        <v>246</v>
      </c>
      <c r="C618" t="s">
        <v>440</v>
      </c>
      <c r="D618" s="20">
        <v>1.36739109664361E-2</v>
      </c>
      <c r="E618" s="20">
        <v>-0.60979947132107704</v>
      </c>
      <c r="F618" s="20">
        <v>0.68051777185229001</v>
      </c>
    </row>
    <row r="619" spans="1:6" x14ac:dyDescent="0.2">
      <c r="A619" t="s">
        <v>245</v>
      </c>
      <c r="B619" t="s">
        <v>246</v>
      </c>
      <c r="C619" t="s">
        <v>441</v>
      </c>
      <c r="D619" s="20">
        <v>0.26450472356316201</v>
      </c>
      <c r="E619" s="20">
        <v>-0.47031320376233898</v>
      </c>
      <c r="F619" s="20">
        <v>1.01863903477002</v>
      </c>
    </row>
    <row r="620" spans="1:6" x14ac:dyDescent="0.2">
      <c r="A620" t="s">
        <v>245</v>
      </c>
      <c r="B620" t="s">
        <v>246</v>
      </c>
      <c r="C620" t="s">
        <v>442</v>
      </c>
      <c r="D620" s="20">
        <v>-0.27673934749492901</v>
      </c>
      <c r="E620" s="20">
        <v>-1.2109456976261599</v>
      </c>
      <c r="F620" s="20">
        <v>0.72747205928913605</v>
      </c>
    </row>
    <row r="621" spans="1:6" x14ac:dyDescent="0.2">
      <c r="A621" t="s">
        <v>245</v>
      </c>
      <c r="B621" t="s">
        <v>246</v>
      </c>
      <c r="C621" t="s">
        <v>443</v>
      </c>
      <c r="D621" s="20">
        <v>-0.56060882033965598</v>
      </c>
      <c r="E621" s="20">
        <v>-1.4709299308125401</v>
      </c>
      <c r="F621" s="20">
        <v>0.34243911609787703</v>
      </c>
    </row>
    <row r="622" spans="1:6" x14ac:dyDescent="0.2">
      <c r="A622" t="s">
        <v>245</v>
      </c>
      <c r="B622" t="s">
        <v>246</v>
      </c>
      <c r="C622" t="s">
        <v>444</v>
      </c>
      <c r="D622" s="20">
        <v>-0.55917726587961702</v>
      </c>
      <c r="E622" s="20">
        <v>-1.7872613479950501</v>
      </c>
      <c r="F622" s="20">
        <v>0.63239689383247899</v>
      </c>
    </row>
    <row r="623" spans="1:6" x14ac:dyDescent="0.2">
      <c r="A623" t="s">
        <v>307</v>
      </c>
      <c r="B623" t="s">
        <v>308</v>
      </c>
      <c r="C623" t="s">
        <v>418</v>
      </c>
      <c r="D623" s="20">
        <v>0.50025625341883095</v>
      </c>
      <c r="E623" s="20">
        <v>3.0015777623623799E-2</v>
      </c>
      <c r="F623" s="20">
        <v>0.96526657752907996</v>
      </c>
    </row>
    <row r="624" spans="1:6" x14ac:dyDescent="0.2">
      <c r="A624" t="s">
        <v>307</v>
      </c>
      <c r="B624" t="s">
        <v>308</v>
      </c>
      <c r="C624" t="s">
        <v>419</v>
      </c>
      <c r="D624" s="20">
        <v>-3.5965757214839298E-5</v>
      </c>
      <c r="E624" s="20">
        <v>-0.56965531980772899</v>
      </c>
      <c r="F624" s="20">
        <v>0.59245686395673602</v>
      </c>
    </row>
    <row r="625" spans="1:6" x14ac:dyDescent="0.2">
      <c r="A625" t="s">
        <v>307</v>
      </c>
      <c r="B625" t="s">
        <v>308</v>
      </c>
      <c r="C625" t="s">
        <v>420</v>
      </c>
      <c r="D625" s="20">
        <v>0.14425166893000299</v>
      </c>
      <c r="E625" s="20">
        <v>-0.44337482176651999</v>
      </c>
      <c r="F625" s="20">
        <v>0.71553576690280796</v>
      </c>
    </row>
    <row r="626" spans="1:6" x14ac:dyDescent="0.2">
      <c r="A626" t="s">
        <v>307</v>
      </c>
      <c r="B626" t="s">
        <v>308</v>
      </c>
      <c r="C626" t="s">
        <v>421</v>
      </c>
      <c r="D626" s="20">
        <v>-0.34956813809876203</v>
      </c>
      <c r="E626" s="20">
        <v>-0.95122900458531601</v>
      </c>
      <c r="F626" s="20">
        <v>0.198803825044508</v>
      </c>
    </row>
    <row r="627" spans="1:6" x14ac:dyDescent="0.2">
      <c r="A627" t="s">
        <v>307</v>
      </c>
      <c r="B627" t="s">
        <v>308</v>
      </c>
      <c r="C627" t="s">
        <v>422</v>
      </c>
      <c r="D627" s="20">
        <v>0.41364019279002501</v>
      </c>
      <c r="E627" s="20">
        <v>-0.17550352336017999</v>
      </c>
      <c r="F627" s="20">
        <v>0.94792538510729696</v>
      </c>
    </row>
    <row r="628" spans="1:6" x14ac:dyDescent="0.2">
      <c r="A628" t="s">
        <v>307</v>
      </c>
      <c r="B628" t="s">
        <v>308</v>
      </c>
      <c r="C628" t="s">
        <v>423</v>
      </c>
      <c r="D628" s="20">
        <v>0.99924985447193804</v>
      </c>
      <c r="E628" s="20">
        <v>0.359850149495681</v>
      </c>
      <c r="F628" s="20">
        <v>1.63072836535191</v>
      </c>
    </row>
    <row r="629" spans="1:6" x14ac:dyDescent="0.2">
      <c r="A629" t="s">
        <v>307</v>
      </c>
      <c r="B629" t="s">
        <v>308</v>
      </c>
      <c r="C629" t="s">
        <v>424</v>
      </c>
      <c r="D629" s="20">
        <v>0.97489208285619899</v>
      </c>
      <c r="E629" s="20">
        <v>-0.21194113608926499</v>
      </c>
      <c r="F629" s="20">
        <v>2.1483458751480899</v>
      </c>
    </row>
    <row r="630" spans="1:6" x14ac:dyDescent="0.2">
      <c r="A630" t="s">
        <v>307</v>
      </c>
      <c r="B630" t="s">
        <v>308</v>
      </c>
      <c r="C630" t="s">
        <v>425</v>
      </c>
      <c r="D630" s="20">
        <v>-6.9563606851494098E-2</v>
      </c>
      <c r="E630" s="20">
        <v>-0.52793551551259299</v>
      </c>
      <c r="F630" s="20">
        <v>0.40746181485535199</v>
      </c>
    </row>
    <row r="631" spans="1:6" x14ac:dyDescent="0.2">
      <c r="A631" t="s">
        <v>307</v>
      </c>
      <c r="B631" t="s">
        <v>308</v>
      </c>
      <c r="C631" t="s">
        <v>426</v>
      </c>
      <c r="D631" s="20">
        <v>0.503669577149505</v>
      </c>
      <c r="E631" s="20">
        <v>-0.57542447202534197</v>
      </c>
      <c r="F631" s="20">
        <v>1.52262488859024</v>
      </c>
    </row>
    <row r="632" spans="1:6" x14ac:dyDescent="0.2">
      <c r="A632" t="s">
        <v>307</v>
      </c>
      <c r="B632" t="s">
        <v>308</v>
      </c>
      <c r="C632" t="s">
        <v>427</v>
      </c>
      <c r="D632" s="20">
        <v>0.432915967604804</v>
      </c>
      <c r="E632" s="20">
        <v>-0.96160397781164197</v>
      </c>
      <c r="F632" s="20">
        <v>1.9350605676471999</v>
      </c>
    </row>
    <row r="633" spans="1:6" x14ac:dyDescent="0.2">
      <c r="A633" t="s">
        <v>307</v>
      </c>
      <c r="B633" t="s">
        <v>308</v>
      </c>
      <c r="C633" t="s">
        <v>428</v>
      </c>
      <c r="D633" s="20">
        <v>-0.29264929519406602</v>
      </c>
      <c r="E633" s="20">
        <v>-1.3469648855735401</v>
      </c>
      <c r="F633" s="20">
        <v>0.79766811192377396</v>
      </c>
    </row>
    <row r="634" spans="1:6" x14ac:dyDescent="0.2">
      <c r="A634" t="s">
        <v>307</v>
      </c>
      <c r="B634" t="s">
        <v>308</v>
      </c>
      <c r="C634" t="s">
        <v>429</v>
      </c>
      <c r="D634" s="20">
        <v>-0.53220013172702996</v>
      </c>
      <c r="E634" s="20">
        <v>-1.2390134399497801</v>
      </c>
      <c r="F634" s="20">
        <v>0.21259691776118</v>
      </c>
    </row>
    <row r="635" spans="1:6" x14ac:dyDescent="0.2">
      <c r="A635" t="s">
        <v>307</v>
      </c>
      <c r="B635" t="s">
        <v>308</v>
      </c>
      <c r="C635" t="s">
        <v>430</v>
      </c>
      <c r="D635" s="20">
        <v>-0.11938201499232499</v>
      </c>
      <c r="E635" s="20">
        <v>-0.78496716007614697</v>
      </c>
      <c r="F635" s="20">
        <v>0.569478287505916</v>
      </c>
    </row>
    <row r="636" spans="1:6" x14ac:dyDescent="0.2">
      <c r="A636" t="s">
        <v>307</v>
      </c>
      <c r="B636" t="s">
        <v>308</v>
      </c>
      <c r="C636" t="s">
        <v>431</v>
      </c>
      <c r="D636" s="20">
        <v>6.2076323953398002E-2</v>
      </c>
      <c r="E636" s="20">
        <v>-0.80087978374088398</v>
      </c>
      <c r="F636" s="20">
        <v>0.89375768600830097</v>
      </c>
    </row>
    <row r="637" spans="1:6" x14ac:dyDescent="0.2">
      <c r="A637" t="s">
        <v>307</v>
      </c>
      <c r="B637" t="s">
        <v>308</v>
      </c>
      <c r="C637" t="s">
        <v>432</v>
      </c>
      <c r="D637" s="20">
        <v>-0.74975884286036698</v>
      </c>
      <c r="E637" s="20">
        <v>-1.80121104210505</v>
      </c>
      <c r="F637" s="20">
        <v>0.27775564103825701</v>
      </c>
    </row>
    <row r="638" spans="1:6" x14ac:dyDescent="0.2">
      <c r="A638" t="s">
        <v>307</v>
      </c>
      <c r="B638" t="s">
        <v>308</v>
      </c>
      <c r="C638" t="s">
        <v>433</v>
      </c>
      <c r="D638" s="20">
        <v>-0.33872561091110098</v>
      </c>
      <c r="E638" s="20">
        <v>-1.3613698790156299</v>
      </c>
      <c r="F638" s="20">
        <v>0.67530274534185397</v>
      </c>
    </row>
    <row r="639" spans="1:6" x14ac:dyDescent="0.2">
      <c r="A639" t="s">
        <v>307</v>
      </c>
      <c r="B639" t="s">
        <v>308</v>
      </c>
      <c r="C639" t="s">
        <v>434</v>
      </c>
      <c r="D639" s="20">
        <v>-0.33442843461664001</v>
      </c>
      <c r="E639" s="20">
        <v>-1.3734836092710001</v>
      </c>
      <c r="F639" s="20">
        <v>0.61043949114073204</v>
      </c>
    </row>
    <row r="640" spans="1:6" x14ac:dyDescent="0.2">
      <c r="A640" t="s">
        <v>307</v>
      </c>
      <c r="B640" t="s">
        <v>308</v>
      </c>
      <c r="C640" t="s">
        <v>435</v>
      </c>
      <c r="D640" s="20">
        <v>0.19297006784201301</v>
      </c>
      <c r="E640" s="20">
        <v>-0.28980401705301501</v>
      </c>
      <c r="F640" s="20">
        <v>0.69181653414251498</v>
      </c>
    </row>
    <row r="641" spans="1:6" x14ac:dyDescent="0.2">
      <c r="A641" t="s">
        <v>307</v>
      </c>
      <c r="B641" t="s">
        <v>308</v>
      </c>
      <c r="C641" t="s">
        <v>436</v>
      </c>
      <c r="D641" s="20">
        <v>-0.41956389039233699</v>
      </c>
      <c r="E641" s="20">
        <v>-1.01946927344635</v>
      </c>
      <c r="F641" s="20">
        <v>0.19105492296129101</v>
      </c>
    </row>
    <row r="642" spans="1:6" x14ac:dyDescent="0.2">
      <c r="A642" t="s">
        <v>307</v>
      </c>
      <c r="B642" t="s">
        <v>308</v>
      </c>
      <c r="C642" t="s">
        <v>437</v>
      </c>
      <c r="D642" s="20">
        <v>3.3509802040789703E-2</v>
      </c>
      <c r="E642" s="20">
        <v>-0.66361667113118805</v>
      </c>
      <c r="F642" s="20">
        <v>0.69991245481235298</v>
      </c>
    </row>
    <row r="643" spans="1:6" x14ac:dyDescent="0.2">
      <c r="A643" t="s">
        <v>307</v>
      </c>
      <c r="B643" t="s">
        <v>308</v>
      </c>
      <c r="C643" t="s">
        <v>438</v>
      </c>
      <c r="D643" s="20">
        <v>-0.22138296129311699</v>
      </c>
      <c r="E643" s="20">
        <v>-1.95751673249866</v>
      </c>
      <c r="F643" s="20">
        <v>1.4326842117591501</v>
      </c>
    </row>
    <row r="644" spans="1:6" x14ac:dyDescent="0.2">
      <c r="A644" t="s">
        <v>307</v>
      </c>
      <c r="B644" t="s">
        <v>308</v>
      </c>
      <c r="C644" t="s">
        <v>439</v>
      </c>
      <c r="D644" s="20">
        <v>-0.51157177671361498</v>
      </c>
      <c r="E644" s="20">
        <v>-1.0550762941640099</v>
      </c>
      <c r="F644" s="20">
        <v>1.5526931619155001E-2</v>
      </c>
    </row>
    <row r="645" spans="1:6" x14ac:dyDescent="0.2">
      <c r="A645" t="s">
        <v>307</v>
      </c>
      <c r="B645" t="s">
        <v>308</v>
      </c>
      <c r="C645" t="s">
        <v>440</v>
      </c>
      <c r="D645" s="20">
        <v>3.08762613449871E-2</v>
      </c>
      <c r="E645" s="20">
        <v>-0.53202911578687795</v>
      </c>
      <c r="F645" s="20">
        <v>0.58762240327387305</v>
      </c>
    </row>
    <row r="646" spans="1:6" x14ac:dyDescent="0.2">
      <c r="A646" t="s">
        <v>307</v>
      </c>
      <c r="B646" t="s">
        <v>308</v>
      </c>
      <c r="C646" t="s">
        <v>441</v>
      </c>
      <c r="D646" s="20">
        <v>0.22924699622035699</v>
      </c>
      <c r="E646" s="20">
        <v>-0.51719597578392895</v>
      </c>
      <c r="F646" s="20">
        <v>0.95544035465111399</v>
      </c>
    </row>
    <row r="647" spans="1:6" x14ac:dyDescent="0.2">
      <c r="A647" t="s">
        <v>307</v>
      </c>
      <c r="B647" t="s">
        <v>308</v>
      </c>
      <c r="C647" t="s">
        <v>442</v>
      </c>
      <c r="D647" s="20">
        <v>-0.15741489071884099</v>
      </c>
      <c r="E647" s="20">
        <v>-0.89646147254146402</v>
      </c>
      <c r="F647" s="20">
        <v>0.59659836112480902</v>
      </c>
    </row>
    <row r="648" spans="1:6" x14ac:dyDescent="0.2">
      <c r="A648" t="s">
        <v>307</v>
      </c>
      <c r="B648" t="s">
        <v>308</v>
      </c>
      <c r="C648" t="s">
        <v>443</v>
      </c>
      <c r="D648" s="20">
        <v>-0.49483320146319998</v>
      </c>
      <c r="E648" s="20">
        <v>-1.4578667998478501</v>
      </c>
      <c r="F648" s="20">
        <v>0.466119307707485</v>
      </c>
    </row>
    <row r="649" spans="1:6" x14ac:dyDescent="0.2">
      <c r="A649" t="s">
        <v>307</v>
      </c>
      <c r="B649" t="s">
        <v>308</v>
      </c>
      <c r="C649" t="s">
        <v>444</v>
      </c>
      <c r="D649" s="20">
        <v>-0.80196717590319699</v>
      </c>
      <c r="E649" s="20">
        <v>-1.99743533769841</v>
      </c>
      <c r="F649" s="20">
        <v>0.49487178297669798</v>
      </c>
    </row>
    <row r="650" spans="1:6" x14ac:dyDescent="0.2">
      <c r="A650" t="s">
        <v>323</v>
      </c>
      <c r="B650" t="s">
        <v>324</v>
      </c>
      <c r="C650" t="s">
        <v>418</v>
      </c>
      <c r="D650" s="20">
        <v>0.33685404446641698</v>
      </c>
      <c r="E650" s="20">
        <v>-0.164917766606899</v>
      </c>
      <c r="F650" s="20">
        <v>0.80364676080081798</v>
      </c>
    </row>
    <row r="651" spans="1:6" x14ac:dyDescent="0.2">
      <c r="A651" t="s">
        <v>323</v>
      </c>
      <c r="B651" t="s">
        <v>324</v>
      </c>
      <c r="C651" t="s">
        <v>419</v>
      </c>
      <c r="D651" s="20">
        <v>-8.2151460364478193E-2</v>
      </c>
      <c r="E651" s="20">
        <v>-0.64463368992435999</v>
      </c>
      <c r="F651" s="20">
        <v>0.451955706206562</v>
      </c>
    </row>
    <row r="652" spans="1:6" x14ac:dyDescent="0.2">
      <c r="A652" t="s">
        <v>323</v>
      </c>
      <c r="B652" t="s">
        <v>324</v>
      </c>
      <c r="C652" t="s">
        <v>420</v>
      </c>
      <c r="D652" s="20">
        <v>-0.29165402002565799</v>
      </c>
      <c r="E652" s="20">
        <v>-0.87578284358956804</v>
      </c>
      <c r="F652" s="20">
        <v>0.25528445732199301</v>
      </c>
    </row>
    <row r="653" spans="1:6" x14ac:dyDescent="0.2">
      <c r="A653" t="s">
        <v>323</v>
      </c>
      <c r="B653" t="s">
        <v>324</v>
      </c>
      <c r="C653" t="s">
        <v>421</v>
      </c>
      <c r="D653" s="20">
        <v>0.42709274026342697</v>
      </c>
      <c r="E653" s="20">
        <v>-0.122237432010264</v>
      </c>
      <c r="F653" s="20">
        <v>1.03668337816774</v>
      </c>
    </row>
    <row r="654" spans="1:6" x14ac:dyDescent="0.2">
      <c r="A654" t="s">
        <v>323</v>
      </c>
      <c r="B654" t="s">
        <v>324</v>
      </c>
      <c r="C654" t="s">
        <v>422</v>
      </c>
      <c r="D654" s="20">
        <v>0.15614112490837401</v>
      </c>
      <c r="E654" s="20">
        <v>-0.455331542591358</v>
      </c>
      <c r="F654" s="20">
        <v>0.76714427253022699</v>
      </c>
    </row>
    <row r="655" spans="1:6" x14ac:dyDescent="0.2">
      <c r="A655" t="s">
        <v>323</v>
      </c>
      <c r="B655" t="s">
        <v>324</v>
      </c>
      <c r="C655" t="s">
        <v>423</v>
      </c>
      <c r="D655" s="20">
        <v>0.71236772048416697</v>
      </c>
      <c r="E655" s="20">
        <v>6.40518601441456E-2</v>
      </c>
      <c r="F655" s="20">
        <v>1.33715685021752</v>
      </c>
    </row>
    <row r="656" spans="1:6" x14ac:dyDescent="0.2">
      <c r="A656" t="s">
        <v>323</v>
      </c>
      <c r="B656" t="s">
        <v>324</v>
      </c>
      <c r="C656" t="s">
        <v>424</v>
      </c>
      <c r="D656" s="20">
        <v>0.98761233535429904</v>
      </c>
      <c r="E656" s="20">
        <v>-0.21787340945764</v>
      </c>
      <c r="F656" s="20">
        <v>2.10048312405636</v>
      </c>
    </row>
    <row r="657" spans="1:6" x14ac:dyDescent="0.2">
      <c r="A657" t="s">
        <v>323</v>
      </c>
      <c r="B657" t="s">
        <v>324</v>
      </c>
      <c r="C657" t="s">
        <v>425</v>
      </c>
      <c r="D657" s="20">
        <v>-4.8977013569820503E-2</v>
      </c>
      <c r="E657" s="20">
        <v>-0.52021182102452701</v>
      </c>
      <c r="F657" s="20">
        <v>0.40207672666847299</v>
      </c>
    </row>
    <row r="658" spans="1:6" x14ac:dyDescent="0.2">
      <c r="A658" t="s">
        <v>323</v>
      </c>
      <c r="B658" t="s">
        <v>324</v>
      </c>
      <c r="C658" t="s">
        <v>426</v>
      </c>
      <c r="D658" s="20">
        <v>0.512301671391027</v>
      </c>
      <c r="E658" s="20">
        <v>-0.58668479802926199</v>
      </c>
      <c r="F658" s="20">
        <v>1.5950984435503099</v>
      </c>
    </row>
    <row r="659" spans="1:6" x14ac:dyDescent="0.2">
      <c r="A659" t="s">
        <v>323</v>
      </c>
      <c r="B659" t="s">
        <v>324</v>
      </c>
      <c r="C659" t="s">
        <v>427</v>
      </c>
      <c r="D659" s="20">
        <v>0.444610656243275</v>
      </c>
      <c r="E659" s="20">
        <v>-1.0071066632905601</v>
      </c>
      <c r="F659" s="20">
        <v>1.8853867550247101</v>
      </c>
    </row>
    <row r="660" spans="1:6" x14ac:dyDescent="0.2">
      <c r="A660" t="s">
        <v>323</v>
      </c>
      <c r="B660" t="s">
        <v>324</v>
      </c>
      <c r="C660" t="s">
        <v>428</v>
      </c>
      <c r="D660" s="20">
        <v>-0.28055788405608401</v>
      </c>
      <c r="E660" s="20">
        <v>-1.34539598873246</v>
      </c>
      <c r="F660" s="20">
        <v>0.78235188279909795</v>
      </c>
    </row>
    <row r="661" spans="1:6" x14ac:dyDescent="0.2">
      <c r="A661" t="s">
        <v>323</v>
      </c>
      <c r="B661" t="s">
        <v>324</v>
      </c>
      <c r="C661" t="s">
        <v>429</v>
      </c>
      <c r="D661" s="20">
        <v>-0.12741130631216299</v>
      </c>
      <c r="E661" s="20">
        <v>-0.82141501940056105</v>
      </c>
      <c r="F661" s="20">
        <v>0.55615879586918404</v>
      </c>
    </row>
    <row r="662" spans="1:6" x14ac:dyDescent="0.2">
      <c r="A662" t="s">
        <v>323</v>
      </c>
      <c r="B662" t="s">
        <v>324</v>
      </c>
      <c r="C662" t="s">
        <v>430</v>
      </c>
      <c r="D662" s="20">
        <v>-0.121082994730063</v>
      </c>
      <c r="E662" s="20">
        <v>-0.78387494615459297</v>
      </c>
      <c r="F662" s="20">
        <v>0.64785497369080003</v>
      </c>
    </row>
    <row r="663" spans="1:6" x14ac:dyDescent="0.2">
      <c r="A663" t="s">
        <v>323</v>
      </c>
      <c r="B663" t="s">
        <v>324</v>
      </c>
      <c r="C663" t="s">
        <v>431</v>
      </c>
      <c r="D663" s="20">
        <v>0.13775459214900501</v>
      </c>
      <c r="E663" s="20">
        <v>-0.67994118495174205</v>
      </c>
      <c r="F663" s="20">
        <v>0.95417400422991605</v>
      </c>
    </row>
    <row r="664" spans="1:6" x14ac:dyDescent="0.2">
      <c r="A664" t="s">
        <v>323</v>
      </c>
      <c r="B664" t="s">
        <v>324</v>
      </c>
      <c r="C664" t="s">
        <v>432</v>
      </c>
      <c r="D664" s="20">
        <v>-0.77755840435819101</v>
      </c>
      <c r="E664" s="20">
        <v>-1.65945947517721</v>
      </c>
      <c r="F664" s="20">
        <v>0.10093989556663201</v>
      </c>
    </row>
    <row r="665" spans="1:6" x14ac:dyDescent="0.2">
      <c r="A665" t="s">
        <v>323</v>
      </c>
      <c r="B665" t="s">
        <v>324</v>
      </c>
      <c r="C665" t="s">
        <v>433</v>
      </c>
      <c r="D665" s="20">
        <v>8.0848496448824594E-2</v>
      </c>
      <c r="E665" s="20">
        <v>-0.85325223569818498</v>
      </c>
      <c r="F665" s="20">
        <v>1.0783192748735799</v>
      </c>
    </row>
    <row r="666" spans="1:6" x14ac:dyDescent="0.2">
      <c r="A666" t="s">
        <v>323</v>
      </c>
      <c r="B666" t="s">
        <v>324</v>
      </c>
      <c r="C666" t="s">
        <v>434</v>
      </c>
      <c r="D666" s="20">
        <v>-0.128130172741518</v>
      </c>
      <c r="E666" s="20">
        <v>-1.0138413751630799</v>
      </c>
      <c r="F666" s="20">
        <v>0.87608739002702496</v>
      </c>
    </row>
    <row r="667" spans="1:6" x14ac:dyDescent="0.2">
      <c r="A667" t="s">
        <v>323</v>
      </c>
      <c r="B667" t="s">
        <v>324</v>
      </c>
      <c r="C667" t="s">
        <v>435</v>
      </c>
      <c r="D667" s="20">
        <v>0.67222064889864597</v>
      </c>
      <c r="E667" s="20">
        <v>0.217762015614935</v>
      </c>
      <c r="F667" s="20">
        <v>1.13450051740552</v>
      </c>
    </row>
    <row r="668" spans="1:6" x14ac:dyDescent="0.2">
      <c r="A668" t="s">
        <v>323</v>
      </c>
      <c r="B668" t="s">
        <v>324</v>
      </c>
      <c r="C668" t="s">
        <v>436</v>
      </c>
      <c r="D668" s="20">
        <v>-0.34740073222550999</v>
      </c>
      <c r="E668" s="20">
        <v>-0.96954612226523196</v>
      </c>
      <c r="F668" s="20">
        <v>0.23359955871465701</v>
      </c>
    </row>
    <row r="669" spans="1:6" x14ac:dyDescent="0.2">
      <c r="A669" t="s">
        <v>323</v>
      </c>
      <c r="B669" t="s">
        <v>324</v>
      </c>
      <c r="C669" t="s">
        <v>437</v>
      </c>
      <c r="D669" s="20">
        <v>-5.6651415954842098E-2</v>
      </c>
      <c r="E669" s="20">
        <v>-0.75658608652020598</v>
      </c>
      <c r="F669" s="20">
        <v>0.66261890917920296</v>
      </c>
    </row>
    <row r="670" spans="1:6" x14ac:dyDescent="0.2">
      <c r="A670" t="s">
        <v>323</v>
      </c>
      <c r="B670" t="s">
        <v>324</v>
      </c>
      <c r="C670" t="s">
        <v>438</v>
      </c>
      <c r="D670" s="20">
        <v>0.25990928177466099</v>
      </c>
      <c r="E670" s="20">
        <v>-1.16115507125484</v>
      </c>
      <c r="F670" s="20">
        <v>1.8049447281052999</v>
      </c>
    </row>
    <row r="671" spans="1:6" x14ac:dyDescent="0.2">
      <c r="A671" t="s">
        <v>323</v>
      </c>
      <c r="B671" t="s">
        <v>324</v>
      </c>
      <c r="C671" t="s">
        <v>439</v>
      </c>
      <c r="D671" s="20">
        <v>-0.155649739944415</v>
      </c>
      <c r="E671" s="20">
        <v>-0.71416946536617698</v>
      </c>
      <c r="F671" s="20">
        <v>0.37923035793516402</v>
      </c>
    </row>
    <row r="672" spans="1:6" x14ac:dyDescent="0.2">
      <c r="A672" t="s">
        <v>323</v>
      </c>
      <c r="B672" t="s">
        <v>324</v>
      </c>
      <c r="C672" t="s">
        <v>440</v>
      </c>
      <c r="D672" s="20">
        <v>-0.17518068244906501</v>
      </c>
      <c r="E672" s="20">
        <v>-0.74937651436508601</v>
      </c>
      <c r="F672" s="20">
        <v>0.36890532467007697</v>
      </c>
    </row>
    <row r="673" spans="1:6" x14ac:dyDescent="0.2">
      <c r="A673" t="s">
        <v>323</v>
      </c>
      <c r="B673" t="s">
        <v>324</v>
      </c>
      <c r="C673" t="s">
        <v>441</v>
      </c>
      <c r="D673" s="20">
        <v>0.171347449283626</v>
      </c>
      <c r="E673" s="20">
        <v>-0.58953636457143099</v>
      </c>
      <c r="F673" s="20">
        <v>0.85015021997930196</v>
      </c>
    </row>
    <row r="674" spans="1:6" x14ac:dyDescent="0.2">
      <c r="A674" t="s">
        <v>323</v>
      </c>
      <c r="B674" t="s">
        <v>324</v>
      </c>
      <c r="C674" t="s">
        <v>442</v>
      </c>
      <c r="D674" s="20">
        <v>-0.13955156589582299</v>
      </c>
      <c r="E674" s="20">
        <v>-1.0079076096209501</v>
      </c>
      <c r="F674" s="20">
        <v>0.656682050018779</v>
      </c>
    </row>
    <row r="675" spans="1:6" x14ac:dyDescent="0.2">
      <c r="A675" t="s">
        <v>323</v>
      </c>
      <c r="B675" t="s">
        <v>324</v>
      </c>
      <c r="C675" t="s">
        <v>443</v>
      </c>
      <c r="D675" s="20">
        <v>-0.36528703419664599</v>
      </c>
      <c r="E675" s="20">
        <v>-1.2359155447224399</v>
      </c>
      <c r="F675" s="20">
        <v>0.44561001410760398</v>
      </c>
    </row>
    <row r="676" spans="1:6" x14ac:dyDescent="0.2">
      <c r="A676" t="s">
        <v>323</v>
      </c>
      <c r="B676" t="s">
        <v>324</v>
      </c>
      <c r="C676" t="s">
        <v>444</v>
      </c>
      <c r="D676" s="20">
        <v>-0.80243457921273098</v>
      </c>
      <c r="E676" s="20">
        <v>-1.9724775100983301</v>
      </c>
      <c r="F676" s="20">
        <v>0.49787222329770497</v>
      </c>
    </row>
    <row r="677" spans="1:6" x14ac:dyDescent="0.2">
      <c r="A677" t="s">
        <v>263</v>
      </c>
      <c r="B677" t="s">
        <v>264</v>
      </c>
      <c r="C677" t="s">
        <v>418</v>
      </c>
      <c r="D677" s="20">
        <v>0.57856438039125402</v>
      </c>
      <c r="E677" s="20">
        <v>9.1517697901278103E-2</v>
      </c>
      <c r="F677" s="20">
        <v>1.1384375133854301</v>
      </c>
    </row>
    <row r="678" spans="1:6" x14ac:dyDescent="0.2">
      <c r="A678" t="s">
        <v>263</v>
      </c>
      <c r="B678" t="s">
        <v>264</v>
      </c>
      <c r="C678" t="s">
        <v>419</v>
      </c>
      <c r="D678" s="20">
        <v>-0.29330939964620201</v>
      </c>
      <c r="E678" s="20">
        <v>-0.87704387462844202</v>
      </c>
      <c r="F678" s="20">
        <v>0.34761040679659</v>
      </c>
    </row>
    <row r="679" spans="1:6" x14ac:dyDescent="0.2">
      <c r="A679" t="s">
        <v>263</v>
      </c>
      <c r="B679" t="s">
        <v>264</v>
      </c>
      <c r="C679" t="s">
        <v>420</v>
      </c>
      <c r="D679" s="20">
        <v>-2.6052844903605401E-2</v>
      </c>
      <c r="E679" s="20">
        <v>-0.59919748235298598</v>
      </c>
      <c r="F679" s="20">
        <v>0.570146320242089</v>
      </c>
    </row>
    <row r="680" spans="1:6" x14ac:dyDescent="0.2">
      <c r="A680" t="s">
        <v>263</v>
      </c>
      <c r="B680" t="s">
        <v>264</v>
      </c>
      <c r="C680" t="s">
        <v>421</v>
      </c>
      <c r="D680" s="20">
        <v>0.19301027096842799</v>
      </c>
      <c r="E680" s="20">
        <v>-0.38558700047040001</v>
      </c>
      <c r="F680" s="20">
        <v>0.83586346654785504</v>
      </c>
    </row>
    <row r="681" spans="1:6" x14ac:dyDescent="0.2">
      <c r="A681" t="s">
        <v>263</v>
      </c>
      <c r="B681" t="s">
        <v>264</v>
      </c>
      <c r="C681" t="s">
        <v>422</v>
      </c>
      <c r="D681" s="20">
        <v>0.457042128373981</v>
      </c>
      <c r="E681" s="20">
        <v>-0.16114898502516201</v>
      </c>
      <c r="F681" s="20">
        <v>1.07468410373961</v>
      </c>
    </row>
    <row r="682" spans="1:6" x14ac:dyDescent="0.2">
      <c r="A682" t="s">
        <v>263</v>
      </c>
      <c r="B682" t="s">
        <v>264</v>
      </c>
      <c r="C682" t="s">
        <v>423</v>
      </c>
      <c r="D682" s="20">
        <v>0.70472241989312401</v>
      </c>
      <c r="E682" s="20">
        <v>4.4420496715741997E-2</v>
      </c>
      <c r="F682" s="20">
        <v>1.3334186484502899</v>
      </c>
    </row>
    <row r="683" spans="1:6" x14ac:dyDescent="0.2">
      <c r="A683" t="s">
        <v>263</v>
      </c>
      <c r="B683" t="s">
        <v>264</v>
      </c>
      <c r="C683" t="s">
        <v>424</v>
      </c>
      <c r="D683" s="20">
        <v>1.00249126429483</v>
      </c>
      <c r="E683" s="20">
        <v>-0.19610991250311399</v>
      </c>
      <c r="F683" s="20">
        <v>2.2214273410546701</v>
      </c>
    </row>
    <row r="684" spans="1:6" x14ac:dyDescent="0.2">
      <c r="A684" t="s">
        <v>263</v>
      </c>
      <c r="B684" t="s">
        <v>264</v>
      </c>
      <c r="C684" t="s">
        <v>425</v>
      </c>
      <c r="D684" s="20">
        <v>-0.119861131730499</v>
      </c>
      <c r="E684" s="20">
        <v>-0.63790299196717404</v>
      </c>
      <c r="F684" s="20">
        <v>0.39606573848364601</v>
      </c>
    </row>
    <row r="685" spans="1:6" x14ac:dyDescent="0.2">
      <c r="A685" t="s">
        <v>263</v>
      </c>
      <c r="B685" t="s">
        <v>264</v>
      </c>
      <c r="C685" t="s">
        <v>426</v>
      </c>
      <c r="D685" s="20">
        <v>0.50406459582682395</v>
      </c>
      <c r="E685" s="20">
        <v>-0.51889901524134097</v>
      </c>
      <c r="F685" s="20">
        <v>1.6184770508022801</v>
      </c>
    </row>
    <row r="686" spans="1:6" x14ac:dyDescent="0.2">
      <c r="A686" t="s">
        <v>263</v>
      </c>
      <c r="B686" t="s">
        <v>264</v>
      </c>
      <c r="C686" t="s">
        <v>427</v>
      </c>
      <c r="D686" s="20">
        <v>0.20681720866438799</v>
      </c>
      <c r="E686" s="20">
        <v>-1.16794782976902</v>
      </c>
      <c r="F686" s="20">
        <v>1.4644574213613799</v>
      </c>
    </row>
    <row r="687" spans="1:6" x14ac:dyDescent="0.2">
      <c r="A687" t="s">
        <v>263</v>
      </c>
      <c r="B687" t="s">
        <v>264</v>
      </c>
      <c r="C687" t="s">
        <v>428</v>
      </c>
      <c r="D687" s="20">
        <v>-0.28554140548908302</v>
      </c>
      <c r="E687" s="20">
        <v>-1.3207243635322301</v>
      </c>
      <c r="F687" s="20">
        <v>0.78783182884962999</v>
      </c>
    </row>
    <row r="688" spans="1:6" x14ac:dyDescent="0.2">
      <c r="A688" t="s">
        <v>263</v>
      </c>
      <c r="B688" t="s">
        <v>264</v>
      </c>
      <c r="C688" t="s">
        <v>429</v>
      </c>
      <c r="D688" s="20">
        <v>-0.168262982798776</v>
      </c>
      <c r="E688" s="20">
        <v>-0.95639108661013605</v>
      </c>
      <c r="F688" s="20">
        <v>0.60099115718285301</v>
      </c>
    </row>
    <row r="689" spans="1:6" x14ac:dyDescent="0.2">
      <c r="A689" t="s">
        <v>263</v>
      </c>
      <c r="B689" t="s">
        <v>264</v>
      </c>
      <c r="C689" t="s">
        <v>430</v>
      </c>
      <c r="D689" s="20">
        <v>-0.159325721493905</v>
      </c>
      <c r="E689" s="20">
        <v>-0.89512234137124802</v>
      </c>
      <c r="F689" s="20">
        <v>0.58307795619471903</v>
      </c>
    </row>
    <row r="690" spans="1:6" x14ac:dyDescent="0.2">
      <c r="A690" t="s">
        <v>263</v>
      </c>
      <c r="B690" t="s">
        <v>264</v>
      </c>
      <c r="C690" t="s">
        <v>431</v>
      </c>
      <c r="D690" s="20">
        <v>6.1538883637589199E-2</v>
      </c>
      <c r="E690" s="20">
        <v>-0.762739298571116</v>
      </c>
      <c r="F690" s="20">
        <v>0.94753635588456597</v>
      </c>
    </row>
    <row r="691" spans="1:6" x14ac:dyDescent="0.2">
      <c r="A691" t="s">
        <v>263</v>
      </c>
      <c r="B691" t="s">
        <v>264</v>
      </c>
      <c r="C691" t="s">
        <v>432</v>
      </c>
      <c r="D691" s="20">
        <v>-0.74197535179715501</v>
      </c>
      <c r="E691" s="20">
        <v>-1.75051258812535</v>
      </c>
      <c r="F691" s="20">
        <v>0.26772646682066797</v>
      </c>
    </row>
    <row r="692" spans="1:6" x14ac:dyDescent="0.2">
      <c r="A692" t="s">
        <v>263</v>
      </c>
      <c r="B692" t="s">
        <v>264</v>
      </c>
      <c r="C692" t="s">
        <v>433</v>
      </c>
      <c r="D692" s="20">
        <v>5.1690882295071197E-2</v>
      </c>
      <c r="E692" s="20">
        <v>-1.0642520509640701</v>
      </c>
      <c r="F692" s="20">
        <v>1.1932881724834301</v>
      </c>
    </row>
    <row r="693" spans="1:6" x14ac:dyDescent="0.2">
      <c r="A693" t="s">
        <v>263</v>
      </c>
      <c r="B693" t="s">
        <v>264</v>
      </c>
      <c r="C693" t="s">
        <v>434</v>
      </c>
      <c r="D693" s="20">
        <v>-0.32610178142606699</v>
      </c>
      <c r="E693" s="20">
        <v>-1.3605726747226099</v>
      </c>
      <c r="F693" s="20">
        <v>0.644693621714585</v>
      </c>
    </row>
    <row r="694" spans="1:6" x14ac:dyDescent="0.2">
      <c r="A694" t="s">
        <v>263</v>
      </c>
      <c r="B694" t="s">
        <v>264</v>
      </c>
      <c r="C694" t="s">
        <v>435</v>
      </c>
      <c r="D694" s="20">
        <v>0.44877488774464303</v>
      </c>
      <c r="E694" s="20">
        <v>-6.4112938147394896E-2</v>
      </c>
      <c r="F694" s="20">
        <v>0.94575953587907602</v>
      </c>
    </row>
    <row r="695" spans="1:6" x14ac:dyDescent="0.2">
      <c r="A695" t="s">
        <v>263</v>
      </c>
      <c r="B695" t="s">
        <v>264</v>
      </c>
      <c r="C695" t="s">
        <v>436</v>
      </c>
      <c r="D695" s="20">
        <v>-0.21732692996247199</v>
      </c>
      <c r="E695" s="20">
        <v>-0.81770354715464499</v>
      </c>
      <c r="F695" s="20">
        <v>0.353184406120858</v>
      </c>
    </row>
    <row r="696" spans="1:6" x14ac:dyDescent="0.2">
      <c r="A696" t="s">
        <v>263</v>
      </c>
      <c r="B696" t="s">
        <v>264</v>
      </c>
      <c r="C696" t="s">
        <v>437</v>
      </c>
      <c r="D696" s="20">
        <v>-0.20936045271671999</v>
      </c>
      <c r="E696" s="20">
        <v>-0.96372397174979996</v>
      </c>
      <c r="F696" s="20">
        <v>0.46329200204159898</v>
      </c>
    </row>
    <row r="697" spans="1:6" x14ac:dyDescent="0.2">
      <c r="A697" t="s">
        <v>263</v>
      </c>
      <c r="B697" t="s">
        <v>264</v>
      </c>
      <c r="C697" t="s">
        <v>438</v>
      </c>
      <c r="D697" s="20">
        <v>-0.221432180098736</v>
      </c>
      <c r="E697" s="20">
        <v>-1.8384528418033099</v>
      </c>
      <c r="F697" s="20">
        <v>1.5370919868131501</v>
      </c>
    </row>
    <row r="698" spans="1:6" x14ac:dyDescent="0.2">
      <c r="A698" t="s">
        <v>263</v>
      </c>
      <c r="B698" t="s">
        <v>264</v>
      </c>
      <c r="C698" t="s">
        <v>439</v>
      </c>
      <c r="D698" s="20">
        <v>-7.8213463233026997E-2</v>
      </c>
      <c r="E698" s="20">
        <v>-0.65013786742522695</v>
      </c>
      <c r="F698" s="20">
        <v>0.45813565016808</v>
      </c>
    </row>
    <row r="699" spans="1:6" x14ac:dyDescent="0.2">
      <c r="A699" t="s">
        <v>263</v>
      </c>
      <c r="B699" t="s">
        <v>264</v>
      </c>
      <c r="C699" t="s">
        <v>440</v>
      </c>
      <c r="D699" s="20">
        <v>-0.30356747854497002</v>
      </c>
      <c r="E699" s="20">
        <v>-0.88392673905444796</v>
      </c>
      <c r="F699" s="20">
        <v>0.30973220174962801</v>
      </c>
    </row>
    <row r="700" spans="1:6" x14ac:dyDescent="0.2">
      <c r="A700" t="s">
        <v>263</v>
      </c>
      <c r="B700" t="s">
        <v>264</v>
      </c>
      <c r="C700" t="s">
        <v>441</v>
      </c>
      <c r="D700" s="20">
        <v>6.0335033933394303E-2</v>
      </c>
      <c r="E700" s="20">
        <v>-0.70324978146233696</v>
      </c>
      <c r="F700" s="20">
        <v>0.87834598870039104</v>
      </c>
    </row>
    <row r="701" spans="1:6" x14ac:dyDescent="0.2">
      <c r="A701" t="s">
        <v>263</v>
      </c>
      <c r="B701" t="s">
        <v>264</v>
      </c>
      <c r="C701" t="s">
        <v>442</v>
      </c>
      <c r="D701" s="20">
        <v>0.20403485160416299</v>
      </c>
      <c r="E701" s="20">
        <v>-0.695747369232118</v>
      </c>
      <c r="F701" s="20">
        <v>1.15186215145976</v>
      </c>
    </row>
    <row r="702" spans="1:6" x14ac:dyDescent="0.2">
      <c r="A702" t="s">
        <v>263</v>
      </c>
      <c r="B702" t="s">
        <v>264</v>
      </c>
      <c r="C702" t="s">
        <v>443</v>
      </c>
      <c r="D702" s="20">
        <v>-0.38917212185828198</v>
      </c>
      <c r="E702" s="20">
        <v>-1.33574644865129</v>
      </c>
      <c r="F702" s="20">
        <v>0.48676612889795701</v>
      </c>
    </row>
    <row r="703" spans="1:6" x14ac:dyDescent="0.2">
      <c r="A703" t="s">
        <v>263</v>
      </c>
      <c r="B703" t="s">
        <v>264</v>
      </c>
      <c r="C703" t="s">
        <v>444</v>
      </c>
      <c r="D703" s="20">
        <v>-0.80073576137452496</v>
      </c>
      <c r="E703" s="20">
        <v>-2.0599512961845998</v>
      </c>
      <c r="F703" s="20">
        <v>0.412983071555863</v>
      </c>
    </row>
    <row r="704" spans="1:6" x14ac:dyDescent="0.2">
      <c r="A704" t="s">
        <v>218</v>
      </c>
      <c r="B704" t="s">
        <v>219</v>
      </c>
      <c r="C704" t="s">
        <v>418</v>
      </c>
      <c r="D704" s="20">
        <v>0.206765121503794</v>
      </c>
      <c r="E704" s="20">
        <v>-0.28885356686152103</v>
      </c>
      <c r="F704" s="20">
        <v>0.69081408841052305</v>
      </c>
    </row>
    <row r="705" spans="1:6" x14ac:dyDescent="0.2">
      <c r="A705" t="s">
        <v>218</v>
      </c>
      <c r="B705" t="s">
        <v>219</v>
      </c>
      <c r="C705" t="s">
        <v>419</v>
      </c>
      <c r="D705" s="20">
        <v>-0.33265724001413099</v>
      </c>
      <c r="E705" s="20">
        <v>-0.92394506705410295</v>
      </c>
      <c r="F705" s="20">
        <v>0.223853512478602</v>
      </c>
    </row>
    <row r="706" spans="1:6" x14ac:dyDescent="0.2">
      <c r="A706" t="s">
        <v>218</v>
      </c>
      <c r="B706" t="s">
        <v>219</v>
      </c>
      <c r="C706" t="s">
        <v>420</v>
      </c>
      <c r="D706" s="20">
        <v>-0.27519234555078298</v>
      </c>
      <c r="E706" s="20">
        <v>-0.86775427781931402</v>
      </c>
      <c r="F706" s="20">
        <v>0.33013775489212299</v>
      </c>
    </row>
    <row r="707" spans="1:6" x14ac:dyDescent="0.2">
      <c r="A707" t="s">
        <v>218</v>
      </c>
      <c r="B707" t="s">
        <v>219</v>
      </c>
      <c r="C707" t="s">
        <v>421</v>
      </c>
      <c r="D707" s="20">
        <v>0.25852457797816197</v>
      </c>
      <c r="E707" s="20">
        <v>-0.30485793428292701</v>
      </c>
      <c r="F707" s="20">
        <v>0.88799714076318403</v>
      </c>
    </row>
    <row r="708" spans="1:6" x14ac:dyDescent="0.2">
      <c r="A708" t="s">
        <v>218</v>
      </c>
      <c r="B708" t="s">
        <v>219</v>
      </c>
      <c r="C708" t="s">
        <v>422</v>
      </c>
      <c r="D708" s="20">
        <v>0.50141040607619203</v>
      </c>
      <c r="E708" s="20">
        <v>-6.9232463883929105E-2</v>
      </c>
      <c r="F708" s="20">
        <v>1.13039521050437</v>
      </c>
    </row>
    <row r="709" spans="1:6" x14ac:dyDescent="0.2">
      <c r="A709" t="s">
        <v>218</v>
      </c>
      <c r="B709" t="s">
        <v>219</v>
      </c>
      <c r="C709" t="s">
        <v>423</v>
      </c>
      <c r="D709" s="20">
        <v>0.69865709681235999</v>
      </c>
      <c r="E709" s="20">
        <v>3.9133354109388098E-2</v>
      </c>
      <c r="F709" s="20">
        <v>1.3180175418778901</v>
      </c>
    </row>
    <row r="710" spans="1:6" x14ac:dyDescent="0.2">
      <c r="A710" t="s">
        <v>218</v>
      </c>
      <c r="B710" t="s">
        <v>219</v>
      </c>
      <c r="C710" t="s">
        <v>424</v>
      </c>
      <c r="D710" s="20">
        <v>0.97768875458874105</v>
      </c>
      <c r="E710" s="20">
        <v>-0.21259318899735899</v>
      </c>
      <c r="F710" s="20">
        <v>2.0997464540834199</v>
      </c>
    </row>
    <row r="711" spans="1:6" x14ac:dyDescent="0.2">
      <c r="A711" t="s">
        <v>218</v>
      </c>
      <c r="B711" t="s">
        <v>219</v>
      </c>
      <c r="C711" t="s">
        <v>425</v>
      </c>
      <c r="D711" s="20">
        <v>-4.6834682057081703E-2</v>
      </c>
      <c r="E711" s="20">
        <v>-0.52051051055494302</v>
      </c>
      <c r="F711" s="20">
        <v>0.46312070365886099</v>
      </c>
    </row>
    <row r="712" spans="1:6" x14ac:dyDescent="0.2">
      <c r="A712" t="s">
        <v>218</v>
      </c>
      <c r="B712" t="s">
        <v>219</v>
      </c>
      <c r="C712" t="s">
        <v>426</v>
      </c>
      <c r="D712" s="20">
        <v>0.50354241289202395</v>
      </c>
      <c r="E712" s="20">
        <v>-0.57909181616056804</v>
      </c>
      <c r="F712" s="20">
        <v>1.5552070073734701</v>
      </c>
    </row>
    <row r="713" spans="1:6" x14ac:dyDescent="0.2">
      <c r="A713" t="s">
        <v>218</v>
      </c>
      <c r="B713" t="s">
        <v>219</v>
      </c>
      <c r="C713" t="s">
        <v>427</v>
      </c>
      <c r="D713" s="20">
        <v>0.68521847366447797</v>
      </c>
      <c r="E713" s="20">
        <v>-0.69239364489570099</v>
      </c>
      <c r="F713" s="20">
        <v>1.9873442870395901</v>
      </c>
    </row>
    <row r="714" spans="1:6" x14ac:dyDescent="0.2">
      <c r="A714" t="s">
        <v>218</v>
      </c>
      <c r="B714" t="s">
        <v>219</v>
      </c>
      <c r="C714" t="s">
        <v>428</v>
      </c>
      <c r="D714" s="20">
        <v>-0.27862906135336801</v>
      </c>
      <c r="E714" s="20">
        <v>-1.30412632158258</v>
      </c>
      <c r="F714" s="20">
        <v>0.82566415359467804</v>
      </c>
    </row>
    <row r="715" spans="1:6" x14ac:dyDescent="0.2">
      <c r="A715" t="s">
        <v>218</v>
      </c>
      <c r="B715" t="s">
        <v>219</v>
      </c>
      <c r="C715" t="s">
        <v>429</v>
      </c>
      <c r="D715" s="20">
        <v>-0.20342747551461299</v>
      </c>
      <c r="E715" s="20">
        <v>-0.897421725502627</v>
      </c>
      <c r="F715" s="20">
        <v>0.56304139308800305</v>
      </c>
    </row>
    <row r="716" spans="1:6" x14ac:dyDescent="0.2">
      <c r="A716" t="s">
        <v>218</v>
      </c>
      <c r="B716" t="s">
        <v>219</v>
      </c>
      <c r="C716" t="s">
        <v>430</v>
      </c>
      <c r="D716" s="20">
        <v>-0.13590132265992999</v>
      </c>
      <c r="E716" s="20">
        <v>-0.830170127999867</v>
      </c>
      <c r="F716" s="20">
        <v>0.56492830335434396</v>
      </c>
    </row>
    <row r="717" spans="1:6" x14ac:dyDescent="0.2">
      <c r="A717" t="s">
        <v>218</v>
      </c>
      <c r="B717" t="s">
        <v>219</v>
      </c>
      <c r="C717" t="s">
        <v>431</v>
      </c>
      <c r="D717" s="20">
        <v>0.162707742433849</v>
      </c>
      <c r="E717" s="20">
        <v>-0.68759112757820995</v>
      </c>
      <c r="F717" s="20">
        <v>0.999208127746393</v>
      </c>
    </row>
    <row r="718" spans="1:6" x14ac:dyDescent="0.2">
      <c r="A718" t="s">
        <v>218</v>
      </c>
      <c r="B718" t="s">
        <v>219</v>
      </c>
      <c r="C718" t="s">
        <v>432</v>
      </c>
      <c r="D718" s="20">
        <v>-0.73836784725785598</v>
      </c>
      <c r="E718" s="20">
        <v>-1.78867414497007</v>
      </c>
      <c r="F718" s="20">
        <v>0.25090315328434598</v>
      </c>
    </row>
    <row r="719" spans="1:6" x14ac:dyDescent="0.2">
      <c r="A719" t="s">
        <v>218</v>
      </c>
      <c r="B719" t="s">
        <v>219</v>
      </c>
      <c r="C719" t="s">
        <v>433</v>
      </c>
      <c r="D719" s="20">
        <v>-0.16855823192791899</v>
      </c>
      <c r="E719" s="20">
        <v>-1.29561608991977</v>
      </c>
      <c r="F719" s="20">
        <v>0.84768850435065601</v>
      </c>
    </row>
    <row r="720" spans="1:6" x14ac:dyDescent="0.2">
      <c r="A720" t="s">
        <v>218</v>
      </c>
      <c r="B720" t="s">
        <v>219</v>
      </c>
      <c r="C720" t="s">
        <v>434</v>
      </c>
      <c r="D720" s="20">
        <v>-0.31850084853042498</v>
      </c>
      <c r="E720" s="20">
        <v>-1.29223918562018</v>
      </c>
      <c r="F720" s="20">
        <v>0.67579375804846697</v>
      </c>
    </row>
    <row r="721" spans="1:6" x14ac:dyDescent="0.2">
      <c r="A721" t="s">
        <v>218</v>
      </c>
      <c r="B721" t="s">
        <v>219</v>
      </c>
      <c r="C721" t="s">
        <v>435</v>
      </c>
      <c r="D721" s="20">
        <v>0.35610676726980101</v>
      </c>
      <c r="E721" s="20">
        <v>-0.118576234772495</v>
      </c>
      <c r="F721" s="20">
        <v>0.86742662437406703</v>
      </c>
    </row>
    <row r="722" spans="1:6" x14ac:dyDescent="0.2">
      <c r="A722" t="s">
        <v>218</v>
      </c>
      <c r="B722" t="s">
        <v>219</v>
      </c>
      <c r="C722" t="s">
        <v>436</v>
      </c>
      <c r="D722" s="20">
        <v>-0.15757877359837699</v>
      </c>
      <c r="E722" s="20">
        <v>-0.78983983152455495</v>
      </c>
      <c r="F722" s="20">
        <v>0.41943921402155099</v>
      </c>
    </row>
    <row r="723" spans="1:6" x14ac:dyDescent="0.2">
      <c r="A723" t="s">
        <v>218</v>
      </c>
      <c r="B723" t="s">
        <v>219</v>
      </c>
      <c r="C723" t="s">
        <v>437</v>
      </c>
      <c r="D723" s="20">
        <v>-0.21311573780312501</v>
      </c>
      <c r="E723" s="20">
        <v>-0.88154348854362197</v>
      </c>
      <c r="F723" s="20">
        <v>0.44900728860494998</v>
      </c>
    </row>
    <row r="724" spans="1:6" x14ac:dyDescent="0.2">
      <c r="A724" t="s">
        <v>218</v>
      </c>
      <c r="B724" t="s">
        <v>219</v>
      </c>
      <c r="C724" t="s">
        <v>438</v>
      </c>
      <c r="D724" s="20">
        <v>-0.23381823953685199</v>
      </c>
      <c r="E724" s="20">
        <v>-1.8849445819511299</v>
      </c>
      <c r="F724" s="20">
        <v>1.48466130984789</v>
      </c>
    </row>
    <row r="725" spans="1:6" x14ac:dyDescent="0.2">
      <c r="A725" t="s">
        <v>218</v>
      </c>
      <c r="B725" t="s">
        <v>219</v>
      </c>
      <c r="C725" t="s">
        <v>439</v>
      </c>
      <c r="D725" s="20">
        <v>-7.2679165978009094E-2</v>
      </c>
      <c r="E725" s="20">
        <v>-0.62034805572712004</v>
      </c>
      <c r="F725" s="20">
        <v>0.46584655270791803</v>
      </c>
    </row>
    <row r="726" spans="1:6" x14ac:dyDescent="0.2">
      <c r="A726" t="s">
        <v>218</v>
      </c>
      <c r="B726" t="s">
        <v>219</v>
      </c>
      <c r="C726" t="s">
        <v>440</v>
      </c>
      <c r="D726" s="20">
        <v>0.139654557422321</v>
      </c>
      <c r="E726" s="20">
        <v>-0.498271786237933</v>
      </c>
      <c r="F726" s="20">
        <v>0.72423443033339996</v>
      </c>
    </row>
    <row r="727" spans="1:6" x14ac:dyDescent="0.2">
      <c r="A727" t="s">
        <v>218</v>
      </c>
      <c r="B727" t="s">
        <v>219</v>
      </c>
      <c r="C727" t="s">
        <v>441</v>
      </c>
      <c r="D727" s="20">
        <v>0.24653950979929601</v>
      </c>
      <c r="E727" s="20">
        <v>-0.50757888809584095</v>
      </c>
      <c r="F727" s="20">
        <v>1.02549956947448</v>
      </c>
    </row>
    <row r="728" spans="1:6" x14ac:dyDescent="0.2">
      <c r="A728" t="s">
        <v>218</v>
      </c>
      <c r="B728" t="s">
        <v>219</v>
      </c>
      <c r="C728" t="s">
        <v>442</v>
      </c>
      <c r="D728" s="20">
        <v>-7.90094898934528E-2</v>
      </c>
      <c r="E728" s="20">
        <v>-0.96946879220384796</v>
      </c>
      <c r="F728" s="20">
        <v>0.79297712940953802</v>
      </c>
    </row>
    <row r="729" spans="1:6" x14ac:dyDescent="0.2">
      <c r="A729" t="s">
        <v>218</v>
      </c>
      <c r="B729" t="s">
        <v>219</v>
      </c>
      <c r="C729" t="s">
        <v>443</v>
      </c>
      <c r="D729" s="20">
        <v>-0.36043711034826498</v>
      </c>
      <c r="E729" s="20">
        <v>-1.3171737234463901</v>
      </c>
      <c r="F729" s="20">
        <v>0.62795659043710705</v>
      </c>
    </row>
    <row r="730" spans="1:6" x14ac:dyDescent="0.2">
      <c r="A730" t="s">
        <v>218</v>
      </c>
      <c r="B730" t="s">
        <v>219</v>
      </c>
      <c r="C730" t="s">
        <v>444</v>
      </c>
      <c r="D730" s="20">
        <v>-0.93780553669278099</v>
      </c>
      <c r="E730" s="20">
        <v>-2.0188563511595898</v>
      </c>
      <c r="F730" s="20">
        <v>0.29302275263057398</v>
      </c>
    </row>
    <row r="731" spans="1:6" x14ac:dyDescent="0.2">
      <c r="A731" t="s">
        <v>334</v>
      </c>
      <c r="B731" t="s">
        <v>335</v>
      </c>
      <c r="C731" t="s">
        <v>418</v>
      </c>
      <c r="D731" s="20">
        <v>0.75632189710846298</v>
      </c>
      <c r="E731" s="20">
        <v>0.228534898975362</v>
      </c>
      <c r="F731" s="20">
        <v>1.27264066308507</v>
      </c>
    </row>
    <row r="732" spans="1:6" x14ac:dyDescent="0.2">
      <c r="A732" t="s">
        <v>334</v>
      </c>
      <c r="B732" t="s">
        <v>335</v>
      </c>
      <c r="C732" t="s">
        <v>419</v>
      </c>
      <c r="D732" s="20">
        <v>3.4307521026712001E-2</v>
      </c>
      <c r="E732" s="20">
        <v>-0.58635915017521301</v>
      </c>
      <c r="F732" s="20">
        <v>0.64589231502707201</v>
      </c>
    </row>
    <row r="733" spans="1:6" x14ac:dyDescent="0.2">
      <c r="A733" t="s">
        <v>334</v>
      </c>
      <c r="B733" t="s">
        <v>335</v>
      </c>
      <c r="C733" t="s">
        <v>420</v>
      </c>
      <c r="D733" s="20">
        <v>-0.106026738489733</v>
      </c>
      <c r="E733" s="20">
        <v>-0.76523405796589805</v>
      </c>
      <c r="F733" s="20">
        <v>0.48725211038904798</v>
      </c>
    </row>
    <row r="734" spans="1:6" x14ac:dyDescent="0.2">
      <c r="A734" t="s">
        <v>334</v>
      </c>
      <c r="B734" t="s">
        <v>335</v>
      </c>
      <c r="C734" t="s">
        <v>421</v>
      </c>
      <c r="D734" s="20">
        <v>0.173532501375427</v>
      </c>
      <c r="E734" s="20">
        <v>-0.39771066291403101</v>
      </c>
      <c r="F734" s="20">
        <v>0.76531128876780297</v>
      </c>
    </row>
    <row r="735" spans="1:6" x14ac:dyDescent="0.2">
      <c r="A735" t="s">
        <v>334</v>
      </c>
      <c r="B735" t="s">
        <v>335</v>
      </c>
      <c r="C735" t="s">
        <v>422</v>
      </c>
      <c r="D735" s="20">
        <v>0.48968457020067402</v>
      </c>
      <c r="E735" s="20">
        <v>-0.13241823500378599</v>
      </c>
      <c r="F735" s="20">
        <v>1.0875627432255399</v>
      </c>
    </row>
    <row r="736" spans="1:6" x14ac:dyDescent="0.2">
      <c r="A736" t="s">
        <v>334</v>
      </c>
      <c r="B736" t="s">
        <v>335</v>
      </c>
      <c r="C736" t="s">
        <v>423</v>
      </c>
      <c r="D736" s="20">
        <v>0.53645175178241</v>
      </c>
      <c r="E736" s="20">
        <v>-0.15859351493406401</v>
      </c>
      <c r="F736" s="20">
        <v>1.1788703747393701</v>
      </c>
    </row>
    <row r="737" spans="1:6" x14ac:dyDescent="0.2">
      <c r="A737" t="s">
        <v>334</v>
      </c>
      <c r="B737" t="s">
        <v>335</v>
      </c>
      <c r="C737" t="s">
        <v>424</v>
      </c>
      <c r="D737" s="20">
        <v>0.99239881790497597</v>
      </c>
      <c r="E737" s="20">
        <v>-0.152466230997093</v>
      </c>
      <c r="F737" s="20">
        <v>2.2230888640881799</v>
      </c>
    </row>
    <row r="738" spans="1:6" x14ac:dyDescent="0.2">
      <c r="A738" t="s">
        <v>334</v>
      </c>
      <c r="B738" t="s">
        <v>335</v>
      </c>
      <c r="C738" t="s">
        <v>425</v>
      </c>
      <c r="D738" s="20">
        <v>0.175721319827609</v>
      </c>
      <c r="E738" s="20">
        <v>-0.31890072774484701</v>
      </c>
      <c r="F738" s="20">
        <v>0.68432777771584596</v>
      </c>
    </row>
    <row r="739" spans="1:6" x14ac:dyDescent="0.2">
      <c r="A739" t="s">
        <v>334</v>
      </c>
      <c r="B739" t="s">
        <v>335</v>
      </c>
      <c r="C739" t="s">
        <v>426</v>
      </c>
      <c r="D739" s="20">
        <v>0.51661267703442004</v>
      </c>
      <c r="E739" s="20">
        <v>-0.50244649672671504</v>
      </c>
      <c r="F739" s="20">
        <v>1.6453127734167601</v>
      </c>
    </row>
    <row r="740" spans="1:6" x14ac:dyDescent="0.2">
      <c r="A740" t="s">
        <v>334</v>
      </c>
      <c r="B740" t="s">
        <v>335</v>
      </c>
      <c r="C740" t="s">
        <v>427</v>
      </c>
      <c r="D740" s="20">
        <v>0.44942019810504003</v>
      </c>
      <c r="E740" s="20">
        <v>-1.09820294505071</v>
      </c>
      <c r="F740" s="20">
        <v>1.8733551176947001</v>
      </c>
    </row>
    <row r="741" spans="1:6" x14ac:dyDescent="0.2">
      <c r="A741" t="s">
        <v>334</v>
      </c>
      <c r="B741" t="s">
        <v>335</v>
      </c>
      <c r="C741" t="s">
        <v>428</v>
      </c>
      <c r="D741" s="20">
        <v>-7.1703882882464598E-2</v>
      </c>
      <c r="E741" s="20">
        <v>-1.07574601035477</v>
      </c>
      <c r="F741" s="20">
        <v>0.997490152036282</v>
      </c>
    </row>
    <row r="742" spans="1:6" x14ac:dyDescent="0.2">
      <c r="A742" t="s">
        <v>334</v>
      </c>
      <c r="B742" t="s">
        <v>335</v>
      </c>
      <c r="C742" t="s">
        <v>429</v>
      </c>
      <c r="D742" s="20">
        <v>-0.115453695449592</v>
      </c>
      <c r="E742" s="20">
        <v>-0.89177960904748199</v>
      </c>
      <c r="F742" s="20">
        <v>0.70988231585875905</v>
      </c>
    </row>
    <row r="743" spans="1:6" x14ac:dyDescent="0.2">
      <c r="A743" t="s">
        <v>334</v>
      </c>
      <c r="B743" t="s">
        <v>335</v>
      </c>
      <c r="C743" t="s">
        <v>430</v>
      </c>
      <c r="D743" s="20">
        <v>-6.05680526703751E-2</v>
      </c>
      <c r="E743" s="20">
        <v>-0.79274831091220599</v>
      </c>
      <c r="F743" s="20">
        <v>0.59632355214264698</v>
      </c>
    </row>
    <row r="744" spans="1:6" x14ac:dyDescent="0.2">
      <c r="A744" t="s">
        <v>334</v>
      </c>
      <c r="B744" t="s">
        <v>335</v>
      </c>
      <c r="C744" t="s">
        <v>431</v>
      </c>
      <c r="D744" s="20">
        <v>6.9601111345847094E-2</v>
      </c>
      <c r="E744" s="20">
        <v>-0.81126175841181303</v>
      </c>
      <c r="F744" s="20">
        <v>0.88588134326385404</v>
      </c>
    </row>
    <row r="745" spans="1:6" x14ac:dyDescent="0.2">
      <c r="A745" t="s">
        <v>334</v>
      </c>
      <c r="B745" t="s">
        <v>335</v>
      </c>
      <c r="C745" t="s">
        <v>432</v>
      </c>
      <c r="D745" s="20">
        <v>-0.59544849121029697</v>
      </c>
      <c r="E745" s="20">
        <v>-1.6168640709559901</v>
      </c>
      <c r="F745" s="20">
        <v>0.36270677194911899</v>
      </c>
    </row>
    <row r="746" spans="1:6" x14ac:dyDescent="0.2">
      <c r="A746" t="s">
        <v>334</v>
      </c>
      <c r="B746" t="s">
        <v>335</v>
      </c>
      <c r="C746" t="s">
        <v>433</v>
      </c>
      <c r="D746" s="20">
        <v>5.1805587175589897E-2</v>
      </c>
      <c r="E746" s="20">
        <v>-0.92925105388025397</v>
      </c>
      <c r="F746" s="20">
        <v>1.0764636767528799</v>
      </c>
    </row>
    <row r="747" spans="1:6" x14ac:dyDescent="0.2">
      <c r="A747" t="s">
        <v>334</v>
      </c>
      <c r="B747" t="s">
        <v>335</v>
      </c>
      <c r="C747" t="s">
        <v>434</v>
      </c>
      <c r="D747" s="20">
        <v>-0.299194189358926</v>
      </c>
      <c r="E747" s="20">
        <v>-1.2145913976590601</v>
      </c>
      <c r="F747" s="20">
        <v>0.69278704222991305</v>
      </c>
    </row>
    <row r="748" spans="1:6" x14ac:dyDescent="0.2">
      <c r="A748" t="s">
        <v>334</v>
      </c>
      <c r="B748" t="s">
        <v>335</v>
      </c>
      <c r="C748" t="s">
        <v>435</v>
      </c>
      <c r="D748" s="20">
        <v>0.28840349131245102</v>
      </c>
      <c r="E748" s="20">
        <v>-0.27159336025942399</v>
      </c>
      <c r="F748" s="20">
        <v>0.82166748433467496</v>
      </c>
    </row>
    <row r="749" spans="1:6" x14ac:dyDescent="0.2">
      <c r="A749" t="s">
        <v>334</v>
      </c>
      <c r="B749" t="s">
        <v>335</v>
      </c>
      <c r="C749" t="s">
        <v>436</v>
      </c>
      <c r="D749" s="20">
        <v>-0.32242717832388501</v>
      </c>
      <c r="E749" s="20">
        <v>-0.93687548136519205</v>
      </c>
      <c r="F749" s="20">
        <v>0.27679337321214098</v>
      </c>
    </row>
    <row r="750" spans="1:6" x14ac:dyDescent="0.2">
      <c r="A750" t="s">
        <v>334</v>
      </c>
      <c r="B750" t="s">
        <v>335</v>
      </c>
      <c r="C750" t="s">
        <v>437</v>
      </c>
      <c r="D750" s="20">
        <v>-0.121872918632192</v>
      </c>
      <c r="E750" s="20">
        <v>-0.88031788384310805</v>
      </c>
      <c r="F750" s="20">
        <v>0.51028442787543704</v>
      </c>
    </row>
    <row r="751" spans="1:6" x14ac:dyDescent="0.2">
      <c r="A751" t="s">
        <v>334</v>
      </c>
      <c r="B751" t="s">
        <v>335</v>
      </c>
      <c r="C751" t="s">
        <v>438</v>
      </c>
      <c r="D751" s="20">
        <v>-0.214463728508128</v>
      </c>
      <c r="E751" s="20">
        <v>-1.8558794147608899</v>
      </c>
      <c r="F751" s="20">
        <v>1.4846066980286201</v>
      </c>
    </row>
    <row r="752" spans="1:6" x14ac:dyDescent="0.2">
      <c r="A752" t="s">
        <v>334</v>
      </c>
      <c r="B752" t="s">
        <v>335</v>
      </c>
      <c r="C752" t="s">
        <v>439</v>
      </c>
      <c r="D752" s="20">
        <v>-0.178394312484355</v>
      </c>
      <c r="E752" s="20">
        <v>-0.73215469705298497</v>
      </c>
      <c r="F752" s="20">
        <v>0.41543276963319398</v>
      </c>
    </row>
    <row r="753" spans="1:6" x14ac:dyDescent="0.2">
      <c r="A753" t="s">
        <v>334</v>
      </c>
      <c r="B753" t="s">
        <v>335</v>
      </c>
      <c r="C753" t="s">
        <v>440</v>
      </c>
      <c r="D753" s="20">
        <v>6.2402238230977701E-2</v>
      </c>
      <c r="E753" s="20">
        <v>-0.57850429478975196</v>
      </c>
      <c r="F753" s="20">
        <v>0.69062079991483005</v>
      </c>
    </row>
    <row r="754" spans="1:6" x14ac:dyDescent="0.2">
      <c r="A754" t="s">
        <v>334</v>
      </c>
      <c r="B754" t="s">
        <v>335</v>
      </c>
      <c r="C754" t="s">
        <v>441</v>
      </c>
      <c r="D754" s="20">
        <v>0.3477605303995</v>
      </c>
      <c r="E754" s="20">
        <v>-0.38333740652243098</v>
      </c>
      <c r="F754" s="20">
        <v>1.14160471160487</v>
      </c>
    </row>
    <row r="755" spans="1:6" x14ac:dyDescent="0.2">
      <c r="A755" t="s">
        <v>334</v>
      </c>
      <c r="B755" t="s">
        <v>335</v>
      </c>
      <c r="C755" t="s">
        <v>442</v>
      </c>
      <c r="D755" s="20">
        <v>-0.672047174770251</v>
      </c>
      <c r="E755" s="20">
        <v>-1.53586241634341</v>
      </c>
      <c r="F755" s="20">
        <v>0.218811686865724</v>
      </c>
    </row>
    <row r="756" spans="1:6" x14ac:dyDescent="0.2">
      <c r="A756" t="s">
        <v>334</v>
      </c>
      <c r="B756" t="s">
        <v>335</v>
      </c>
      <c r="C756" t="s">
        <v>443</v>
      </c>
      <c r="D756" s="20">
        <v>-0.15286089293646801</v>
      </c>
      <c r="E756" s="20">
        <v>-1.1328536697587199</v>
      </c>
      <c r="F756" s="20">
        <v>0.83238652909984701</v>
      </c>
    </row>
    <row r="757" spans="1:6" x14ac:dyDescent="0.2">
      <c r="A757" t="s">
        <v>334</v>
      </c>
      <c r="B757" t="s">
        <v>335</v>
      </c>
      <c r="C757" t="s">
        <v>444</v>
      </c>
      <c r="D757" s="20">
        <v>-0.79037279963331997</v>
      </c>
      <c r="E757" s="20">
        <v>-2.0242714117065201</v>
      </c>
      <c r="F757" s="20">
        <v>0.46465066708595598</v>
      </c>
    </row>
    <row r="758" spans="1:6" x14ac:dyDescent="0.2">
      <c r="A758" t="s">
        <v>90</v>
      </c>
      <c r="B758" t="s">
        <v>91</v>
      </c>
      <c r="C758" t="s">
        <v>418</v>
      </c>
      <c r="D758" s="20">
        <v>0.21470924391350099</v>
      </c>
      <c r="E758" s="20">
        <v>-0.267540381228487</v>
      </c>
      <c r="F758" s="20">
        <v>0.68196878503034397</v>
      </c>
    </row>
    <row r="759" spans="1:6" x14ac:dyDescent="0.2">
      <c r="A759" t="s">
        <v>90</v>
      </c>
      <c r="B759" t="s">
        <v>91</v>
      </c>
      <c r="C759" t="s">
        <v>419</v>
      </c>
      <c r="D759" s="20">
        <v>-0.25381439647667098</v>
      </c>
      <c r="E759" s="20">
        <v>-0.84232851871513204</v>
      </c>
      <c r="F759" s="20">
        <v>0.358439414904694</v>
      </c>
    </row>
    <row r="760" spans="1:6" x14ac:dyDescent="0.2">
      <c r="A760" t="s">
        <v>90</v>
      </c>
      <c r="B760" t="s">
        <v>91</v>
      </c>
      <c r="C760" t="s">
        <v>420</v>
      </c>
      <c r="D760" s="20">
        <v>-0.131906998039758</v>
      </c>
      <c r="E760" s="20">
        <v>-0.72313562469317605</v>
      </c>
      <c r="F760" s="20">
        <v>0.45926176624057602</v>
      </c>
    </row>
    <row r="761" spans="1:6" x14ac:dyDescent="0.2">
      <c r="A761" t="s">
        <v>90</v>
      </c>
      <c r="B761" t="s">
        <v>91</v>
      </c>
      <c r="C761" t="s">
        <v>421</v>
      </c>
      <c r="D761" s="20">
        <v>0.30120294166606199</v>
      </c>
      <c r="E761" s="20">
        <v>-0.34146320486209603</v>
      </c>
      <c r="F761" s="20">
        <v>0.89515997130389102</v>
      </c>
    </row>
    <row r="762" spans="1:6" x14ac:dyDescent="0.2">
      <c r="A762" t="s">
        <v>90</v>
      </c>
      <c r="B762" t="s">
        <v>91</v>
      </c>
      <c r="C762" t="s">
        <v>422</v>
      </c>
      <c r="D762" s="20">
        <v>9.9012880837327705E-2</v>
      </c>
      <c r="E762" s="20">
        <v>-0.46370623722723597</v>
      </c>
      <c r="F762" s="20">
        <v>0.70579899169112303</v>
      </c>
    </row>
    <row r="763" spans="1:6" x14ac:dyDescent="0.2">
      <c r="A763" t="s">
        <v>90</v>
      </c>
      <c r="B763" t="s">
        <v>91</v>
      </c>
      <c r="C763" t="s">
        <v>423</v>
      </c>
      <c r="D763" s="20">
        <v>0.96589378161759099</v>
      </c>
      <c r="E763" s="20">
        <v>0.36119376340702097</v>
      </c>
      <c r="F763" s="20">
        <v>1.57589971330096</v>
      </c>
    </row>
    <row r="764" spans="1:6" x14ac:dyDescent="0.2">
      <c r="A764" t="s">
        <v>90</v>
      </c>
      <c r="B764" t="s">
        <v>91</v>
      </c>
      <c r="C764" t="s">
        <v>424</v>
      </c>
      <c r="D764" s="20">
        <v>1.0838528726018799</v>
      </c>
      <c r="E764" s="20">
        <v>4.13088581040012E-2</v>
      </c>
      <c r="F764" s="20">
        <v>2.2903107993671101</v>
      </c>
    </row>
    <row r="765" spans="1:6" x14ac:dyDescent="0.2">
      <c r="A765" t="s">
        <v>90</v>
      </c>
      <c r="B765" t="s">
        <v>91</v>
      </c>
      <c r="C765" t="s">
        <v>425</v>
      </c>
      <c r="D765" s="20">
        <v>3.2398129883959098E-2</v>
      </c>
      <c r="E765" s="20">
        <v>-0.44818907451064499</v>
      </c>
      <c r="F765" s="20">
        <v>0.51879650827053703</v>
      </c>
    </row>
    <row r="766" spans="1:6" x14ac:dyDescent="0.2">
      <c r="A766" t="s">
        <v>90</v>
      </c>
      <c r="B766" t="s">
        <v>91</v>
      </c>
      <c r="C766" t="s">
        <v>426</v>
      </c>
      <c r="D766" s="20">
        <v>0.50905848520731301</v>
      </c>
      <c r="E766" s="20">
        <v>-0.57581964256612295</v>
      </c>
      <c r="F766" s="20">
        <v>1.58142634989703</v>
      </c>
    </row>
    <row r="767" spans="1:6" x14ac:dyDescent="0.2">
      <c r="A767" t="s">
        <v>90</v>
      </c>
      <c r="B767" t="s">
        <v>91</v>
      </c>
      <c r="C767" t="s">
        <v>427</v>
      </c>
      <c r="D767" s="20">
        <v>0.452807602404103</v>
      </c>
      <c r="E767" s="20">
        <v>-0.96103854592853299</v>
      </c>
      <c r="F767" s="20">
        <v>1.8929031061636299</v>
      </c>
    </row>
    <row r="768" spans="1:6" x14ac:dyDescent="0.2">
      <c r="A768" t="s">
        <v>90</v>
      </c>
      <c r="B768" t="s">
        <v>91</v>
      </c>
      <c r="C768" t="s">
        <v>428</v>
      </c>
      <c r="D768" s="20">
        <v>-0.28396978235790499</v>
      </c>
      <c r="E768" s="20">
        <v>-1.32129491826644</v>
      </c>
      <c r="F768" s="20">
        <v>0.74552239920066199</v>
      </c>
    </row>
    <row r="769" spans="1:6" x14ac:dyDescent="0.2">
      <c r="A769" t="s">
        <v>90</v>
      </c>
      <c r="B769" t="s">
        <v>91</v>
      </c>
      <c r="C769" t="s">
        <v>429</v>
      </c>
      <c r="D769" s="20">
        <v>-0.29580355879756898</v>
      </c>
      <c r="E769" s="20">
        <v>-0.97735236475508902</v>
      </c>
      <c r="F769" s="20">
        <v>0.47298088178084702</v>
      </c>
    </row>
    <row r="770" spans="1:6" x14ac:dyDescent="0.2">
      <c r="A770" t="s">
        <v>90</v>
      </c>
      <c r="B770" t="s">
        <v>91</v>
      </c>
      <c r="C770" t="s">
        <v>430</v>
      </c>
      <c r="D770" s="20">
        <v>-0.17091780307415499</v>
      </c>
      <c r="E770" s="20">
        <v>-0.87819868059682504</v>
      </c>
      <c r="F770" s="20">
        <v>0.55678992984578701</v>
      </c>
    </row>
    <row r="771" spans="1:6" x14ac:dyDescent="0.2">
      <c r="A771" t="s">
        <v>90</v>
      </c>
      <c r="B771" t="s">
        <v>91</v>
      </c>
      <c r="C771" t="s">
        <v>431</v>
      </c>
      <c r="D771" s="20">
        <v>0.15846132346467301</v>
      </c>
      <c r="E771" s="20">
        <v>-0.67314356474875503</v>
      </c>
      <c r="F771" s="20">
        <v>1.0088891724305</v>
      </c>
    </row>
    <row r="772" spans="1:6" x14ac:dyDescent="0.2">
      <c r="A772" t="s">
        <v>90</v>
      </c>
      <c r="B772" t="s">
        <v>91</v>
      </c>
      <c r="C772" t="s">
        <v>432</v>
      </c>
      <c r="D772" s="20">
        <v>-0.758096651522432</v>
      </c>
      <c r="E772" s="20">
        <v>-1.7356338576661501</v>
      </c>
      <c r="F772" s="20">
        <v>0.27428537660932301</v>
      </c>
    </row>
    <row r="773" spans="1:6" x14ac:dyDescent="0.2">
      <c r="A773" t="s">
        <v>90</v>
      </c>
      <c r="B773" t="s">
        <v>91</v>
      </c>
      <c r="C773" t="s">
        <v>433</v>
      </c>
      <c r="D773" s="20">
        <v>-8.3582761380172302E-2</v>
      </c>
      <c r="E773" s="20">
        <v>-1.2186842363707999</v>
      </c>
      <c r="F773" s="20">
        <v>1.05988025065668</v>
      </c>
    </row>
    <row r="774" spans="1:6" x14ac:dyDescent="0.2">
      <c r="A774" t="s">
        <v>90</v>
      </c>
      <c r="B774" t="s">
        <v>91</v>
      </c>
      <c r="C774" t="s">
        <v>434</v>
      </c>
      <c r="D774" s="20">
        <v>-0.19936216282355501</v>
      </c>
      <c r="E774" s="20">
        <v>-1.13533508741818</v>
      </c>
      <c r="F774" s="20">
        <v>0.82320964521005202</v>
      </c>
    </row>
    <row r="775" spans="1:6" x14ac:dyDescent="0.2">
      <c r="A775" t="s">
        <v>90</v>
      </c>
      <c r="B775" t="s">
        <v>91</v>
      </c>
      <c r="C775" t="s">
        <v>435</v>
      </c>
      <c r="D775" s="20">
        <v>0.28364018167999999</v>
      </c>
      <c r="E775" s="20">
        <v>-0.215347644487413</v>
      </c>
      <c r="F775" s="20">
        <v>0.75560919529653503</v>
      </c>
    </row>
    <row r="776" spans="1:6" x14ac:dyDescent="0.2">
      <c r="A776" t="s">
        <v>90</v>
      </c>
      <c r="B776" t="s">
        <v>91</v>
      </c>
      <c r="C776" t="s">
        <v>436</v>
      </c>
      <c r="D776" s="20">
        <v>-0.157821433928861</v>
      </c>
      <c r="E776" s="20">
        <v>-0.73140742645864498</v>
      </c>
      <c r="F776" s="20">
        <v>0.48044468079587799</v>
      </c>
    </row>
    <row r="777" spans="1:6" x14ac:dyDescent="0.2">
      <c r="A777" t="s">
        <v>90</v>
      </c>
      <c r="B777" t="s">
        <v>91</v>
      </c>
      <c r="C777" t="s">
        <v>437</v>
      </c>
      <c r="D777" s="20">
        <v>-4.6495072288544097E-2</v>
      </c>
      <c r="E777" s="20">
        <v>-0.72376423401529799</v>
      </c>
      <c r="F777" s="20">
        <v>0.59243903547364096</v>
      </c>
    </row>
    <row r="778" spans="1:6" x14ac:dyDescent="0.2">
      <c r="A778" t="s">
        <v>90</v>
      </c>
      <c r="B778" t="s">
        <v>91</v>
      </c>
      <c r="C778" t="s">
        <v>438</v>
      </c>
      <c r="D778" s="20">
        <v>-0.202503159265671</v>
      </c>
      <c r="E778" s="20">
        <v>-1.8812456687385699</v>
      </c>
      <c r="F778" s="20">
        <v>1.51093963027222</v>
      </c>
    </row>
    <row r="779" spans="1:6" x14ac:dyDescent="0.2">
      <c r="A779" t="s">
        <v>90</v>
      </c>
      <c r="B779" t="s">
        <v>91</v>
      </c>
      <c r="C779" t="s">
        <v>439</v>
      </c>
      <c r="D779" s="20">
        <v>-0.13962233228770299</v>
      </c>
      <c r="E779" s="20">
        <v>-0.69063571902807896</v>
      </c>
      <c r="F779" s="20">
        <v>0.43741489314418303</v>
      </c>
    </row>
    <row r="780" spans="1:6" x14ac:dyDescent="0.2">
      <c r="A780" t="s">
        <v>90</v>
      </c>
      <c r="B780" t="s">
        <v>91</v>
      </c>
      <c r="C780" t="s">
        <v>440</v>
      </c>
      <c r="D780" s="20">
        <v>0.23331436167547401</v>
      </c>
      <c r="E780" s="20">
        <v>-0.30732442757011402</v>
      </c>
      <c r="F780" s="20">
        <v>0.82952927244081198</v>
      </c>
    </row>
    <row r="781" spans="1:6" x14ac:dyDescent="0.2">
      <c r="A781" t="s">
        <v>90</v>
      </c>
      <c r="B781" t="s">
        <v>91</v>
      </c>
      <c r="C781" t="s">
        <v>441</v>
      </c>
      <c r="D781" s="20">
        <v>0.228151113155527</v>
      </c>
      <c r="E781" s="20">
        <v>-0.53711332495018205</v>
      </c>
      <c r="F781" s="20">
        <v>1.01333671096917</v>
      </c>
    </row>
    <row r="782" spans="1:6" x14ac:dyDescent="0.2">
      <c r="A782" t="s">
        <v>90</v>
      </c>
      <c r="B782" t="s">
        <v>91</v>
      </c>
      <c r="C782" t="s">
        <v>442</v>
      </c>
      <c r="D782" s="20">
        <v>-1.8782421151246301E-2</v>
      </c>
      <c r="E782" s="20">
        <v>-0.88893675534099903</v>
      </c>
      <c r="F782" s="20">
        <v>0.93546623877345103</v>
      </c>
    </row>
    <row r="783" spans="1:6" x14ac:dyDescent="0.2">
      <c r="A783" t="s">
        <v>90</v>
      </c>
      <c r="B783" t="s">
        <v>91</v>
      </c>
      <c r="C783" t="s">
        <v>443</v>
      </c>
      <c r="D783" s="20">
        <v>-0.196168855825439</v>
      </c>
      <c r="E783" s="20">
        <v>-1.1803034470917799</v>
      </c>
      <c r="F783" s="20">
        <v>0.81550397638336902</v>
      </c>
    </row>
    <row r="784" spans="1:6" x14ac:dyDescent="0.2">
      <c r="A784" t="s">
        <v>90</v>
      </c>
      <c r="B784" t="s">
        <v>91</v>
      </c>
      <c r="C784" t="s">
        <v>444</v>
      </c>
      <c r="D784" s="20">
        <v>-1.06249438071251</v>
      </c>
      <c r="E784" s="20">
        <v>-2.2757577356290399</v>
      </c>
      <c r="F784" s="20">
        <v>0.162275552568384</v>
      </c>
    </row>
    <row r="785" spans="1:6" x14ac:dyDescent="0.2">
      <c r="A785" t="s">
        <v>244</v>
      </c>
      <c r="B785" t="s">
        <v>351</v>
      </c>
      <c r="C785" t="s">
        <v>418</v>
      </c>
      <c r="D785" s="20">
        <v>0.41571140328449502</v>
      </c>
      <c r="E785" s="20">
        <v>-8.3495817864135E-2</v>
      </c>
      <c r="F785" s="20">
        <v>0.90139688855213496</v>
      </c>
    </row>
    <row r="786" spans="1:6" x14ac:dyDescent="0.2">
      <c r="A786" t="s">
        <v>244</v>
      </c>
      <c r="B786" t="s">
        <v>351</v>
      </c>
      <c r="C786" t="s">
        <v>419</v>
      </c>
      <c r="D786" s="20">
        <v>-0.221017805790553</v>
      </c>
      <c r="E786" s="20">
        <v>-0.85608182205028405</v>
      </c>
      <c r="F786" s="20">
        <v>0.37752998798611798</v>
      </c>
    </row>
    <row r="787" spans="1:6" x14ac:dyDescent="0.2">
      <c r="A787" t="s">
        <v>244</v>
      </c>
      <c r="B787" t="s">
        <v>351</v>
      </c>
      <c r="C787" t="s">
        <v>420</v>
      </c>
      <c r="D787" s="20">
        <v>-5.2094890893150697E-2</v>
      </c>
      <c r="E787" s="20">
        <v>-0.67942651211685601</v>
      </c>
      <c r="F787" s="20">
        <v>0.52612753302554405</v>
      </c>
    </row>
    <row r="788" spans="1:6" x14ac:dyDescent="0.2">
      <c r="A788" t="s">
        <v>244</v>
      </c>
      <c r="B788" t="s">
        <v>351</v>
      </c>
      <c r="C788" t="s">
        <v>421</v>
      </c>
      <c r="D788" s="20">
        <v>0.27222463034683098</v>
      </c>
      <c r="E788" s="20">
        <v>-0.28235663163293201</v>
      </c>
      <c r="F788" s="20">
        <v>0.82279409019198801</v>
      </c>
    </row>
    <row r="789" spans="1:6" x14ac:dyDescent="0.2">
      <c r="A789" t="s">
        <v>244</v>
      </c>
      <c r="B789" t="s">
        <v>351</v>
      </c>
      <c r="C789" t="s">
        <v>422</v>
      </c>
      <c r="D789" s="20">
        <v>0.42278975633932703</v>
      </c>
      <c r="E789" s="20">
        <v>-0.177454856972773</v>
      </c>
      <c r="F789" s="20">
        <v>1.00236169903074</v>
      </c>
    </row>
    <row r="790" spans="1:6" x14ac:dyDescent="0.2">
      <c r="A790" t="s">
        <v>244</v>
      </c>
      <c r="B790" t="s">
        <v>351</v>
      </c>
      <c r="C790" t="s">
        <v>423</v>
      </c>
      <c r="D790" s="20">
        <v>0.857579465472739</v>
      </c>
      <c r="E790" s="20">
        <v>0.21885270823710001</v>
      </c>
      <c r="F790" s="20">
        <v>1.47030702258126</v>
      </c>
    </row>
    <row r="791" spans="1:6" x14ac:dyDescent="0.2">
      <c r="A791" t="s">
        <v>244</v>
      </c>
      <c r="B791" t="s">
        <v>351</v>
      </c>
      <c r="C791" t="s">
        <v>424</v>
      </c>
      <c r="D791" s="20">
        <v>1.1712375489606099</v>
      </c>
      <c r="E791" s="20">
        <v>0.131280995473601</v>
      </c>
      <c r="F791" s="20">
        <v>2.3889499250523198</v>
      </c>
    </row>
    <row r="792" spans="1:6" x14ac:dyDescent="0.2">
      <c r="A792" t="s">
        <v>244</v>
      </c>
      <c r="B792" t="s">
        <v>351</v>
      </c>
      <c r="C792" t="s">
        <v>425</v>
      </c>
      <c r="D792" s="20">
        <v>6.6557288030163295E-2</v>
      </c>
      <c r="E792" s="20">
        <v>-0.40391062420309198</v>
      </c>
      <c r="F792" s="20">
        <v>0.57520047006402197</v>
      </c>
    </row>
    <row r="793" spans="1:6" x14ac:dyDescent="0.2">
      <c r="A793" t="s">
        <v>244</v>
      </c>
      <c r="B793" t="s">
        <v>351</v>
      </c>
      <c r="C793" t="s">
        <v>426</v>
      </c>
      <c r="D793" s="20">
        <v>0.50125034306473404</v>
      </c>
      <c r="E793" s="20">
        <v>-0.52929023744355996</v>
      </c>
      <c r="F793" s="20">
        <v>1.6086943273139001</v>
      </c>
    </row>
    <row r="794" spans="1:6" x14ac:dyDescent="0.2">
      <c r="A794" t="s">
        <v>244</v>
      </c>
      <c r="B794" t="s">
        <v>351</v>
      </c>
      <c r="C794" t="s">
        <v>427</v>
      </c>
      <c r="D794" s="20">
        <v>0.33499986298955498</v>
      </c>
      <c r="E794" s="20">
        <v>-0.89527387649007695</v>
      </c>
      <c r="F794" s="20">
        <v>1.63719927199715</v>
      </c>
    </row>
    <row r="795" spans="1:6" x14ac:dyDescent="0.2">
      <c r="A795" t="s">
        <v>244</v>
      </c>
      <c r="B795" t="s">
        <v>351</v>
      </c>
      <c r="C795" t="s">
        <v>428</v>
      </c>
      <c r="D795" s="20">
        <v>4.0545913072659104E-3</v>
      </c>
      <c r="E795" s="20">
        <v>-1.04244062041948</v>
      </c>
      <c r="F795" s="20">
        <v>0.98124257825941297</v>
      </c>
    </row>
    <row r="796" spans="1:6" x14ac:dyDescent="0.2">
      <c r="A796" t="s">
        <v>244</v>
      </c>
      <c r="B796" t="s">
        <v>351</v>
      </c>
      <c r="C796" t="s">
        <v>429</v>
      </c>
      <c r="D796" s="20">
        <v>-0.21775026698046199</v>
      </c>
      <c r="E796" s="20">
        <v>-0.911925465935014</v>
      </c>
      <c r="F796" s="20">
        <v>0.47394393538750001</v>
      </c>
    </row>
    <row r="797" spans="1:6" x14ac:dyDescent="0.2">
      <c r="A797" t="s">
        <v>244</v>
      </c>
      <c r="B797" t="s">
        <v>351</v>
      </c>
      <c r="C797" t="s">
        <v>430</v>
      </c>
      <c r="D797" s="20">
        <v>-0.31358896253178598</v>
      </c>
      <c r="E797" s="20">
        <v>-0.96186027402145602</v>
      </c>
      <c r="F797" s="20">
        <v>0.33409470247558898</v>
      </c>
    </row>
    <row r="798" spans="1:6" x14ac:dyDescent="0.2">
      <c r="A798" t="s">
        <v>244</v>
      </c>
      <c r="B798" t="s">
        <v>351</v>
      </c>
      <c r="C798" t="s">
        <v>431</v>
      </c>
      <c r="D798" s="20">
        <v>0.16020702313038901</v>
      </c>
      <c r="E798" s="20">
        <v>-0.66312605442553496</v>
      </c>
      <c r="F798" s="20">
        <v>1.00430915454696</v>
      </c>
    </row>
    <row r="799" spans="1:6" x14ac:dyDescent="0.2">
      <c r="A799" t="s">
        <v>244</v>
      </c>
      <c r="B799" t="s">
        <v>351</v>
      </c>
      <c r="C799" t="s">
        <v>432</v>
      </c>
      <c r="D799" s="20">
        <v>-0.747761223001293</v>
      </c>
      <c r="E799" s="20">
        <v>-1.8102004216787599</v>
      </c>
      <c r="F799" s="20">
        <v>0.29137031006096198</v>
      </c>
    </row>
    <row r="800" spans="1:6" x14ac:dyDescent="0.2">
      <c r="A800" t="s">
        <v>244</v>
      </c>
      <c r="B800" t="s">
        <v>351</v>
      </c>
      <c r="C800" t="s">
        <v>433</v>
      </c>
      <c r="D800" s="20">
        <v>-2.71148597383696E-2</v>
      </c>
      <c r="E800" s="20">
        <v>-1.1433649724323101</v>
      </c>
      <c r="F800" s="20">
        <v>1.0206949229950899</v>
      </c>
    </row>
    <row r="801" spans="1:6" x14ac:dyDescent="0.2">
      <c r="A801" t="s">
        <v>244</v>
      </c>
      <c r="B801" t="s">
        <v>351</v>
      </c>
      <c r="C801" t="s">
        <v>434</v>
      </c>
      <c r="D801" s="20">
        <v>-0.252396113849927</v>
      </c>
      <c r="E801" s="20">
        <v>-1.1312583879461999</v>
      </c>
      <c r="F801" s="20">
        <v>0.78986938009917196</v>
      </c>
    </row>
    <row r="802" spans="1:6" x14ac:dyDescent="0.2">
      <c r="A802" t="s">
        <v>244</v>
      </c>
      <c r="B802" t="s">
        <v>351</v>
      </c>
      <c r="C802" t="s">
        <v>435</v>
      </c>
      <c r="D802" s="20">
        <v>0.70287746519560201</v>
      </c>
      <c r="E802" s="20">
        <v>0.172748977902069</v>
      </c>
      <c r="F802" s="20">
        <v>1.1946401374347699</v>
      </c>
    </row>
    <row r="803" spans="1:6" x14ac:dyDescent="0.2">
      <c r="A803" t="s">
        <v>244</v>
      </c>
      <c r="B803" t="s">
        <v>351</v>
      </c>
      <c r="C803" t="s">
        <v>436</v>
      </c>
      <c r="D803" s="20">
        <v>-6.08165486070174E-2</v>
      </c>
      <c r="E803" s="20">
        <v>-0.60422432512505497</v>
      </c>
      <c r="F803" s="20">
        <v>0.55259780321938701</v>
      </c>
    </row>
    <row r="804" spans="1:6" x14ac:dyDescent="0.2">
      <c r="A804" t="s">
        <v>244</v>
      </c>
      <c r="B804" t="s">
        <v>351</v>
      </c>
      <c r="C804" t="s">
        <v>437</v>
      </c>
      <c r="D804" s="20">
        <v>-0.31768522024983198</v>
      </c>
      <c r="E804" s="20">
        <v>-1.04032037596219</v>
      </c>
      <c r="F804" s="20">
        <v>0.39372391530745499</v>
      </c>
    </row>
    <row r="805" spans="1:6" x14ac:dyDescent="0.2">
      <c r="A805" t="s">
        <v>244</v>
      </c>
      <c r="B805" t="s">
        <v>351</v>
      </c>
      <c r="C805" t="s">
        <v>438</v>
      </c>
      <c r="D805" s="20">
        <v>4.3175432922214303E-3</v>
      </c>
      <c r="E805" s="20">
        <v>-1.2613025711594299</v>
      </c>
      <c r="F805" s="20">
        <v>1.42213965546232</v>
      </c>
    </row>
    <row r="806" spans="1:6" x14ac:dyDescent="0.2">
      <c r="A806" t="s">
        <v>244</v>
      </c>
      <c r="B806" t="s">
        <v>351</v>
      </c>
      <c r="C806" t="s">
        <v>439</v>
      </c>
      <c r="D806" s="20">
        <v>-0.18107730320816101</v>
      </c>
      <c r="E806" s="20">
        <v>-0.71662376264177696</v>
      </c>
      <c r="F806" s="20">
        <v>0.360934688681528</v>
      </c>
    </row>
    <row r="807" spans="1:6" x14ac:dyDescent="0.2">
      <c r="A807" t="s">
        <v>244</v>
      </c>
      <c r="B807" t="s">
        <v>351</v>
      </c>
      <c r="C807" t="s">
        <v>440</v>
      </c>
      <c r="D807" s="20">
        <v>0.25140006551218902</v>
      </c>
      <c r="E807" s="20">
        <v>-0.32666080261781999</v>
      </c>
      <c r="F807" s="20">
        <v>0.85433006973189096</v>
      </c>
    </row>
    <row r="808" spans="1:6" x14ac:dyDescent="0.2">
      <c r="A808" t="s">
        <v>244</v>
      </c>
      <c r="B808" t="s">
        <v>351</v>
      </c>
      <c r="C808" t="s">
        <v>441</v>
      </c>
      <c r="D808" s="20">
        <v>0.25358388403561699</v>
      </c>
      <c r="E808" s="20">
        <v>-0.52373524988976194</v>
      </c>
      <c r="F808" s="20">
        <v>1.00986134394298</v>
      </c>
    </row>
    <row r="809" spans="1:6" x14ac:dyDescent="0.2">
      <c r="A809" t="s">
        <v>244</v>
      </c>
      <c r="B809" t="s">
        <v>351</v>
      </c>
      <c r="C809" t="s">
        <v>442</v>
      </c>
      <c r="D809" s="20">
        <v>0.23589603786490701</v>
      </c>
      <c r="E809" s="20">
        <v>-0.60913489829232204</v>
      </c>
      <c r="F809" s="20">
        <v>1.1556234792684199</v>
      </c>
    </row>
    <row r="810" spans="1:6" x14ac:dyDescent="0.2">
      <c r="A810" t="s">
        <v>244</v>
      </c>
      <c r="B810" t="s">
        <v>351</v>
      </c>
      <c r="C810" t="s">
        <v>443</v>
      </c>
      <c r="D810" s="20">
        <v>-0.19841455437734501</v>
      </c>
      <c r="E810" s="20">
        <v>-1.15861252830554</v>
      </c>
      <c r="F810" s="20">
        <v>0.870371479814817</v>
      </c>
    </row>
    <row r="811" spans="1:6" x14ac:dyDescent="0.2">
      <c r="A811" t="s">
        <v>244</v>
      </c>
      <c r="B811" t="s">
        <v>351</v>
      </c>
      <c r="C811" t="s">
        <v>444</v>
      </c>
      <c r="D811" s="20">
        <v>-0.79077294506792095</v>
      </c>
      <c r="E811" s="20">
        <v>-2.04101902451296</v>
      </c>
      <c r="F811" s="20">
        <v>0.46832686250299799</v>
      </c>
    </row>
    <row r="812" spans="1:6" x14ac:dyDescent="0.2">
      <c r="A812" t="s">
        <v>34</v>
      </c>
      <c r="B812" t="s">
        <v>35</v>
      </c>
      <c r="C812" t="s">
        <v>418</v>
      </c>
      <c r="D812" s="20">
        <v>0.40334428312184001</v>
      </c>
      <c r="E812" s="20">
        <v>-0.145906093283972</v>
      </c>
      <c r="F812" s="20">
        <v>0.93675396901993901</v>
      </c>
    </row>
    <row r="813" spans="1:6" x14ac:dyDescent="0.2">
      <c r="A813" t="s">
        <v>34</v>
      </c>
      <c r="B813" t="s">
        <v>35</v>
      </c>
      <c r="C813" t="s">
        <v>419</v>
      </c>
      <c r="D813" s="20">
        <v>-0.18780348755979701</v>
      </c>
      <c r="E813" s="20">
        <v>-0.81769807545464301</v>
      </c>
      <c r="F813" s="20">
        <v>0.39776761035782499</v>
      </c>
    </row>
    <row r="814" spans="1:6" x14ac:dyDescent="0.2">
      <c r="A814" t="s">
        <v>34</v>
      </c>
      <c r="B814" t="s">
        <v>35</v>
      </c>
      <c r="C814" t="s">
        <v>420</v>
      </c>
      <c r="D814" s="20">
        <v>4.1194757935280803E-2</v>
      </c>
      <c r="E814" s="20">
        <v>-0.56307084990601397</v>
      </c>
      <c r="F814" s="20">
        <v>0.72899826044369997</v>
      </c>
    </row>
    <row r="815" spans="1:6" x14ac:dyDescent="0.2">
      <c r="A815" t="s">
        <v>34</v>
      </c>
      <c r="B815" t="s">
        <v>35</v>
      </c>
      <c r="C815" t="s">
        <v>421</v>
      </c>
      <c r="D815" s="20">
        <v>6.5154707025989397E-2</v>
      </c>
      <c r="E815" s="20">
        <v>-0.55536252021874399</v>
      </c>
      <c r="F815" s="20">
        <v>0.66663147385786803</v>
      </c>
    </row>
    <row r="816" spans="1:6" x14ac:dyDescent="0.2">
      <c r="A816" t="s">
        <v>34</v>
      </c>
      <c r="B816" t="s">
        <v>35</v>
      </c>
      <c r="C816" t="s">
        <v>422</v>
      </c>
      <c r="D816" s="20">
        <v>0.38595225020560098</v>
      </c>
      <c r="E816" s="20">
        <v>-0.25218685288059101</v>
      </c>
      <c r="F816" s="20">
        <v>1.0302090519727101</v>
      </c>
    </row>
    <row r="817" spans="1:6" x14ac:dyDescent="0.2">
      <c r="A817" t="s">
        <v>34</v>
      </c>
      <c r="B817" t="s">
        <v>35</v>
      </c>
      <c r="C817" t="s">
        <v>423</v>
      </c>
      <c r="D817" s="20">
        <v>0.86226779312068902</v>
      </c>
      <c r="E817" s="20">
        <v>0.20507901134192999</v>
      </c>
      <c r="F817" s="20">
        <v>1.5273812859523599</v>
      </c>
    </row>
    <row r="818" spans="1:6" x14ac:dyDescent="0.2">
      <c r="A818" t="s">
        <v>34</v>
      </c>
      <c r="B818" t="s">
        <v>35</v>
      </c>
      <c r="C818" t="s">
        <v>424</v>
      </c>
      <c r="D818" s="20">
        <v>0.99445139741149702</v>
      </c>
      <c r="E818" s="20">
        <v>-0.2166522252967</v>
      </c>
      <c r="F818" s="20">
        <v>2.18572179166445</v>
      </c>
    </row>
    <row r="819" spans="1:6" x14ac:dyDescent="0.2">
      <c r="A819" t="s">
        <v>34</v>
      </c>
      <c r="B819" t="s">
        <v>35</v>
      </c>
      <c r="C819" t="s">
        <v>425</v>
      </c>
      <c r="D819" s="20">
        <v>0.22508517529146599</v>
      </c>
      <c r="E819" s="20">
        <v>-0.31678081555090098</v>
      </c>
      <c r="F819" s="20">
        <v>0.72188471202333904</v>
      </c>
    </row>
    <row r="820" spans="1:6" x14ac:dyDescent="0.2">
      <c r="A820" t="s">
        <v>34</v>
      </c>
      <c r="B820" t="s">
        <v>35</v>
      </c>
      <c r="C820" t="s">
        <v>426</v>
      </c>
      <c r="D820" s="20">
        <v>0.50696859326679999</v>
      </c>
      <c r="E820" s="20">
        <v>-0.57518622698622601</v>
      </c>
      <c r="F820" s="20">
        <v>1.6137910205561901</v>
      </c>
    </row>
    <row r="821" spans="1:6" x14ac:dyDescent="0.2">
      <c r="A821" t="s">
        <v>34</v>
      </c>
      <c r="B821" t="s">
        <v>35</v>
      </c>
      <c r="C821" t="s">
        <v>427</v>
      </c>
      <c r="D821" s="20">
        <v>0.44849263196488298</v>
      </c>
      <c r="E821" s="20">
        <v>-1.03353782119989</v>
      </c>
      <c r="F821" s="20">
        <v>1.8153828052653</v>
      </c>
    </row>
    <row r="822" spans="1:6" x14ac:dyDescent="0.2">
      <c r="A822" t="s">
        <v>34</v>
      </c>
      <c r="B822" t="s">
        <v>35</v>
      </c>
      <c r="C822" t="s">
        <v>428</v>
      </c>
      <c r="D822" s="20">
        <v>-0.45522705778713601</v>
      </c>
      <c r="E822" s="20">
        <v>-1.4866040087065</v>
      </c>
      <c r="F822" s="20">
        <v>0.54734007649194805</v>
      </c>
    </row>
    <row r="823" spans="1:6" x14ac:dyDescent="0.2">
      <c r="A823" t="s">
        <v>34</v>
      </c>
      <c r="B823" t="s">
        <v>35</v>
      </c>
      <c r="C823" t="s">
        <v>429</v>
      </c>
      <c r="D823" s="20">
        <v>-0.50326264528400499</v>
      </c>
      <c r="E823" s="20">
        <v>-1.30604866602569</v>
      </c>
      <c r="F823" s="20">
        <v>0.23170195787220699</v>
      </c>
    </row>
    <row r="824" spans="1:6" x14ac:dyDescent="0.2">
      <c r="A824" t="s">
        <v>34</v>
      </c>
      <c r="B824" t="s">
        <v>35</v>
      </c>
      <c r="C824" t="s">
        <v>430</v>
      </c>
      <c r="D824" s="20">
        <v>-0.18852663938641701</v>
      </c>
      <c r="E824" s="20">
        <v>-0.91596016985704898</v>
      </c>
      <c r="F824" s="20">
        <v>0.56401621277765601</v>
      </c>
    </row>
    <row r="825" spans="1:6" x14ac:dyDescent="0.2">
      <c r="A825" t="s">
        <v>34</v>
      </c>
      <c r="B825" t="s">
        <v>35</v>
      </c>
      <c r="C825" t="s">
        <v>431</v>
      </c>
      <c r="D825" s="20">
        <v>-0.207616862645601</v>
      </c>
      <c r="E825" s="20">
        <v>-1.0579764802262701</v>
      </c>
      <c r="F825" s="20">
        <v>0.59590447422057902</v>
      </c>
    </row>
    <row r="826" spans="1:6" x14ac:dyDescent="0.2">
      <c r="A826" t="s">
        <v>34</v>
      </c>
      <c r="B826" t="s">
        <v>35</v>
      </c>
      <c r="C826" t="s">
        <v>432</v>
      </c>
      <c r="D826" s="20">
        <v>-0.74041025552688999</v>
      </c>
      <c r="E826" s="20">
        <v>-1.7383904291921899</v>
      </c>
      <c r="F826" s="20">
        <v>0.33993115731868301</v>
      </c>
    </row>
    <row r="827" spans="1:6" x14ac:dyDescent="0.2">
      <c r="A827" t="s">
        <v>34</v>
      </c>
      <c r="B827" t="s">
        <v>35</v>
      </c>
      <c r="C827" t="s">
        <v>433</v>
      </c>
      <c r="D827" s="20">
        <v>-0.349582380790321</v>
      </c>
      <c r="E827" s="20">
        <v>-1.52969681769287</v>
      </c>
      <c r="F827" s="20">
        <v>0.76425447121503498</v>
      </c>
    </row>
    <row r="828" spans="1:6" x14ac:dyDescent="0.2">
      <c r="A828" t="s">
        <v>34</v>
      </c>
      <c r="B828" t="s">
        <v>35</v>
      </c>
      <c r="C828" t="s">
        <v>434</v>
      </c>
      <c r="D828" s="20">
        <v>-0.32559993060118803</v>
      </c>
      <c r="E828" s="20">
        <v>-1.3748359082097299</v>
      </c>
      <c r="F828" s="20">
        <v>0.65087693586527395</v>
      </c>
    </row>
    <row r="829" spans="1:6" x14ac:dyDescent="0.2">
      <c r="A829" t="s">
        <v>34</v>
      </c>
      <c r="B829" t="s">
        <v>35</v>
      </c>
      <c r="C829" t="s">
        <v>435</v>
      </c>
      <c r="D829" s="20">
        <v>0.15160276918903101</v>
      </c>
      <c r="E829" s="20">
        <v>-0.39027023479987999</v>
      </c>
      <c r="F829" s="20">
        <v>0.66483938639465401</v>
      </c>
    </row>
    <row r="830" spans="1:6" x14ac:dyDescent="0.2">
      <c r="A830" t="s">
        <v>34</v>
      </c>
      <c r="B830" t="s">
        <v>35</v>
      </c>
      <c r="C830" t="s">
        <v>436</v>
      </c>
      <c r="D830" s="20">
        <v>-0.135864794224209</v>
      </c>
      <c r="E830" s="20">
        <v>-0.79646471238962102</v>
      </c>
      <c r="F830" s="20">
        <v>0.48073771682058197</v>
      </c>
    </row>
    <row r="831" spans="1:6" x14ac:dyDescent="0.2">
      <c r="A831" t="s">
        <v>34</v>
      </c>
      <c r="B831" t="s">
        <v>35</v>
      </c>
      <c r="C831" t="s">
        <v>437</v>
      </c>
      <c r="D831" s="20">
        <v>-0.17621567458272999</v>
      </c>
      <c r="E831" s="20">
        <v>-0.93617686255042998</v>
      </c>
      <c r="F831" s="20">
        <v>0.47517315753488798</v>
      </c>
    </row>
    <row r="832" spans="1:6" x14ac:dyDescent="0.2">
      <c r="A832" t="s">
        <v>34</v>
      </c>
      <c r="B832" t="s">
        <v>35</v>
      </c>
      <c r="C832" t="s">
        <v>438</v>
      </c>
      <c r="D832" s="20">
        <v>-0.220020576641618</v>
      </c>
      <c r="E832" s="20">
        <v>-1.9261869283418001</v>
      </c>
      <c r="F832" s="20">
        <v>1.5297811083849899</v>
      </c>
    </row>
    <row r="833" spans="1:6" x14ac:dyDescent="0.2">
      <c r="A833" t="s">
        <v>34</v>
      </c>
      <c r="B833" t="s">
        <v>35</v>
      </c>
      <c r="C833" t="s">
        <v>439</v>
      </c>
      <c r="D833" s="20">
        <v>-0.21620406525871699</v>
      </c>
      <c r="E833" s="20">
        <v>-0.76807079340728901</v>
      </c>
      <c r="F833" s="20">
        <v>0.34051768663550802</v>
      </c>
    </row>
    <row r="834" spans="1:6" x14ac:dyDescent="0.2">
      <c r="A834" t="s">
        <v>34</v>
      </c>
      <c r="B834" t="s">
        <v>35</v>
      </c>
      <c r="C834" t="s">
        <v>440</v>
      </c>
      <c r="D834" s="20">
        <v>5.0786658632119399E-3</v>
      </c>
      <c r="E834" s="20">
        <v>-0.63899309166605001</v>
      </c>
      <c r="F834" s="20">
        <v>0.63422745220073695</v>
      </c>
    </row>
    <row r="835" spans="1:6" x14ac:dyDescent="0.2">
      <c r="A835" t="s">
        <v>34</v>
      </c>
      <c r="B835" t="s">
        <v>35</v>
      </c>
      <c r="C835" t="s">
        <v>441</v>
      </c>
      <c r="D835" s="20">
        <v>0.27034611609771603</v>
      </c>
      <c r="E835" s="20">
        <v>-0.44896181215778702</v>
      </c>
      <c r="F835" s="20">
        <v>0.96859904032851596</v>
      </c>
    </row>
    <row r="836" spans="1:6" x14ac:dyDescent="0.2">
      <c r="A836" t="s">
        <v>34</v>
      </c>
      <c r="B836" t="s">
        <v>35</v>
      </c>
      <c r="C836" t="s">
        <v>442</v>
      </c>
      <c r="D836" s="20">
        <v>6.7944367765307795E-2</v>
      </c>
      <c r="E836" s="20">
        <v>-0.90832769740879105</v>
      </c>
      <c r="F836" s="20">
        <v>1.0468813114566</v>
      </c>
    </row>
    <row r="837" spans="1:6" x14ac:dyDescent="0.2">
      <c r="A837" t="s">
        <v>34</v>
      </c>
      <c r="B837" t="s">
        <v>35</v>
      </c>
      <c r="C837" t="s">
        <v>443</v>
      </c>
      <c r="D837" s="20">
        <v>-0.65366176259173503</v>
      </c>
      <c r="E837" s="20">
        <v>-1.58806888682965</v>
      </c>
      <c r="F837" s="20">
        <v>0.254013126786236</v>
      </c>
    </row>
    <row r="838" spans="1:6" x14ac:dyDescent="0.2">
      <c r="A838" t="s">
        <v>34</v>
      </c>
      <c r="B838" t="s">
        <v>35</v>
      </c>
      <c r="C838" t="s">
        <v>444</v>
      </c>
      <c r="D838" s="20">
        <v>-0.59101195732987</v>
      </c>
      <c r="E838" s="20">
        <v>-1.7322218913976399</v>
      </c>
      <c r="F838" s="20">
        <v>0.59885609563909803</v>
      </c>
    </row>
    <row r="839" spans="1:6" x14ac:dyDescent="0.2">
      <c r="A839" t="s">
        <v>105</v>
      </c>
      <c r="B839" t="s">
        <v>106</v>
      </c>
      <c r="C839" t="s">
        <v>418</v>
      </c>
      <c r="D839" s="20">
        <v>0.419797733359345</v>
      </c>
      <c r="E839" s="20">
        <v>-4.6714957334925804E-3</v>
      </c>
      <c r="F839" s="20">
        <v>0.87455237755253401</v>
      </c>
    </row>
    <row r="840" spans="1:6" x14ac:dyDescent="0.2">
      <c r="A840" t="s">
        <v>105</v>
      </c>
      <c r="B840" t="s">
        <v>106</v>
      </c>
      <c r="C840" t="s">
        <v>419</v>
      </c>
      <c r="D840" s="20">
        <v>-0.41299872874822302</v>
      </c>
      <c r="E840" s="20">
        <v>-0.97454929606095397</v>
      </c>
      <c r="F840" s="20">
        <v>0.116729702430882</v>
      </c>
    </row>
    <row r="841" spans="1:6" x14ac:dyDescent="0.2">
      <c r="A841" t="s">
        <v>105</v>
      </c>
      <c r="B841" t="s">
        <v>106</v>
      </c>
      <c r="C841" t="s">
        <v>420</v>
      </c>
      <c r="D841" s="20">
        <v>0.21824893636685799</v>
      </c>
      <c r="E841" s="20">
        <v>-0.354243545726592</v>
      </c>
      <c r="F841" s="20">
        <v>0.73905185449713895</v>
      </c>
    </row>
    <row r="842" spans="1:6" x14ac:dyDescent="0.2">
      <c r="A842" t="s">
        <v>105</v>
      </c>
      <c r="B842" t="s">
        <v>106</v>
      </c>
      <c r="C842" t="s">
        <v>421</v>
      </c>
      <c r="D842" s="20">
        <v>0.11863050250242201</v>
      </c>
      <c r="E842" s="20">
        <v>-0.38455642973598902</v>
      </c>
      <c r="F842" s="20">
        <v>0.64420948320818405</v>
      </c>
    </row>
    <row r="843" spans="1:6" x14ac:dyDescent="0.2">
      <c r="A843" t="s">
        <v>105</v>
      </c>
      <c r="B843" t="s">
        <v>106</v>
      </c>
      <c r="C843" t="s">
        <v>422</v>
      </c>
      <c r="D843" s="20">
        <v>0.450364859626257</v>
      </c>
      <c r="E843" s="20">
        <v>-0.122625507849611</v>
      </c>
      <c r="F843" s="20">
        <v>0.99893164279278501</v>
      </c>
    </row>
    <row r="844" spans="1:6" x14ac:dyDescent="0.2">
      <c r="A844" t="s">
        <v>105</v>
      </c>
      <c r="B844" t="s">
        <v>106</v>
      </c>
      <c r="C844" t="s">
        <v>423</v>
      </c>
      <c r="D844" s="20">
        <v>0.69616235358471601</v>
      </c>
      <c r="E844" s="20">
        <v>0.122799429379307</v>
      </c>
      <c r="F844" s="20">
        <v>1.2809421939672301</v>
      </c>
    </row>
    <row r="845" spans="1:6" x14ac:dyDescent="0.2">
      <c r="A845" t="s">
        <v>105</v>
      </c>
      <c r="B845" t="s">
        <v>106</v>
      </c>
      <c r="C845" t="s">
        <v>424</v>
      </c>
      <c r="D845" s="20">
        <v>0.78628607481016699</v>
      </c>
      <c r="E845" s="20">
        <v>-0.20001055020094599</v>
      </c>
      <c r="F845" s="20">
        <v>1.87072072910377</v>
      </c>
    </row>
    <row r="846" spans="1:6" x14ac:dyDescent="0.2">
      <c r="A846" t="s">
        <v>105</v>
      </c>
      <c r="B846" t="s">
        <v>106</v>
      </c>
      <c r="C846" t="s">
        <v>425</v>
      </c>
      <c r="D846" s="20">
        <v>0.124667288576782</v>
      </c>
      <c r="E846" s="20">
        <v>-0.293837979990203</v>
      </c>
      <c r="F846" s="20">
        <v>0.56839663044462096</v>
      </c>
    </row>
    <row r="847" spans="1:6" x14ac:dyDescent="0.2">
      <c r="A847" t="s">
        <v>105</v>
      </c>
      <c r="B847" t="s">
        <v>106</v>
      </c>
      <c r="C847" t="s">
        <v>426</v>
      </c>
      <c r="D847" s="20">
        <v>0.56886038354542201</v>
      </c>
      <c r="E847" s="20">
        <v>-0.46842383544767102</v>
      </c>
      <c r="F847" s="20">
        <v>1.56805878207038</v>
      </c>
    </row>
    <row r="848" spans="1:6" x14ac:dyDescent="0.2">
      <c r="A848" t="s">
        <v>105</v>
      </c>
      <c r="B848" t="s">
        <v>106</v>
      </c>
      <c r="C848" t="s">
        <v>427</v>
      </c>
      <c r="D848" s="20">
        <v>0.412304473067715</v>
      </c>
      <c r="E848" s="20">
        <v>-0.776456933541811</v>
      </c>
      <c r="F848" s="20">
        <v>1.62976639932749</v>
      </c>
    </row>
    <row r="849" spans="1:6" x14ac:dyDescent="0.2">
      <c r="A849" t="s">
        <v>105</v>
      </c>
      <c r="B849" t="s">
        <v>106</v>
      </c>
      <c r="C849" t="s">
        <v>428</v>
      </c>
      <c r="D849" s="20">
        <v>-0.213475820679458</v>
      </c>
      <c r="E849" s="20">
        <v>-1.2549534802028901</v>
      </c>
      <c r="F849" s="20">
        <v>0.77308971801128601</v>
      </c>
    </row>
    <row r="850" spans="1:6" x14ac:dyDescent="0.2">
      <c r="A850" t="s">
        <v>105</v>
      </c>
      <c r="B850" t="s">
        <v>106</v>
      </c>
      <c r="C850" t="s">
        <v>429</v>
      </c>
      <c r="D850" s="20">
        <v>-0.24747338570999999</v>
      </c>
      <c r="E850" s="20">
        <v>-0.91830236227826501</v>
      </c>
      <c r="F850" s="20">
        <v>0.50424946460068798</v>
      </c>
    </row>
    <row r="851" spans="1:6" x14ac:dyDescent="0.2">
      <c r="A851" t="s">
        <v>105</v>
      </c>
      <c r="B851" t="s">
        <v>106</v>
      </c>
      <c r="C851" t="s">
        <v>430</v>
      </c>
      <c r="D851" s="20">
        <v>-0.408327770975844</v>
      </c>
      <c r="E851" s="20">
        <v>-1.02810833754435</v>
      </c>
      <c r="F851" s="20">
        <v>0.23432154254991899</v>
      </c>
    </row>
    <row r="852" spans="1:6" x14ac:dyDescent="0.2">
      <c r="A852" t="s">
        <v>105</v>
      </c>
      <c r="B852" t="s">
        <v>106</v>
      </c>
      <c r="C852" t="s">
        <v>431</v>
      </c>
      <c r="D852" s="20">
        <v>0.140114870225484</v>
      </c>
      <c r="E852" s="20">
        <v>-0.62232555563342795</v>
      </c>
      <c r="F852" s="20">
        <v>0.89803290479035303</v>
      </c>
    </row>
    <row r="853" spans="1:6" x14ac:dyDescent="0.2">
      <c r="A853" t="s">
        <v>105</v>
      </c>
      <c r="B853" t="s">
        <v>106</v>
      </c>
      <c r="C853" t="s">
        <v>432</v>
      </c>
      <c r="D853" s="20">
        <v>-0.58048130784869201</v>
      </c>
      <c r="E853" s="20">
        <v>-1.5338827278825</v>
      </c>
      <c r="F853" s="20">
        <v>0.495732029282271</v>
      </c>
    </row>
    <row r="854" spans="1:6" x14ac:dyDescent="0.2">
      <c r="A854" t="s">
        <v>105</v>
      </c>
      <c r="B854" t="s">
        <v>106</v>
      </c>
      <c r="C854" t="s">
        <v>433</v>
      </c>
      <c r="D854" s="20">
        <v>-1.6380138348405401E-2</v>
      </c>
      <c r="E854" s="20">
        <v>-1.0953369535033399</v>
      </c>
      <c r="F854" s="20">
        <v>0.94519334584430503</v>
      </c>
    </row>
    <row r="855" spans="1:6" x14ac:dyDescent="0.2">
      <c r="A855" t="s">
        <v>105</v>
      </c>
      <c r="B855" t="s">
        <v>106</v>
      </c>
      <c r="C855" t="s">
        <v>434</v>
      </c>
      <c r="D855" s="20">
        <v>-0.36306729784886699</v>
      </c>
      <c r="E855" s="20">
        <v>-1.28183485037538</v>
      </c>
      <c r="F855" s="20">
        <v>0.60439387368778297</v>
      </c>
    </row>
    <row r="856" spans="1:6" x14ac:dyDescent="0.2">
      <c r="A856" t="s">
        <v>105</v>
      </c>
      <c r="B856" t="s">
        <v>106</v>
      </c>
      <c r="C856" t="s">
        <v>435</v>
      </c>
      <c r="D856" s="20">
        <v>0.18460957609159601</v>
      </c>
      <c r="E856" s="20">
        <v>-0.26074259502573</v>
      </c>
      <c r="F856" s="20">
        <v>0.62289239691935105</v>
      </c>
    </row>
    <row r="857" spans="1:6" x14ac:dyDescent="0.2">
      <c r="A857" t="s">
        <v>105</v>
      </c>
      <c r="B857" t="s">
        <v>106</v>
      </c>
      <c r="C857" t="s">
        <v>436</v>
      </c>
      <c r="D857" s="20">
        <v>-6.7850808192859999E-3</v>
      </c>
      <c r="E857" s="20">
        <v>-0.62879043160020498</v>
      </c>
      <c r="F857" s="20">
        <v>0.53241352351402005</v>
      </c>
    </row>
    <row r="858" spans="1:6" x14ac:dyDescent="0.2">
      <c r="A858" t="s">
        <v>105</v>
      </c>
      <c r="B858" t="s">
        <v>106</v>
      </c>
      <c r="C858" t="s">
        <v>437</v>
      </c>
      <c r="D858" s="20">
        <v>-0.114680531102533</v>
      </c>
      <c r="E858" s="20">
        <v>-0.76772503821292903</v>
      </c>
      <c r="F858" s="20">
        <v>0.50937657299197203</v>
      </c>
    </row>
    <row r="859" spans="1:6" x14ac:dyDescent="0.2">
      <c r="A859" t="s">
        <v>105</v>
      </c>
      <c r="B859" t="s">
        <v>106</v>
      </c>
      <c r="C859" t="s">
        <v>438</v>
      </c>
      <c r="D859" s="20">
        <v>-0.225317288341012</v>
      </c>
      <c r="E859" s="20">
        <v>-1.96663022287822</v>
      </c>
      <c r="F859" s="20">
        <v>1.42436150468614</v>
      </c>
    </row>
    <row r="860" spans="1:6" x14ac:dyDescent="0.2">
      <c r="A860" t="s">
        <v>105</v>
      </c>
      <c r="B860" t="s">
        <v>106</v>
      </c>
      <c r="C860" t="s">
        <v>439</v>
      </c>
      <c r="D860" s="20">
        <v>-0.25574779452073498</v>
      </c>
      <c r="E860" s="20">
        <v>-0.72548019880036296</v>
      </c>
      <c r="F860" s="20">
        <v>0.240730164204047</v>
      </c>
    </row>
    <row r="861" spans="1:6" x14ac:dyDescent="0.2">
      <c r="A861" t="s">
        <v>105</v>
      </c>
      <c r="B861" t="s">
        <v>106</v>
      </c>
      <c r="C861" t="s">
        <v>440</v>
      </c>
      <c r="D861" s="20">
        <v>0.197593268109615</v>
      </c>
      <c r="E861" s="20">
        <v>-0.33138041403496199</v>
      </c>
      <c r="F861" s="20">
        <v>0.79053280982756402</v>
      </c>
    </row>
    <row r="862" spans="1:6" x14ac:dyDescent="0.2">
      <c r="A862" t="s">
        <v>105</v>
      </c>
      <c r="B862" t="s">
        <v>106</v>
      </c>
      <c r="C862" t="s">
        <v>441</v>
      </c>
      <c r="D862" s="20">
        <v>0.286447838706193</v>
      </c>
      <c r="E862" s="20">
        <v>-0.36026334639740099</v>
      </c>
      <c r="F862" s="20">
        <v>0.98153599158092197</v>
      </c>
    </row>
    <row r="863" spans="1:6" x14ac:dyDescent="0.2">
      <c r="A863" t="s">
        <v>105</v>
      </c>
      <c r="B863" t="s">
        <v>106</v>
      </c>
      <c r="C863" t="s">
        <v>442</v>
      </c>
      <c r="D863" s="20">
        <v>-0.173810405083901</v>
      </c>
      <c r="E863" s="20">
        <v>-1.0243647922133301</v>
      </c>
      <c r="F863" s="20">
        <v>0.62876660667349205</v>
      </c>
    </row>
    <row r="864" spans="1:6" x14ac:dyDescent="0.2">
      <c r="A864" t="s">
        <v>105</v>
      </c>
      <c r="B864" t="s">
        <v>106</v>
      </c>
      <c r="C864" t="s">
        <v>443</v>
      </c>
      <c r="D864" s="20">
        <v>-0.42151883447003002</v>
      </c>
      <c r="E864" s="20">
        <v>-1.28964440805451</v>
      </c>
      <c r="F864" s="20">
        <v>0.45923263855713398</v>
      </c>
    </row>
    <row r="865" spans="1:6" x14ac:dyDescent="0.2">
      <c r="A865" t="s">
        <v>105</v>
      </c>
      <c r="B865" t="s">
        <v>106</v>
      </c>
      <c r="C865" t="s">
        <v>444</v>
      </c>
      <c r="D865" s="20">
        <v>-0.81492317083069499</v>
      </c>
      <c r="E865" s="20">
        <v>-1.9453495529801099</v>
      </c>
      <c r="F865" s="20">
        <v>0.294535810385463</v>
      </c>
    </row>
    <row r="866" spans="1:6" x14ac:dyDescent="0.2">
      <c r="A866" t="s">
        <v>153</v>
      </c>
      <c r="B866" t="s">
        <v>352</v>
      </c>
      <c r="C866" t="s">
        <v>418</v>
      </c>
      <c r="D866" s="20">
        <v>0.61303397908097801</v>
      </c>
      <c r="E866" s="20">
        <v>0.16686077863947299</v>
      </c>
      <c r="F866" s="20">
        <v>1.0278697322014601</v>
      </c>
    </row>
    <row r="867" spans="1:6" x14ac:dyDescent="0.2">
      <c r="A867" t="s">
        <v>153</v>
      </c>
      <c r="B867" t="s">
        <v>352</v>
      </c>
      <c r="C867" t="s">
        <v>419</v>
      </c>
      <c r="D867" s="20">
        <v>-0.45819818276885199</v>
      </c>
      <c r="E867" s="20">
        <v>-0.98394147846950597</v>
      </c>
      <c r="F867" s="20">
        <v>2.6993855101028998E-2</v>
      </c>
    </row>
    <row r="868" spans="1:6" x14ac:dyDescent="0.2">
      <c r="A868" t="s">
        <v>153</v>
      </c>
      <c r="B868" t="s">
        <v>352</v>
      </c>
      <c r="C868" t="s">
        <v>420</v>
      </c>
      <c r="D868" s="20">
        <v>-3.1432284872533002E-2</v>
      </c>
      <c r="E868" s="20">
        <v>-0.55537236147599001</v>
      </c>
      <c r="F868" s="20">
        <v>0.47142323035925099</v>
      </c>
    </row>
    <row r="869" spans="1:6" x14ac:dyDescent="0.2">
      <c r="A869" t="s">
        <v>153</v>
      </c>
      <c r="B869" t="s">
        <v>352</v>
      </c>
      <c r="C869" t="s">
        <v>421</v>
      </c>
      <c r="D869" s="20">
        <v>0.38422208269410901</v>
      </c>
      <c r="E869" s="20">
        <v>-0.185620353623904</v>
      </c>
      <c r="F869" s="20">
        <v>0.92413703954909698</v>
      </c>
    </row>
    <row r="870" spans="1:6" x14ac:dyDescent="0.2">
      <c r="A870" t="s">
        <v>153</v>
      </c>
      <c r="B870" t="s">
        <v>352</v>
      </c>
      <c r="C870" t="s">
        <v>422</v>
      </c>
      <c r="D870" s="20">
        <v>0.146791048656949</v>
      </c>
      <c r="E870" s="20">
        <v>-0.464151890915254</v>
      </c>
      <c r="F870" s="20">
        <v>0.72380488463992299</v>
      </c>
    </row>
    <row r="871" spans="1:6" x14ac:dyDescent="0.2">
      <c r="A871" t="s">
        <v>153</v>
      </c>
      <c r="B871" t="s">
        <v>352</v>
      </c>
      <c r="C871" t="s">
        <v>423</v>
      </c>
      <c r="D871" s="20">
        <v>0.85679854265421496</v>
      </c>
      <c r="E871" s="20">
        <v>0.26983384890794898</v>
      </c>
      <c r="F871" s="20">
        <v>1.4173913036753001</v>
      </c>
    </row>
    <row r="872" spans="1:6" x14ac:dyDescent="0.2">
      <c r="A872" t="s">
        <v>153</v>
      </c>
      <c r="B872" t="s">
        <v>352</v>
      </c>
      <c r="C872" t="s">
        <v>424</v>
      </c>
      <c r="D872" s="20">
        <v>0.87989545191238605</v>
      </c>
      <c r="E872" s="20">
        <v>-0.217327935633471</v>
      </c>
      <c r="F872" s="20">
        <v>1.9770423299961399</v>
      </c>
    </row>
    <row r="873" spans="1:6" x14ac:dyDescent="0.2">
      <c r="A873" t="s">
        <v>153</v>
      </c>
      <c r="B873" t="s">
        <v>352</v>
      </c>
      <c r="C873" t="s">
        <v>425</v>
      </c>
      <c r="D873" s="20">
        <v>-0.107869543016288</v>
      </c>
      <c r="E873" s="20">
        <v>-0.54208774575443996</v>
      </c>
      <c r="F873" s="20">
        <v>0.31294294595709199</v>
      </c>
    </row>
    <row r="874" spans="1:6" x14ac:dyDescent="0.2">
      <c r="A874" t="s">
        <v>153</v>
      </c>
      <c r="B874" t="s">
        <v>352</v>
      </c>
      <c r="C874" t="s">
        <v>426</v>
      </c>
      <c r="D874" s="20">
        <v>0.50833434753899098</v>
      </c>
      <c r="E874" s="20">
        <v>-0.52428840624490802</v>
      </c>
      <c r="F874" s="20">
        <v>1.62651400238632</v>
      </c>
    </row>
    <row r="875" spans="1:6" x14ac:dyDescent="0.2">
      <c r="A875" t="s">
        <v>153</v>
      </c>
      <c r="B875" t="s">
        <v>352</v>
      </c>
      <c r="C875" t="s">
        <v>427</v>
      </c>
      <c r="D875" s="20">
        <v>0.52528233695679705</v>
      </c>
      <c r="E875" s="20">
        <v>-0.74266635980573603</v>
      </c>
      <c r="F875" s="20">
        <v>1.9057783118299301</v>
      </c>
    </row>
    <row r="876" spans="1:6" x14ac:dyDescent="0.2">
      <c r="A876" t="s">
        <v>153</v>
      </c>
      <c r="B876" t="s">
        <v>352</v>
      </c>
      <c r="C876" t="s">
        <v>428</v>
      </c>
      <c r="D876" s="20">
        <v>-0.117494467027027</v>
      </c>
      <c r="E876" s="20">
        <v>-1.1343445524781299</v>
      </c>
      <c r="F876" s="20">
        <v>0.87028012181227399</v>
      </c>
    </row>
    <row r="877" spans="1:6" x14ac:dyDescent="0.2">
      <c r="A877" t="s">
        <v>153</v>
      </c>
      <c r="B877" t="s">
        <v>352</v>
      </c>
      <c r="C877" t="s">
        <v>429</v>
      </c>
      <c r="D877" s="20">
        <v>-0.74555980541675904</v>
      </c>
      <c r="E877" s="20">
        <v>-1.41715034975829</v>
      </c>
      <c r="F877" s="20">
        <v>-3.3269795771449402E-2</v>
      </c>
    </row>
    <row r="878" spans="1:6" x14ac:dyDescent="0.2">
      <c r="A878" t="s">
        <v>153</v>
      </c>
      <c r="B878" t="s">
        <v>352</v>
      </c>
      <c r="C878" t="s">
        <v>430</v>
      </c>
      <c r="D878" s="20">
        <v>-0.14556490969430799</v>
      </c>
      <c r="E878" s="20">
        <v>-0.76555921032599195</v>
      </c>
      <c r="F878" s="20">
        <v>0.46586189688642798</v>
      </c>
    </row>
    <row r="879" spans="1:6" x14ac:dyDescent="0.2">
      <c r="A879" t="s">
        <v>153</v>
      </c>
      <c r="B879" t="s">
        <v>352</v>
      </c>
      <c r="C879" t="s">
        <v>431</v>
      </c>
      <c r="D879" s="20">
        <v>0.176438271048659</v>
      </c>
      <c r="E879" s="20">
        <v>-0.64714537926337901</v>
      </c>
      <c r="F879" s="20">
        <v>0.99644952610716597</v>
      </c>
    </row>
    <row r="880" spans="1:6" x14ac:dyDescent="0.2">
      <c r="A880" t="s">
        <v>153</v>
      </c>
      <c r="B880" t="s">
        <v>352</v>
      </c>
      <c r="C880" t="s">
        <v>432</v>
      </c>
      <c r="D880" s="20">
        <v>-0.71131452548880003</v>
      </c>
      <c r="E880" s="20">
        <v>-1.6369301607654601</v>
      </c>
      <c r="F880" s="20">
        <v>0.27739883424930101</v>
      </c>
    </row>
    <row r="881" spans="1:6" x14ac:dyDescent="0.2">
      <c r="A881" t="s">
        <v>153</v>
      </c>
      <c r="B881" t="s">
        <v>352</v>
      </c>
      <c r="C881" t="s">
        <v>433</v>
      </c>
      <c r="D881" s="20">
        <v>6.6507542491737195E-2</v>
      </c>
      <c r="E881" s="20">
        <v>-1.06749732537159</v>
      </c>
      <c r="F881" s="20">
        <v>1.19163972459016</v>
      </c>
    </row>
    <row r="882" spans="1:6" x14ac:dyDescent="0.2">
      <c r="A882" t="s">
        <v>153</v>
      </c>
      <c r="B882" t="s">
        <v>352</v>
      </c>
      <c r="C882" t="s">
        <v>434</v>
      </c>
      <c r="D882" s="20">
        <v>-0.44162712546252603</v>
      </c>
      <c r="E882" s="20">
        <v>-1.40464459581727</v>
      </c>
      <c r="F882" s="20">
        <v>0.46558353838379901</v>
      </c>
    </row>
    <row r="883" spans="1:6" x14ac:dyDescent="0.2">
      <c r="A883" t="s">
        <v>153</v>
      </c>
      <c r="B883" t="s">
        <v>352</v>
      </c>
      <c r="C883" t="s">
        <v>435</v>
      </c>
      <c r="D883" s="20">
        <v>0.25701786660104498</v>
      </c>
      <c r="E883" s="20">
        <v>-0.18942170591118601</v>
      </c>
      <c r="F883" s="20">
        <v>0.71473778135908494</v>
      </c>
    </row>
    <row r="884" spans="1:6" x14ac:dyDescent="0.2">
      <c r="A884" t="s">
        <v>153</v>
      </c>
      <c r="B884" t="s">
        <v>352</v>
      </c>
      <c r="C884" t="s">
        <v>436</v>
      </c>
      <c r="D884" s="20">
        <v>-0.29071200393652202</v>
      </c>
      <c r="E884" s="20">
        <v>-0.78572647542938701</v>
      </c>
      <c r="F884" s="20">
        <v>0.219942069701305</v>
      </c>
    </row>
    <row r="885" spans="1:6" x14ac:dyDescent="0.2">
      <c r="A885" t="s">
        <v>153</v>
      </c>
      <c r="B885" t="s">
        <v>352</v>
      </c>
      <c r="C885" t="s">
        <v>437</v>
      </c>
      <c r="D885" s="20">
        <v>-0.22634709675460801</v>
      </c>
      <c r="E885" s="20">
        <v>-0.84154828668214399</v>
      </c>
      <c r="F885" s="20">
        <v>0.41877063977934798</v>
      </c>
    </row>
    <row r="886" spans="1:6" x14ac:dyDescent="0.2">
      <c r="A886" t="s">
        <v>153</v>
      </c>
      <c r="B886" t="s">
        <v>352</v>
      </c>
      <c r="C886" t="s">
        <v>438</v>
      </c>
      <c r="D886" s="20">
        <v>-1.1534505634811101</v>
      </c>
      <c r="E886" s="20">
        <v>-2.80933005468246</v>
      </c>
      <c r="F886" s="20">
        <v>0.15038739071649199</v>
      </c>
    </row>
    <row r="887" spans="1:6" x14ac:dyDescent="0.2">
      <c r="A887" t="s">
        <v>153</v>
      </c>
      <c r="B887" t="s">
        <v>352</v>
      </c>
      <c r="C887" t="s">
        <v>439</v>
      </c>
      <c r="D887" s="20">
        <v>-0.10646440561986199</v>
      </c>
      <c r="E887" s="20">
        <v>-0.62997148777641998</v>
      </c>
      <c r="F887" s="20">
        <v>0.455392478306758</v>
      </c>
    </row>
    <row r="888" spans="1:6" x14ac:dyDescent="0.2">
      <c r="A888" t="s">
        <v>153</v>
      </c>
      <c r="B888" t="s">
        <v>352</v>
      </c>
      <c r="C888" t="s">
        <v>440</v>
      </c>
      <c r="D888" s="20">
        <v>4.4435284618805401E-2</v>
      </c>
      <c r="E888" s="20">
        <v>-0.460548639009843</v>
      </c>
      <c r="F888" s="20">
        <v>0.57521455573416802</v>
      </c>
    </row>
    <row r="889" spans="1:6" x14ac:dyDescent="0.2">
      <c r="A889" t="s">
        <v>153</v>
      </c>
      <c r="B889" t="s">
        <v>352</v>
      </c>
      <c r="C889" t="s">
        <v>441</v>
      </c>
      <c r="D889" s="20">
        <v>0.16427317938850999</v>
      </c>
      <c r="E889" s="20">
        <v>-0.54281585742516403</v>
      </c>
      <c r="F889" s="20">
        <v>0.85847563019515205</v>
      </c>
    </row>
    <row r="890" spans="1:6" x14ac:dyDescent="0.2">
      <c r="A890" t="s">
        <v>153</v>
      </c>
      <c r="B890" t="s">
        <v>352</v>
      </c>
      <c r="C890" t="s">
        <v>442</v>
      </c>
      <c r="D890" s="20">
        <v>-0.250619632160345</v>
      </c>
      <c r="E890" s="20">
        <v>-1.0485576878496199</v>
      </c>
      <c r="F890" s="20">
        <v>0.611838983608748</v>
      </c>
    </row>
    <row r="891" spans="1:6" x14ac:dyDescent="0.2">
      <c r="A891" t="s">
        <v>153</v>
      </c>
      <c r="B891" t="s">
        <v>352</v>
      </c>
      <c r="C891" t="s">
        <v>443</v>
      </c>
      <c r="D891" s="20">
        <v>-0.39427998625241301</v>
      </c>
      <c r="E891" s="20">
        <v>-1.2394045138104399</v>
      </c>
      <c r="F891" s="20">
        <v>0.41663804888973499</v>
      </c>
    </row>
    <row r="892" spans="1:6" x14ac:dyDescent="0.2">
      <c r="A892" t="s">
        <v>153</v>
      </c>
      <c r="B892" t="s">
        <v>352</v>
      </c>
      <c r="C892" t="s">
        <v>444</v>
      </c>
      <c r="D892" s="20">
        <v>-0.79352175279156101</v>
      </c>
      <c r="E892" s="20">
        <v>-1.9524892710931501</v>
      </c>
      <c r="F892" s="20">
        <v>0.290038044401219</v>
      </c>
    </row>
    <row r="893" spans="1:6" x14ac:dyDescent="0.2">
      <c r="A893" t="s">
        <v>176</v>
      </c>
      <c r="B893" t="s">
        <v>177</v>
      </c>
      <c r="C893" t="s">
        <v>418</v>
      </c>
      <c r="D893" s="20">
        <v>0.54504784698072295</v>
      </c>
      <c r="E893" s="20">
        <v>0.11215741995725199</v>
      </c>
      <c r="F893" s="20">
        <v>1.0056596315269699</v>
      </c>
    </row>
    <row r="894" spans="1:6" x14ac:dyDescent="0.2">
      <c r="A894" t="s">
        <v>176</v>
      </c>
      <c r="B894" t="s">
        <v>177</v>
      </c>
      <c r="C894" t="s">
        <v>419</v>
      </c>
      <c r="D894" s="20">
        <v>-0.34912494807733502</v>
      </c>
      <c r="E894" s="20">
        <v>-0.90892393772871105</v>
      </c>
      <c r="F894" s="20">
        <v>0.169720788624762</v>
      </c>
    </row>
    <row r="895" spans="1:6" x14ac:dyDescent="0.2">
      <c r="A895" t="s">
        <v>176</v>
      </c>
      <c r="B895" t="s">
        <v>177</v>
      </c>
      <c r="C895" t="s">
        <v>420</v>
      </c>
      <c r="D895" s="20">
        <v>-0.14037364574856401</v>
      </c>
      <c r="E895" s="20">
        <v>-0.69407185256111603</v>
      </c>
      <c r="F895" s="20">
        <v>0.46145616694506097</v>
      </c>
    </row>
    <row r="896" spans="1:6" x14ac:dyDescent="0.2">
      <c r="A896" t="s">
        <v>176</v>
      </c>
      <c r="B896" t="s">
        <v>177</v>
      </c>
      <c r="C896" t="s">
        <v>421</v>
      </c>
      <c r="D896" s="20">
        <v>0.20844539262818099</v>
      </c>
      <c r="E896" s="20">
        <v>-0.31689822091532999</v>
      </c>
      <c r="F896" s="20">
        <v>0.72469361599785398</v>
      </c>
    </row>
    <row r="897" spans="1:6" x14ac:dyDescent="0.2">
      <c r="A897" t="s">
        <v>176</v>
      </c>
      <c r="B897" t="s">
        <v>177</v>
      </c>
      <c r="C897" t="s">
        <v>422</v>
      </c>
      <c r="D897" s="20">
        <v>0.48313258045831498</v>
      </c>
      <c r="E897" s="20">
        <v>-9.3743783496102295E-2</v>
      </c>
      <c r="F897" s="20">
        <v>1.05156081184495</v>
      </c>
    </row>
    <row r="898" spans="1:6" x14ac:dyDescent="0.2">
      <c r="A898" t="s">
        <v>176</v>
      </c>
      <c r="B898" t="s">
        <v>177</v>
      </c>
      <c r="C898" t="s">
        <v>423</v>
      </c>
      <c r="D898" s="20">
        <v>0.76580993861094604</v>
      </c>
      <c r="E898" s="20">
        <v>0.170736769728559</v>
      </c>
      <c r="F898" s="20">
        <v>1.38037747553754</v>
      </c>
    </row>
    <row r="899" spans="1:6" x14ac:dyDescent="0.2">
      <c r="A899" t="s">
        <v>176</v>
      </c>
      <c r="B899" t="s">
        <v>177</v>
      </c>
      <c r="C899" t="s">
        <v>424</v>
      </c>
      <c r="D899" s="20">
        <v>0.99417144560983395</v>
      </c>
      <c r="E899" s="20">
        <v>-0.103435856333919</v>
      </c>
      <c r="F899" s="20">
        <v>2.16988452645991</v>
      </c>
    </row>
    <row r="900" spans="1:6" x14ac:dyDescent="0.2">
      <c r="A900" t="s">
        <v>176</v>
      </c>
      <c r="B900" t="s">
        <v>177</v>
      </c>
      <c r="C900" t="s">
        <v>425</v>
      </c>
      <c r="D900" s="20">
        <v>0.228621489369388</v>
      </c>
      <c r="E900" s="20">
        <v>-0.21449032446770699</v>
      </c>
      <c r="F900" s="20">
        <v>0.67761856987118496</v>
      </c>
    </row>
    <row r="901" spans="1:6" x14ac:dyDescent="0.2">
      <c r="A901" t="s">
        <v>176</v>
      </c>
      <c r="B901" t="s">
        <v>177</v>
      </c>
      <c r="C901" t="s">
        <v>426</v>
      </c>
      <c r="D901" s="20">
        <v>0.592092958945723</v>
      </c>
      <c r="E901" s="20">
        <v>-0.39066647257206799</v>
      </c>
      <c r="F901" s="20">
        <v>1.6923908496672699</v>
      </c>
    </row>
    <row r="902" spans="1:6" x14ac:dyDescent="0.2">
      <c r="A902" t="s">
        <v>176</v>
      </c>
      <c r="B902" t="s">
        <v>177</v>
      </c>
      <c r="C902" t="s">
        <v>427</v>
      </c>
      <c r="D902" s="20">
        <v>0.44275777915023101</v>
      </c>
      <c r="E902" s="20">
        <v>-0.99745821819384195</v>
      </c>
      <c r="F902" s="20">
        <v>1.9034813657287399</v>
      </c>
    </row>
    <row r="903" spans="1:6" x14ac:dyDescent="0.2">
      <c r="A903" t="s">
        <v>176</v>
      </c>
      <c r="B903" t="s">
        <v>177</v>
      </c>
      <c r="C903" t="s">
        <v>428</v>
      </c>
      <c r="D903" s="20">
        <v>-0.118140419098653</v>
      </c>
      <c r="E903" s="20">
        <v>-1.0295004345522001</v>
      </c>
      <c r="F903" s="20">
        <v>0.879514504767549</v>
      </c>
    </row>
    <row r="904" spans="1:6" x14ac:dyDescent="0.2">
      <c r="A904" t="s">
        <v>176</v>
      </c>
      <c r="B904" t="s">
        <v>177</v>
      </c>
      <c r="C904" t="s">
        <v>429</v>
      </c>
      <c r="D904" s="20">
        <v>-0.201227518207724</v>
      </c>
      <c r="E904" s="20">
        <v>-0.85087615373277603</v>
      </c>
      <c r="F904" s="20">
        <v>0.475843883958044</v>
      </c>
    </row>
    <row r="905" spans="1:6" x14ac:dyDescent="0.2">
      <c r="A905" t="s">
        <v>176</v>
      </c>
      <c r="B905" t="s">
        <v>177</v>
      </c>
      <c r="C905" t="s">
        <v>430</v>
      </c>
      <c r="D905" s="20">
        <v>-0.56661578248545197</v>
      </c>
      <c r="E905" s="20">
        <v>-1.2968856899922501</v>
      </c>
      <c r="F905" s="20">
        <v>0.13693895829261499</v>
      </c>
    </row>
    <row r="906" spans="1:6" x14ac:dyDescent="0.2">
      <c r="A906" t="s">
        <v>176</v>
      </c>
      <c r="B906" t="s">
        <v>177</v>
      </c>
      <c r="C906" t="s">
        <v>431</v>
      </c>
      <c r="D906" s="20">
        <v>5.0943557648828797E-2</v>
      </c>
      <c r="E906" s="20">
        <v>-0.65333678178752197</v>
      </c>
      <c r="F906" s="20">
        <v>0.78043306187484196</v>
      </c>
    </row>
    <row r="907" spans="1:6" x14ac:dyDescent="0.2">
      <c r="A907" t="s">
        <v>176</v>
      </c>
      <c r="B907" t="s">
        <v>177</v>
      </c>
      <c r="C907" t="s">
        <v>432</v>
      </c>
      <c r="D907" s="20">
        <v>-0.59888905622118205</v>
      </c>
      <c r="E907" s="20">
        <v>-1.57726475452944</v>
      </c>
      <c r="F907" s="20">
        <v>0.32340380905659999</v>
      </c>
    </row>
    <row r="908" spans="1:6" x14ac:dyDescent="0.2">
      <c r="A908" t="s">
        <v>176</v>
      </c>
      <c r="B908" t="s">
        <v>177</v>
      </c>
      <c r="C908" t="s">
        <v>433</v>
      </c>
      <c r="D908" s="20">
        <v>-0.40009724505378402</v>
      </c>
      <c r="E908" s="20">
        <v>-1.51795334907378</v>
      </c>
      <c r="F908" s="20">
        <v>0.61884118638581198</v>
      </c>
    </row>
    <row r="909" spans="1:6" x14ac:dyDescent="0.2">
      <c r="A909" t="s">
        <v>176</v>
      </c>
      <c r="B909" t="s">
        <v>177</v>
      </c>
      <c r="C909" t="s">
        <v>434</v>
      </c>
      <c r="D909" s="20">
        <v>-0.28894974475685797</v>
      </c>
      <c r="E909" s="20">
        <v>-1.1700332607552499</v>
      </c>
      <c r="F909" s="20">
        <v>0.63484309231327196</v>
      </c>
    </row>
    <row r="910" spans="1:6" x14ac:dyDescent="0.2">
      <c r="A910" t="s">
        <v>176</v>
      </c>
      <c r="B910" t="s">
        <v>177</v>
      </c>
      <c r="C910" t="s">
        <v>435</v>
      </c>
      <c r="D910" s="20">
        <v>0.57587935751629504</v>
      </c>
      <c r="E910" s="20">
        <v>0.10354327207111499</v>
      </c>
      <c r="F910" s="20">
        <v>1.00791569233405</v>
      </c>
    </row>
    <row r="911" spans="1:6" x14ac:dyDescent="0.2">
      <c r="A911" t="s">
        <v>176</v>
      </c>
      <c r="B911" t="s">
        <v>177</v>
      </c>
      <c r="C911" t="s">
        <v>436</v>
      </c>
      <c r="D911" s="20">
        <v>-0.446982154151776</v>
      </c>
      <c r="E911" s="20">
        <v>-1.00949760278922</v>
      </c>
      <c r="F911" s="20">
        <v>8.4998772773316397E-2</v>
      </c>
    </row>
    <row r="912" spans="1:6" x14ac:dyDescent="0.2">
      <c r="A912" t="s">
        <v>176</v>
      </c>
      <c r="B912" t="s">
        <v>177</v>
      </c>
      <c r="C912" t="s">
        <v>437</v>
      </c>
      <c r="D912" s="20">
        <v>-0.47149873302217399</v>
      </c>
      <c r="E912" s="20">
        <v>-1.13752248847961</v>
      </c>
      <c r="F912" s="20">
        <v>0.18656395046457599</v>
      </c>
    </row>
    <row r="913" spans="1:6" x14ac:dyDescent="0.2">
      <c r="A913" t="s">
        <v>176</v>
      </c>
      <c r="B913" t="s">
        <v>177</v>
      </c>
      <c r="C913" t="s">
        <v>438</v>
      </c>
      <c r="D913" s="20">
        <v>-0.21070057418784099</v>
      </c>
      <c r="E913" s="20">
        <v>-1.8682061785546</v>
      </c>
      <c r="F913" s="20">
        <v>1.49865569228095</v>
      </c>
    </row>
    <row r="914" spans="1:6" x14ac:dyDescent="0.2">
      <c r="A914" t="s">
        <v>176</v>
      </c>
      <c r="B914" t="s">
        <v>177</v>
      </c>
      <c r="C914" t="s">
        <v>439</v>
      </c>
      <c r="D914" s="20">
        <v>-0.36251586065144098</v>
      </c>
      <c r="E914" s="20">
        <v>-0.87280773526300603</v>
      </c>
      <c r="F914" s="20">
        <v>0.124138460429825</v>
      </c>
    </row>
    <row r="915" spans="1:6" x14ac:dyDescent="0.2">
      <c r="A915" t="s">
        <v>176</v>
      </c>
      <c r="B915" t="s">
        <v>177</v>
      </c>
      <c r="C915" t="s">
        <v>440</v>
      </c>
      <c r="D915" s="20">
        <v>-2.93112455966178E-2</v>
      </c>
      <c r="E915" s="20">
        <v>-0.62102947777197104</v>
      </c>
      <c r="F915" s="20">
        <v>0.54031660409591398</v>
      </c>
    </row>
    <row r="916" spans="1:6" x14ac:dyDescent="0.2">
      <c r="A916" t="s">
        <v>176</v>
      </c>
      <c r="B916" t="s">
        <v>177</v>
      </c>
      <c r="C916" t="s">
        <v>441</v>
      </c>
      <c r="D916" s="20">
        <v>0.43745536220623599</v>
      </c>
      <c r="E916" s="20">
        <v>-0.19717260814807899</v>
      </c>
      <c r="F916" s="20">
        <v>1.0593681328419</v>
      </c>
    </row>
    <row r="917" spans="1:6" x14ac:dyDescent="0.2">
      <c r="A917" t="s">
        <v>176</v>
      </c>
      <c r="B917" t="s">
        <v>177</v>
      </c>
      <c r="C917" t="s">
        <v>442</v>
      </c>
      <c r="D917" s="20">
        <v>-0.33529970722826902</v>
      </c>
      <c r="E917" s="20">
        <v>-1.1484749470367599</v>
      </c>
      <c r="F917" s="20">
        <v>0.50029580165066601</v>
      </c>
    </row>
    <row r="918" spans="1:6" x14ac:dyDescent="0.2">
      <c r="A918" t="s">
        <v>176</v>
      </c>
      <c r="B918" t="s">
        <v>177</v>
      </c>
      <c r="C918" t="s">
        <v>443</v>
      </c>
      <c r="D918" s="20">
        <v>-6.6563783620709902E-2</v>
      </c>
      <c r="E918" s="20">
        <v>-0.90727734169854501</v>
      </c>
      <c r="F918" s="20">
        <v>0.772887956765554</v>
      </c>
    </row>
    <row r="919" spans="1:6" x14ac:dyDescent="0.2">
      <c r="A919" t="s">
        <v>176</v>
      </c>
      <c r="B919" t="s">
        <v>177</v>
      </c>
      <c r="C919" t="s">
        <v>444</v>
      </c>
      <c r="D919" s="20">
        <v>-0.76865140489204997</v>
      </c>
      <c r="E919" s="20">
        <v>-1.94027491187311</v>
      </c>
      <c r="F919" s="20">
        <v>0.36309119088304198</v>
      </c>
    </row>
    <row r="920" spans="1:6" x14ac:dyDescent="0.2">
      <c r="A920" t="s">
        <v>166</v>
      </c>
      <c r="B920" t="s">
        <v>167</v>
      </c>
      <c r="C920" t="s">
        <v>418</v>
      </c>
      <c r="D920" s="20">
        <v>0.38692288337851699</v>
      </c>
      <c r="E920" s="20">
        <v>-4.8333774027462598E-2</v>
      </c>
      <c r="F920" s="20">
        <v>0.86323315708222303</v>
      </c>
    </row>
    <row r="921" spans="1:6" x14ac:dyDescent="0.2">
      <c r="A921" t="s">
        <v>166</v>
      </c>
      <c r="B921" t="s">
        <v>167</v>
      </c>
      <c r="C921" t="s">
        <v>419</v>
      </c>
      <c r="D921" s="20">
        <v>-8.3140427603625694E-2</v>
      </c>
      <c r="E921" s="20">
        <v>-0.60966996738898205</v>
      </c>
      <c r="F921" s="20">
        <v>0.51152787069889305</v>
      </c>
    </row>
    <row r="922" spans="1:6" x14ac:dyDescent="0.2">
      <c r="A922" t="s">
        <v>166</v>
      </c>
      <c r="B922" t="s">
        <v>167</v>
      </c>
      <c r="C922" t="s">
        <v>420</v>
      </c>
      <c r="D922" s="20">
        <v>-5.81031607818965E-2</v>
      </c>
      <c r="E922" s="20">
        <v>-0.58367046371322795</v>
      </c>
      <c r="F922" s="20">
        <v>0.46090801233966799</v>
      </c>
    </row>
    <row r="923" spans="1:6" x14ac:dyDescent="0.2">
      <c r="A923" t="s">
        <v>166</v>
      </c>
      <c r="B923" t="s">
        <v>167</v>
      </c>
      <c r="C923" t="s">
        <v>421</v>
      </c>
      <c r="D923" s="20">
        <v>0.26176366945486401</v>
      </c>
      <c r="E923" s="20">
        <v>-0.32130763523655598</v>
      </c>
      <c r="F923" s="20">
        <v>0.807858360607427</v>
      </c>
    </row>
    <row r="924" spans="1:6" x14ac:dyDescent="0.2">
      <c r="A924" t="s">
        <v>166</v>
      </c>
      <c r="B924" t="s">
        <v>167</v>
      </c>
      <c r="C924" t="s">
        <v>422</v>
      </c>
      <c r="D924" s="20">
        <v>0.51774860020614299</v>
      </c>
      <c r="E924" s="20">
        <v>-5.5294181242683503E-2</v>
      </c>
      <c r="F924" s="20">
        <v>1.0952457482222</v>
      </c>
    </row>
    <row r="925" spans="1:6" x14ac:dyDescent="0.2">
      <c r="A925" t="s">
        <v>166</v>
      </c>
      <c r="B925" t="s">
        <v>167</v>
      </c>
      <c r="C925" t="s">
        <v>423</v>
      </c>
      <c r="D925" s="20">
        <v>0.76755828627598499</v>
      </c>
      <c r="E925" s="20">
        <v>0.198720356881982</v>
      </c>
      <c r="F925" s="20">
        <v>1.4391296929394899</v>
      </c>
    </row>
    <row r="926" spans="1:6" x14ac:dyDescent="0.2">
      <c r="A926" t="s">
        <v>166</v>
      </c>
      <c r="B926" t="s">
        <v>167</v>
      </c>
      <c r="C926" t="s">
        <v>424</v>
      </c>
      <c r="D926" s="20">
        <v>0.91455922312077598</v>
      </c>
      <c r="E926" s="20">
        <v>-0.20192715422181201</v>
      </c>
      <c r="F926" s="20">
        <v>2.0119749355699899</v>
      </c>
    </row>
    <row r="927" spans="1:6" x14ac:dyDescent="0.2">
      <c r="A927" t="s">
        <v>166</v>
      </c>
      <c r="B927" t="s">
        <v>167</v>
      </c>
      <c r="C927" t="s">
        <v>425</v>
      </c>
      <c r="D927" s="20">
        <v>-0.150994121300842</v>
      </c>
      <c r="E927" s="20">
        <v>-0.62852943905441305</v>
      </c>
      <c r="F927" s="20">
        <v>0.31167013873586902</v>
      </c>
    </row>
    <row r="928" spans="1:6" x14ac:dyDescent="0.2">
      <c r="A928" t="s">
        <v>166</v>
      </c>
      <c r="B928" t="s">
        <v>167</v>
      </c>
      <c r="C928" t="s">
        <v>426</v>
      </c>
      <c r="D928" s="20">
        <v>0.40158257597782299</v>
      </c>
      <c r="E928" s="20">
        <v>-0.56150658764792205</v>
      </c>
      <c r="F928" s="20">
        <v>1.35319287245412</v>
      </c>
    </row>
    <row r="929" spans="1:6" x14ac:dyDescent="0.2">
      <c r="A929" t="s">
        <v>166</v>
      </c>
      <c r="B929" t="s">
        <v>167</v>
      </c>
      <c r="C929" t="s">
        <v>427</v>
      </c>
      <c r="D929" s="20">
        <v>0.66261093213408495</v>
      </c>
      <c r="E929" s="20">
        <v>-0.72218976144689095</v>
      </c>
      <c r="F929" s="20">
        <v>2.0462329229082798</v>
      </c>
    </row>
    <row r="930" spans="1:6" x14ac:dyDescent="0.2">
      <c r="A930" t="s">
        <v>166</v>
      </c>
      <c r="B930" t="s">
        <v>167</v>
      </c>
      <c r="C930" t="s">
        <v>428</v>
      </c>
      <c r="D930" s="20">
        <v>-0.51439811715980599</v>
      </c>
      <c r="E930" s="20">
        <v>-1.3257945285205599</v>
      </c>
      <c r="F930" s="20">
        <v>0.28573004595826201</v>
      </c>
    </row>
    <row r="931" spans="1:6" x14ac:dyDescent="0.2">
      <c r="A931" t="s">
        <v>166</v>
      </c>
      <c r="B931" t="s">
        <v>167</v>
      </c>
      <c r="C931" t="s">
        <v>429</v>
      </c>
      <c r="D931" s="20">
        <v>-0.42611536661422</v>
      </c>
      <c r="E931" s="20">
        <v>-1.1080320016095799</v>
      </c>
      <c r="F931" s="20">
        <v>0.27018704482678901</v>
      </c>
    </row>
    <row r="932" spans="1:6" x14ac:dyDescent="0.2">
      <c r="A932" t="s">
        <v>166</v>
      </c>
      <c r="B932" t="s">
        <v>167</v>
      </c>
      <c r="C932" t="s">
        <v>430</v>
      </c>
      <c r="D932" s="20">
        <v>-0.39368300450118499</v>
      </c>
      <c r="E932" s="20">
        <v>-1.0835049829468799</v>
      </c>
      <c r="F932" s="20">
        <v>0.27703099385250202</v>
      </c>
    </row>
    <row r="933" spans="1:6" x14ac:dyDescent="0.2">
      <c r="A933" t="s">
        <v>166</v>
      </c>
      <c r="B933" t="s">
        <v>167</v>
      </c>
      <c r="C933" t="s">
        <v>431</v>
      </c>
      <c r="D933" s="20">
        <v>-0.26071332176281498</v>
      </c>
      <c r="E933" s="20">
        <v>-0.93078521759759802</v>
      </c>
      <c r="F933" s="20">
        <v>0.45183284757250902</v>
      </c>
    </row>
    <row r="934" spans="1:6" x14ac:dyDescent="0.2">
      <c r="A934" t="s">
        <v>166</v>
      </c>
      <c r="B934" t="s">
        <v>167</v>
      </c>
      <c r="C934" t="s">
        <v>432</v>
      </c>
      <c r="D934" s="20">
        <v>-0.57279850207610195</v>
      </c>
      <c r="E934" s="20">
        <v>-1.58484349415169</v>
      </c>
      <c r="F934" s="20">
        <v>0.398096094428256</v>
      </c>
    </row>
    <row r="935" spans="1:6" x14ac:dyDescent="0.2">
      <c r="A935" t="s">
        <v>166</v>
      </c>
      <c r="B935" t="s">
        <v>167</v>
      </c>
      <c r="C935" t="s">
        <v>433</v>
      </c>
      <c r="D935" s="20">
        <v>0.53486880046672802</v>
      </c>
      <c r="E935" s="20">
        <v>-0.45982442819590902</v>
      </c>
      <c r="F935" s="20">
        <v>1.62058592084689</v>
      </c>
    </row>
    <row r="936" spans="1:6" x14ac:dyDescent="0.2">
      <c r="A936" t="s">
        <v>166</v>
      </c>
      <c r="B936" t="s">
        <v>167</v>
      </c>
      <c r="C936" t="s">
        <v>434</v>
      </c>
      <c r="D936" s="20">
        <v>-0.59259210316838495</v>
      </c>
      <c r="E936" s="20">
        <v>-1.50263085839574</v>
      </c>
      <c r="F936" s="20">
        <v>0.32865895816759899</v>
      </c>
    </row>
    <row r="937" spans="1:6" x14ac:dyDescent="0.2">
      <c r="A937" t="s">
        <v>166</v>
      </c>
      <c r="B937" t="s">
        <v>167</v>
      </c>
      <c r="C937" t="s">
        <v>435</v>
      </c>
      <c r="D937" s="20">
        <v>0.34674988787789501</v>
      </c>
      <c r="E937" s="20">
        <v>-0.109771208581705</v>
      </c>
      <c r="F937" s="20">
        <v>0.81081578829088097</v>
      </c>
    </row>
    <row r="938" spans="1:6" x14ac:dyDescent="0.2">
      <c r="A938" t="s">
        <v>166</v>
      </c>
      <c r="B938" t="s">
        <v>167</v>
      </c>
      <c r="C938" t="s">
        <v>436</v>
      </c>
      <c r="D938" s="20">
        <v>-5.6006615260866102E-2</v>
      </c>
      <c r="E938" s="20">
        <v>-0.598730964063941</v>
      </c>
      <c r="F938" s="20">
        <v>0.47877041985611302</v>
      </c>
    </row>
    <row r="939" spans="1:6" x14ac:dyDescent="0.2">
      <c r="A939" t="s">
        <v>166</v>
      </c>
      <c r="B939" t="s">
        <v>167</v>
      </c>
      <c r="C939" t="s">
        <v>437</v>
      </c>
      <c r="D939" s="20">
        <v>1.5538707118784899E-2</v>
      </c>
      <c r="E939" s="20">
        <v>-0.67081897833391202</v>
      </c>
      <c r="F939" s="20">
        <v>0.63131903157142499</v>
      </c>
    </row>
    <row r="940" spans="1:6" x14ac:dyDescent="0.2">
      <c r="A940" t="s">
        <v>166</v>
      </c>
      <c r="B940" t="s">
        <v>167</v>
      </c>
      <c r="C940" t="s">
        <v>438</v>
      </c>
      <c r="D940" s="20">
        <v>-0.43816695520552001</v>
      </c>
      <c r="E940" s="20">
        <v>-1.8684682030503099</v>
      </c>
      <c r="F940" s="20">
        <v>1.1112174566936299</v>
      </c>
    </row>
    <row r="941" spans="1:6" x14ac:dyDescent="0.2">
      <c r="A941" t="s">
        <v>166</v>
      </c>
      <c r="B941" t="s">
        <v>167</v>
      </c>
      <c r="C941" t="s">
        <v>439</v>
      </c>
      <c r="D941" s="20">
        <v>-0.18851998895020999</v>
      </c>
      <c r="E941" s="20">
        <v>-0.70037229208386498</v>
      </c>
      <c r="F941" s="20">
        <v>0.33851956101443897</v>
      </c>
    </row>
    <row r="942" spans="1:6" x14ac:dyDescent="0.2">
      <c r="A942" t="s">
        <v>166</v>
      </c>
      <c r="B942" t="s">
        <v>167</v>
      </c>
      <c r="C942" t="s">
        <v>440</v>
      </c>
      <c r="D942" s="20">
        <v>-0.19189272152768699</v>
      </c>
      <c r="E942" s="20">
        <v>-0.74870954714562099</v>
      </c>
      <c r="F942" s="20">
        <v>0.40313517104890201</v>
      </c>
    </row>
    <row r="943" spans="1:6" x14ac:dyDescent="0.2">
      <c r="A943" t="s">
        <v>166</v>
      </c>
      <c r="B943" t="s">
        <v>167</v>
      </c>
      <c r="C943" t="s">
        <v>441</v>
      </c>
      <c r="D943" s="20">
        <v>4.1444422854314801E-2</v>
      </c>
      <c r="E943" s="20">
        <v>-0.64462170260742202</v>
      </c>
      <c r="F943" s="20">
        <v>0.72929128838614299</v>
      </c>
    </row>
    <row r="944" spans="1:6" x14ac:dyDescent="0.2">
      <c r="A944" t="s">
        <v>166</v>
      </c>
      <c r="B944" t="s">
        <v>167</v>
      </c>
      <c r="C944" t="s">
        <v>442</v>
      </c>
      <c r="D944" s="20">
        <v>-0.160180063625814</v>
      </c>
      <c r="E944" s="20">
        <v>-1.0221896968203901</v>
      </c>
      <c r="F944" s="20">
        <v>0.66671822654764801</v>
      </c>
    </row>
    <row r="945" spans="1:6" x14ac:dyDescent="0.2">
      <c r="A945" t="s">
        <v>166</v>
      </c>
      <c r="B945" t="s">
        <v>167</v>
      </c>
      <c r="C945" t="s">
        <v>443</v>
      </c>
      <c r="D945" s="20">
        <v>-0.70215521782533596</v>
      </c>
      <c r="E945" s="20">
        <v>-1.5850582078903199</v>
      </c>
      <c r="F945" s="20">
        <v>0.101394153031937</v>
      </c>
    </row>
    <row r="946" spans="1:6" x14ac:dyDescent="0.2">
      <c r="A946" t="s">
        <v>166</v>
      </c>
      <c r="B946" t="s">
        <v>167</v>
      </c>
      <c r="C946" t="s">
        <v>444</v>
      </c>
      <c r="D946" s="20">
        <v>-0.79812330397653197</v>
      </c>
      <c r="E946" s="20">
        <v>-1.99266899133</v>
      </c>
      <c r="F946" s="20">
        <v>0.45720868319421099</v>
      </c>
    </row>
    <row r="947" spans="1:6" x14ac:dyDescent="0.2">
      <c r="A947" t="s">
        <v>101</v>
      </c>
      <c r="B947" t="s">
        <v>102</v>
      </c>
      <c r="C947" t="s">
        <v>418</v>
      </c>
      <c r="D947" s="20">
        <v>0.28710533538517002</v>
      </c>
      <c r="E947" s="20">
        <v>-0.110774760769474</v>
      </c>
      <c r="F947" s="20">
        <v>0.66311882076894901</v>
      </c>
    </row>
    <row r="948" spans="1:6" x14ac:dyDescent="0.2">
      <c r="A948" t="s">
        <v>101</v>
      </c>
      <c r="B948" t="s">
        <v>102</v>
      </c>
      <c r="C948" t="s">
        <v>419</v>
      </c>
      <c r="D948" s="20">
        <v>-6.3120745507591405E-2</v>
      </c>
      <c r="E948" s="20">
        <v>-0.53893715427634103</v>
      </c>
      <c r="F948" s="20">
        <v>0.45009892140098501</v>
      </c>
    </row>
    <row r="949" spans="1:6" x14ac:dyDescent="0.2">
      <c r="A949" t="s">
        <v>101</v>
      </c>
      <c r="B949" t="s">
        <v>102</v>
      </c>
      <c r="C949" t="s">
        <v>420</v>
      </c>
      <c r="D949" s="20">
        <v>-0.35636515252380002</v>
      </c>
      <c r="E949" s="20">
        <v>-0.87283247939762298</v>
      </c>
      <c r="F949" s="20">
        <v>0.17704025441026799</v>
      </c>
    </row>
    <row r="950" spans="1:6" x14ac:dyDescent="0.2">
      <c r="A950" t="s">
        <v>101</v>
      </c>
      <c r="B950" t="s">
        <v>102</v>
      </c>
      <c r="C950" t="s">
        <v>421</v>
      </c>
      <c r="D950" s="20">
        <v>0.17989107519316999</v>
      </c>
      <c r="E950" s="20">
        <v>-0.303415217610296</v>
      </c>
      <c r="F950" s="20">
        <v>0.71134957343559502</v>
      </c>
    </row>
    <row r="951" spans="1:6" x14ac:dyDescent="0.2">
      <c r="A951" t="s">
        <v>101</v>
      </c>
      <c r="B951" t="s">
        <v>102</v>
      </c>
      <c r="C951" t="s">
        <v>422</v>
      </c>
      <c r="D951" s="20">
        <v>0.37593112014402902</v>
      </c>
      <c r="E951" s="20">
        <v>-0.123749775651274</v>
      </c>
      <c r="F951" s="20">
        <v>0.909959874263923</v>
      </c>
    </row>
    <row r="952" spans="1:6" x14ac:dyDescent="0.2">
      <c r="A952" t="s">
        <v>101</v>
      </c>
      <c r="B952" t="s">
        <v>102</v>
      </c>
      <c r="C952" t="s">
        <v>423</v>
      </c>
      <c r="D952" s="20">
        <v>0.81816997879157405</v>
      </c>
      <c r="E952" s="20">
        <v>0.27652128200765902</v>
      </c>
      <c r="F952" s="20">
        <v>1.39964550134438</v>
      </c>
    </row>
    <row r="953" spans="1:6" x14ac:dyDescent="0.2">
      <c r="A953" t="s">
        <v>101</v>
      </c>
      <c r="B953" t="s">
        <v>102</v>
      </c>
      <c r="C953" t="s">
        <v>424</v>
      </c>
      <c r="D953" s="20">
        <v>1.0011915263798099</v>
      </c>
      <c r="E953" s="20">
        <v>-0.26261956102495199</v>
      </c>
      <c r="F953" s="20">
        <v>2.15010088387965</v>
      </c>
    </row>
    <row r="954" spans="1:6" x14ac:dyDescent="0.2">
      <c r="A954" t="s">
        <v>101</v>
      </c>
      <c r="B954" t="s">
        <v>102</v>
      </c>
      <c r="C954" t="s">
        <v>425</v>
      </c>
      <c r="D954" s="20">
        <v>4.5308404925762102E-2</v>
      </c>
      <c r="E954" s="20">
        <v>-0.35853116679606301</v>
      </c>
      <c r="F954" s="20">
        <v>0.44294489965787698</v>
      </c>
    </row>
    <row r="955" spans="1:6" x14ac:dyDescent="0.2">
      <c r="A955" t="s">
        <v>101</v>
      </c>
      <c r="B955" t="s">
        <v>102</v>
      </c>
      <c r="C955" t="s">
        <v>426</v>
      </c>
      <c r="D955" s="20">
        <v>0.397829286948785</v>
      </c>
      <c r="E955" s="20">
        <v>-0.56475080344204898</v>
      </c>
      <c r="F955" s="20">
        <v>1.47589901803756</v>
      </c>
    </row>
    <row r="956" spans="1:6" x14ac:dyDescent="0.2">
      <c r="A956" t="s">
        <v>101</v>
      </c>
      <c r="B956" t="s">
        <v>102</v>
      </c>
      <c r="C956" t="s">
        <v>427</v>
      </c>
      <c r="D956" s="20">
        <v>0.54607279671842102</v>
      </c>
      <c r="E956" s="20">
        <v>-0.75061113166172999</v>
      </c>
      <c r="F956" s="20">
        <v>1.9344338217292301</v>
      </c>
    </row>
    <row r="957" spans="1:6" x14ac:dyDescent="0.2">
      <c r="A957" t="s">
        <v>101</v>
      </c>
      <c r="B957" t="s">
        <v>102</v>
      </c>
      <c r="C957" t="s">
        <v>428</v>
      </c>
      <c r="D957" s="20">
        <v>-0.72340048760611797</v>
      </c>
      <c r="E957" s="20">
        <v>-1.5324892426704</v>
      </c>
      <c r="F957" s="20">
        <v>7.9546294480564897E-2</v>
      </c>
    </row>
    <row r="958" spans="1:6" x14ac:dyDescent="0.2">
      <c r="A958" t="s">
        <v>101</v>
      </c>
      <c r="B958" t="s">
        <v>102</v>
      </c>
      <c r="C958" t="s">
        <v>429</v>
      </c>
      <c r="D958" s="20">
        <v>-0.228692053556314</v>
      </c>
      <c r="E958" s="20">
        <v>-0.88067704788749801</v>
      </c>
      <c r="F958" s="20">
        <v>0.36044367294635399</v>
      </c>
    </row>
    <row r="959" spans="1:6" x14ac:dyDescent="0.2">
      <c r="A959" t="s">
        <v>101</v>
      </c>
      <c r="B959" t="s">
        <v>102</v>
      </c>
      <c r="C959" t="s">
        <v>430</v>
      </c>
      <c r="D959" s="20">
        <v>-0.73354646175971105</v>
      </c>
      <c r="E959" s="20">
        <v>-1.3357097123895101</v>
      </c>
      <c r="F959" s="20">
        <v>-0.12885895007898199</v>
      </c>
    </row>
    <row r="960" spans="1:6" x14ac:dyDescent="0.2">
      <c r="A960" t="s">
        <v>101</v>
      </c>
      <c r="B960" t="s">
        <v>102</v>
      </c>
      <c r="C960" t="s">
        <v>431</v>
      </c>
      <c r="D960" s="20">
        <v>-0.30891540334329798</v>
      </c>
      <c r="E960" s="20">
        <v>-1.11005678990198</v>
      </c>
      <c r="F960" s="20">
        <v>0.424982149515023</v>
      </c>
    </row>
    <row r="961" spans="1:6" x14ac:dyDescent="0.2">
      <c r="A961" t="s">
        <v>101</v>
      </c>
      <c r="B961" t="s">
        <v>102</v>
      </c>
      <c r="C961" t="s">
        <v>432</v>
      </c>
      <c r="D961" s="20">
        <v>-0.79654819057802695</v>
      </c>
      <c r="E961" s="20">
        <v>-1.71017664505834</v>
      </c>
      <c r="F961" s="20">
        <v>0.15348069480554799</v>
      </c>
    </row>
    <row r="962" spans="1:6" x14ac:dyDescent="0.2">
      <c r="A962" t="s">
        <v>101</v>
      </c>
      <c r="B962" t="s">
        <v>102</v>
      </c>
      <c r="C962" t="s">
        <v>433</v>
      </c>
      <c r="D962" s="20">
        <v>-7.9149665376227696E-2</v>
      </c>
      <c r="E962" s="20">
        <v>-0.98906009855107002</v>
      </c>
      <c r="F962" s="20">
        <v>0.87261854486248902</v>
      </c>
    </row>
    <row r="963" spans="1:6" x14ac:dyDescent="0.2">
      <c r="A963" t="s">
        <v>101</v>
      </c>
      <c r="B963" t="s">
        <v>102</v>
      </c>
      <c r="C963" t="s">
        <v>434</v>
      </c>
      <c r="D963" s="20">
        <v>-0.24380078190656301</v>
      </c>
      <c r="E963" s="20">
        <v>-1.05923480298809</v>
      </c>
      <c r="F963" s="20">
        <v>0.61924376698470696</v>
      </c>
    </row>
    <row r="964" spans="1:6" x14ac:dyDescent="0.2">
      <c r="A964" t="s">
        <v>101</v>
      </c>
      <c r="B964" t="s">
        <v>102</v>
      </c>
      <c r="C964" t="s">
        <v>435</v>
      </c>
      <c r="D964" s="20">
        <v>0.19234876456465</v>
      </c>
      <c r="E964" s="20">
        <v>-0.18636610826265201</v>
      </c>
      <c r="F964" s="20">
        <v>0.57017757672956204</v>
      </c>
    </row>
    <row r="965" spans="1:6" x14ac:dyDescent="0.2">
      <c r="A965" t="s">
        <v>101</v>
      </c>
      <c r="B965" t="s">
        <v>102</v>
      </c>
      <c r="C965" t="s">
        <v>436</v>
      </c>
      <c r="D965" s="20">
        <v>-0.43023873679166302</v>
      </c>
      <c r="E965" s="20">
        <v>-0.981617603491165</v>
      </c>
      <c r="F965" s="20">
        <v>0.114754355198794</v>
      </c>
    </row>
    <row r="966" spans="1:6" x14ac:dyDescent="0.2">
      <c r="A966" t="s">
        <v>101</v>
      </c>
      <c r="B966" t="s">
        <v>102</v>
      </c>
      <c r="C966" t="s">
        <v>437</v>
      </c>
      <c r="D966" s="20">
        <v>5.5517819219149597E-2</v>
      </c>
      <c r="E966" s="20">
        <v>-0.54517903153459701</v>
      </c>
      <c r="F966" s="20">
        <v>0.70722396545032196</v>
      </c>
    </row>
    <row r="967" spans="1:6" x14ac:dyDescent="0.2">
      <c r="A967" t="s">
        <v>101</v>
      </c>
      <c r="B967" t="s">
        <v>102</v>
      </c>
      <c r="C967" t="s">
        <v>438</v>
      </c>
      <c r="D967" s="20">
        <v>0.18031646308472499</v>
      </c>
      <c r="E967" s="20">
        <v>-1.4512676110206599</v>
      </c>
      <c r="F967" s="20">
        <v>1.8525164016034501</v>
      </c>
    </row>
    <row r="968" spans="1:6" x14ac:dyDescent="0.2">
      <c r="A968" t="s">
        <v>101</v>
      </c>
      <c r="B968" t="s">
        <v>102</v>
      </c>
      <c r="C968" t="s">
        <v>439</v>
      </c>
      <c r="D968" s="20">
        <v>-9.8343150212689495E-2</v>
      </c>
      <c r="E968" s="20">
        <v>-0.55305610198273802</v>
      </c>
      <c r="F968" s="20">
        <v>0.38455008861818801</v>
      </c>
    </row>
    <row r="969" spans="1:6" x14ac:dyDescent="0.2">
      <c r="A969" t="s">
        <v>101</v>
      </c>
      <c r="B969" t="s">
        <v>102</v>
      </c>
      <c r="C969" t="s">
        <v>440</v>
      </c>
      <c r="D969" s="20">
        <v>5.67171731182083E-2</v>
      </c>
      <c r="E969" s="20">
        <v>-0.48570938045342998</v>
      </c>
      <c r="F969" s="20">
        <v>0.595976185015478</v>
      </c>
    </row>
    <row r="970" spans="1:6" x14ac:dyDescent="0.2">
      <c r="A970" t="s">
        <v>101</v>
      </c>
      <c r="B970" t="s">
        <v>102</v>
      </c>
      <c r="C970" t="s">
        <v>441</v>
      </c>
      <c r="D970" s="20">
        <v>0.13770852306481199</v>
      </c>
      <c r="E970" s="20">
        <v>-0.45882204059264797</v>
      </c>
      <c r="F970" s="20">
        <v>0.77673408555747903</v>
      </c>
    </row>
    <row r="971" spans="1:6" x14ac:dyDescent="0.2">
      <c r="A971" t="s">
        <v>101</v>
      </c>
      <c r="B971" t="s">
        <v>102</v>
      </c>
      <c r="C971" t="s">
        <v>442</v>
      </c>
      <c r="D971" s="20">
        <v>0.14191280335169101</v>
      </c>
      <c r="E971" s="20">
        <v>-0.60590763769465905</v>
      </c>
      <c r="F971" s="20">
        <v>0.98966450863391797</v>
      </c>
    </row>
    <row r="972" spans="1:6" x14ac:dyDescent="0.2">
      <c r="A972" t="s">
        <v>101</v>
      </c>
      <c r="B972" t="s">
        <v>102</v>
      </c>
      <c r="C972" t="s">
        <v>443</v>
      </c>
      <c r="D972" s="20">
        <v>-0.156541597545338</v>
      </c>
      <c r="E972" s="20">
        <v>-0.93570069834651304</v>
      </c>
      <c r="F972" s="20">
        <v>0.60550304367822505</v>
      </c>
    </row>
    <row r="973" spans="1:6" x14ac:dyDescent="0.2">
      <c r="A973" t="s">
        <v>101</v>
      </c>
      <c r="B973" t="s">
        <v>102</v>
      </c>
      <c r="C973" t="s">
        <v>444</v>
      </c>
      <c r="D973" s="20">
        <v>-0.81407849709399205</v>
      </c>
      <c r="E973" s="20">
        <v>-1.9260169744316999</v>
      </c>
      <c r="F973" s="20">
        <v>0.32556929527357398</v>
      </c>
    </row>
    <row r="974" spans="1:6" x14ac:dyDescent="0.2">
      <c r="A974" t="s">
        <v>151</v>
      </c>
      <c r="B974" t="s">
        <v>152</v>
      </c>
      <c r="C974" t="s">
        <v>418</v>
      </c>
      <c r="D974" s="20">
        <v>0.153678533887802</v>
      </c>
      <c r="E974" s="20">
        <v>-0.27545441355451</v>
      </c>
      <c r="F974" s="20">
        <v>0.574598251265518</v>
      </c>
    </row>
    <row r="975" spans="1:6" x14ac:dyDescent="0.2">
      <c r="A975" t="s">
        <v>151</v>
      </c>
      <c r="B975" t="s">
        <v>152</v>
      </c>
      <c r="C975" t="s">
        <v>419</v>
      </c>
      <c r="D975" s="20">
        <v>-0.18754769433854501</v>
      </c>
      <c r="E975" s="20">
        <v>-0.74195017046586398</v>
      </c>
      <c r="F975" s="20">
        <v>0.35703082282742299</v>
      </c>
    </row>
    <row r="976" spans="1:6" x14ac:dyDescent="0.2">
      <c r="A976" t="s">
        <v>151</v>
      </c>
      <c r="B976" t="s">
        <v>152</v>
      </c>
      <c r="C976" t="s">
        <v>420</v>
      </c>
      <c r="D976" s="20">
        <v>-7.0503441527827899E-3</v>
      </c>
      <c r="E976" s="20">
        <v>-0.54835075576553405</v>
      </c>
      <c r="F976" s="20">
        <v>0.53264165123392704</v>
      </c>
    </row>
    <row r="977" spans="1:6" x14ac:dyDescent="0.2">
      <c r="A977" t="s">
        <v>151</v>
      </c>
      <c r="B977" t="s">
        <v>152</v>
      </c>
      <c r="C977" t="s">
        <v>421</v>
      </c>
      <c r="D977" s="20">
        <v>-7.0498926058339901E-3</v>
      </c>
      <c r="E977" s="20">
        <v>-0.51434639182442798</v>
      </c>
      <c r="F977" s="20">
        <v>0.48384415934279701</v>
      </c>
    </row>
    <row r="978" spans="1:6" x14ac:dyDescent="0.2">
      <c r="A978" t="s">
        <v>151</v>
      </c>
      <c r="B978" t="s">
        <v>152</v>
      </c>
      <c r="C978" t="s">
        <v>422</v>
      </c>
      <c r="D978" s="20">
        <v>0.51372892000495696</v>
      </c>
      <c r="E978" s="20">
        <v>-4.1007426022799498E-2</v>
      </c>
      <c r="F978" s="20">
        <v>1.06322933809938</v>
      </c>
    </row>
    <row r="979" spans="1:6" x14ac:dyDescent="0.2">
      <c r="A979" t="s">
        <v>151</v>
      </c>
      <c r="B979" t="s">
        <v>152</v>
      </c>
      <c r="C979" t="s">
        <v>423</v>
      </c>
      <c r="D979" s="20">
        <v>0.65455880697637203</v>
      </c>
      <c r="E979" s="20">
        <v>5.7327435240275802E-2</v>
      </c>
      <c r="F979" s="20">
        <v>1.2568284629473001</v>
      </c>
    </row>
    <row r="980" spans="1:6" x14ac:dyDescent="0.2">
      <c r="A980" t="s">
        <v>151</v>
      </c>
      <c r="B980" t="s">
        <v>152</v>
      </c>
      <c r="C980" t="s">
        <v>424</v>
      </c>
      <c r="D980" s="20">
        <v>1.20489809800544</v>
      </c>
      <c r="E980" s="20">
        <v>0.11851393653395099</v>
      </c>
      <c r="F980" s="20">
        <v>2.3871290640642502</v>
      </c>
    </row>
    <row r="981" spans="1:6" x14ac:dyDescent="0.2">
      <c r="A981" t="s">
        <v>151</v>
      </c>
      <c r="B981" t="s">
        <v>152</v>
      </c>
      <c r="C981" t="s">
        <v>425</v>
      </c>
      <c r="D981" s="20">
        <v>0.12400070492924101</v>
      </c>
      <c r="E981" s="20">
        <v>-0.32118454385481499</v>
      </c>
      <c r="F981" s="20">
        <v>0.54969652095222399</v>
      </c>
    </row>
    <row r="982" spans="1:6" x14ac:dyDescent="0.2">
      <c r="A982" t="s">
        <v>151</v>
      </c>
      <c r="B982" t="s">
        <v>152</v>
      </c>
      <c r="C982" t="s">
        <v>426</v>
      </c>
      <c r="D982" s="20">
        <v>0.51624680357332098</v>
      </c>
      <c r="E982" s="20">
        <v>-0.542836500021181</v>
      </c>
      <c r="F982" s="20">
        <v>1.60653033983292</v>
      </c>
    </row>
    <row r="983" spans="1:6" x14ac:dyDescent="0.2">
      <c r="A983" t="s">
        <v>151</v>
      </c>
      <c r="B983" t="s">
        <v>152</v>
      </c>
      <c r="C983" t="s">
        <v>427</v>
      </c>
      <c r="D983" s="20">
        <v>0.43374248023610801</v>
      </c>
      <c r="E983" s="20">
        <v>-0.94639251015733705</v>
      </c>
      <c r="F983" s="20">
        <v>1.93818953590957</v>
      </c>
    </row>
    <row r="984" spans="1:6" x14ac:dyDescent="0.2">
      <c r="A984" t="s">
        <v>151</v>
      </c>
      <c r="B984" t="s">
        <v>152</v>
      </c>
      <c r="C984" t="s">
        <v>428</v>
      </c>
      <c r="D984" s="20">
        <v>-0.61118561814532302</v>
      </c>
      <c r="E984" s="20">
        <v>-1.3919946374841199</v>
      </c>
      <c r="F984" s="20">
        <v>0.22261940397896701</v>
      </c>
    </row>
    <row r="985" spans="1:6" x14ac:dyDescent="0.2">
      <c r="A985" t="s">
        <v>151</v>
      </c>
      <c r="B985" t="s">
        <v>152</v>
      </c>
      <c r="C985" t="s">
        <v>429</v>
      </c>
      <c r="D985" s="20">
        <v>-0.18088484010976999</v>
      </c>
      <c r="E985" s="20">
        <v>-0.82134521153115503</v>
      </c>
      <c r="F985" s="20">
        <v>0.47180687356991402</v>
      </c>
    </row>
    <row r="986" spans="1:6" x14ac:dyDescent="0.2">
      <c r="A986" t="s">
        <v>151</v>
      </c>
      <c r="B986" t="s">
        <v>152</v>
      </c>
      <c r="C986" t="s">
        <v>430</v>
      </c>
      <c r="D986" s="20">
        <v>1.4049999652794199E-2</v>
      </c>
      <c r="E986" s="20">
        <v>-0.63445263427007403</v>
      </c>
      <c r="F986" s="20">
        <v>0.68255497172145496</v>
      </c>
    </row>
    <row r="987" spans="1:6" x14ac:dyDescent="0.2">
      <c r="A987" t="s">
        <v>151</v>
      </c>
      <c r="B987" t="s">
        <v>152</v>
      </c>
      <c r="C987" t="s">
        <v>431</v>
      </c>
      <c r="D987" s="20">
        <v>9.0096493804372305E-2</v>
      </c>
      <c r="E987" s="20">
        <v>-0.61121295813739696</v>
      </c>
      <c r="F987" s="20">
        <v>0.82026078740556396</v>
      </c>
    </row>
    <row r="988" spans="1:6" x14ac:dyDescent="0.2">
      <c r="A988" t="s">
        <v>151</v>
      </c>
      <c r="B988" t="s">
        <v>152</v>
      </c>
      <c r="C988" t="s">
        <v>432</v>
      </c>
      <c r="D988" s="20">
        <v>-0.90417260375039699</v>
      </c>
      <c r="E988" s="20">
        <v>-1.8096903785285601</v>
      </c>
      <c r="F988" s="20">
        <v>5.8580760345788199E-2</v>
      </c>
    </row>
    <row r="989" spans="1:6" x14ac:dyDescent="0.2">
      <c r="A989" t="s">
        <v>151</v>
      </c>
      <c r="B989" t="s">
        <v>152</v>
      </c>
      <c r="C989" t="s">
        <v>433</v>
      </c>
      <c r="D989" s="20">
        <v>-7.8811870136556203E-2</v>
      </c>
      <c r="E989" s="20">
        <v>-1.2103264944916099</v>
      </c>
      <c r="F989" s="20">
        <v>1.1089073735404</v>
      </c>
    </row>
    <row r="990" spans="1:6" x14ac:dyDescent="0.2">
      <c r="A990" t="s">
        <v>151</v>
      </c>
      <c r="B990" t="s">
        <v>152</v>
      </c>
      <c r="C990" t="s">
        <v>434</v>
      </c>
      <c r="D990" s="20">
        <v>-0.54285914474181096</v>
      </c>
      <c r="E990" s="20">
        <v>-1.4482270878883099</v>
      </c>
      <c r="F990" s="20">
        <v>0.30205182309377898</v>
      </c>
    </row>
    <row r="991" spans="1:6" x14ac:dyDescent="0.2">
      <c r="A991" t="s">
        <v>151</v>
      </c>
      <c r="B991" t="s">
        <v>152</v>
      </c>
      <c r="C991" t="s">
        <v>435</v>
      </c>
      <c r="D991" s="20">
        <v>0.50088831707102399</v>
      </c>
      <c r="E991" s="20">
        <v>0.103876826645131</v>
      </c>
      <c r="F991" s="20">
        <v>0.95806727831701799</v>
      </c>
    </row>
    <row r="992" spans="1:6" x14ac:dyDescent="0.2">
      <c r="A992" t="s">
        <v>151</v>
      </c>
      <c r="B992" t="s">
        <v>152</v>
      </c>
      <c r="C992" t="s">
        <v>436</v>
      </c>
      <c r="D992" s="20">
        <v>-0.393665735998947</v>
      </c>
      <c r="E992" s="20">
        <v>-0.95146968254806696</v>
      </c>
      <c r="F992" s="20">
        <v>0.20483222329350301</v>
      </c>
    </row>
    <row r="993" spans="1:6" x14ac:dyDescent="0.2">
      <c r="A993" t="s">
        <v>151</v>
      </c>
      <c r="B993" t="s">
        <v>152</v>
      </c>
      <c r="C993" t="s">
        <v>437</v>
      </c>
      <c r="D993" s="20">
        <v>-0.19057700131397101</v>
      </c>
      <c r="E993" s="20">
        <v>-0.78845570395812203</v>
      </c>
      <c r="F993" s="20">
        <v>0.39170886460342003</v>
      </c>
    </row>
    <row r="994" spans="1:6" x14ac:dyDescent="0.2">
      <c r="A994" t="s">
        <v>151</v>
      </c>
      <c r="B994" t="s">
        <v>152</v>
      </c>
      <c r="C994" t="s">
        <v>438</v>
      </c>
      <c r="D994" s="20">
        <v>-0.28139467010604802</v>
      </c>
      <c r="E994" s="20">
        <v>-1.70244095508107</v>
      </c>
      <c r="F994" s="20">
        <v>1.2638653949495</v>
      </c>
    </row>
    <row r="995" spans="1:6" x14ac:dyDescent="0.2">
      <c r="A995" t="s">
        <v>151</v>
      </c>
      <c r="B995" t="s">
        <v>152</v>
      </c>
      <c r="C995" t="s">
        <v>439</v>
      </c>
      <c r="D995" s="20">
        <v>-2.9823790505063799E-2</v>
      </c>
      <c r="E995" s="20">
        <v>-0.53882914609875499</v>
      </c>
      <c r="F995" s="20">
        <v>0.48159191038946197</v>
      </c>
    </row>
    <row r="996" spans="1:6" x14ac:dyDescent="0.2">
      <c r="A996" t="s">
        <v>151</v>
      </c>
      <c r="B996" t="s">
        <v>152</v>
      </c>
      <c r="C996" t="s">
        <v>440</v>
      </c>
      <c r="D996" s="20">
        <v>-6.1858030932481101E-2</v>
      </c>
      <c r="E996" s="20">
        <v>-0.64506225942404904</v>
      </c>
      <c r="F996" s="20">
        <v>0.50594771932094895</v>
      </c>
    </row>
    <row r="997" spans="1:6" x14ac:dyDescent="0.2">
      <c r="A997" t="s">
        <v>151</v>
      </c>
      <c r="B997" t="s">
        <v>152</v>
      </c>
      <c r="C997" t="s">
        <v>441</v>
      </c>
      <c r="D997" s="20">
        <v>0.20885270273193099</v>
      </c>
      <c r="E997" s="20">
        <v>-0.50030392984963301</v>
      </c>
      <c r="F997" s="20">
        <v>0.92575339018257197</v>
      </c>
    </row>
    <row r="998" spans="1:6" x14ac:dyDescent="0.2">
      <c r="A998" t="s">
        <v>151</v>
      </c>
      <c r="B998" t="s">
        <v>152</v>
      </c>
      <c r="C998" t="s">
        <v>442</v>
      </c>
      <c r="D998" s="20">
        <v>6.7013118753531095E-2</v>
      </c>
      <c r="E998" s="20">
        <v>-0.699366428935563</v>
      </c>
      <c r="F998" s="20">
        <v>0.82504852810923601</v>
      </c>
    </row>
    <row r="999" spans="1:6" x14ac:dyDescent="0.2">
      <c r="A999" t="s">
        <v>151</v>
      </c>
      <c r="B999" t="s">
        <v>152</v>
      </c>
      <c r="C999" t="s">
        <v>443</v>
      </c>
      <c r="D999" s="20">
        <v>-0.33176979690793601</v>
      </c>
      <c r="E999" s="20">
        <v>-1.07131321625238</v>
      </c>
      <c r="F999" s="20">
        <v>0.43164656423151299</v>
      </c>
    </row>
    <row r="1000" spans="1:6" x14ac:dyDescent="0.2">
      <c r="A1000" t="s">
        <v>151</v>
      </c>
      <c r="B1000" t="s">
        <v>152</v>
      </c>
      <c r="C1000" t="s">
        <v>444</v>
      </c>
      <c r="D1000" s="20">
        <v>-0.79460297970148897</v>
      </c>
      <c r="E1000" s="20">
        <v>-2.0836081386980698</v>
      </c>
      <c r="F1000" s="20">
        <v>0.44195838265996901</v>
      </c>
    </row>
    <row r="1001" spans="1:6" x14ac:dyDescent="0.2">
      <c r="A1001" t="s">
        <v>182</v>
      </c>
      <c r="B1001" t="s">
        <v>183</v>
      </c>
      <c r="C1001" t="s">
        <v>418</v>
      </c>
      <c r="D1001" s="20">
        <v>0.60306732154468601</v>
      </c>
      <c r="E1001" s="20">
        <v>0.112639518250934</v>
      </c>
      <c r="F1001" s="20">
        <v>1.10879216298709</v>
      </c>
    </row>
    <row r="1002" spans="1:6" x14ac:dyDescent="0.2">
      <c r="A1002" t="s">
        <v>182</v>
      </c>
      <c r="B1002" t="s">
        <v>183</v>
      </c>
      <c r="C1002" t="s">
        <v>419</v>
      </c>
      <c r="D1002" s="20">
        <v>-0.33891588083646801</v>
      </c>
      <c r="E1002" s="20">
        <v>-0.98132153064697702</v>
      </c>
      <c r="F1002" s="20">
        <v>0.28183634637053501</v>
      </c>
    </row>
    <row r="1003" spans="1:6" x14ac:dyDescent="0.2">
      <c r="A1003" t="s">
        <v>182</v>
      </c>
      <c r="B1003" t="s">
        <v>183</v>
      </c>
      <c r="C1003" t="s">
        <v>420</v>
      </c>
      <c r="D1003" s="20">
        <v>9.7969110847009697E-2</v>
      </c>
      <c r="E1003" s="20">
        <v>-0.50670470100859899</v>
      </c>
      <c r="F1003" s="20">
        <v>0.70492811009413103</v>
      </c>
    </row>
    <row r="1004" spans="1:6" x14ac:dyDescent="0.2">
      <c r="A1004" t="s">
        <v>182</v>
      </c>
      <c r="B1004" t="s">
        <v>183</v>
      </c>
      <c r="C1004" t="s">
        <v>421</v>
      </c>
      <c r="D1004" s="20">
        <v>0.29253519401377698</v>
      </c>
      <c r="E1004" s="20">
        <v>-0.33359445930433501</v>
      </c>
      <c r="F1004" s="20">
        <v>0.86415332451665605</v>
      </c>
    </row>
    <row r="1005" spans="1:6" x14ac:dyDescent="0.2">
      <c r="A1005" t="s">
        <v>182</v>
      </c>
      <c r="B1005" t="s">
        <v>183</v>
      </c>
      <c r="C1005" t="s">
        <v>422</v>
      </c>
      <c r="D1005" s="20">
        <v>0.117724921544414</v>
      </c>
      <c r="E1005" s="20">
        <v>-0.49084449944873199</v>
      </c>
      <c r="F1005" s="20">
        <v>0.70740422785939305</v>
      </c>
    </row>
    <row r="1006" spans="1:6" x14ac:dyDescent="0.2">
      <c r="A1006" t="s">
        <v>182</v>
      </c>
      <c r="B1006" t="s">
        <v>183</v>
      </c>
      <c r="C1006" t="s">
        <v>423</v>
      </c>
      <c r="D1006" s="20">
        <v>1.0013072906846801</v>
      </c>
      <c r="E1006" s="20">
        <v>0.35651222208218603</v>
      </c>
      <c r="F1006" s="20">
        <v>1.6854776104109801</v>
      </c>
    </row>
    <row r="1007" spans="1:6" x14ac:dyDescent="0.2">
      <c r="A1007" t="s">
        <v>182</v>
      </c>
      <c r="B1007" t="s">
        <v>183</v>
      </c>
      <c r="C1007" t="s">
        <v>424</v>
      </c>
      <c r="D1007" s="20">
        <v>0.97770894271364595</v>
      </c>
      <c r="E1007" s="20">
        <v>-0.20216382287293999</v>
      </c>
      <c r="F1007" s="20">
        <v>2.1255069728644602</v>
      </c>
    </row>
    <row r="1008" spans="1:6" x14ac:dyDescent="0.2">
      <c r="A1008" t="s">
        <v>182</v>
      </c>
      <c r="B1008" t="s">
        <v>183</v>
      </c>
      <c r="C1008" t="s">
        <v>425</v>
      </c>
      <c r="D1008" s="20">
        <v>5.5435369453608802E-2</v>
      </c>
      <c r="E1008" s="20">
        <v>-0.419337559988121</v>
      </c>
      <c r="F1008" s="20">
        <v>0.58187209439035403</v>
      </c>
    </row>
    <row r="1009" spans="1:6" x14ac:dyDescent="0.2">
      <c r="A1009" t="s">
        <v>182</v>
      </c>
      <c r="B1009" t="s">
        <v>183</v>
      </c>
      <c r="C1009" t="s">
        <v>426</v>
      </c>
      <c r="D1009" s="20">
        <v>0.51584472983371599</v>
      </c>
      <c r="E1009" s="20">
        <v>-0.52267829222193996</v>
      </c>
      <c r="F1009" s="20">
        <v>1.61328489084413</v>
      </c>
    </row>
    <row r="1010" spans="1:6" x14ac:dyDescent="0.2">
      <c r="A1010" t="s">
        <v>182</v>
      </c>
      <c r="B1010" t="s">
        <v>183</v>
      </c>
      <c r="C1010" t="s">
        <v>427</v>
      </c>
      <c r="D1010" s="20">
        <v>0.43022408067464202</v>
      </c>
      <c r="E1010" s="20">
        <v>-1.03383873522148</v>
      </c>
      <c r="F1010" s="20">
        <v>1.83455254850623</v>
      </c>
    </row>
    <row r="1011" spans="1:6" x14ac:dyDescent="0.2">
      <c r="A1011" t="s">
        <v>182</v>
      </c>
      <c r="B1011" t="s">
        <v>183</v>
      </c>
      <c r="C1011" t="s">
        <v>428</v>
      </c>
      <c r="D1011" s="20">
        <v>-0.28639942089086701</v>
      </c>
      <c r="E1011" s="20">
        <v>-1.3766358087067101</v>
      </c>
      <c r="F1011" s="20">
        <v>0.74507027486307198</v>
      </c>
    </row>
    <row r="1012" spans="1:6" x14ac:dyDescent="0.2">
      <c r="A1012" t="s">
        <v>182</v>
      </c>
      <c r="B1012" t="s">
        <v>183</v>
      </c>
      <c r="C1012" t="s">
        <v>429</v>
      </c>
      <c r="D1012" s="20">
        <v>-8.3110126363849193E-2</v>
      </c>
      <c r="E1012" s="20">
        <v>-0.79604634726659895</v>
      </c>
      <c r="F1012" s="20">
        <v>0.669513898631938</v>
      </c>
    </row>
    <row r="1013" spans="1:6" x14ac:dyDescent="0.2">
      <c r="A1013" t="s">
        <v>182</v>
      </c>
      <c r="B1013" t="s">
        <v>183</v>
      </c>
      <c r="C1013" t="s">
        <v>430</v>
      </c>
      <c r="D1013" s="20">
        <v>-0.40339903376203501</v>
      </c>
      <c r="E1013" s="20">
        <v>-1.12812166270323</v>
      </c>
      <c r="F1013" s="20">
        <v>0.38901425448514099</v>
      </c>
    </row>
    <row r="1014" spans="1:6" x14ac:dyDescent="0.2">
      <c r="A1014" t="s">
        <v>182</v>
      </c>
      <c r="B1014" t="s">
        <v>183</v>
      </c>
      <c r="C1014" t="s">
        <v>431</v>
      </c>
      <c r="D1014" s="20">
        <v>0.12341667509280101</v>
      </c>
      <c r="E1014" s="20">
        <v>-0.74120212377039996</v>
      </c>
      <c r="F1014" s="20">
        <v>0.91535869965679595</v>
      </c>
    </row>
    <row r="1015" spans="1:6" x14ac:dyDescent="0.2">
      <c r="A1015" t="s">
        <v>182</v>
      </c>
      <c r="B1015" t="s">
        <v>183</v>
      </c>
      <c r="C1015" t="s">
        <v>432</v>
      </c>
      <c r="D1015" s="20">
        <v>-0.75217522878879595</v>
      </c>
      <c r="E1015" s="20">
        <v>-1.73641607054534</v>
      </c>
      <c r="F1015" s="20">
        <v>0.297980602364947</v>
      </c>
    </row>
    <row r="1016" spans="1:6" x14ac:dyDescent="0.2">
      <c r="A1016" t="s">
        <v>182</v>
      </c>
      <c r="B1016" t="s">
        <v>183</v>
      </c>
      <c r="C1016" t="s">
        <v>433</v>
      </c>
      <c r="D1016" s="20">
        <v>4.6216326891731697E-2</v>
      </c>
      <c r="E1016" s="20">
        <v>-1.0152580463235701</v>
      </c>
      <c r="F1016" s="20">
        <v>1.2048651456588999</v>
      </c>
    </row>
    <row r="1017" spans="1:6" x14ac:dyDescent="0.2">
      <c r="A1017" t="s">
        <v>182</v>
      </c>
      <c r="B1017" t="s">
        <v>183</v>
      </c>
      <c r="C1017" t="s">
        <v>434</v>
      </c>
      <c r="D1017" s="20">
        <v>-0.32168918480455899</v>
      </c>
      <c r="E1017" s="20">
        <v>-1.32528033278418</v>
      </c>
      <c r="F1017" s="20">
        <v>0.67045236469031</v>
      </c>
    </row>
    <row r="1018" spans="1:6" x14ac:dyDescent="0.2">
      <c r="A1018" t="s">
        <v>182</v>
      </c>
      <c r="B1018" t="s">
        <v>183</v>
      </c>
      <c r="C1018" t="s">
        <v>435</v>
      </c>
      <c r="D1018" s="20">
        <v>0.246939569639055</v>
      </c>
      <c r="E1018" s="20">
        <v>-0.294249120316532</v>
      </c>
      <c r="F1018" s="20">
        <v>0.71302826908841099</v>
      </c>
    </row>
    <row r="1019" spans="1:6" x14ac:dyDescent="0.2">
      <c r="A1019" t="s">
        <v>182</v>
      </c>
      <c r="B1019" t="s">
        <v>183</v>
      </c>
      <c r="C1019" t="s">
        <v>436</v>
      </c>
      <c r="D1019" s="20">
        <v>-0.421227189321638</v>
      </c>
      <c r="E1019" s="20">
        <v>-1.01802743837595</v>
      </c>
      <c r="F1019" s="20">
        <v>0.203918779055178</v>
      </c>
    </row>
    <row r="1020" spans="1:6" x14ac:dyDescent="0.2">
      <c r="A1020" t="s">
        <v>182</v>
      </c>
      <c r="B1020" t="s">
        <v>183</v>
      </c>
      <c r="C1020" t="s">
        <v>437</v>
      </c>
      <c r="D1020" s="20">
        <v>-4.6174761941952802E-2</v>
      </c>
      <c r="E1020" s="20">
        <v>-0.79400707723134101</v>
      </c>
      <c r="F1020" s="20">
        <v>0.70866866966256403</v>
      </c>
    </row>
    <row r="1021" spans="1:6" x14ac:dyDescent="0.2">
      <c r="A1021" t="s">
        <v>182</v>
      </c>
      <c r="B1021" t="s">
        <v>183</v>
      </c>
      <c r="C1021" t="s">
        <v>438</v>
      </c>
      <c r="D1021" s="20">
        <v>-0.23065420893518701</v>
      </c>
      <c r="E1021" s="20">
        <v>-1.9419329224778099</v>
      </c>
      <c r="F1021" s="20">
        <v>1.5293090779788501</v>
      </c>
    </row>
    <row r="1022" spans="1:6" x14ac:dyDescent="0.2">
      <c r="A1022" t="s">
        <v>182</v>
      </c>
      <c r="B1022" t="s">
        <v>183</v>
      </c>
      <c r="C1022" t="s">
        <v>439</v>
      </c>
      <c r="D1022" s="20">
        <v>-2.9408645543195899E-2</v>
      </c>
      <c r="E1022" s="20">
        <v>-0.57707593844077198</v>
      </c>
      <c r="F1022" s="20">
        <v>0.59740683206711698</v>
      </c>
    </row>
    <row r="1023" spans="1:6" x14ac:dyDescent="0.2">
      <c r="A1023" t="s">
        <v>182</v>
      </c>
      <c r="B1023" t="s">
        <v>183</v>
      </c>
      <c r="C1023" t="s">
        <v>440</v>
      </c>
      <c r="D1023" s="20">
        <v>-9.8268496918111806E-2</v>
      </c>
      <c r="E1023" s="20">
        <v>-0.66913558348693103</v>
      </c>
      <c r="F1023" s="20">
        <v>0.492223739816395</v>
      </c>
    </row>
    <row r="1024" spans="1:6" x14ac:dyDescent="0.2">
      <c r="A1024" t="s">
        <v>182</v>
      </c>
      <c r="B1024" t="s">
        <v>183</v>
      </c>
      <c r="C1024" t="s">
        <v>441</v>
      </c>
      <c r="D1024" s="20">
        <v>0.287797336671201</v>
      </c>
      <c r="E1024" s="20">
        <v>-0.49280201702595</v>
      </c>
      <c r="F1024" s="20">
        <v>1.0562156711841599</v>
      </c>
    </row>
    <row r="1025" spans="1:6" x14ac:dyDescent="0.2">
      <c r="A1025" t="s">
        <v>182</v>
      </c>
      <c r="B1025" t="s">
        <v>183</v>
      </c>
      <c r="C1025" t="s">
        <v>442</v>
      </c>
      <c r="D1025" s="20">
        <v>-0.27370435072109001</v>
      </c>
      <c r="E1025" s="20">
        <v>-1.1446530981254901</v>
      </c>
      <c r="F1025" s="20">
        <v>0.66647335454026402</v>
      </c>
    </row>
    <row r="1026" spans="1:6" x14ac:dyDescent="0.2">
      <c r="A1026" t="s">
        <v>182</v>
      </c>
      <c r="B1026" t="s">
        <v>183</v>
      </c>
      <c r="C1026" t="s">
        <v>443</v>
      </c>
      <c r="D1026" s="20">
        <v>-0.25161695922024901</v>
      </c>
      <c r="E1026" s="20">
        <v>-1.2328051243563201</v>
      </c>
      <c r="F1026" s="20">
        <v>0.74975473345441201</v>
      </c>
    </row>
    <row r="1027" spans="1:6" x14ac:dyDescent="0.2">
      <c r="A1027" t="s">
        <v>182</v>
      </c>
      <c r="B1027" t="s">
        <v>183</v>
      </c>
      <c r="C1027" t="s">
        <v>444</v>
      </c>
      <c r="D1027" s="20">
        <v>-0.57261480264573705</v>
      </c>
      <c r="E1027" s="20">
        <v>-1.7602107082946601</v>
      </c>
      <c r="F1027" s="20">
        <v>0.62423743647497398</v>
      </c>
    </row>
    <row r="1028" spans="1:6" x14ac:dyDescent="0.2">
      <c r="A1028" t="s">
        <v>76</v>
      </c>
      <c r="B1028" t="s">
        <v>77</v>
      </c>
      <c r="C1028" t="s">
        <v>418</v>
      </c>
      <c r="D1028" s="20">
        <v>0.479696029708917</v>
      </c>
      <c r="E1028" s="20">
        <v>-6.1803044086061701E-2</v>
      </c>
      <c r="F1028" s="20">
        <v>1.0219276560164401</v>
      </c>
    </row>
    <row r="1029" spans="1:6" x14ac:dyDescent="0.2">
      <c r="A1029" t="s">
        <v>76</v>
      </c>
      <c r="B1029" t="s">
        <v>77</v>
      </c>
      <c r="C1029" t="s">
        <v>419</v>
      </c>
      <c r="D1029" s="20">
        <v>-0.49324272239071698</v>
      </c>
      <c r="E1029" s="20">
        <v>-1.11725796306271</v>
      </c>
      <c r="F1029" s="20">
        <v>0.14961013167574999</v>
      </c>
    </row>
    <row r="1030" spans="1:6" x14ac:dyDescent="0.2">
      <c r="A1030" t="s">
        <v>76</v>
      </c>
      <c r="B1030" t="s">
        <v>77</v>
      </c>
      <c r="C1030" t="s">
        <v>420</v>
      </c>
      <c r="D1030" s="20">
        <v>2.7978517903718102E-2</v>
      </c>
      <c r="E1030" s="20">
        <v>-0.55316206723741002</v>
      </c>
      <c r="F1030" s="20">
        <v>0.65294452834657901</v>
      </c>
    </row>
    <row r="1031" spans="1:6" x14ac:dyDescent="0.2">
      <c r="A1031" t="s">
        <v>76</v>
      </c>
      <c r="B1031" t="s">
        <v>77</v>
      </c>
      <c r="C1031" t="s">
        <v>421</v>
      </c>
      <c r="D1031" s="20">
        <v>9.5647756442436102E-2</v>
      </c>
      <c r="E1031" s="20">
        <v>-0.55124472963759297</v>
      </c>
      <c r="F1031" s="20">
        <v>0.73696078089650896</v>
      </c>
    </row>
    <row r="1032" spans="1:6" x14ac:dyDescent="0.2">
      <c r="A1032" t="s">
        <v>76</v>
      </c>
      <c r="B1032" t="s">
        <v>77</v>
      </c>
      <c r="C1032" t="s">
        <v>422</v>
      </c>
      <c r="D1032" s="20">
        <v>0.167810413199312</v>
      </c>
      <c r="E1032" s="20">
        <v>-0.52016907174502702</v>
      </c>
      <c r="F1032" s="20">
        <v>0.80333151814728898</v>
      </c>
    </row>
    <row r="1033" spans="1:6" x14ac:dyDescent="0.2">
      <c r="A1033" t="s">
        <v>76</v>
      </c>
      <c r="B1033" t="s">
        <v>77</v>
      </c>
      <c r="C1033" t="s">
        <v>423</v>
      </c>
      <c r="D1033" s="20">
        <v>1.1001379784429399</v>
      </c>
      <c r="E1033" s="20">
        <v>0.473259836417395</v>
      </c>
      <c r="F1033" s="20">
        <v>1.79040742118125</v>
      </c>
    </row>
    <row r="1034" spans="1:6" x14ac:dyDescent="0.2">
      <c r="A1034" t="s">
        <v>76</v>
      </c>
      <c r="B1034" t="s">
        <v>77</v>
      </c>
      <c r="C1034" t="s">
        <v>424</v>
      </c>
      <c r="D1034" s="20">
        <v>1.0638386635397199</v>
      </c>
      <c r="E1034" s="20">
        <v>-0.12656702741649101</v>
      </c>
      <c r="F1034" s="20">
        <v>2.2105332156338302</v>
      </c>
    </row>
    <row r="1035" spans="1:6" x14ac:dyDescent="0.2">
      <c r="A1035" t="s">
        <v>76</v>
      </c>
      <c r="B1035" t="s">
        <v>77</v>
      </c>
      <c r="C1035" t="s">
        <v>425</v>
      </c>
      <c r="D1035" s="20">
        <v>9.8980013064240105E-2</v>
      </c>
      <c r="E1035" s="20">
        <v>-0.45232642588833499</v>
      </c>
      <c r="F1035" s="20">
        <v>0.60300246757128795</v>
      </c>
    </row>
    <row r="1036" spans="1:6" x14ac:dyDescent="0.2">
      <c r="A1036" t="s">
        <v>76</v>
      </c>
      <c r="B1036" t="s">
        <v>77</v>
      </c>
      <c r="C1036" t="s">
        <v>426</v>
      </c>
      <c r="D1036" s="20">
        <v>0.50787168403050897</v>
      </c>
      <c r="E1036" s="20">
        <v>-0.55024824351427803</v>
      </c>
      <c r="F1036" s="20">
        <v>1.5704700607069899</v>
      </c>
    </row>
    <row r="1037" spans="1:6" x14ac:dyDescent="0.2">
      <c r="A1037" t="s">
        <v>76</v>
      </c>
      <c r="B1037" t="s">
        <v>77</v>
      </c>
      <c r="C1037" t="s">
        <v>427</v>
      </c>
      <c r="D1037" s="20">
        <v>0.42783014372206402</v>
      </c>
      <c r="E1037" s="20">
        <v>-1.0106750288719899</v>
      </c>
      <c r="F1037" s="20">
        <v>1.94968939493732</v>
      </c>
    </row>
    <row r="1038" spans="1:6" x14ac:dyDescent="0.2">
      <c r="A1038" t="s">
        <v>76</v>
      </c>
      <c r="B1038" t="s">
        <v>77</v>
      </c>
      <c r="C1038" t="s">
        <v>428</v>
      </c>
      <c r="D1038" s="20">
        <v>-0.48057393962379302</v>
      </c>
      <c r="E1038" s="20">
        <v>-1.37694483416967</v>
      </c>
      <c r="F1038" s="20">
        <v>0.40068687806898901</v>
      </c>
    </row>
    <row r="1039" spans="1:6" x14ac:dyDescent="0.2">
      <c r="A1039" t="s">
        <v>76</v>
      </c>
      <c r="B1039" t="s">
        <v>77</v>
      </c>
      <c r="C1039" t="s">
        <v>429</v>
      </c>
      <c r="D1039" s="20">
        <v>-0.47714382910415098</v>
      </c>
      <c r="E1039" s="20">
        <v>-1.2280775156754999</v>
      </c>
      <c r="F1039" s="20">
        <v>0.26285808871313998</v>
      </c>
    </row>
    <row r="1040" spans="1:6" x14ac:dyDescent="0.2">
      <c r="A1040" t="s">
        <v>76</v>
      </c>
      <c r="B1040" t="s">
        <v>77</v>
      </c>
      <c r="C1040" t="s">
        <v>430</v>
      </c>
      <c r="D1040" s="20">
        <v>-0.24786991915262799</v>
      </c>
      <c r="E1040" s="20">
        <v>-0.95642566011806296</v>
      </c>
      <c r="F1040" s="20">
        <v>0.46653535155971398</v>
      </c>
    </row>
    <row r="1041" spans="1:6" x14ac:dyDescent="0.2">
      <c r="A1041" t="s">
        <v>76</v>
      </c>
      <c r="B1041" t="s">
        <v>77</v>
      </c>
      <c r="C1041" t="s">
        <v>431</v>
      </c>
      <c r="D1041" s="20">
        <v>-9.4464088581784303E-2</v>
      </c>
      <c r="E1041" s="20">
        <v>-0.881162341912757</v>
      </c>
      <c r="F1041" s="20">
        <v>0.68072998715233002</v>
      </c>
    </row>
    <row r="1042" spans="1:6" x14ac:dyDescent="0.2">
      <c r="A1042" t="s">
        <v>76</v>
      </c>
      <c r="B1042" t="s">
        <v>77</v>
      </c>
      <c r="C1042" t="s">
        <v>432</v>
      </c>
      <c r="D1042" s="20">
        <v>-0.67549703709363895</v>
      </c>
      <c r="E1042" s="20">
        <v>-1.6000135015803001</v>
      </c>
      <c r="F1042" s="20">
        <v>0.32024728298149402</v>
      </c>
    </row>
    <row r="1043" spans="1:6" x14ac:dyDescent="0.2">
      <c r="A1043" t="s">
        <v>76</v>
      </c>
      <c r="B1043" t="s">
        <v>77</v>
      </c>
      <c r="C1043" t="s">
        <v>433</v>
      </c>
      <c r="D1043" s="20">
        <v>9.9368070489656499E-2</v>
      </c>
      <c r="E1043" s="20">
        <v>-0.96994116448398005</v>
      </c>
      <c r="F1043" s="20">
        <v>1.3290791350394999</v>
      </c>
    </row>
    <row r="1044" spans="1:6" x14ac:dyDescent="0.2">
      <c r="A1044" t="s">
        <v>76</v>
      </c>
      <c r="B1044" t="s">
        <v>77</v>
      </c>
      <c r="C1044" t="s">
        <v>434</v>
      </c>
      <c r="D1044" s="20">
        <v>-0.165789316175186</v>
      </c>
      <c r="E1044" s="20">
        <v>-1.10080503139659</v>
      </c>
      <c r="F1044" s="20">
        <v>0.73724207545254195</v>
      </c>
    </row>
    <row r="1045" spans="1:6" x14ac:dyDescent="0.2">
      <c r="A1045" t="s">
        <v>76</v>
      </c>
      <c r="B1045" t="s">
        <v>77</v>
      </c>
      <c r="C1045" t="s">
        <v>435</v>
      </c>
      <c r="D1045" s="20">
        <v>0.43517468619197303</v>
      </c>
      <c r="E1045" s="20">
        <v>-8.5218091345213104E-2</v>
      </c>
      <c r="F1045" s="20">
        <v>0.96019978810106399</v>
      </c>
    </row>
    <row r="1046" spans="1:6" x14ac:dyDescent="0.2">
      <c r="A1046" t="s">
        <v>76</v>
      </c>
      <c r="B1046" t="s">
        <v>77</v>
      </c>
      <c r="C1046" t="s">
        <v>436</v>
      </c>
      <c r="D1046" s="20">
        <v>-0.468744128771512</v>
      </c>
      <c r="E1046" s="20">
        <v>-1.1059109684120101</v>
      </c>
      <c r="F1046" s="20">
        <v>0.15217663307658499</v>
      </c>
    </row>
    <row r="1047" spans="1:6" x14ac:dyDescent="0.2">
      <c r="A1047" t="s">
        <v>76</v>
      </c>
      <c r="B1047" t="s">
        <v>77</v>
      </c>
      <c r="C1047" t="s">
        <v>437</v>
      </c>
      <c r="D1047" s="20">
        <v>-0.12669279757655</v>
      </c>
      <c r="E1047" s="20">
        <v>-0.95749662103854705</v>
      </c>
      <c r="F1047" s="20">
        <v>0.61386963429083097</v>
      </c>
    </row>
    <row r="1048" spans="1:6" x14ac:dyDescent="0.2">
      <c r="A1048" t="s">
        <v>76</v>
      </c>
      <c r="B1048" t="s">
        <v>77</v>
      </c>
      <c r="C1048" t="s">
        <v>438</v>
      </c>
      <c r="D1048" s="20">
        <v>-0.22179880570646801</v>
      </c>
      <c r="E1048" s="20">
        <v>-1.9037496297560601</v>
      </c>
      <c r="F1048" s="20">
        <v>1.4853231476709801</v>
      </c>
    </row>
    <row r="1049" spans="1:6" x14ac:dyDescent="0.2">
      <c r="A1049" t="s">
        <v>76</v>
      </c>
      <c r="B1049" t="s">
        <v>77</v>
      </c>
      <c r="C1049" t="s">
        <v>439</v>
      </c>
      <c r="D1049" s="20">
        <v>5.25957842596129E-2</v>
      </c>
      <c r="E1049" s="20">
        <v>-0.53572295633758804</v>
      </c>
      <c r="F1049" s="20">
        <v>0.62890683781330103</v>
      </c>
    </row>
    <row r="1050" spans="1:6" x14ac:dyDescent="0.2">
      <c r="A1050" t="s">
        <v>76</v>
      </c>
      <c r="B1050" t="s">
        <v>77</v>
      </c>
      <c r="C1050" t="s">
        <v>440</v>
      </c>
      <c r="D1050" s="20">
        <v>6.8245400995871106E-2</v>
      </c>
      <c r="E1050" s="20">
        <v>-0.56468914397892001</v>
      </c>
      <c r="F1050" s="20">
        <v>0.68431497956255005</v>
      </c>
    </row>
    <row r="1051" spans="1:6" x14ac:dyDescent="0.2">
      <c r="A1051" t="s">
        <v>76</v>
      </c>
      <c r="B1051" t="s">
        <v>77</v>
      </c>
      <c r="C1051" t="s">
        <v>441</v>
      </c>
      <c r="D1051" s="20">
        <v>0.234534942828555</v>
      </c>
      <c r="E1051" s="20">
        <v>-0.54068328196874405</v>
      </c>
      <c r="F1051" s="20">
        <v>0.96428117107348599</v>
      </c>
    </row>
    <row r="1052" spans="1:6" x14ac:dyDescent="0.2">
      <c r="A1052" t="s">
        <v>76</v>
      </c>
      <c r="B1052" t="s">
        <v>77</v>
      </c>
      <c r="C1052" t="s">
        <v>442</v>
      </c>
      <c r="D1052" s="20">
        <v>0.113198969134316</v>
      </c>
      <c r="E1052" s="20">
        <v>-0.80400119581586205</v>
      </c>
      <c r="F1052" s="20">
        <v>1.1715176464646599</v>
      </c>
    </row>
    <row r="1053" spans="1:6" x14ac:dyDescent="0.2">
      <c r="A1053" t="s">
        <v>76</v>
      </c>
      <c r="B1053" t="s">
        <v>77</v>
      </c>
      <c r="C1053" t="s">
        <v>443</v>
      </c>
      <c r="D1053" s="20">
        <v>-0.61491635996537997</v>
      </c>
      <c r="E1053" s="20">
        <v>-1.5759424119675101</v>
      </c>
      <c r="F1053" s="20">
        <v>0.25132945390828798</v>
      </c>
    </row>
    <row r="1054" spans="1:6" x14ac:dyDescent="0.2">
      <c r="A1054" t="s">
        <v>76</v>
      </c>
      <c r="B1054" t="s">
        <v>77</v>
      </c>
      <c r="C1054" t="s">
        <v>444</v>
      </c>
      <c r="D1054" s="20">
        <v>-0.79537482322967201</v>
      </c>
      <c r="E1054" s="20">
        <v>-2.0649585123788499</v>
      </c>
      <c r="F1054" s="20">
        <v>0.44787453292284302</v>
      </c>
    </row>
    <row r="1055" spans="1:6" x14ac:dyDescent="0.2">
      <c r="A1055" t="s">
        <v>222</v>
      </c>
      <c r="B1055" t="s">
        <v>223</v>
      </c>
      <c r="C1055" t="s">
        <v>418</v>
      </c>
      <c r="D1055" s="20">
        <v>0.47733566802433602</v>
      </c>
      <c r="E1055" s="20">
        <v>-1.2816882991760901E-2</v>
      </c>
      <c r="F1055" s="20">
        <v>1.0117572951898</v>
      </c>
    </row>
    <row r="1056" spans="1:6" x14ac:dyDescent="0.2">
      <c r="A1056" t="s">
        <v>222</v>
      </c>
      <c r="B1056" t="s">
        <v>223</v>
      </c>
      <c r="C1056" t="s">
        <v>419</v>
      </c>
      <c r="D1056" s="20">
        <v>-0.34128363233132603</v>
      </c>
      <c r="E1056" s="20">
        <v>-0.96517779896631795</v>
      </c>
      <c r="F1056" s="20">
        <v>0.28496244196454401</v>
      </c>
    </row>
    <row r="1057" spans="1:6" x14ac:dyDescent="0.2">
      <c r="A1057" t="s">
        <v>222</v>
      </c>
      <c r="B1057" t="s">
        <v>223</v>
      </c>
      <c r="C1057" t="s">
        <v>420</v>
      </c>
      <c r="D1057" s="20">
        <v>-7.5674229892890604E-2</v>
      </c>
      <c r="E1057" s="20">
        <v>-0.67388401287639299</v>
      </c>
      <c r="F1057" s="20">
        <v>0.51078945697449596</v>
      </c>
    </row>
    <row r="1058" spans="1:6" x14ac:dyDescent="0.2">
      <c r="A1058" t="s">
        <v>222</v>
      </c>
      <c r="B1058" t="s">
        <v>223</v>
      </c>
      <c r="C1058" t="s">
        <v>421</v>
      </c>
      <c r="D1058" s="20">
        <v>-0.119669969950598</v>
      </c>
      <c r="E1058" s="20">
        <v>-0.73024804277544997</v>
      </c>
      <c r="F1058" s="20">
        <v>0.48180531272397598</v>
      </c>
    </row>
    <row r="1059" spans="1:6" x14ac:dyDescent="0.2">
      <c r="A1059" t="s">
        <v>222</v>
      </c>
      <c r="B1059" t="s">
        <v>223</v>
      </c>
      <c r="C1059" t="s">
        <v>422</v>
      </c>
      <c r="D1059" s="20">
        <v>0.45650854070337499</v>
      </c>
      <c r="E1059" s="20">
        <v>-0.17407137215143201</v>
      </c>
      <c r="F1059" s="20">
        <v>1.05517535066351</v>
      </c>
    </row>
    <row r="1060" spans="1:6" x14ac:dyDescent="0.2">
      <c r="A1060" t="s">
        <v>222</v>
      </c>
      <c r="B1060" t="s">
        <v>223</v>
      </c>
      <c r="C1060" t="s">
        <v>423</v>
      </c>
      <c r="D1060" s="20">
        <v>0.71145519985393901</v>
      </c>
      <c r="E1060" s="20">
        <v>6.4288083959743503E-2</v>
      </c>
      <c r="F1060" s="20">
        <v>1.3962188889893099</v>
      </c>
    </row>
    <row r="1061" spans="1:6" x14ac:dyDescent="0.2">
      <c r="A1061" t="s">
        <v>222</v>
      </c>
      <c r="B1061" t="s">
        <v>223</v>
      </c>
      <c r="C1061" t="s">
        <v>424</v>
      </c>
      <c r="D1061" s="20">
        <v>0.98302929134458705</v>
      </c>
      <c r="E1061" s="20">
        <v>-0.23443887761560001</v>
      </c>
      <c r="F1061" s="20">
        <v>2.1802802879963998</v>
      </c>
    </row>
    <row r="1062" spans="1:6" x14ac:dyDescent="0.2">
      <c r="A1062" t="s">
        <v>222</v>
      </c>
      <c r="B1062" t="s">
        <v>223</v>
      </c>
      <c r="C1062" t="s">
        <v>425</v>
      </c>
      <c r="D1062" s="20">
        <v>0.171388436420358</v>
      </c>
      <c r="E1062" s="20">
        <v>-0.33627079233545998</v>
      </c>
      <c r="F1062" s="20">
        <v>0.67237168770155198</v>
      </c>
    </row>
    <row r="1063" spans="1:6" x14ac:dyDescent="0.2">
      <c r="A1063" t="s">
        <v>222</v>
      </c>
      <c r="B1063" t="s">
        <v>223</v>
      </c>
      <c r="C1063" t="s">
        <v>426</v>
      </c>
      <c r="D1063" s="20">
        <v>0.49339203231586998</v>
      </c>
      <c r="E1063" s="20">
        <v>-0.58684014464704504</v>
      </c>
      <c r="F1063" s="20">
        <v>1.54072102104001</v>
      </c>
    </row>
    <row r="1064" spans="1:6" x14ac:dyDescent="0.2">
      <c r="A1064" t="s">
        <v>222</v>
      </c>
      <c r="B1064" t="s">
        <v>223</v>
      </c>
      <c r="C1064" t="s">
        <v>427</v>
      </c>
      <c r="D1064" s="20">
        <v>0.41056297393994301</v>
      </c>
      <c r="E1064" s="20">
        <v>-0.98986988243280305</v>
      </c>
      <c r="F1064" s="20">
        <v>1.85158953638706</v>
      </c>
    </row>
    <row r="1065" spans="1:6" x14ac:dyDescent="0.2">
      <c r="A1065" t="s">
        <v>222</v>
      </c>
      <c r="B1065" t="s">
        <v>223</v>
      </c>
      <c r="C1065" t="s">
        <v>428</v>
      </c>
      <c r="D1065" s="20">
        <v>-0.28592728370496301</v>
      </c>
      <c r="E1065" s="20">
        <v>-1.2879520967923499</v>
      </c>
      <c r="F1065" s="20">
        <v>0.72779524827186803</v>
      </c>
    </row>
    <row r="1066" spans="1:6" x14ac:dyDescent="0.2">
      <c r="A1066" t="s">
        <v>222</v>
      </c>
      <c r="B1066" t="s">
        <v>223</v>
      </c>
      <c r="C1066" t="s">
        <v>429</v>
      </c>
      <c r="D1066" s="20">
        <v>-0.121311422106736</v>
      </c>
      <c r="E1066" s="20">
        <v>-0.82738120464131804</v>
      </c>
      <c r="F1066" s="20">
        <v>0.584622214238809</v>
      </c>
    </row>
    <row r="1067" spans="1:6" x14ac:dyDescent="0.2">
      <c r="A1067" t="s">
        <v>222</v>
      </c>
      <c r="B1067" t="s">
        <v>223</v>
      </c>
      <c r="C1067" t="s">
        <v>430</v>
      </c>
      <c r="D1067" s="20">
        <v>-0.39249261880856101</v>
      </c>
      <c r="E1067" s="20">
        <v>-1.1551468161156799</v>
      </c>
      <c r="F1067" s="20">
        <v>0.35538679408122897</v>
      </c>
    </row>
    <row r="1068" spans="1:6" x14ac:dyDescent="0.2">
      <c r="A1068" t="s">
        <v>222</v>
      </c>
      <c r="B1068" t="s">
        <v>223</v>
      </c>
      <c r="C1068" t="s">
        <v>431</v>
      </c>
      <c r="D1068" s="20">
        <v>5.7777841142758302E-2</v>
      </c>
      <c r="E1068" s="20">
        <v>-0.76491945600142797</v>
      </c>
      <c r="F1068" s="20">
        <v>0.87355596647161704</v>
      </c>
    </row>
    <row r="1069" spans="1:6" x14ac:dyDescent="0.2">
      <c r="A1069" t="s">
        <v>222</v>
      </c>
      <c r="B1069" t="s">
        <v>223</v>
      </c>
      <c r="C1069" t="s">
        <v>432</v>
      </c>
      <c r="D1069" s="20">
        <v>-0.54561596399934598</v>
      </c>
      <c r="E1069" s="20">
        <v>-1.59706916405819</v>
      </c>
      <c r="F1069" s="20">
        <v>0.43019298550489199</v>
      </c>
    </row>
    <row r="1070" spans="1:6" x14ac:dyDescent="0.2">
      <c r="A1070" t="s">
        <v>222</v>
      </c>
      <c r="B1070" t="s">
        <v>223</v>
      </c>
      <c r="C1070" t="s">
        <v>433</v>
      </c>
      <c r="D1070" s="20">
        <v>-0.104545830876761</v>
      </c>
      <c r="E1070" s="20">
        <v>-1.25960929930092</v>
      </c>
      <c r="F1070" s="20">
        <v>1.05741770842667</v>
      </c>
    </row>
    <row r="1071" spans="1:6" x14ac:dyDescent="0.2">
      <c r="A1071" t="s">
        <v>222</v>
      </c>
      <c r="B1071" t="s">
        <v>223</v>
      </c>
      <c r="C1071" t="s">
        <v>434</v>
      </c>
      <c r="D1071" s="20">
        <v>-0.32987034233887802</v>
      </c>
      <c r="E1071" s="20">
        <v>-1.4172112529141201</v>
      </c>
      <c r="F1071" s="20">
        <v>0.56750965097903405</v>
      </c>
    </row>
    <row r="1072" spans="1:6" x14ac:dyDescent="0.2">
      <c r="A1072" t="s">
        <v>222</v>
      </c>
      <c r="B1072" t="s">
        <v>223</v>
      </c>
      <c r="C1072" t="s">
        <v>435</v>
      </c>
      <c r="D1072" s="20">
        <v>0.11365359672037401</v>
      </c>
      <c r="E1072" s="20">
        <v>-0.37727818758417297</v>
      </c>
      <c r="F1072" s="20">
        <v>0.61862493634570703</v>
      </c>
    </row>
    <row r="1073" spans="1:6" x14ac:dyDescent="0.2">
      <c r="A1073" t="s">
        <v>222</v>
      </c>
      <c r="B1073" t="s">
        <v>223</v>
      </c>
      <c r="C1073" t="s">
        <v>436</v>
      </c>
      <c r="D1073" s="20">
        <v>-0.19393458106752801</v>
      </c>
      <c r="E1073" s="20">
        <v>-0.80486889903546799</v>
      </c>
      <c r="F1073" s="20">
        <v>0.41580834384926801</v>
      </c>
    </row>
    <row r="1074" spans="1:6" x14ac:dyDescent="0.2">
      <c r="A1074" t="s">
        <v>222</v>
      </c>
      <c r="B1074" t="s">
        <v>223</v>
      </c>
      <c r="C1074" t="s">
        <v>437</v>
      </c>
      <c r="D1074" s="20">
        <v>-0.30328534445699801</v>
      </c>
      <c r="E1074" s="20">
        <v>-1.0124064318528601</v>
      </c>
      <c r="F1074" s="20">
        <v>0.44220865309420598</v>
      </c>
    </row>
    <row r="1075" spans="1:6" x14ac:dyDescent="0.2">
      <c r="A1075" t="s">
        <v>222</v>
      </c>
      <c r="B1075" t="s">
        <v>223</v>
      </c>
      <c r="C1075" t="s">
        <v>438</v>
      </c>
      <c r="D1075" s="20">
        <v>-0.22602403734555401</v>
      </c>
      <c r="E1075" s="20">
        <v>-2.0018401004809698</v>
      </c>
      <c r="F1075" s="20">
        <v>1.3677596420056299</v>
      </c>
    </row>
    <row r="1076" spans="1:6" x14ac:dyDescent="0.2">
      <c r="A1076" t="s">
        <v>222</v>
      </c>
      <c r="B1076" t="s">
        <v>223</v>
      </c>
      <c r="C1076" t="s">
        <v>439</v>
      </c>
      <c r="D1076" s="20">
        <v>-0.30648252612774302</v>
      </c>
      <c r="E1076" s="20">
        <v>-0.89581831689600699</v>
      </c>
      <c r="F1076" s="20">
        <v>0.26991877800839098</v>
      </c>
    </row>
    <row r="1077" spans="1:6" x14ac:dyDescent="0.2">
      <c r="A1077" t="s">
        <v>222</v>
      </c>
      <c r="B1077" t="s">
        <v>223</v>
      </c>
      <c r="C1077" t="s">
        <v>440</v>
      </c>
      <c r="D1077" s="20">
        <v>-0.19476986244771399</v>
      </c>
      <c r="E1077" s="20">
        <v>-0.85209277013361895</v>
      </c>
      <c r="F1077" s="20">
        <v>0.41577504182410502</v>
      </c>
    </row>
    <row r="1078" spans="1:6" x14ac:dyDescent="0.2">
      <c r="A1078" t="s">
        <v>222</v>
      </c>
      <c r="B1078" t="s">
        <v>223</v>
      </c>
      <c r="C1078" t="s">
        <v>441</v>
      </c>
      <c r="D1078" s="20">
        <v>0.49064135401530301</v>
      </c>
      <c r="E1078" s="20">
        <v>-0.25687892686108199</v>
      </c>
      <c r="F1078" s="20">
        <v>1.24502344694902</v>
      </c>
    </row>
    <row r="1079" spans="1:6" x14ac:dyDescent="0.2">
      <c r="A1079" t="s">
        <v>222</v>
      </c>
      <c r="B1079" t="s">
        <v>223</v>
      </c>
      <c r="C1079" t="s">
        <v>442</v>
      </c>
      <c r="D1079" s="20">
        <v>-0.156724109052431</v>
      </c>
      <c r="E1079" s="20">
        <v>-1.1863195074133699</v>
      </c>
      <c r="F1079" s="20">
        <v>0.885767995581071</v>
      </c>
    </row>
    <row r="1080" spans="1:6" x14ac:dyDescent="0.2">
      <c r="A1080" t="s">
        <v>222</v>
      </c>
      <c r="B1080" t="s">
        <v>223</v>
      </c>
      <c r="C1080" t="s">
        <v>443</v>
      </c>
      <c r="D1080" s="20">
        <v>-0.56036442091340999</v>
      </c>
      <c r="E1080" s="20">
        <v>-1.50474274775154</v>
      </c>
      <c r="F1080" s="20">
        <v>0.38326587132281398</v>
      </c>
    </row>
    <row r="1081" spans="1:6" x14ac:dyDescent="0.2">
      <c r="A1081" t="s">
        <v>222</v>
      </c>
      <c r="B1081" t="s">
        <v>223</v>
      </c>
      <c r="C1081" t="s">
        <v>444</v>
      </c>
      <c r="D1081" s="20">
        <v>-0.791472785790025</v>
      </c>
      <c r="E1081" s="20">
        <v>-1.98565967180711</v>
      </c>
      <c r="F1081" s="20">
        <v>0.47674390111848403</v>
      </c>
    </row>
    <row r="1082" spans="1:6" x14ac:dyDescent="0.2">
      <c r="A1082" t="s">
        <v>6</v>
      </c>
      <c r="B1082" t="s">
        <v>7</v>
      </c>
      <c r="C1082" t="s">
        <v>418</v>
      </c>
      <c r="D1082" s="20">
        <v>0.38420710360418597</v>
      </c>
      <c r="E1082" s="20">
        <v>-0.12131612503108</v>
      </c>
      <c r="F1082" s="20">
        <v>0.89408920790244895</v>
      </c>
    </row>
    <row r="1083" spans="1:6" x14ac:dyDescent="0.2">
      <c r="A1083" t="s">
        <v>6</v>
      </c>
      <c r="B1083" t="s">
        <v>7</v>
      </c>
      <c r="C1083" t="s">
        <v>419</v>
      </c>
      <c r="D1083" s="20">
        <v>1.2938613280031E-2</v>
      </c>
      <c r="E1083" s="20">
        <v>-0.59136161713870605</v>
      </c>
      <c r="F1083" s="20">
        <v>0.64843724819023396</v>
      </c>
    </row>
    <row r="1084" spans="1:6" x14ac:dyDescent="0.2">
      <c r="A1084" t="s">
        <v>6</v>
      </c>
      <c r="B1084" t="s">
        <v>7</v>
      </c>
      <c r="C1084" t="s">
        <v>420</v>
      </c>
      <c r="D1084" s="20">
        <v>-0.22383744848870399</v>
      </c>
      <c r="E1084" s="20">
        <v>-0.77645638059574196</v>
      </c>
      <c r="F1084" s="20">
        <v>0.39580950753607003</v>
      </c>
    </row>
    <row r="1085" spans="1:6" x14ac:dyDescent="0.2">
      <c r="A1085" t="s">
        <v>6</v>
      </c>
      <c r="B1085" t="s">
        <v>7</v>
      </c>
      <c r="C1085" t="s">
        <v>421</v>
      </c>
      <c r="D1085" s="20">
        <v>2.6586810115951799E-2</v>
      </c>
      <c r="E1085" s="20">
        <v>-0.56031012216245002</v>
      </c>
      <c r="F1085" s="20">
        <v>0.63584913979689905</v>
      </c>
    </row>
    <row r="1086" spans="1:6" x14ac:dyDescent="0.2">
      <c r="A1086" t="s">
        <v>6</v>
      </c>
      <c r="B1086" t="s">
        <v>7</v>
      </c>
      <c r="C1086" t="s">
        <v>422</v>
      </c>
      <c r="D1086" s="20">
        <v>1.12877167466839E-2</v>
      </c>
      <c r="E1086" s="20">
        <v>-0.58938042961138504</v>
      </c>
      <c r="F1086" s="20">
        <v>0.63188198974618304</v>
      </c>
    </row>
    <row r="1087" spans="1:6" x14ac:dyDescent="0.2">
      <c r="A1087" t="s">
        <v>6</v>
      </c>
      <c r="B1087" t="s">
        <v>7</v>
      </c>
      <c r="C1087" t="s">
        <v>423</v>
      </c>
      <c r="D1087" s="20">
        <v>1.1539284658386699</v>
      </c>
      <c r="E1087" s="20">
        <v>0.47044794943839102</v>
      </c>
      <c r="F1087" s="20">
        <v>1.7917469435778799</v>
      </c>
    </row>
    <row r="1088" spans="1:6" x14ac:dyDescent="0.2">
      <c r="A1088" t="s">
        <v>6</v>
      </c>
      <c r="B1088" t="s">
        <v>7</v>
      </c>
      <c r="C1088" t="s">
        <v>424</v>
      </c>
      <c r="D1088" s="20">
        <v>0.946334613953419</v>
      </c>
      <c r="E1088" s="20">
        <v>-4.6195570049708097E-2</v>
      </c>
      <c r="F1088" s="20">
        <v>2.0638724217042199</v>
      </c>
    </row>
    <row r="1089" spans="1:6" x14ac:dyDescent="0.2">
      <c r="A1089" t="s">
        <v>6</v>
      </c>
      <c r="B1089" t="s">
        <v>7</v>
      </c>
      <c r="C1089" t="s">
        <v>425</v>
      </c>
      <c r="D1089" s="20">
        <v>-0.19444133453201801</v>
      </c>
      <c r="E1089" s="20">
        <v>-0.69492394972709404</v>
      </c>
      <c r="F1089" s="20">
        <v>0.31147394297720798</v>
      </c>
    </row>
    <row r="1090" spans="1:6" x14ac:dyDescent="0.2">
      <c r="A1090" t="s">
        <v>6</v>
      </c>
      <c r="B1090" t="s">
        <v>7</v>
      </c>
      <c r="C1090" t="s">
        <v>426</v>
      </c>
      <c r="D1090" s="20">
        <v>0.49605686706154001</v>
      </c>
      <c r="E1090" s="20">
        <v>-0.57532520081933602</v>
      </c>
      <c r="F1090" s="20">
        <v>1.5682376134018401</v>
      </c>
    </row>
    <row r="1091" spans="1:6" x14ac:dyDescent="0.2">
      <c r="A1091" t="s">
        <v>6</v>
      </c>
      <c r="B1091" t="s">
        <v>7</v>
      </c>
      <c r="C1091" t="s">
        <v>427</v>
      </c>
      <c r="D1091" s="20">
        <v>0.54035194114408802</v>
      </c>
      <c r="E1091" s="20">
        <v>-0.90936737731123496</v>
      </c>
      <c r="F1091" s="20">
        <v>1.8377173000679901</v>
      </c>
    </row>
    <row r="1092" spans="1:6" x14ac:dyDescent="0.2">
      <c r="A1092" t="s">
        <v>6</v>
      </c>
      <c r="B1092" t="s">
        <v>7</v>
      </c>
      <c r="C1092" t="s">
        <v>428</v>
      </c>
      <c r="D1092" s="20">
        <v>-0.29606856368164203</v>
      </c>
      <c r="E1092" s="20">
        <v>-1.35224347624611</v>
      </c>
      <c r="F1092" s="20">
        <v>0.74469723330445203</v>
      </c>
    </row>
    <row r="1093" spans="1:6" x14ac:dyDescent="0.2">
      <c r="A1093" t="s">
        <v>6</v>
      </c>
      <c r="B1093" t="s">
        <v>7</v>
      </c>
      <c r="C1093" t="s">
        <v>429</v>
      </c>
      <c r="D1093" s="20">
        <v>-0.30709706126355701</v>
      </c>
      <c r="E1093" s="20">
        <v>-1.06344442305974</v>
      </c>
      <c r="F1093" s="20">
        <v>0.48391872851795298</v>
      </c>
    </row>
    <row r="1094" spans="1:6" x14ac:dyDescent="0.2">
      <c r="A1094" t="s">
        <v>6</v>
      </c>
      <c r="B1094" t="s">
        <v>7</v>
      </c>
      <c r="C1094" t="s">
        <v>430</v>
      </c>
      <c r="D1094" s="20">
        <v>-8.1736963265092902E-2</v>
      </c>
      <c r="E1094" s="20">
        <v>-0.74795143604916503</v>
      </c>
      <c r="F1094" s="20">
        <v>0.629695585613405</v>
      </c>
    </row>
    <row r="1095" spans="1:6" x14ac:dyDescent="0.2">
      <c r="A1095" t="s">
        <v>6</v>
      </c>
      <c r="B1095" t="s">
        <v>7</v>
      </c>
      <c r="C1095" t="s">
        <v>431</v>
      </c>
      <c r="D1095" s="20">
        <v>3.9815341499136996E-3</v>
      </c>
      <c r="E1095" s="20">
        <v>-0.78150327155626098</v>
      </c>
      <c r="F1095" s="20">
        <v>0.83699366354006599</v>
      </c>
    </row>
    <row r="1096" spans="1:6" x14ac:dyDescent="0.2">
      <c r="A1096" t="s">
        <v>6</v>
      </c>
      <c r="B1096" t="s">
        <v>7</v>
      </c>
      <c r="C1096" t="s">
        <v>432</v>
      </c>
      <c r="D1096" s="20">
        <v>-0.74471501338837298</v>
      </c>
      <c r="E1096" s="20">
        <v>-1.7258219186358099</v>
      </c>
      <c r="F1096" s="20">
        <v>0.32804903430395099</v>
      </c>
    </row>
    <row r="1097" spans="1:6" x14ac:dyDescent="0.2">
      <c r="A1097" t="s">
        <v>6</v>
      </c>
      <c r="B1097" t="s">
        <v>7</v>
      </c>
      <c r="C1097" t="s">
        <v>433</v>
      </c>
      <c r="D1097" s="20">
        <v>-8.8077375054766704E-2</v>
      </c>
      <c r="E1097" s="20">
        <v>-1.2907717729645001</v>
      </c>
      <c r="F1097" s="20">
        <v>1.06727644069821</v>
      </c>
    </row>
    <row r="1098" spans="1:6" x14ac:dyDescent="0.2">
      <c r="A1098" t="s">
        <v>6</v>
      </c>
      <c r="B1098" t="s">
        <v>7</v>
      </c>
      <c r="C1098" t="s">
        <v>434</v>
      </c>
      <c r="D1098" s="20">
        <v>-0.36699238247520299</v>
      </c>
      <c r="E1098" s="20">
        <v>-1.28070577864452</v>
      </c>
      <c r="F1098" s="20">
        <v>0.58999204331323396</v>
      </c>
    </row>
    <row r="1099" spans="1:6" x14ac:dyDescent="0.2">
      <c r="A1099" t="s">
        <v>6</v>
      </c>
      <c r="B1099" t="s">
        <v>7</v>
      </c>
      <c r="C1099" t="s">
        <v>435</v>
      </c>
      <c r="D1099" s="20">
        <v>0.38290786104347901</v>
      </c>
      <c r="E1099" s="20">
        <v>-0.13397063749146501</v>
      </c>
      <c r="F1099" s="20">
        <v>0.84597066219834005</v>
      </c>
    </row>
    <row r="1100" spans="1:6" x14ac:dyDescent="0.2">
      <c r="A1100" t="s">
        <v>6</v>
      </c>
      <c r="B1100" t="s">
        <v>7</v>
      </c>
      <c r="C1100" t="s">
        <v>436</v>
      </c>
      <c r="D1100" s="20">
        <v>-0.228571291054085</v>
      </c>
      <c r="E1100" s="20">
        <v>-0.78162232655213504</v>
      </c>
      <c r="F1100" s="20">
        <v>0.42202752230359197</v>
      </c>
    </row>
    <row r="1101" spans="1:6" x14ac:dyDescent="0.2">
      <c r="A1101" t="s">
        <v>6</v>
      </c>
      <c r="B1101" t="s">
        <v>7</v>
      </c>
      <c r="C1101" t="s">
        <v>437</v>
      </c>
      <c r="D1101" s="20">
        <v>-7.81969769258457E-3</v>
      </c>
      <c r="E1101" s="20">
        <v>-0.69303959761043699</v>
      </c>
      <c r="F1101" s="20">
        <v>0.70203898716467295</v>
      </c>
    </row>
    <row r="1102" spans="1:6" x14ac:dyDescent="0.2">
      <c r="A1102" t="s">
        <v>6</v>
      </c>
      <c r="B1102" t="s">
        <v>7</v>
      </c>
      <c r="C1102" t="s">
        <v>438</v>
      </c>
      <c r="D1102" s="20">
        <v>2.8390584074850199E-2</v>
      </c>
      <c r="E1102" s="20">
        <v>-1.60065318583191</v>
      </c>
      <c r="F1102" s="20">
        <v>1.5653330392474301</v>
      </c>
    </row>
    <row r="1103" spans="1:6" x14ac:dyDescent="0.2">
      <c r="A1103" t="s">
        <v>6</v>
      </c>
      <c r="B1103" t="s">
        <v>7</v>
      </c>
      <c r="C1103" t="s">
        <v>439</v>
      </c>
      <c r="D1103" s="20">
        <v>-0.37212073543638502</v>
      </c>
      <c r="E1103" s="20">
        <v>-0.90055527865597695</v>
      </c>
      <c r="F1103" s="20">
        <v>0.17917066171611701</v>
      </c>
    </row>
    <row r="1104" spans="1:6" x14ac:dyDescent="0.2">
      <c r="A1104" t="s">
        <v>6</v>
      </c>
      <c r="B1104" t="s">
        <v>7</v>
      </c>
      <c r="C1104" t="s">
        <v>440</v>
      </c>
      <c r="D1104" s="20">
        <v>0.42025003590021798</v>
      </c>
      <c r="E1104" s="20">
        <v>-0.160755978963975</v>
      </c>
      <c r="F1104" s="20">
        <v>0.99588329435163403</v>
      </c>
    </row>
    <row r="1105" spans="1:6" x14ac:dyDescent="0.2">
      <c r="A1105" t="s">
        <v>6</v>
      </c>
      <c r="B1105" t="s">
        <v>7</v>
      </c>
      <c r="C1105" t="s">
        <v>441</v>
      </c>
      <c r="D1105" s="20">
        <v>0.221056281902274</v>
      </c>
      <c r="E1105" s="20">
        <v>-0.504996094313647</v>
      </c>
      <c r="F1105" s="20">
        <v>0.96348961147294698</v>
      </c>
    </row>
    <row r="1106" spans="1:6" x14ac:dyDescent="0.2">
      <c r="A1106" t="s">
        <v>6</v>
      </c>
      <c r="B1106" t="s">
        <v>7</v>
      </c>
      <c r="C1106" t="s">
        <v>442</v>
      </c>
      <c r="D1106" s="20">
        <v>-0.36941870872414201</v>
      </c>
      <c r="E1106" s="20">
        <v>-1.24035055799557</v>
      </c>
      <c r="F1106" s="20">
        <v>0.52919837339677001</v>
      </c>
    </row>
    <row r="1107" spans="1:6" x14ac:dyDescent="0.2">
      <c r="A1107" t="s">
        <v>6</v>
      </c>
      <c r="B1107" t="s">
        <v>7</v>
      </c>
      <c r="C1107" t="s">
        <v>443</v>
      </c>
      <c r="D1107" s="20">
        <v>-0.44029733382085101</v>
      </c>
      <c r="E1107" s="20">
        <v>-1.41999739241749</v>
      </c>
      <c r="F1107" s="20">
        <v>0.53960319243636301</v>
      </c>
    </row>
    <row r="1108" spans="1:6" x14ac:dyDescent="0.2">
      <c r="A1108" t="s">
        <v>6</v>
      </c>
      <c r="B1108" t="s">
        <v>7</v>
      </c>
      <c r="C1108" t="s">
        <v>444</v>
      </c>
      <c r="D1108" s="20">
        <v>-0.62459912644644799</v>
      </c>
      <c r="E1108" s="20">
        <v>-1.8283878368536901</v>
      </c>
      <c r="F1108" s="20">
        <v>0.51882286845987902</v>
      </c>
    </row>
    <row r="1109" spans="1:6" x14ac:dyDescent="0.2">
      <c r="A1109" t="s">
        <v>317</v>
      </c>
      <c r="B1109" t="s">
        <v>318</v>
      </c>
      <c r="C1109" t="s">
        <v>418</v>
      </c>
      <c r="D1109" s="20">
        <v>0.70150795436187197</v>
      </c>
      <c r="E1109" s="20">
        <v>0.183773408458657</v>
      </c>
      <c r="F1109" s="20">
        <v>1.20493023872476</v>
      </c>
    </row>
    <row r="1110" spans="1:6" x14ac:dyDescent="0.2">
      <c r="A1110" t="s">
        <v>317</v>
      </c>
      <c r="B1110" t="s">
        <v>318</v>
      </c>
      <c r="C1110" t="s">
        <v>419</v>
      </c>
      <c r="D1110" s="20">
        <v>-0.16850271835743499</v>
      </c>
      <c r="E1110" s="20">
        <v>-0.79564073717860395</v>
      </c>
      <c r="F1110" s="20">
        <v>0.363716214110819</v>
      </c>
    </row>
    <row r="1111" spans="1:6" x14ac:dyDescent="0.2">
      <c r="A1111" t="s">
        <v>317</v>
      </c>
      <c r="B1111" t="s">
        <v>318</v>
      </c>
      <c r="C1111" t="s">
        <v>420</v>
      </c>
      <c r="D1111" s="20">
        <v>-8.5563161730189997E-3</v>
      </c>
      <c r="E1111" s="20">
        <v>-0.57145596274689503</v>
      </c>
      <c r="F1111" s="20">
        <v>0.60724564067658504</v>
      </c>
    </row>
    <row r="1112" spans="1:6" x14ac:dyDescent="0.2">
      <c r="A1112" t="s">
        <v>317</v>
      </c>
      <c r="B1112" t="s">
        <v>318</v>
      </c>
      <c r="C1112" t="s">
        <v>421</v>
      </c>
      <c r="D1112" s="20">
        <v>0.118659712794473</v>
      </c>
      <c r="E1112" s="20">
        <v>-0.460139177185306</v>
      </c>
      <c r="F1112" s="20">
        <v>0.69056755227514299</v>
      </c>
    </row>
    <row r="1113" spans="1:6" x14ac:dyDescent="0.2">
      <c r="A1113" t="s">
        <v>317</v>
      </c>
      <c r="B1113" t="s">
        <v>318</v>
      </c>
      <c r="C1113" t="s">
        <v>422</v>
      </c>
      <c r="D1113" s="20">
        <v>0.49918544984947499</v>
      </c>
      <c r="E1113" s="20">
        <v>-0.13146929264481699</v>
      </c>
      <c r="F1113" s="20">
        <v>1.12339032077393</v>
      </c>
    </row>
    <row r="1114" spans="1:6" x14ac:dyDescent="0.2">
      <c r="A1114" t="s">
        <v>317</v>
      </c>
      <c r="B1114" t="s">
        <v>318</v>
      </c>
      <c r="C1114" t="s">
        <v>423</v>
      </c>
      <c r="D1114" s="20">
        <v>0.66766047212916801</v>
      </c>
      <c r="E1114" s="20">
        <v>-4.0186201035999798E-2</v>
      </c>
      <c r="F1114" s="20">
        <v>1.3625034834737799</v>
      </c>
    </row>
    <row r="1115" spans="1:6" x14ac:dyDescent="0.2">
      <c r="A1115" t="s">
        <v>317</v>
      </c>
      <c r="B1115" t="s">
        <v>318</v>
      </c>
      <c r="C1115" t="s">
        <v>424</v>
      </c>
      <c r="D1115" s="20">
        <v>0.97655321967373199</v>
      </c>
      <c r="E1115" s="20">
        <v>-0.206755311398585</v>
      </c>
      <c r="F1115" s="20">
        <v>2.1697499646815501</v>
      </c>
    </row>
    <row r="1116" spans="1:6" x14ac:dyDescent="0.2">
      <c r="A1116" t="s">
        <v>317</v>
      </c>
      <c r="B1116" t="s">
        <v>318</v>
      </c>
      <c r="C1116" t="s">
        <v>425</v>
      </c>
      <c r="D1116" s="20">
        <v>-3.5475839015586597E-2</v>
      </c>
      <c r="E1116" s="20">
        <v>-0.50102944873233801</v>
      </c>
      <c r="F1116" s="20">
        <v>0.46499130087747198</v>
      </c>
    </row>
    <row r="1117" spans="1:6" x14ac:dyDescent="0.2">
      <c r="A1117" t="s">
        <v>317</v>
      </c>
      <c r="B1117" t="s">
        <v>318</v>
      </c>
      <c r="C1117" t="s">
        <v>426</v>
      </c>
      <c r="D1117" s="20">
        <v>0.56612615765632601</v>
      </c>
      <c r="E1117" s="20">
        <v>-0.41790974177798101</v>
      </c>
      <c r="F1117" s="20">
        <v>1.6399480700701801</v>
      </c>
    </row>
    <row r="1118" spans="1:6" x14ac:dyDescent="0.2">
      <c r="A1118" t="s">
        <v>317</v>
      </c>
      <c r="B1118" t="s">
        <v>318</v>
      </c>
      <c r="C1118" t="s">
        <v>427</v>
      </c>
      <c r="D1118" s="20">
        <v>0.43632518115746999</v>
      </c>
      <c r="E1118" s="20">
        <v>-1.08114409261417</v>
      </c>
      <c r="F1118" s="20">
        <v>1.829924953733</v>
      </c>
    </row>
    <row r="1119" spans="1:6" x14ac:dyDescent="0.2">
      <c r="A1119" t="s">
        <v>317</v>
      </c>
      <c r="B1119" t="s">
        <v>318</v>
      </c>
      <c r="C1119" t="s">
        <v>428</v>
      </c>
      <c r="D1119" s="20">
        <v>-0.27702770558962903</v>
      </c>
      <c r="E1119" s="20">
        <v>-1.16362994556682</v>
      </c>
      <c r="F1119" s="20">
        <v>0.65409082145083397</v>
      </c>
    </row>
    <row r="1120" spans="1:6" x14ac:dyDescent="0.2">
      <c r="A1120" t="s">
        <v>317</v>
      </c>
      <c r="B1120" t="s">
        <v>318</v>
      </c>
      <c r="C1120" t="s">
        <v>429</v>
      </c>
      <c r="D1120" s="20">
        <v>-0.18620335060325999</v>
      </c>
      <c r="E1120" s="20">
        <v>-0.95035515952806304</v>
      </c>
      <c r="F1120" s="20">
        <v>0.53212056751093195</v>
      </c>
    </row>
    <row r="1121" spans="1:6" x14ac:dyDescent="0.2">
      <c r="A1121" t="s">
        <v>317</v>
      </c>
      <c r="B1121" t="s">
        <v>318</v>
      </c>
      <c r="C1121" t="s">
        <v>430</v>
      </c>
      <c r="D1121" s="20">
        <v>-0.25374412672207802</v>
      </c>
      <c r="E1121" s="20">
        <v>-0.88112595510611202</v>
      </c>
      <c r="F1121" s="20">
        <v>0.48102806523386199</v>
      </c>
    </row>
    <row r="1122" spans="1:6" x14ac:dyDescent="0.2">
      <c r="A1122" t="s">
        <v>317</v>
      </c>
      <c r="B1122" t="s">
        <v>318</v>
      </c>
      <c r="C1122" t="s">
        <v>431</v>
      </c>
      <c r="D1122" s="20">
        <v>0.26359174383135697</v>
      </c>
      <c r="E1122" s="20">
        <v>-0.452232317201266</v>
      </c>
      <c r="F1122" s="20">
        <v>1.0043332118391699</v>
      </c>
    </row>
    <row r="1123" spans="1:6" x14ac:dyDescent="0.2">
      <c r="A1123" t="s">
        <v>317</v>
      </c>
      <c r="B1123" t="s">
        <v>318</v>
      </c>
      <c r="C1123" t="s">
        <v>432</v>
      </c>
      <c r="D1123" s="20">
        <v>-0.66017460863391297</v>
      </c>
      <c r="E1123" s="20">
        <v>-1.55590604607482</v>
      </c>
      <c r="F1123" s="20">
        <v>0.25685283241571499</v>
      </c>
    </row>
    <row r="1124" spans="1:6" x14ac:dyDescent="0.2">
      <c r="A1124" t="s">
        <v>317</v>
      </c>
      <c r="B1124" t="s">
        <v>318</v>
      </c>
      <c r="C1124" t="s">
        <v>433</v>
      </c>
      <c r="D1124" s="20">
        <v>-8.8549761096547802E-2</v>
      </c>
      <c r="E1124" s="20">
        <v>-1.2992555813731399</v>
      </c>
      <c r="F1124" s="20">
        <v>1.0077650444855399</v>
      </c>
    </row>
    <row r="1125" spans="1:6" x14ac:dyDescent="0.2">
      <c r="A1125" t="s">
        <v>317</v>
      </c>
      <c r="B1125" t="s">
        <v>318</v>
      </c>
      <c r="C1125" t="s">
        <v>434</v>
      </c>
      <c r="D1125" s="20">
        <v>-0.42955796845894401</v>
      </c>
      <c r="E1125" s="20">
        <v>-1.2810461717916699</v>
      </c>
      <c r="F1125" s="20">
        <v>0.44899798003726299</v>
      </c>
    </row>
    <row r="1126" spans="1:6" x14ac:dyDescent="0.2">
      <c r="A1126" t="s">
        <v>317</v>
      </c>
      <c r="B1126" t="s">
        <v>318</v>
      </c>
      <c r="C1126" t="s">
        <v>435</v>
      </c>
      <c r="D1126" s="20">
        <v>0.16401821262001701</v>
      </c>
      <c r="E1126" s="20">
        <v>-0.320181907511772</v>
      </c>
      <c r="F1126" s="20">
        <v>0.636538672783033</v>
      </c>
    </row>
    <row r="1127" spans="1:6" x14ac:dyDescent="0.2">
      <c r="A1127" t="s">
        <v>317</v>
      </c>
      <c r="B1127" t="s">
        <v>318</v>
      </c>
      <c r="C1127" t="s">
        <v>436</v>
      </c>
      <c r="D1127" s="20">
        <v>-0.144282982183664</v>
      </c>
      <c r="E1127" s="20">
        <v>-0.78276857109615094</v>
      </c>
      <c r="F1127" s="20">
        <v>0.53246019415666301</v>
      </c>
    </row>
    <row r="1128" spans="1:6" x14ac:dyDescent="0.2">
      <c r="A1128" t="s">
        <v>317</v>
      </c>
      <c r="B1128" t="s">
        <v>318</v>
      </c>
      <c r="C1128" t="s">
        <v>437</v>
      </c>
      <c r="D1128" s="20">
        <v>-9.4106036748819996E-2</v>
      </c>
      <c r="E1128" s="20">
        <v>-0.80170459433909602</v>
      </c>
      <c r="F1128" s="20">
        <v>0.66865676734657398</v>
      </c>
    </row>
    <row r="1129" spans="1:6" x14ac:dyDescent="0.2">
      <c r="A1129" t="s">
        <v>317</v>
      </c>
      <c r="B1129" t="s">
        <v>318</v>
      </c>
      <c r="C1129" t="s">
        <v>438</v>
      </c>
      <c r="D1129" s="20">
        <v>-0.26498476588930697</v>
      </c>
      <c r="E1129" s="20">
        <v>-1.71467815478199</v>
      </c>
      <c r="F1129" s="20">
        <v>1.2073631266084</v>
      </c>
    </row>
    <row r="1130" spans="1:6" x14ac:dyDescent="0.2">
      <c r="A1130" t="s">
        <v>317</v>
      </c>
      <c r="B1130" t="s">
        <v>318</v>
      </c>
      <c r="C1130" t="s">
        <v>439</v>
      </c>
      <c r="D1130" s="20">
        <v>-0.21107475876777099</v>
      </c>
      <c r="E1130" s="20">
        <v>-0.79218427461942698</v>
      </c>
      <c r="F1130" s="20">
        <v>0.30422397231146198</v>
      </c>
    </row>
    <row r="1131" spans="1:6" x14ac:dyDescent="0.2">
      <c r="A1131" t="s">
        <v>317</v>
      </c>
      <c r="B1131" t="s">
        <v>318</v>
      </c>
      <c r="C1131" t="s">
        <v>440</v>
      </c>
      <c r="D1131" s="20">
        <v>-7.75315213125439E-2</v>
      </c>
      <c r="E1131" s="20">
        <v>-0.71365993160088503</v>
      </c>
      <c r="F1131" s="20">
        <v>0.55548917082152005</v>
      </c>
    </row>
    <row r="1132" spans="1:6" x14ac:dyDescent="0.2">
      <c r="A1132" t="s">
        <v>317</v>
      </c>
      <c r="B1132" t="s">
        <v>318</v>
      </c>
      <c r="C1132" t="s">
        <v>441</v>
      </c>
      <c r="D1132" s="20">
        <v>0.45985657786715101</v>
      </c>
      <c r="E1132" s="20">
        <v>-0.22752792055298901</v>
      </c>
      <c r="F1132" s="20">
        <v>1.1846050996817199</v>
      </c>
    </row>
    <row r="1133" spans="1:6" x14ac:dyDescent="0.2">
      <c r="A1133" t="s">
        <v>317</v>
      </c>
      <c r="B1133" t="s">
        <v>318</v>
      </c>
      <c r="C1133" t="s">
        <v>442</v>
      </c>
      <c r="D1133" s="20">
        <v>-0.34305909469814</v>
      </c>
      <c r="E1133" s="20">
        <v>-1.1075602427603799</v>
      </c>
      <c r="F1133" s="20">
        <v>0.479921438426889</v>
      </c>
    </row>
    <row r="1134" spans="1:6" x14ac:dyDescent="0.2">
      <c r="A1134" t="s">
        <v>317</v>
      </c>
      <c r="B1134" t="s">
        <v>318</v>
      </c>
      <c r="C1134" t="s">
        <v>443</v>
      </c>
      <c r="D1134" s="20">
        <v>-0.58114986920580403</v>
      </c>
      <c r="E1134" s="20">
        <v>-1.4277810528122601</v>
      </c>
      <c r="F1134" s="20">
        <v>0.21604112797518699</v>
      </c>
    </row>
    <row r="1135" spans="1:6" x14ac:dyDescent="0.2">
      <c r="A1135" t="s">
        <v>317</v>
      </c>
      <c r="B1135" t="s">
        <v>318</v>
      </c>
      <c r="C1135" t="s">
        <v>444</v>
      </c>
      <c r="D1135" s="20">
        <v>-0.79685214971445095</v>
      </c>
      <c r="E1135" s="20">
        <v>-2.0992579688743498</v>
      </c>
      <c r="F1135" s="20">
        <v>0.39372441441344203</v>
      </c>
    </row>
    <row r="1136" spans="1:6" x14ac:dyDescent="0.2">
      <c r="A1136" t="s">
        <v>265</v>
      </c>
      <c r="B1136" t="s">
        <v>266</v>
      </c>
      <c r="C1136" t="s">
        <v>418</v>
      </c>
      <c r="D1136" s="20">
        <v>0.27914984503225398</v>
      </c>
      <c r="E1136" s="20">
        <v>-0.1621068787952</v>
      </c>
      <c r="F1136" s="20">
        <v>0.78700074780029705</v>
      </c>
    </row>
    <row r="1137" spans="1:6" x14ac:dyDescent="0.2">
      <c r="A1137" t="s">
        <v>265</v>
      </c>
      <c r="B1137" t="s">
        <v>266</v>
      </c>
      <c r="C1137" t="s">
        <v>419</v>
      </c>
      <c r="D1137" s="20">
        <v>-0.40933047819111201</v>
      </c>
      <c r="E1137" s="20">
        <v>-0.98037200774347699</v>
      </c>
      <c r="F1137" s="20">
        <v>0.17038105891611</v>
      </c>
    </row>
    <row r="1138" spans="1:6" x14ac:dyDescent="0.2">
      <c r="A1138" t="s">
        <v>265</v>
      </c>
      <c r="B1138" t="s">
        <v>266</v>
      </c>
      <c r="C1138" t="s">
        <v>420</v>
      </c>
      <c r="D1138" s="20">
        <v>-0.20200931002816</v>
      </c>
      <c r="E1138" s="20">
        <v>-0.80148629847354003</v>
      </c>
      <c r="F1138" s="20">
        <v>0.37088695944664302</v>
      </c>
    </row>
    <row r="1139" spans="1:6" x14ac:dyDescent="0.2">
      <c r="A1139" t="s">
        <v>265</v>
      </c>
      <c r="B1139" t="s">
        <v>266</v>
      </c>
      <c r="C1139" t="s">
        <v>421</v>
      </c>
      <c r="D1139" s="20">
        <v>0.17637302911854999</v>
      </c>
      <c r="E1139" s="20">
        <v>-0.41185721188493501</v>
      </c>
      <c r="F1139" s="20">
        <v>0.68410214137721503</v>
      </c>
    </row>
    <row r="1140" spans="1:6" x14ac:dyDescent="0.2">
      <c r="A1140" t="s">
        <v>265</v>
      </c>
      <c r="B1140" t="s">
        <v>266</v>
      </c>
      <c r="C1140" t="s">
        <v>422</v>
      </c>
      <c r="D1140" s="20">
        <v>0.68123616183399005</v>
      </c>
      <c r="E1140" s="20">
        <v>0.126266481610603</v>
      </c>
      <c r="F1140" s="20">
        <v>1.26901048965065</v>
      </c>
    </row>
    <row r="1141" spans="1:6" x14ac:dyDescent="0.2">
      <c r="A1141" t="s">
        <v>265</v>
      </c>
      <c r="B1141" t="s">
        <v>266</v>
      </c>
      <c r="C1141" t="s">
        <v>423</v>
      </c>
      <c r="D1141" s="20">
        <v>0.52567900291061298</v>
      </c>
      <c r="E1141" s="20">
        <v>-7.4849971465837703E-2</v>
      </c>
      <c r="F1141" s="20">
        <v>1.1364106801528899</v>
      </c>
    </row>
    <row r="1142" spans="1:6" x14ac:dyDescent="0.2">
      <c r="A1142" t="s">
        <v>265</v>
      </c>
      <c r="B1142" t="s">
        <v>266</v>
      </c>
      <c r="C1142" t="s">
        <v>424</v>
      </c>
      <c r="D1142" s="20">
        <v>1.07531839265317</v>
      </c>
      <c r="E1142" s="20">
        <v>-1.88995924818234E-2</v>
      </c>
      <c r="F1142" s="20">
        <v>2.20959490727587</v>
      </c>
    </row>
    <row r="1143" spans="1:6" x14ac:dyDescent="0.2">
      <c r="A1143" t="s">
        <v>265</v>
      </c>
      <c r="B1143" t="s">
        <v>266</v>
      </c>
      <c r="C1143" t="s">
        <v>425</v>
      </c>
      <c r="D1143" s="20">
        <v>-9.63009455988693E-2</v>
      </c>
      <c r="E1143" s="20">
        <v>-0.538329053306285</v>
      </c>
      <c r="F1143" s="20">
        <v>0.379654527565772</v>
      </c>
    </row>
    <row r="1144" spans="1:6" x14ac:dyDescent="0.2">
      <c r="A1144" t="s">
        <v>265</v>
      </c>
      <c r="B1144" t="s">
        <v>266</v>
      </c>
      <c r="C1144" t="s">
        <v>426</v>
      </c>
      <c r="D1144" s="20">
        <v>0.50715297390453196</v>
      </c>
      <c r="E1144" s="20">
        <v>-0.56323546430737703</v>
      </c>
      <c r="F1144" s="20">
        <v>1.5958016551816601</v>
      </c>
    </row>
    <row r="1145" spans="1:6" x14ac:dyDescent="0.2">
      <c r="A1145" t="s">
        <v>265</v>
      </c>
      <c r="B1145" t="s">
        <v>266</v>
      </c>
      <c r="C1145" t="s">
        <v>427</v>
      </c>
      <c r="D1145" s="20">
        <v>0.44567569086312397</v>
      </c>
      <c r="E1145" s="20">
        <v>-0.87033101188159201</v>
      </c>
      <c r="F1145" s="20">
        <v>2.0135084262204401</v>
      </c>
    </row>
    <row r="1146" spans="1:6" x14ac:dyDescent="0.2">
      <c r="A1146" t="s">
        <v>265</v>
      </c>
      <c r="B1146" t="s">
        <v>266</v>
      </c>
      <c r="C1146" t="s">
        <v>428</v>
      </c>
      <c r="D1146" s="20">
        <v>-0.41833646982741401</v>
      </c>
      <c r="E1146" s="20">
        <v>-1.4048498208353</v>
      </c>
      <c r="F1146" s="20">
        <v>0.57001643932340396</v>
      </c>
    </row>
    <row r="1147" spans="1:6" x14ac:dyDescent="0.2">
      <c r="A1147" t="s">
        <v>265</v>
      </c>
      <c r="B1147" t="s">
        <v>266</v>
      </c>
      <c r="C1147" t="s">
        <v>429</v>
      </c>
      <c r="D1147" s="20">
        <v>-0.34869208351136199</v>
      </c>
      <c r="E1147" s="20">
        <v>-0.99449947100386604</v>
      </c>
      <c r="F1147" s="20">
        <v>0.33536995569182398</v>
      </c>
    </row>
    <row r="1148" spans="1:6" x14ac:dyDescent="0.2">
      <c r="A1148" t="s">
        <v>265</v>
      </c>
      <c r="B1148" t="s">
        <v>266</v>
      </c>
      <c r="C1148" t="s">
        <v>430</v>
      </c>
      <c r="D1148" s="20">
        <v>-0.184413850335858</v>
      </c>
      <c r="E1148" s="20">
        <v>-0.88809429918185601</v>
      </c>
      <c r="F1148" s="20">
        <v>0.449114213448425</v>
      </c>
    </row>
    <row r="1149" spans="1:6" x14ac:dyDescent="0.2">
      <c r="A1149" t="s">
        <v>265</v>
      </c>
      <c r="B1149" t="s">
        <v>266</v>
      </c>
      <c r="C1149" t="s">
        <v>431</v>
      </c>
      <c r="D1149" s="20">
        <v>-2.9844474482144102E-2</v>
      </c>
      <c r="E1149" s="20">
        <v>-0.90744125253690699</v>
      </c>
      <c r="F1149" s="20">
        <v>0.76929798275300199</v>
      </c>
    </row>
    <row r="1150" spans="1:6" x14ac:dyDescent="0.2">
      <c r="A1150" t="s">
        <v>265</v>
      </c>
      <c r="B1150" t="s">
        <v>266</v>
      </c>
      <c r="C1150" t="s">
        <v>432</v>
      </c>
      <c r="D1150" s="20">
        <v>-0.75445768352313802</v>
      </c>
      <c r="E1150" s="20">
        <v>-1.7476127254557601</v>
      </c>
      <c r="F1150" s="20">
        <v>0.33079717536754599</v>
      </c>
    </row>
    <row r="1151" spans="1:6" x14ac:dyDescent="0.2">
      <c r="A1151" t="s">
        <v>265</v>
      </c>
      <c r="B1151" t="s">
        <v>266</v>
      </c>
      <c r="C1151" t="s">
        <v>433</v>
      </c>
      <c r="D1151" s="20">
        <v>-8.6135802908039794E-2</v>
      </c>
      <c r="E1151" s="20">
        <v>-1.2419823759587001</v>
      </c>
      <c r="F1151" s="20">
        <v>1.09096481125619</v>
      </c>
    </row>
    <row r="1152" spans="1:6" x14ac:dyDescent="0.2">
      <c r="A1152" t="s">
        <v>265</v>
      </c>
      <c r="B1152" t="s">
        <v>266</v>
      </c>
      <c r="C1152" t="s">
        <v>434</v>
      </c>
      <c r="D1152" s="20">
        <v>-0.59933126517671498</v>
      </c>
      <c r="E1152" s="20">
        <v>-1.5509612601605001</v>
      </c>
      <c r="F1152" s="20">
        <v>0.35694310625536502</v>
      </c>
    </row>
    <row r="1153" spans="1:6" x14ac:dyDescent="0.2">
      <c r="A1153" t="s">
        <v>265</v>
      </c>
      <c r="B1153" t="s">
        <v>266</v>
      </c>
      <c r="C1153" t="s">
        <v>435</v>
      </c>
      <c r="D1153" s="20">
        <v>0.23075775981456001</v>
      </c>
      <c r="E1153" s="20">
        <v>-0.251167282743473</v>
      </c>
      <c r="F1153" s="20">
        <v>0.70066002890242896</v>
      </c>
    </row>
    <row r="1154" spans="1:6" x14ac:dyDescent="0.2">
      <c r="A1154" t="s">
        <v>265</v>
      </c>
      <c r="B1154" t="s">
        <v>266</v>
      </c>
      <c r="C1154" t="s">
        <v>436</v>
      </c>
      <c r="D1154" s="20">
        <v>-0.31913289785177701</v>
      </c>
      <c r="E1154" s="20">
        <v>-0.89410379867553003</v>
      </c>
      <c r="F1154" s="20">
        <v>0.28819911920599001</v>
      </c>
    </row>
    <row r="1155" spans="1:6" x14ac:dyDescent="0.2">
      <c r="A1155" t="s">
        <v>265</v>
      </c>
      <c r="B1155" t="s">
        <v>266</v>
      </c>
      <c r="C1155" t="s">
        <v>437</v>
      </c>
      <c r="D1155" s="20">
        <v>4.8308353424333698E-2</v>
      </c>
      <c r="E1155" s="20">
        <v>-0.60710774870061002</v>
      </c>
      <c r="F1155" s="20">
        <v>0.67928633386372494</v>
      </c>
    </row>
    <row r="1156" spans="1:6" x14ac:dyDescent="0.2">
      <c r="A1156" t="s">
        <v>265</v>
      </c>
      <c r="B1156" t="s">
        <v>266</v>
      </c>
      <c r="C1156" t="s">
        <v>438</v>
      </c>
      <c r="D1156" s="20">
        <v>0.19772821023448001</v>
      </c>
      <c r="E1156" s="20">
        <v>-1.2385139188376599</v>
      </c>
      <c r="F1156" s="20">
        <v>1.6873250197488601</v>
      </c>
    </row>
    <row r="1157" spans="1:6" x14ac:dyDescent="0.2">
      <c r="A1157" t="s">
        <v>265</v>
      </c>
      <c r="B1157" t="s">
        <v>266</v>
      </c>
      <c r="C1157" t="s">
        <v>439</v>
      </c>
      <c r="D1157" s="20">
        <v>-0.20380588277178399</v>
      </c>
      <c r="E1157" s="20">
        <v>-0.74437387492042295</v>
      </c>
      <c r="F1157" s="20">
        <v>0.316628157771286</v>
      </c>
    </row>
    <row r="1158" spans="1:6" x14ac:dyDescent="0.2">
      <c r="A1158" t="s">
        <v>265</v>
      </c>
      <c r="B1158" t="s">
        <v>266</v>
      </c>
      <c r="C1158" t="s">
        <v>440</v>
      </c>
      <c r="D1158" s="20">
        <v>-8.0539982927448003E-2</v>
      </c>
      <c r="E1158" s="20">
        <v>-0.60296668262155295</v>
      </c>
      <c r="F1158" s="20">
        <v>0.48627244239050299</v>
      </c>
    </row>
    <row r="1159" spans="1:6" x14ac:dyDescent="0.2">
      <c r="A1159" t="s">
        <v>265</v>
      </c>
      <c r="B1159" t="s">
        <v>266</v>
      </c>
      <c r="C1159" t="s">
        <v>441</v>
      </c>
      <c r="D1159" s="20">
        <v>0.114807969515101</v>
      </c>
      <c r="E1159" s="20">
        <v>-0.60826043501085303</v>
      </c>
      <c r="F1159" s="20">
        <v>0.89595313547408995</v>
      </c>
    </row>
    <row r="1160" spans="1:6" x14ac:dyDescent="0.2">
      <c r="A1160" t="s">
        <v>265</v>
      </c>
      <c r="B1160" t="s">
        <v>266</v>
      </c>
      <c r="C1160" t="s">
        <v>442</v>
      </c>
      <c r="D1160" s="20">
        <v>-6.4075276939722203E-2</v>
      </c>
      <c r="E1160" s="20">
        <v>-0.91366453352640897</v>
      </c>
      <c r="F1160" s="20">
        <v>0.85943031412128201</v>
      </c>
    </row>
    <row r="1161" spans="1:6" x14ac:dyDescent="0.2">
      <c r="A1161" t="s">
        <v>265</v>
      </c>
      <c r="B1161" t="s">
        <v>266</v>
      </c>
      <c r="C1161" t="s">
        <v>443</v>
      </c>
      <c r="D1161" s="20">
        <v>-0.35100041731325898</v>
      </c>
      <c r="E1161" s="20">
        <v>-1.2290519838082801</v>
      </c>
      <c r="F1161" s="20">
        <v>0.68109933714329196</v>
      </c>
    </row>
    <row r="1162" spans="1:6" x14ac:dyDescent="0.2">
      <c r="A1162" t="s">
        <v>265</v>
      </c>
      <c r="B1162" t="s">
        <v>266</v>
      </c>
      <c r="C1162" t="s">
        <v>444</v>
      </c>
      <c r="D1162" s="20">
        <v>-0.61992439398678201</v>
      </c>
      <c r="E1162" s="20">
        <v>-1.6981184087624701</v>
      </c>
      <c r="F1162" s="20">
        <v>0.52091011740219995</v>
      </c>
    </row>
    <row r="1163" spans="1:6" x14ac:dyDescent="0.2">
      <c r="A1163" t="s">
        <v>80</v>
      </c>
      <c r="B1163" t="s">
        <v>81</v>
      </c>
      <c r="C1163" t="s">
        <v>418</v>
      </c>
      <c r="D1163" s="20">
        <v>0.179605562897484</v>
      </c>
      <c r="E1163" s="20">
        <v>-0.30012693057088702</v>
      </c>
      <c r="F1163" s="20">
        <v>0.64878438005887995</v>
      </c>
    </row>
    <row r="1164" spans="1:6" x14ac:dyDescent="0.2">
      <c r="A1164" t="s">
        <v>80</v>
      </c>
      <c r="B1164" t="s">
        <v>81</v>
      </c>
      <c r="C1164" t="s">
        <v>419</v>
      </c>
      <c r="D1164" s="20">
        <v>-9.3421327567200396E-2</v>
      </c>
      <c r="E1164" s="20">
        <v>-0.72106162919865002</v>
      </c>
      <c r="F1164" s="20">
        <v>0.48907531943659999</v>
      </c>
    </row>
    <row r="1165" spans="1:6" x14ac:dyDescent="0.2">
      <c r="A1165" t="s">
        <v>80</v>
      </c>
      <c r="B1165" t="s">
        <v>81</v>
      </c>
      <c r="C1165" t="s">
        <v>420</v>
      </c>
      <c r="D1165" s="20">
        <v>-0.26252788796927001</v>
      </c>
      <c r="E1165" s="20">
        <v>-0.82729010683531801</v>
      </c>
      <c r="F1165" s="20">
        <v>0.26612720851500599</v>
      </c>
    </row>
    <row r="1166" spans="1:6" x14ac:dyDescent="0.2">
      <c r="A1166" t="s">
        <v>80</v>
      </c>
      <c r="B1166" t="s">
        <v>81</v>
      </c>
      <c r="C1166" t="s">
        <v>421</v>
      </c>
      <c r="D1166" s="20">
        <v>5.5413259349412901E-2</v>
      </c>
      <c r="E1166" s="20">
        <v>-0.48772504569032699</v>
      </c>
      <c r="F1166" s="20">
        <v>0.61913756937098197</v>
      </c>
    </row>
    <row r="1167" spans="1:6" x14ac:dyDescent="0.2">
      <c r="A1167" t="s">
        <v>80</v>
      </c>
      <c r="B1167" t="s">
        <v>81</v>
      </c>
      <c r="C1167" t="s">
        <v>422</v>
      </c>
      <c r="D1167" s="20">
        <v>0.32177054981136</v>
      </c>
      <c r="E1167" s="20">
        <v>-0.28504778935327502</v>
      </c>
      <c r="F1167" s="20">
        <v>0.970042455731424</v>
      </c>
    </row>
    <row r="1168" spans="1:6" x14ac:dyDescent="0.2">
      <c r="A1168" t="s">
        <v>80</v>
      </c>
      <c r="B1168" t="s">
        <v>81</v>
      </c>
      <c r="C1168" t="s">
        <v>423</v>
      </c>
      <c r="D1168" s="20">
        <v>0.69406595541720895</v>
      </c>
      <c r="E1168" s="20">
        <v>8.7963276924982903E-2</v>
      </c>
      <c r="F1168" s="20">
        <v>1.29380019545531</v>
      </c>
    </row>
    <row r="1169" spans="1:6" x14ac:dyDescent="0.2">
      <c r="A1169" t="s">
        <v>80</v>
      </c>
      <c r="B1169" t="s">
        <v>81</v>
      </c>
      <c r="C1169" t="s">
        <v>424</v>
      </c>
      <c r="D1169" s="20">
        <v>1.0616351819871199</v>
      </c>
      <c r="E1169" s="20">
        <v>-5.3228370057547603E-2</v>
      </c>
      <c r="F1169" s="20">
        <v>2.24404877983577</v>
      </c>
    </row>
    <row r="1170" spans="1:6" x14ac:dyDescent="0.2">
      <c r="A1170" t="s">
        <v>80</v>
      </c>
      <c r="B1170" t="s">
        <v>81</v>
      </c>
      <c r="C1170" t="s">
        <v>425</v>
      </c>
      <c r="D1170" s="20">
        <v>-6.2398605118223802E-2</v>
      </c>
      <c r="E1170" s="20">
        <v>-0.53698911802470695</v>
      </c>
      <c r="F1170" s="20">
        <v>0.42063582007661798</v>
      </c>
    </row>
    <row r="1171" spans="1:6" x14ac:dyDescent="0.2">
      <c r="A1171" t="s">
        <v>80</v>
      </c>
      <c r="B1171" t="s">
        <v>81</v>
      </c>
      <c r="C1171" t="s">
        <v>426</v>
      </c>
      <c r="D1171" s="20">
        <v>0.50394566594134704</v>
      </c>
      <c r="E1171" s="20">
        <v>-0.57854148003586903</v>
      </c>
      <c r="F1171" s="20">
        <v>1.6436635357423801</v>
      </c>
    </row>
    <row r="1172" spans="1:6" x14ac:dyDescent="0.2">
      <c r="A1172" t="s">
        <v>80</v>
      </c>
      <c r="B1172" t="s">
        <v>81</v>
      </c>
      <c r="C1172" t="s">
        <v>427</v>
      </c>
      <c r="D1172" s="20">
        <v>0.44737304510506698</v>
      </c>
      <c r="E1172" s="20">
        <v>-1.0589156442365799</v>
      </c>
      <c r="F1172" s="20">
        <v>1.8795554008792701</v>
      </c>
    </row>
    <row r="1173" spans="1:6" x14ac:dyDescent="0.2">
      <c r="A1173" t="s">
        <v>80</v>
      </c>
      <c r="B1173" t="s">
        <v>81</v>
      </c>
      <c r="C1173" t="s">
        <v>428</v>
      </c>
      <c r="D1173" s="20">
        <v>-0.32470632857880299</v>
      </c>
      <c r="E1173" s="20">
        <v>-1.2442466508476899</v>
      </c>
      <c r="F1173" s="20">
        <v>0.717018455689441</v>
      </c>
    </row>
    <row r="1174" spans="1:6" x14ac:dyDescent="0.2">
      <c r="A1174" t="s">
        <v>80</v>
      </c>
      <c r="B1174" t="s">
        <v>81</v>
      </c>
      <c r="C1174" t="s">
        <v>429</v>
      </c>
      <c r="D1174" s="20">
        <v>-0.27219996802059798</v>
      </c>
      <c r="E1174" s="20">
        <v>-0.98001231899603602</v>
      </c>
      <c r="F1174" s="20">
        <v>0.42924705298134302</v>
      </c>
    </row>
    <row r="1175" spans="1:6" x14ac:dyDescent="0.2">
      <c r="A1175" t="s">
        <v>80</v>
      </c>
      <c r="B1175" t="s">
        <v>81</v>
      </c>
      <c r="C1175" t="s">
        <v>430</v>
      </c>
      <c r="D1175" s="20">
        <v>-0.50209455156424398</v>
      </c>
      <c r="E1175" s="20">
        <v>-1.1906034692001499</v>
      </c>
      <c r="F1175" s="20">
        <v>0.204299775391246</v>
      </c>
    </row>
    <row r="1176" spans="1:6" x14ac:dyDescent="0.2">
      <c r="A1176" t="s">
        <v>80</v>
      </c>
      <c r="B1176" t="s">
        <v>81</v>
      </c>
      <c r="C1176" t="s">
        <v>431</v>
      </c>
      <c r="D1176" s="20">
        <v>5.6476704623064202E-3</v>
      </c>
      <c r="E1176" s="20">
        <v>-0.72812192208592796</v>
      </c>
      <c r="F1176" s="20">
        <v>0.84898172184410403</v>
      </c>
    </row>
    <row r="1177" spans="1:6" x14ac:dyDescent="0.2">
      <c r="A1177" t="s">
        <v>80</v>
      </c>
      <c r="B1177" t="s">
        <v>81</v>
      </c>
      <c r="C1177" t="s">
        <v>432</v>
      </c>
      <c r="D1177" s="20">
        <v>-0.74365517270477</v>
      </c>
      <c r="E1177" s="20">
        <v>-1.81961393545818</v>
      </c>
      <c r="F1177" s="20">
        <v>0.245359713419668</v>
      </c>
    </row>
    <row r="1178" spans="1:6" x14ac:dyDescent="0.2">
      <c r="A1178" t="s">
        <v>80</v>
      </c>
      <c r="B1178" t="s">
        <v>81</v>
      </c>
      <c r="C1178" t="s">
        <v>433</v>
      </c>
      <c r="D1178" s="20">
        <v>-0.184265525647553</v>
      </c>
      <c r="E1178" s="20">
        <v>-1.1728842490965601</v>
      </c>
      <c r="F1178" s="20">
        <v>0.81644734211390801</v>
      </c>
    </row>
    <row r="1179" spans="1:6" x14ac:dyDescent="0.2">
      <c r="A1179" t="s">
        <v>80</v>
      </c>
      <c r="B1179" t="s">
        <v>81</v>
      </c>
      <c r="C1179" t="s">
        <v>434</v>
      </c>
      <c r="D1179" s="20">
        <v>-0.47527813948646103</v>
      </c>
      <c r="E1179" s="20">
        <v>-1.4363829525434899</v>
      </c>
      <c r="F1179" s="20">
        <v>0.54552677565970897</v>
      </c>
    </row>
    <row r="1180" spans="1:6" x14ac:dyDescent="0.2">
      <c r="A1180" t="s">
        <v>80</v>
      </c>
      <c r="B1180" t="s">
        <v>81</v>
      </c>
      <c r="C1180" t="s">
        <v>435</v>
      </c>
      <c r="D1180" s="20">
        <v>0.25214704012973899</v>
      </c>
      <c r="E1180" s="20">
        <v>-0.21452315059521701</v>
      </c>
      <c r="F1180" s="20">
        <v>0.72423287615884402</v>
      </c>
    </row>
    <row r="1181" spans="1:6" x14ac:dyDescent="0.2">
      <c r="A1181" t="s">
        <v>80</v>
      </c>
      <c r="B1181" t="s">
        <v>81</v>
      </c>
      <c r="C1181" t="s">
        <v>436</v>
      </c>
      <c r="D1181" s="20">
        <v>-0.11639177323948199</v>
      </c>
      <c r="E1181" s="20">
        <v>-0.70269832310328895</v>
      </c>
      <c r="F1181" s="20">
        <v>0.47474890242055201</v>
      </c>
    </row>
    <row r="1182" spans="1:6" x14ac:dyDescent="0.2">
      <c r="A1182" t="s">
        <v>80</v>
      </c>
      <c r="B1182" t="s">
        <v>81</v>
      </c>
      <c r="C1182" t="s">
        <v>437</v>
      </c>
      <c r="D1182" s="20">
        <v>-0.118824058030853</v>
      </c>
      <c r="E1182" s="20">
        <v>-0.86739271090607495</v>
      </c>
      <c r="F1182" s="20">
        <v>0.58337352807177001</v>
      </c>
    </row>
    <row r="1183" spans="1:6" x14ac:dyDescent="0.2">
      <c r="A1183" t="s">
        <v>80</v>
      </c>
      <c r="B1183" t="s">
        <v>81</v>
      </c>
      <c r="C1183" t="s">
        <v>438</v>
      </c>
      <c r="D1183" s="20">
        <v>-0.204148285762353</v>
      </c>
      <c r="E1183" s="20">
        <v>-1.9151169511928601</v>
      </c>
      <c r="F1183" s="20">
        <v>1.4321920939547499</v>
      </c>
    </row>
    <row r="1184" spans="1:6" x14ac:dyDescent="0.2">
      <c r="A1184" t="s">
        <v>80</v>
      </c>
      <c r="B1184" t="s">
        <v>81</v>
      </c>
      <c r="C1184" t="s">
        <v>439</v>
      </c>
      <c r="D1184" s="20">
        <v>-0.13126437450429701</v>
      </c>
      <c r="E1184" s="20">
        <v>-0.64204810381578403</v>
      </c>
      <c r="F1184" s="20">
        <v>0.418437031763018</v>
      </c>
    </row>
    <row r="1185" spans="1:6" x14ac:dyDescent="0.2">
      <c r="A1185" t="s">
        <v>80</v>
      </c>
      <c r="B1185" t="s">
        <v>81</v>
      </c>
      <c r="C1185" t="s">
        <v>440</v>
      </c>
      <c r="D1185" s="20">
        <v>0.25458390744252202</v>
      </c>
      <c r="E1185" s="20">
        <v>-0.330399468907491</v>
      </c>
      <c r="F1185" s="20">
        <v>0.83550943478214101</v>
      </c>
    </row>
    <row r="1186" spans="1:6" x14ac:dyDescent="0.2">
      <c r="A1186" t="s">
        <v>80</v>
      </c>
      <c r="B1186" t="s">
        <v>81</v>
      </c>
      <c r="C1186" t="s">
        <v>441</v>
      </c>
      <c r="D1186" s="20">
        <v>0.33139873342610598</v>
      </c>
      <c r="E1186" s="20">
        <v>-0.40814686862064897</v>
      </c>
      <c r="F1186" s="20">
        <v>1.0337993033361601</v>
      </c>
    </row>
    <row r="1187" spans="1:6" x14ac:dyDescent="0.2">
      <c r="A1187" t="s">
        <v>80</v>
      </c>
      <c r="B1187" t="s">
        <v>81</v>
      </c>
      <c r="C1187" t="s">
        <v>442</v>
      </c>
      <c r="D1187" s="20">
        <v>-0.28097475855967202</v>
      </c>
      <c r="E1187" s="20">
        <v>-1.13640232779801</v>
      </c>
      <c r="F1187" s="20">
        <v>0.552959140885383</v>
      </c>
    </row>
    <row r="1188" spans="1:6" x14ac:dyDescent="0.2">
      <c r="A1188" t="s">
        <v>80</v>
      </c>
      <c r="B1188" t="s">
        <v>81</v>
      </c>
      <c r="C1188" t="s">
        <v>443</v>
      </c>
      <c r="D1188" s="20">
        <v>-0.36635963423948997</v>
      </c>
      <c r="E1188" s="20">
        <v>-1.29222489056867</v>
      </c>
      <c r="F1188" s="20">
        <v>0.631265444098978</v>
      </c>
    </row>
    <row r="1189" spans="1:6" x14ac:dyDescent="0.2">
      <c r="A1189" t="s">
        <v>80</v>
      </c>
      <c r="B1189" t="s">
        <v>81</v>
      </c>
      <c r="C1189" t="s">
        <v>444</v>
      </c>
      <c r="D1189" s="20">
        <v>-0.79042528550261404</v>
      </c>
      <c r="E1189" s="20">
        <v>-1.99566937262934</v>
      </c>
      <c r="F1189" s="20">
        <v>0.446888126513311</v>
      </c>
    </row>
    <row r="1190" spans="1:6" x14ac:dyDescent="0.2">
      <c r="A1190" t="s">
        <v>66</v>
      </c>
      <c r="B1190" t="s">
        <v>67</v>
      </c>
      <c r="C1190" t="s">
        <v>418</v>
      </c>
      <c r="D1190" s="20">
        <v>0.42685358380593103</v>
      </c>
      <c r="E1190" s="20">
        <v>-9.9677911619745596E-2</v>
      </c>
      <c r="F1190" s="20">
        <v>0.92521833410786003</v>
      </c>
    </row>
    <row r="1191" spans="1:6" x14ac:dyDescent="0.2">
      <c r="A1191" t="s">
        <v>66</v>
      </c>
      <c r="B1191" t="s">
        <v>67</v>
      </c>
      <c r="C1191" t="s">
        <v>419</v>
      </c>
      <c r="D1191" s="20">
        <v>-6.2138722439990003E-2</v>
      </c>
      <c r="E1191" s="20">
        <v>-0.62359135712841696</v>
      </c>
      <c r="F1191" s="20">
        <v>0.60765774561144104</v>
      </c>
    </row>
    <row r="1192" spans="1:6" x14ac:dyDescent="0.2">
      <c r="A1192" t="s">
        <v>66</v>
      </c>
      <c r="B1192" t="s">
        <v>67</v>
      </c>
      <c r="C1192" t="s">
        <v>420</v>
      </c>
      <c r="D1192" s="20">
        <v>4.9022971897067199E-3</v>
      </c>
      <c r="E1192" s="20">
        <v>-0.59251805217133002</v>
      </c>
      <c r="F1192" s="20">
        <v>0.59478546878043004</v>
      </c>
    </row>
    <row r="1193" spans="1:6" x14ac:dyDescent="0.2">
      <c r="A1193" t="s">
        <v>66</v>
      </c>
      <c r="B1193" t="s">
        <v>67</v>
      </c>
      <c r="C1193" t="s">
        <v>421</v>
      </c>
      <c r="D1193" s="20">
        <v>3.4117081557288501E-2</v>
      </c>
      <c r="E1193" s="20">
        <v>-0.55122371071217502</v>
      </c>
      <c r="F1193" s="20">
        <v>0.64810239821469895</v>
      </c>
    </row>
    <row r="1194" spans="1:6" x14ac:dyDescent="0.2">
      <c r="A1194" t="s">
        <v>66</v>
      </c>
      <c r="B1194" t="s">
        <v>67</v>
      </c>
      <c r="C1194" t="s">
        <v>422</v>
      </c>
      <c r="D1194" s="20">
        <v>0.205080732966332</v>
      </c>
      <c r="E1194" s="20">
        <v>-0.42279823233327002</v>
      </c>
      <c r="F1194" s="20">
        <v>0.81588705659452398</v>
      </c>
    </row>
    <row r="1195" spans="1:6" x14ac:dyDescent="0.2">
      <c r="A1195" t="s">
        <v>66</v>
      </c>
      <c r="B1195" t="s">
        <v>67</v>
      </c>
      <c r="C1195" t="s">
        <v>423</v>
      </c>
      <c r="D1195" s="20">
        <v>0.78644077302901405</v>
      </c>
      <c r="E1195" s="20">
        <v>6.94955115996162E-2</v>
      </c>
      <c r="F1195" s="20">
        <v>1.4672199361278999</v>
      </c>
    </row>
    <row r="1196" spans="1:6" x14ac:dyDescent="0.2">
      <c r="A1196" t="s">
        <v>66</v>
      </c>
      <c r="B1196" t="s">
        <v>67</v>
      </c>
      <c r="C1196" t="s">
        <v>424</v>
      </c>
      <c r="D1196" s="20">
        <v>0.98267447716488598</v>
      </c>
      <c r="E1196" s="20">
        <v>-0.24631408122676601</v>
      </c>
      <c r="F1196" s="20">
        <v>2.1335738231741499</v>
      </c>
    </row>
    <row r="1197" spans="1:6" x14ac:dyDescent="0.2">
      <c r="A1197" t="s">
        <v>66</v>
      </c>
      <c r="B1197" t="s">
        <v>67</v>
      </c>
      <c r="C1197" t="s">
        <v>425</v>
      </c>
      <c r="D1197" s="20">
        <v>0.11274533787982401</v>
      </c>
      <c r="E1197" s="20">
        <v>-0.38019780008232501</v>
      </c>
      <c r="F1197" s="20">
        <v>0.64085328266313202</v>
      </c>
    </row>
    <row r="1198" spans="1:6" x14ac:dyDescent="0.2">
      <c r="A1198" t="s">
        <v>66</v>
      </c>
      <c r="B1198" t="s">
        <v>67</v>
      </c>
      <c r="C1198" t="s">
        <v>426</v>
      </c>
      <c r="D1198" s="20">
        <v>0.90006534863459398</v>
      </c>
      <c r="E1198" s="20">
        <v>-8.3341175896937597E-2</v>
      </c>
      <c r="F1198" s="20">
        <v>1.8991985185411999</v>
      </c>
    </row>
    <row r="1199" spans="1:6" x14ac:dyDescent="0.2">
      <c r="A1199" t="s">
        <v>66</v>
      </c>
      <c r="B1199" t="s">
        <v>67</v>
      </c>
      <c r="C1199" t="s">
        <v>427</v>
      </c>
      <c r="D1199" s="20">
        <v>0.36630962174834403</v>
      </c>
      <c r="E1199" s="20">
        <v>-0.94287488506116601</v>
      </c>
      <c r="F1199" s="20">
        <v>1.6294953167858299</v>
      </c>
    </row>
    <row r="1200" spans="1:6" x14ac:dyDescent="0.2">
      <c r="A1200" t="s">
        <v>66</v>
      </c>
      <c r="B1200" t="s">
        <v>67</v>
      </c>
      <c r="C1200" t="s">
        <v>428</v>
      </c>
      <c r="D1200" s="20">
        <v>-1.23666552238539</v>
      </c>
      <c r="E1200" s="20">
        <v>-2.1810048802912299</v>
      </c>
      <c r="F1200" s="20">
        <v>-0.18495210492466799</v>
      </c>
    </row>
    <row r="1201" spans="1:6" x14ac:dyDescent="0.2">
      <c r="A1201" t="s">
        <v>66</v>
      </c>
      <c r="B1201" t="s">
        <v>67</v>
      </c>
      <c r="C1201" t="s">
        <v>429</v>
      </c>
      <c r="D1201" s="20">
        <v>-0.271271326387096</v>
      </c>
      <c r="E1201" s="20">
        <v>-0.933629487449539</v>
      </c>
      <c r="F1201" s="20">
        <v>0.42268747161368803</v>
      </c>
    </row>
    <row r="1202" spans="1:6" x14ac:dyDescent="0.2">
      <c r="A1202" t="s">
        <v>66</v>
      </c>
      <c r="B1202" t="s">
        <v>67</v>
      </c>
      <c r="C1202" t="s">
        <v>430</v>
      </c>
      <c r="D1202" s="20">
        <v>-0.214782494603459</v>
      </c>
      <c r="E1202" s="20">
        <v>-0.86616794286939902</v>
      </c>
      <c r="F1202" s="20">
        <v>0.54598264934521801</v>
      </c>
    </row>
    <row r="1203" spans="1:6" x14ac:dyDescent="0.2">
      <c r="A1203" t="s">
        <v>66</v>
      </c>
      <c r="B1203" t="s">
        <v>67</v>
      </c>
      <c r="C1203" t="s">
        <v>431</v>
      </c>
      <c r="D1203" s="20">
        <v>3.00537230770026E-2</v>
      </c>
      <c r="E1203" s="20">
        <v>-0.63360652684324603</v>
      </c>
      <c r="F1203" s="20">
        <v>0.74346976738620096</v>
      </c>
    </row>
    <row r="1204" spans="1:6" x14ac:dyDescent="0.2">
      <c r="A1204" t="s">
        <v>66</v>
      </c>
      <c r="B1204" t="s">
        <v>67</v>
      </c>
      <c r="C1204" t="s">
        <v>432</v>
      </c>
      <c r="D1204" s="20">
        <v>-0.802165296324021</v>
      </c>
      <c r="E1204" s="20">
        <v>-1.7864531829675301</v>
      </c>
      <c r="F1204" s="20">
        <v>0.107404414534986</v>
      </c>
    </row>
    <row r="1205" spans="1:6" x14ac:dyDescent="0.2">
      <c r="A1205" t="s">
        <v>66</v>
      </c>
      <c r="B1205" t="s">
        <v>67</v>
      </c>
      <c r="C1205" t="s">
        <v>433</v>
      </c>
      <c r="D1205" s="20">
        <v>-0.203442652005174</v>
      </c>
      <c r="E1205" s="20">
        <v>-1.26774501187026</v>
      </c>
      <c r="F1205" s="20">
        <v>0.81100463713804405</v>
      </c>
    </row>
    <row r="1206" spans="1:6" x14ac:dyDescent="0.2">
      <c r="A1206" t="s">
        <v>66</v>
      </c>
      <c r="B1206" t="s">
        <v>67</v>
      </c>
      <c r="C1206" t="s">
        <v>434</v>
      </c>
      <c r="D1206" s="20">
        <v>-0.28852324634825399</v>
      </c>
      <c r="E1206" s="20">
        <v>-1.22813112023842</v>
      </c>
      <c r="F1206" s="20">
        <v>0.60776274789319096</v>
      </c>
    </row>
    <row r="1207" spans="1:6" x14ac:dyDescent="0.2">
      <c r="A1207" t="s">
        <v>66</v>
      </c>
      <c r="B1207" t="s">
        <v>67</v>
      </c>
      <c r="C1207" t="s">
        <v>435</v>
      </c>
      <c r="D1207" s="20">
        <v>0.49675712386250398</v>
      </c>
      <c r="E1207" s="20">
        <v>-3.19684978818452E-2</v>
      </c>
      <c r="F1207" s="20">
        <v>0.97628477367784905</v>
      </c>
    </row>
    <row r="1208" spans="1:6" x14ac:dyDescent="0.2">
      <c r="A1208" t="s">
        <v>66</v>
      </c>
      <c r="B1208" t="s">
        <v>67</v>
      </c>
      <c r="C1208" t="s">
        <v>436</v>
      </c>
      <c r="D1208" s="20">
        <v>2.8389764027582601E-2</v>
      </c>
      <c r="E1208" s="20">
        <v>-0.56338757573231102</v>
      </c>
      <c r="F1208" s="20">
        <v>0.68605842095264802</v>
      </c>
    </row>
    <row r="1209" spans="1:6" x14ac:dyDescent="0.2">
      <c r="A1209" t="s">
        <v>66</v>
      </c>
      <c r="B1209" t="s">
        <v>67</v>
      </c>
      <c r="C1209" t="s">
        <v>437</v>
      </c>
      <c r="D1209" s="20">
        <v>-0.329139465288594</v>
      </c>
      <c r="E1209" s="20">
        <v>-1.0739230464620699</v>
      </c>
      <c r="F1209" s="20">
        <v>0.39030044078758702</v>
      </c>
    </row>
    <row r="1210" spans="1:6" x14ac:dyDescent="0.2">
      <c r="A1210" t="s">
        <v>66</v>
      </c>
      <c r="B1210" t="s">
        <v>67</v>
      </c>
      <c r="C1210" t="s">
        <v>438</v>
      </c>
      <c r="D1210" s="20">
        <v>-0.43727185958719</v>
      </c>
      <c r="E1210" s="20">
        <v>-2.0549160726931599</v>
      </c>
      <c r="F1210" s="20">
        <v>1.0011351785011</v>
      </c>
    </row>
    <row r="1211" spans="1:6" x14ac:dyDescent="0.2">
      <c r="A1211" t="s">
        <v>66</v>
      </c>
      <c r="B1211" t="s">
        <v>67</v>
      </c>
      <c r="C1211" t="s">
        <v>439</v>
      </c>
      <c r="D1211" s="20">
        <v>-0.25184462496341198</v>
      </c>
      <c r="E1211" s="20">
        <v>-0.80004272872952098</v>
      </c>
      <c r="F1211" s="20">
        <v>0.275448530968744</v>
      </c>
    </row>
    <row r="1212" spans="1:6" x14ac:dyDescent="0.2">
      <c r="A1212" t="s">
        <v>66</v>
      </c>
      <c r="B1212" t="s">
        <v>67</v>
      </c>
      <c r="C1212" t="s">
        <v>440</v>
      </c>
      <c r="D1212" s="20">
        <v>-0.12025940958672</v>
      </c>
      <c r="E1212" s="20">
        <v>-0.76459762688697297</v>
      </c>
      <c r="F1212" s="20">
        <v>0.58913113614884705</v>
      </c>
    </row>
    <row r="1213" spans="1:6" x14ac:dyDescent="0.2">
      <c r="A1213" t="s">
        <v>66</v>
      </c>
      <c r="B1213" t="s">
        <v>67</v>
      </c>
      <c r="C1213" t="s">
        <v>441</v>
      </c>
      <c r="D1213" s="20">
        <v>0.54812955953753495</v>
      </c>
      <c r="E1213" s="20">
        <v>-0.16157165349900801</v>
      </c>
      <c r="F1213" s="20">
        <v>1.24192384993701</v>
      </c>
    </row>
    <row r="1214" spans="1:6" x14ac:dyDescent="0.2">
      <c r="A1214" t="s">
        <v>66</v>
      </c>
      <c r="B1214" t="s">
        <v>67</v>
      </c>
      <c r="C1214" t="s">
        <v>442</v>
      </c>
      <c r="D1214" s="20">
        <v>3.34365460411181E-2</v>
      </c>
      <c r="E1214" s="20">
        <v>-0.87368772424499397</v>
      </c>
      <c r="F1214" s="20">
        <v>0.87815522779759203</v>
      </c>
    </row>
    <row r="1215" spans="1:6" x14ac:dyDescent="0.2">
      <c r="A1215" t="s">
        <v>66</v>
      </c>
      <c r="B1215" t="s">
        <v>67</v>
      </c>
      <c r="C1215" t="s">
        <v>443</v>
      </c>
      <c r="D1215" s="20">
        <v>-0.65781163768735895</v>
      </c>
      <c r="E1215" s="20">
        <v>-1.5348261558013301</v>
      </c>
      <c r="F1215" s="20">
        <v>0.13347095464804601</v>
      </c>
    </row>
    <row r="1216" spans="1:6" x14ac:dyDescent="0.2">
      <c r="A1216" t="s">
        <v>66</v>
      </c>
      <c r="B1216" t="s">
        <v>67</v>
      </c>
      <c r="C1216" t="s">
        <v>444</v>
      </c>
      <c r="D1216" s="20">
        <v>-0.95405822639014404</v>
      </c>
      <c r="E1216" s="20">
        <v>-1.99866377414304</v>
      </c>
      <c r="F1216" s="20">
        <v>0.112725685781517</v>
      </c>
    </row>
    <row r="1217" spans="1:6" x14ac:dyDescent="0.2">
      <c r="A1217" t="s">
        <v>133</v>
      </c>
      <c r="B1217" t="s">
        <v>134</v>
      </c>
      <c r="C1217" t="s">
        <v>418</v>
      </c>
      <c r="D1217" s="20">
        <v>0.65972809941086996</v>
      </c>
      <c r="E1217" s="20">
        <v>0.168669414803124</v>
      </c>
      <c r="F1217" s="20">
        <v>1.10457971800429</v>
      </c>
    </row>
    <row r="1218" spans="1:6" x14ac:dyDescent="0.2">
      <c r="A1218" t="s">
        <v>133</v>
      </c>
      <c r="B1218" t="s">
        <v>134</v>
      </c>
      <c r="C1218" t="s">
        <v>419</v>
      </c>
      <c r="D1218" s="20">
        <v>-0.16368973827147301</v>
      </c>
      <c r="E1218" s="20">
        <v>-0.74649708069937704</v>
      </c>
      <c r="F1218" s="20">
        <v>0.36211037755943098</v>
      </c>
    </row>
    <row r="1219" spans="1:6" x14ac:dyDescent="0.2">
      <c r="A1219" t="s">
        <v>133</v>
      </c>
      <c r="B1219" t="s">
        <v>134</v>
      </c>
      <c r="C1219" t="s">
        <v>420</v>
      </c>
      <c r="D1219" s="20">
        <v>-0.15788825757052599</v>
      </c>
      <c r="E1219" s="20">
        <v>-0.68631795557680997</v>
      </c>
      <c r="F1219" s="20">
        <v>0.40427886489412901</v>
      </c>
    </row>
    <row r="1220" spans="1:6" x14ac:dyDescent="0.2">
      <c r="A1220" t="s">
        <v>133</v>
      </c>
      <c r="B1220" t="s">
        <v>134</v>
      </c>
      <c r="C1220" t="s">
        <v>421</v>
      </c>
      <c r="D1220" s="20">
        <v>0.26967108453462502</v>
      </c>
      <c r="E1220" s="20">
        <v>-0.27431007507587601</v>
      </c>
      <c r="F1220" s="20">
        <v>0.81521135088119601</v>
      </c>
    </row>
    <row r="1221" spans="1:6" x14ac:dyDescent="0.2">
      <c r="A1221" t="s">
        <v>133</v>
      </c>
      <c r="B1221" t="s">
        <v>134</v>
      </c>
      <c r="C1221" t="s">
        <v>422</v>
      </c>
      <c r="D1221" s="20">
        <v>0.363471561966139</v>
      </c>
      <c r="E1221" s="20">
        <v>-0.20732226081529401</v>
      </c>
      <c r="F1221" s="20">
        <v>0.94127626447271495</v>
      </c>
    </row>
    <row r="1222" spans="1:6" x14ac:dyDescent="0.2">
      <c r="A1222" t="s">
        <v>133</v>
      </c>
      <c r="B1222" t="s">
        <v>134</v>
      </c>
      <c r="C1222" t="s">
        <v>423</v>
      </c>
      <c r="D1222" s="20">
        <v>0.83681522535149599</v>
      </c>
      <c r="E1222" s="20">
        <v>0.22995699722910401</v>
      </c>
      <c r="F1222" s="20">
        <v>1.4350525083007</v>
      </c>
    </row>
    <row r="1223" spans="1:6" x14ac:dyDescent="0.2">
      <c r="A1223" t="s">
        <v>133</v>
      </c>
      <c r="B1223" t="s">
        <v>134</v>
      </c>
      <c r="C1223" t="s">
        <v>424</v>
      </c>
      <c r="D1223" s="20">
        <v>1.2016478130400801</v>
      </c>
      <c r="E1223" s="20">
        <v>0.12999270770176899</v>
      </c>
      <c r="F1223" s="20">
        <v>2.2850023708166902</v>
      </c>
    </row>
    <row r="1224" spans="1:6" x14ac:dyDescent="0.2">
      <c r="A1224" t="s">
        <v>133</v>
      </c>
      <c r="B1224" t="s">
        <v>134</v>
      </c>
      <c r="C1224" t="s">
        <v>425</v>
      </c>
      <c r="D1224" s="20">
        <v>-2.5937734418291E-3</v>
      </c>
      <c r="E1224" s="20">
        <v>-0.44522147998987399</v>
      </c>
      <c r="F1224" s="20">
        <v>0.44158983580394401</v>
      </c>
    </row>
    <row r="1225" spans="1:6" x14ac:dyDescent="0.2">
      <c r="A1225" t="s">
        <v>133</v>
      </c>
      <c r="B1225" t="s">
        <v>134</v>
      </c>
      <c r="C1225" t="s">
        <v>426</v>
      </c>
      <c r="D1225" s="20">
        <v>0.27457684005356198</v>
      </c>
      <c r="E1225" s="20">
        <v>-0.68787313094965497</v>
      </c>
      <c r="F1225" s="20">
        <v>1.15516285266801</v>
      </c>
    </row>
    <row r="1226" spans="1:6" x14ac:dyDescent="0.2">
      <c r="A1226" t="s">
        <v>133</v>
      </c>
      <c r="B1226" t="s">
        <v>134</v>
      </c>
      <c r="C1226" t="s">
        <v>427</v>
      </c>
      <c r="D1226" s="20">
        <v>0.43593927563551899</v>
      </c>
      <c r="E1226" s="20">
        <v>-0.92347007999128095</v>
      </c>
      <c r="F1226" s="20">
        <v>1.9925838440025201</v>
      </c>
    </row>
    <row r="1227" spans="1:6" x14ac:dyDescent="0.2">
      <c r="A1227" t="s">
        <v>133</v>
      </c>
      <c r="B1227" t="s">
        <v>134</v>
      </c>
      <c r="C1227" t="s">
        <v>428</v>
      </c>
      <c r="D1227" s="20">
        <v>-0.32826277779340601</v>
      </c>
      <c r="E1227" s="20">
        <v>-1.26347295953012</v>
      </c>
      <c r="F1227" s="20">
        <v>0.68219896555000703</v>
      </c>
    </row>
    <row r="1228" spans="1:6" x14ac:dyDescent="0.2">
      <c r="A1228" t="s">
        <v>133</v>
      </c>
      <c r="B1228" t="s">
        <v>134</v>
      </c>
      <c r="C1228" t="s">
        <v>429</v>
      </c>
      <c r="D1228" s="20">
        <v>-0.24964070450293499</v>
      </c>
      <c r="E1228" s="20">
        <v>-1.01559130470866</v>
      </c>
      <c r="F1228" s="20">
        <v>0.46618183295147902</v>
      </c>
    </row>
    <row r="1229" spans="1:6" x14ac:dyDescent="0.2">
      <c r="A1229" t="s">
        <v>133</v>
      </c>
      <c r="B1229" t="s">
        <v>134</v>
      </c>
      <c r="C1229" t="s">
        <v>430</v>
      </c>
      <c r="D1229" s="20">
        <v>-0.47240768299415198</v>
      </c>
      <c r="E1229" s="20">
        <v>-1.2321382488288699</v>
      </c>
      <c r="F1229" s="20">
        <v>0.20830249134603199</v>
      </c>
    </row>
    <row r="1230" spans="1:6" x14ac:dyDescent="0.2">
      <c r="A1230" t="s">
        <v>133</v>
      </c>
      <c r="B1230" t="s">
        <v>134</v>
      </c>
      <c r="C1230" t="s">
        <v>431</v>
      </c>
      <c r="D1230" s="20">
        <v>-0.14385198133737101</v>
      </c>
      <c r="E1230" s="20">
        <v>-0.86258650837315298</v>
      </c>
      <c r="F1230" s="20">
        <v>0.664000825789268</v>
      </c>
    </row>
    <row r="1231" spans="1:6" x14ac:dyDescent="0.2">
      <c r="A1231" t="s">
        <v>133</v>
      </c>
      <c r="B1231" t="s">
        <v>134</v>
      </c>
      <c r="C1231" t="s">
        <v>432</v>
      </c>
      <c r="D1231" s="20">
        <v>-0.70801100009189699</v>
      </c>
      <c r="E1231" s="20">
        <v>-1.6494111163093099</v>
      </c>
      <c r="F1231" s="20">
        <v>0.24821900502972999</v>
      </c>
    </row>
    <row r="1232" spans="1:6" x14ac:dyDescent="0.2">
      <c r="A1232" t="s">
        <v>133</v>
      </c>
      <c r="B1232" t="s">
        <v>134</v>
      </c>
      <c r="C1232" t="s">
        <v>433</v>
      </c>
      <c r="D1232" s="20">
        <v>-0.227263685515942</v>
      </c>
      <c r="E1232" s="20">
        <v>-1.21736168921431</v>
      </c>
      <c r="F1232" s="20">
        <v>0.76882748188207295</v>
      </c>
    </row>
    <row r="1233" spans="1:6" x14ac:dyDescent="0.2">
      <c r="A1233" t="s">
        <v>133</v>
      </c>
      <c r="B1233" t="s">
        <v>134</v>
      </c>
      <c r="C1233" t="s">
        <v>434</v>
      </c>
      <c r="D1233" s="20">
        <v>-0.37772583216884398</v>
      </c>
      <c r="E1233" s="20">
        <v>-1.3445463226816301</v>
      </c>
      <c r="F1233" s="20">
        <v>0.55859304315056202</v>
      </c>
    </row>
    <row r="1234" spans="1:6" x14ac:dyDescent="0.2">
      <c r="A1234" t="s">
        <v>133</v>
      </c>
      <c r="B1234" t="s">
        <v>134</v>
      </c>
      <c r="C1234" t="s">
        <v>435</v>
      </c>
      <c r="D1234" s="20">
        <v>0.30418744680214199</v>
      </c>
      <c r="E1234" s="20">
        <v>-0.15744390276841499</v>
      </c>
      <c r="F1234" s="20">
        <v>0.76021772433504198</v>
      </c>
    </row>
    <row r="1235" spans="1:6" x14ac:dyDescent="0.2">
      <c r="A1235" t="s">
        <v>133</v>
      </c>
      <c r="B1235" t="s">
        <v>134</v>
      </c>
      <c r="C1235" t="s">
        <v>436</v>
      </c>
      <c r="D1235" s="20">
        <v>-0.108401327601577</v>
      </c>
      <c r="E1235" s="20">
        <v>-0.66120525068951297</v>
      </c>
      <c r="F1235" s="20">
        <v>0.53794751533333596</v>
      </c>
    </row>
    <row r="1236" spans="1:6" x14ac:dyDescent="0.2">
      <c r="A1236" t="s">
        <v>133</v>
      </c>
      <c r="B1236" t="s">
        <v>134</v>
      </c>
      <c r="C1236" t="s">
        <v>437</v>
      </c>
      <c r="D1236" s="20">
        <v>-5.78950790940038E-2</v>
      </c>
      <c r="E1236" s="20">
        <v>-0.70138050814118702</v>
      </c>
      <c r="F1236" s="20">
        <v>0.65093327094113895</v>
      </c>
    </row>
    <row r="1237" spans="1:6" x14ac:dyDescent="0.2">
      <c r="A1237" t="s">
        <v>133</v>
      </c>
      <c r="B1237" t="s">
        <v>134</v>
      </c>
      <c r="C1237" t="s">
        <v>438</v>
      </c>
      <c r="D1237" s="20">
        <v>-0.238771513251652</v>
      </c>
      <c r="E1237" s="20">
        <v>-2.01277589410275</v>
      </c>
      <c r="F1237" s="20">
        <v>1.3035541394857999</v>
      </c>
    </row>
    <row r="1238" spans="1:6" x14ac:dyDescent="0.2">
      <c r="A1238" t="s">
        <v>133</v>
      </c>
      <c r="B1238" t="s">
        <v>134</v>
      </c>
      <c r="C1238" t="s">
        <v>439</v>
      </c>
      <c r="D1238" s="20">
        <v>-0.14783673222612401</v>
      </c>
      <c r="E1238" s="20">
        <v>-0.62529979029952498</v>
      </c>
      <c r="F1238" s="20">
        <v>0.400942519873626</v>
      </c>
    </row>
    <row r="1239" spans="1:6" x14ac:dyDescent="0.2">
      <c r="A1239" t="s">
        <v>133</v>
      </c>
      <c r="B1239" t="s">
        <v>134</v>
      </c>
      <c r="C1239" t="s">
        <v>440</v>
      </c>
      <c r="D1239" s="20">
        <v>-4.51860842262427E-2</v>
      </c>
      <c r="E1239" s="20">
        <v>-0.62022958212392998</v>
      </c>
      <c r="F1239" s="20">
        <v>0.48242739853204702</v>
      </c>
    </row>
    <row r="1240" spans="1:6" x14ac:dyDescent="0.2">
      <c r="A1240" t="s">
        <v>133</v>
      </c>
      <c r="B1240" t="s">
        <v>134</v>
      </c>
      <c r="C1240" t="s">
        <v>441</v>
      </c>
      <c r="D1240" s="20">
        <v>0.30541707554971897</v>
      </c>
      <c r="E1240" s="20">
        <v>-0.467062093291221</v>
      </c>
      <c r="F1240" s="20">
        <v>1.00795908285366</v>
      </c>
    </row>
    <row r="1241" spans="1:6" x14ac:dyDescent="0.2">
      <c r="A1241" t="s">
        <v>133</v>
      </c>
      <c r="B1241" t="s">
        <v>134</v>
      </c>
      <c r="C1241" t="s">
        <v>442</v>
      </c>
      <c r="D1241" s="20">
        <v>-0.10710812738108</v>
      </c>
      <c r="E1241" s="20">
        <v>-1.0929440231088801</v>
      </c>
      <c r="F1241" s="20">
        <v>0.80952798021722105</v>
      </c>
    </row>
    <row r="1242" spans="1:6" x14ac:dyDescent="0.2">
      <c r="A1242" t="s">
        <v>133</v>
      </c>
      <c r="B1242" t="s">
        <v>134</v>
      </c>
      <c r="C1242" t="s">
        <v>443</v>
      </c>
      <c r="D1242" s="20">
        <v>-0.42793037793558902</v>
      </c>
      <c r="E1242" s="20">
        <v>-1.2373423772199701</v>
      </c>
      <c r="F1242" s="20">
        <v>0.48810437349386698</v>
      </c>
    </row>
    <row r="1243" spans="1:6" x14ac:dyDescent="0.2">
      <c r="A1243" t="s">
        <v>133</v>
      </c>
      <c r="B1243" t="s">
        <v>134</v>
      </c>
      <c r="C1243" t="s">
        <v>444</v>
      </c>
      <c r="D1243" s="20">
        <v>-0.50897859398379097</v>
      </c>
      <c r="E1243" s="20">
        <v>-1.64980746376521</v>
      </c>
      <c r="F1243" s="20">
        <v>0.63563482110895697</v>
      </c>
    </row>
    <row r="1244" spans="1:6" x14ac:dyDescent="0.2">
      <c r="A1244" t="s">
        <v>198</v>
      </c>
      <c r="B1244" t="s">
        <v>199</v>
      </c>
      <c r="C1244" t="s">
        <v>418</v>
      </c>
      <c r="D1244" s="20">
        <v>0.65349573527349603</v>
      </c>
      <c r="E1244" s="20">
        <v>0.16515484040475201</v>
      </c>
      <c r="F1244" s="20">
        <v>1.1569213645729199</v>
      </c>
    </row>
    <row r="1245" spans="1:6" x14ac:dyDescent="0.2">
      <c r="A1245" t="s">
        <v>198</v>
      </c>
      <c r="B1245" t="s">
        <v>199</v>
      </c>
      <c r="C1245" t="s">
        <v>419</v>
      </c>
      <c r="D1245" s="20">
        <v>-0.15346186102877701</v>
      </c>
      <c r="E1245" s="20">
        <v>-0.73310143529129401</v>
      </c>
      <c r="F1245" s="20">
        <v>0.44712949522072798</v>
      </c>
    </row>
    <row r="1246" spans="1:6" x14ac:dyDescent="0.2">
      <c r="A1246" t="s">
        <v>198</v>
      </c>
      <c r="B1246" t="s">
        <v>199</v>
      </c>
      <c r="C1246" t="s">
        <v>420</v>
      </c>
      <c r="D1246" s="20">
        <v>0.102540142432654</v>
      </c>
      <c r="E1246" s="20">
        <v>-0.47480145247806299</v>
      </c>
      <c r="F1246" s="20">
        <v>0.669944934672695</v>
      </c>
    </row>
    <row r="1247" spans="1:6" x14ac:dyDescent="0.2">
      <c r="A1247" t="s">
        <v>198</v>
      </c>
      <c r="B1247" t="s">
        <v>199</v>
      </c>
      <c r="C1247" t="s">
        <v>421</v>
      </c>
      <c r="D1247" s="20">
        <v>2.8230768147248699E-2</v>
      </c>
      <c r="E1247" s="20">
        <v>-0.52773905921533004</v>
      </c>
      <c r="F1247" s="20">
        <v>0.61629545540708897</v>
      </c>
    </row>
    <row r="1248" spans="1:6" x14ac:dyDescent="0.2">
      <c r="A1248" t="s">
        <v>198</v>
      </c>
      <c r="B1248" t="s">
        <v>199</v>
      </c>
      <c r="C1248" t="s">
        <v>422</v>
      </c>
      <c r="D1248" s="20">
        <v>0.29901860391321999</v>
      </c>
      <c r="E1248" s="20">
        <v>-0.31677914066461099</v>
      </c>
      <c r="F1248" s="20">
        <v>0.93936307885972703</v>
      </c>
    </row>
    <row r="1249" spans="1:6" x14ac:dyDescent="0.2">
      <c r="A1249" t="s">
        <v>198</v>
      </c>
      <c r="B1249" t="s">
        <v>199</v>
      </c>
      <c r="C1249" t="s">
        <v>423</v>
      </c>
      <c r="D1249" s="20">
        <v>0.74367441723783001</v>
      </c>
      <c r="E1249" s="20">
        <v>0.12833959995416999</v>
      </c>
      <c r="F1249" s="20">
        <v>1.4117518888171099</v>
      </c>
    </row>
    <row r="1250" spans="1:6" x14ac:dyDescent="0.2">
      <c r="A1250" t="s">
        <v>198</v>
      </c>
      <c r="B1250" t="s">
        <v>199</v>
      </c>
      <c r="C1250" t="s">
        <v>424</v>
      </c>
      <c r="D1250" s="20">
        <v>0.98455181710151796</v>
      </c>
      <c r="E1250" s="20">
        <v>-0.28927329440532001</v>
      </c>
      <c r="F1250" s="20">
        <v>2.1269896625045401</v>
      </c>
    </row>
    <row r="1251" spans="1:6" x14ac:dyDescent="0.2">
      <c r="A1251" t="s">
        <v>198</v>
      </c>
      <c r="B1251" t="s">
        <v>199</v>
      </c>
      <c r="C1251" t="s">
        <v>425</v>
      </c>
      <c r="D1251" s="20">
        <v>3.8373417990607103E-2</v>
      </c>
      <c r="E1251" s="20">
        <v>-0.44089944359946898</v>
      </c>
      <c r="F1251" s="20">
        <v>0.52193794521663694</v>
      </c>
    </row>
    <row r="1252" spans="1:6" x14ac:dyDescent="0.2">
      <c r="A1252" t="s">
        <v>198</v>
      </c>
      <c r="B1252" t="s">
        <v>199</v>
      </c>
      <c r="C1252" t="s">
        <v>426</v>
      </c>
      <c r="D1252" s="20">
        <v>0.51568672001877902</v>
      </c>
      <c r="E1252" s="20">
        <v>-0.52683657348223001</v>
      </c>
      <c r="F1252" s="20">
        <v>1.6570231295561799</v>
      </c>
    </row>
    <row r="1253" spans="1:6" x14ac:dyDescent="0.2">
      <c r="A1253" t="s">
        <v>198</v>
      </c>
      <c r="B1253" t="s">
        <v>199</v>
      </c>
      <c r="C1253" t="s">
        <v>427</v>
      </c>
      <c r="D1253" s="20">
        <v>0.67976527534339204</v>
      </c>
      <c r="E1253" s="20">
        <v>-0.76075138062569803</v>
      </c>
      <c r="F1253" s="20">
        <v>2.1023357637195002</v>
      </c>
    </row>
    <row r="1254" spans="1:6" x14ac:dyDescent="0.2">
      <c r="A1254" t="s">
        <v>198</v>
      </c>
      <c r="B1254" t="s">
        <v>199</v>
      </c>
      <c r="C1254" t="s">
        <v>428</v>
      </c>
      <c r="D1254" s="20">
        <v>-0.30473523404917202</v>
      </c>
      <c r="E1254" s="20">
        <v>-1.28658835531908</v>
      </c>
      <c r="F1254" s="20">
        <v>0.70492572351636296</v>
      </c>
    </row>
    <row r="1255" spans="1:6" x14ac:dyDescent="0.2">
      <c r="A1255" t="s">
        <v>198</v>
      </c>
      <c r="B1255" t="s">
        <v>199</v>
      </c>
      <c r="C1255" t="s">
        <v>429</v>
      </c>
      <c r="D1255" s="20">
        <v>-0.32284227980136898</v>
      </c>
      <c r="E1255" s="20">
        <v>-1.11529018969039</v>
      </c>
      <c r="F1255" s="20">
        <v>0.43331738856848401</v>
      </c>
    </row>
    <row r="1256" spans="1:6" x14ac:dyDescent="0.2">
      <c r="A1256" t="s">
        <v>198</v>
      </c>
      <c r="B1256" t="s">
        <v>199</v>
      </c>
      <c r="C1256" t="s">
        <v>430</v>
      </c>
      <c r="D1256" s="20">
        <v>-0.29293330679399299</v>
      </c>
      <c r="E1256" s="20">
        <v>-1.00287410852623</v>
      </c>
      <c r="F1256" s="20">
        <v>0.35842604546194801</v>
      </c>
    </row>
    <row r="1257" spans="1:6" x14ac:dyDescent="0.2">
      <c r="A1257" t="s">
        <v>198</v>
      </c>
      <c r="B1257" t="s">
        <v>199</v>
      </c>
      <c r="C1257" t="s">
        <v>431</v>
      </c>
      <c r="D1257" s="20">
        <v>-2.0521751249683199E-2</v>
      </c>
      <c r="E1257" s="20">
        <v>-0.84346263535045896</v>
      </c>
      <c r="F1257" s="20">
        <v>0.81104714509644604</v>
      </c>
    </row>
    <row r="1258" spans="1:6" x14ac:dyDescent="0.2">
      <c r="A1258" t="s">
        <v>198</v>
      </c>
      <c r="B1258" t="s">
        <v>199</v>
      </c>
      <c r="C1258" t="s">
        <v>432</v>
      </c>
      <c r="D1258" s="20">
        <v>-0.97185988709522697</v>
      </c>
      <c r="E1258" s="20">
        <v>-1.7933563317210801</v>
      </c>
      <c r="F1258" s="20">
        <v>-9.8982488848932695E-2</v>
      </c>
    </row>
    <row r="1259" spans="1:6" x14ac:dyDescent="0.2">
      <c r="A1259" t="s">
        <v>198</v>
      </c>
      <c r="B1259" t="s">
        <v>199</v>
      </c>
      <c r="C1259" t="s">
        <v>433</v>
      </c>
      <c r="D1259" s="20">
        <v>3.4542488740990501E-2</v>
      </c>
      <c r="E1259" s="20">
        <v>-0.97141687502304497</v>
      </c>
      <c r="F1259" s="20">
        <v>1.13326262340676</v>
      </c>
    </row>
    <row r="1260" spans="1:6" x14ac:dyDescent="0.2">
      <c r="A1260" t="s">
        <v>198</v>
      </c>
      <c r="B1260" t="s">
        <v>199</v>
      </c>
      <c r="C1260" t="s">
        <v>434</v>
      </c>
      <c r="D1260" s="20">
        <v>-0.52745587201321598</v>
      </c>
      <c r="E1260" s="20">
        <v>-1.4909296824291101</v>
      </c>
      <c r="F1260" s="20">
        <v>0.39067479045612702</v>
      </c>
    </row>
    <row r="1261" spans="1:6" x14ac:dyDescent="0.2">
      <c r="A1261" t="s">
        <v>198</v>
      </c>
      <c r="B1261" t="s">
        <v>199</v>
      </c>
      <c r="C1261" t="s">
        <v>435</v>
      </c>
      <c r="D1261" s="20">
        <v>0.29973210938607697</v>
      </c>
      <c r="E1261" s="20">
        <v>-0.16461147145080701</v>
      </c>
      <c r="F1261" s="20">
        <v>0.80694741466474096</v>
      </c>
    </row>
    <row r="1262" spans="1:6" x14ac:dyDescent="0.2">
      <c r="A1262" t="s">
        <v>198</v>
      </c>
      <c r="B1262" t="s">
        <v>199</v>
      </c>
      <c r="C1262" t="s">
        <v>436</v>
      </c>
      <c r="D1262" s="20">
        <v>-0.17454051116963501</v>
      </c>
      <c r="E1262" s="20">
        <v>-0.78570150128037997</v>
      </c>
      <c r="F1262" s="20">
        <v>0.41680102783238099</v>
      </c>
    </row>
    <row r="1263" spans="1:6" x14ac:dyDescent="0.2">
      <c r="A1263" t="s">
        <v>198</v>
      </c>
      <c r="B1263" t="s">
        <v>199</v>
      </c>
      <c r="C1263" t="s">
        <v>437</v>
      </c>
      <c r="D1263" s="20">
        <v>4.3747451442596702E-2</v>
      </c>
      <c r="E1263" s="20">
        <v>-0.64474947416528705</v>
      </c>
      <c r="F1263" s="20">
        <v>0.69408947264201204</v>
      </c>
    </row>
    <row r="1264" spans="1:6" x14ac:dyDescent="0.2">
      <c r="A1264" t="s">
        <v>198</v>
      </c>
      <c r="B1264" t="s">
        <v>199</v>
      </c>
      <c r="C1264" t="s">
        <v>438</v>
      </c>
      <c r="D1264" s="20">
        <v>-0.223716837853906</v>
      </c>
      <c r="E1264" s="20">
        <v>-1.84972925178043</v>
      </c>
      <c r="F1264" s="20">
        <v>1.5087985295141499</v>
      </c>
    </row>
    <row r="1265" spans="1:6" x14ac:dyDescent="0.2">
      <c r="A1265" t="s">
        <v>198</v>
      </c>
      <c r="B1265" t="s">
        <v>199</v>
      </c>
      <c r="C1265" t="s">
        <v>439</v>
      </c>
      <c r="D1265" s="20">
        <v>-0.31154333272515899</v>
      </c>
      <c r="E1265" s="20">
        <v>-0.86790419302233102</v>
      </c>
      <c r="F1265" s="20">
        <v>0.20152267205888</v>
      </c>
    </row>
    <row r="1266" spans="1:6" x14ac:dyDescent="0.2">
      <c r="A1266" t="s">
        <v>198</v>
      </c>
      <c r="B1266" t="s">
        <v>199</v>
      </c>
      <c r="C1266" t="s">
        <v>440</v>
      </c>
      <c r="D1266" s="20">
        <v>-0.129832405339361</v>
      </c>
      <c r="E1266" s="20">
        <v>-0.73996793468740396</v>
      </c>
      <c r="F1266" s="20">
        <v>0.48862293869733497</v>
      </c>
    </row>
    <row r="1267" spans="1:6" x14ac:dyDescent="0.2">
      <c r="A1267" t="s">
        <v>198</v>
      </c>
      <c r="B1267" t="s">
        <v>199</v>
      </c>
      <c r="C1267" t="s">
        <v>441</v>
      </c>
      <c r="D1267" s="20">
        <v>0.22192402158178401</v>
      </c>
      <c r="E1267" s="20">
        <v>-0.55839794023900802</v>
      </c>
      <c r="F1267" s="20">
        <v>1.00536940927568</v>
      </c>
    </row>
    <row r="1268" spans="1:6" x14ac:dyDescent="0.2">
      <c r="A1268" t="s">
        <v>198</v>
      </c>
      <c r="B1268" t="s">
        <v>199</v>
      </c>
      <c r="C1268" t="s">
        <v>442</v>
      </c>
      <c r="D1268" s="20">
        <v>-0.208681527712159</v>
      </c>
      <c r="E1268" s="20">
        <v>-1.07141025568978</v>
      </c>
      <c r="F1268" s="20">
        <v>0.64353426219057797</v>
      </c>
    </row>
    <row r="1269" spans="1:6" x14ac:dyDescent="0.2">
      <c r="A1269" t="s">
        <v>198</v>
      </c>
      <c r="B1269" t="s">
        <v>199</v>
      </c>
      <c r="C1269" t="s">
        <v>443</v>
      </c>
      <c r="D1269" s="20">
        <v>-0.20341225553324899</v>
      </c>
      <c r="E1269" s="20">
        <v>-1.09099588651499</v>
      </c>
      <c r="F1269" s="20">
        <v>0.654648047584794</v>
      </c>
    </row>
    <row r="1270" spans="1:6" x14ac:dyDescent="0.2">
      <c r="A1270" t="s">
        <v>198</v>
      </c>
      <c r="B1270" t="s">
        <v>199</v>
      </c>
      <c r="C1270" t="s">
        <v>444</v>
      </c>
      <c r="D1270" s="20">
        <v>-0.60206253992290304</v>
      </c>
      <c r="E1270" s="20">
        <v>-1.74544012578538</v>
      </c>
      <c r="F1270" s="20">
        <v>0.47353322803134101</v>
      </c>
    </row>
    <row r="1271" spans="1:6" x14ac:dyDescent="0.2">
      <c r="A1271" t="s">
        <v>196</v>
      </c>
      <c r="B1271" t="s">
        <v>197</v>
      </c>
      <c r="C1271" t="s">
        <v>418</v>
      </c>
      <c r="D1271" s="20">
        <v>0.278523703036822</v>
      </c>
      <c r="E1271" s="20">
        <v>-0.23324675513276799</v>
      </c>
      <c r="F1271" s="20">
        <v>0.76295759286115905</v>
      </c>
    </row>
    <row r="1272" spans="1:6" x14ac:dyDescent="0.2">
      <c r="A1272" t="s">
        <v>196</v>
      </c>
      <c r="B1272" t="s">
        <v>197</v>
      </c>
      <c r="C1272" t="s">
        <v>419</v>
      </c>
      <c r="D1272" s="20">
        <v>-0.43180775050331099</v>
      </c>
      <c r="E1272" s="20">
        <v>-1.0213351273381801</v>
      </c>
      <c r="F1272" s="20">
        <v>0.15123624347872699</v>
      </c>
    </row>
    <row r="1273" spans="1:6" x14ac:dyDescent="0.2">
      <c r="A1273" t="s">
        <v>196</v>
      </c>
      <c r="B1273" t="s">
        <v>197</v>
      </c>
      <c r="C1273" t="s">
        <v>420</v>
      </c>
      <c r="D1273" s="20">
        <v>0.218802499647895</v>
      </c>
      <c r="E1273" s="20">
        <v>-0.37546518967195902</v>
      </c>
      <c r="F1273" s="20">
        <v>0.79013804375464203</v>
      </c>
    </row>
    <row r="1274" spans="1:6" x14ac:dyDescent="0.2">
      <c r="A1274" t="s">
        <v>196</v>
      </c>
      <c r="B1274" t="s">
        <v>197</v>
      </c>
      <c r="C1274" t="s">
        <v>421</v>
      </c>
      <c r="D1274" s="20">
        <v>-1.7535639420172101E-2</v>
      </c>
      <c r="E1274" s="20">
        <v>-0.62087202545151299</v>
      </c>
      <c r="F1274" s="20">
        <v>0.51872538405484903</v>
      </c>
    </row>
    <row r="1275" spans="1:6" x14ac:dyDescent="0.2">
      <c r="A1275" t="s">
        <v>196</v>
      </c>
      <c r="B1275" t="s">
        <v>197</v>
      </c>
      <c r="C1275" t="s">
        <v>422</v>
      </c>
      <c r="D1275" s="20">
        <v>0.279929762198668</v>
      </c>
      <c r="E1275" s="20">
        <v>-0.33772000807323399</v>
      </c>
      <c r="F1275" s="20">
        <v>0.91843603869745905</v>
      </c>
    </row>
    <row r="1276" spans="1:6" x14ac:dyDescent="0.2">
      <c r="A1276" t="s">
        <v>196</v>
      </c>
      <c r="B1276" t="s">
        <v>197</v>
      </c>
      <c r="C1276" t="s">
        <v>423</v>
      </c>
      <c r="D1276" s="20">
        <v>1.0192890177821701</v>
      </c>
      <c r="E1276" s="20">
        <v>0.41388717120881102</v>
      </c>
      <c r="F1276" s="20">
        <v>1.65688520785289</v>
      </c>
    </row>
    <row r="1277" spans="1:6" x14ac:dyDescent="0.2">
      <c r="A1277" t="s">
        <v>196</v>
      </c>
      <c r="B1277" t="s">
        <v>197</v>
      </c>
      <c r="C1277" t="s">
        <v>424</v>
      </c>
      <c r="D1277" s="20">
        <v>0.86495289307047896</v>
      </c>
      <c r="E1277" s="20">
        <v>-0.21819699767488801</v>
      </c>
      <c r="F1277" s="20">
        <v>1.95945848770898</v>
      </c>
    </row>
    <row r="1278" spans="1:6" x14ac:dyDescent="0.2">
      <c r="A1278" t="s">
        <v>196</v>
      </c>
      <c r="B1278" t="s">
        <v>197</v>
      </c>
      <c r="C1278" t="s">
        <v>425</v>
      </c>
      <c r="D1278" s="20">
        <v>-0.15632088397513499</v>
      </c>
      <c r="E1278" s="20">
        <v>-0.64628265250835204</v>
      </c>
      <c r="F1278" s="20">
        <v>0.31956003662908999</v>
      </c>
    </row>
    <row r="1279" spans="1:6" x14ac:dyDescent="0.2">
      <c r="A1279" t="s">
        <v>196</v>
      </c>
      <c r="B1279" t="s">
        <v>197</v>
      </c>
      <c r="C1279" t="s">
        <v>426</v>
      </c>
      <c r="D1279" s="20">
        <v>0.50839722862841896</v>
      </c>
      <c r="E1279" s="20">
        <v>-0.51558251799122401</v>
      </c>
      <c r="F1279" s="20">
        <v>1.6620432942839301</v>
      </c>
    </row>
    <row r="1280" spans="1:6" x14ac:dyDescent="0.2">
      <c r="A1280" t="s">
        <v>196</v>
      </c>
      <c r="B1280" t="s">
        <v>197</v>
      </c>
      <c r="C1280" t="s">
        <v>427</v>
      </c>
      <c r="D1280" s="20">
        <v>0.43162886079037899</v>
      </c>
      <c r="E1280" s="20">
        <v>-0.898619464647467</v>
      </c>
      <c r="F1280" s="20">
        <v>1.97764083926058</v>
      </c>
    </row>
    <row r="1281" spans="1:6" x14ac:dyDescent="0.2">
      <c r="A1281" t="s">
        <v>196</v>
      </c>
      <c r="B1281" t="s">
        <v>197</v>
      </c>
      <c r="C1281" t="s">
        <v>428</v>
      </c>
      <c r="D1281" s="20">
        <v>-4.08386527170665E-2</v>
      </c>
      <c r="E1281" s="20">
        <v>-0.940379365465846</v>
      </c>
      <c r="F1281" s="20">
        <v>0.91492231311185301</v>
      </c>
    </row>
    <row r="1282" spans="1:6" x14ac:dyDescent="0.2">
      <c r="A1282" t="s">
        <v>196</v>
      </c>
      <c r="B1282" t="s">
        <v>197</v>
      </c>
      <c r="C1282" t="s">
        <v>429</v>
      </c>
      <c r="D1282" s="20">
        <v>-0.15769230372183499</v>
      </c>
      <c r="E1282" s="20">
        <v>-0.86411519029463302</v>
      </c>
      <c r="F1282" s="20">
        <v>0.62723548205134505</v>
      </c>
    </row>
    <row r="1283" spans="1:6" x14ac:dyDescent="0.2">
      <c r="A1283" t="s">
        <v>196</v>
      </c>
      <c r="B1283" t="s">
        <v>197</v>
      </c>
      <c r="C1283" t="s">
        <v>430</v>
      </c>
      <c r="D1283" s="20">
        <v>-0.51373676202779905</v>
      </c>
      <c r="E1283" s="20">
        <v>-1.2003037832521199</v>
      </c>
      <c r="F1283" s="20">
        <v>0.23453605590794899</v>
      </c>
    </row>
    <row r="1284" spans="1:6" x14ac:dyDescent="0.2">
      <c r="A1284" t="s">
        <v>196</v>
      </c>
      <c r="B1284" t="s">
        <v>197</v>
      </c>
      <c r="C1284" t="s">
        <v>431</v>
      </c>
      <c r="D1284" s="20">
        <v>0.16690092290405201</v>
      </c>
      <c r="E1284" s="20">
        <v>-0.62617543729784397</v>
      </c>
      <c r="F1284" s="20">
        <v>0.978483888658776</v>
      </c>
    </row>
    <row r="1285" spans="1:6" x14ac:dyDescent="0.2">
      <c r="A1285" t="s">
        <v>196</v>
      </c>
      <c r="B1285" t="s">
        <v>197</v>
      </c>
      <c r="C1285" t="s">
        <v>432</v>
      </c>
      <c r="D1285" s="20">
        <v>-0.74675184786996895</v>
      </c>
      <c r="E1285" s="20">
        <v>-1.77031224425432</v>
      </c>
      <c r="F1285" s="20">
        <v>0.35786092470397901</v>
      </c>
    </row>
    <row r="1286" spans="1:6" x14ac:dyDescent="0.2">
      <c r="A1286" t="s">
        <v>196</v>
      </c>
      <c r="B1286" t="s">
        <v>197</v>
      </c>
      <c r="C1286" t="s">
        <v>433</v>
      </c>
      <c r="D1286" s="20">
        <v>-0.53104884652183504</v>
      </c>
      <c r="E1286" s="20">
        <v>-1.61538551810731</v>
      </c>
      <c r="F1286" s="20">
        <v>0.49414017540169902</v>
      </c>
    </row>
    <row r="1287" spans="1:6" x14ac:dyDescent="0.2">
      <c r="A1287" t="s">
        <v>196</v>
      </c>
      <c r="B1287" t="s">
        <v>197</v>
      </c>
      <c r="C1287" t="s">
        <v>434</v>
      </c>
      <c r="D1287" s="20">
        <v>-0.218983305423637</v>
      </c>
      <c r="E1287" s="20">
        <v>-1.18688213470139</v>
      </c>
      <c r="F1287" s="20">
        <v>0.69216248770269495</v>
      </c>
    </row>
    <row r="1288" spans="1:6" x14ac:dyDescent="0.2">
      <c r="A1288" t="s">
        <v>196</v>
      </c>
      <c r="B1288" t="s">
        <v>197</v>
      </c>
      <c r="C1288" t="s">
        <v>435</v>
      </c>
      <c r="D1288" s="20">
        <v>0.38535591445462603</v>
      </c>
      <c r="E1288" s="20">
        <v>-0.103701252242029</v>
      </c>
      <c r="F1288" s="20">
        <v>0.88593057046649404</v>
      </c>
    </row>
    <row r="1289" spans="1:6" x14ac:dyDescent="0.2">
      <c r="A1289" t="s">
        <v>196</v>
      </c>
      <c r="B1289" t="s">
        <v>197</v>
      </c>
      <c r="C1289" t="s">
        <v>436</v>
      </c>
      <c r="D1289" s="20">
        <v>-0.33629954770335602</v>
      </c>
      <c r="E1289" s="20">
        <v>-0.91079323604622897</v>
      </c>
      <c r="F1289" s="20">
        <v>0.28587477569214698</v>
      </c>
    </row>
    <row r="1290" spans="1:6" x14ac:dyDescent="0.2">
      <c r="A1290" t="s">
        <v>196</v>
      </c>
      <c r="B1290" t="s">
        <v>197</v>
      </c>
      <c r="C1290" t="s">
        <v>437</v>
      </c>
      <c r="D1290" s="20">
        <v>-9.7978934185822805E-2</v>
      </c>
      <c r="E1290" s="20">
        <v>-0.770522772645304</v>
      </c>
      <c r="F1290" s="20">
        <v>0.59656331391011896</v>
      </c>
    </row>
    <row r="1291" spans="1:6" x14ac:dyDescent="0.2">
      <c r="A1291" t="s">
        <v>196</v>
      </c>
      <c r="B1291" t="s">
        <v>197</v>
      </c>
      <c r="C1291" t="s">
        <v>438</v>
      </c>
      <c r="D1291" s="20">
        <v>-0.217208966968752</v>
      </c>
      <c r="E1291" s="20">
        <v>-1.7970524852226799</v>
      </c>
      <c r="F1291" s="20">
        <v>1.63347845777658</v>
      </c>
    </row>
    <row r="1292" spans="1:6" x14ac:dyDescent="0.2">
      <c r="A1292" t="s">
        <v>196</v>
      </c>
      <c r="B1292" t="s">
        <v>197</v>
      </c>
      <c r="C1292" t="s">
        <v>439</v>
      </c>
      <c r="D1292" s="20">
        <v>-2.7880007313016202E-2</v>
      </c>
      <c r="E1292" s="20">
        <v>-0.60003407408075304</v>
      </c>
      <c r="F1292" s="20">
        <v>0.51573412875572</v>
      </c>
    </row>
    <row r="1293" spans="1:6" x14ac:dyDescent="0.2">
      <c r="A1293" t="s">
        <v>196</v>
      </c>
      <c r="B1293" t="s">
        <v>197</v>
      </c>
      <c r="C1293" t="s">
        <v>440</v>
      </c>
      <c r="D1293" s="20">
        <v>5.8927562703506103E-2</v>
      </c>
      <c r="E1293" s="20">
        <v>-0.50890404803479095</v>
      </c>
      <c r="F1293" s="20">
        <v>0.66817682656570798</v>
      </c>
    </row>
    <row r="1294" spans="1:6" x14ac:dyDescent="0.2">
      <c r="A1294" t="s">
        <v>196</v>
      </c>
      <c r="B1294" t="s">
        <v>197</v>
      </c>
      <c r="C1294" t="s">
        <v>441</v>
      </c>
      <c r="D1294" s="20">
        <v>0.13344112543647399</v>
      </c>
      <c r="E1294" s="20">
        <v>-0.55366421271811805</v>
      </c>
      <c r="F1294" s="20">
        <v>0.90980564785130202</v>
      </c>
    </row>
    <row r="1295" spans="1:6" x14ac:dyDescent="0.2">
      <c r="A1295" t="s">
        <v>196</v>
      </c>
      <c r="B1295" t="s">
        <v>197</v>
      </c>
      <c r="C1295" t="s">
        <v>442</v>
      </c>
      <c r="D1295" s="20">
        <v>5.8771905097356001E-4</v>
      </c>
      <c r="E1295" s="20">
        <v>-1.00085399199571</v>
      </c>
      <c r="F1295" s="20">
        <v>0.98960745131072803</v>
      </c>
    </row>
    <row r="1296" spans="1:6" x14ac:dyDescent="0.2">
      <c r="A1296" t="s">
        <v>196</v>
      </c>
      <c r="B1296" t="s">
        <v>197</v>
      </c>
      <c r="C1296" t="s">
        <v>443</v>
      </c>
      <c r="D1296" s="20">
        <v>-0.45761347864280999</v>
      </c>
      <c r="E1296" s="20">
        <v>-1.2967536152410699</v>
      </c>
      <c r="F1296" s="20">
        <v>0.40242331367231798</v>
      </c>
    </row>
    <row r="1297" spans="1:6" x14ac:dyDescent="0.2">
      <c r="A1297" t="s">
        <v>196</v>
      </c>
      <c r="B1297" t="s">
        <v>197</v>
      </c>
      <c r="C1297" t="s">
        <v>444</v>
      </c>
      <c r="D1297" s="20">
        <v>-0.82776450687835801</v>
      </c>
      <c r="E1297" s="20">
        <v>-1.9447760235495499</v>
      </c>
      <c r="F1297" s="20">
        <v>0.31096831867707903</v>
      </c>
    </row>
    <row r="1298" spans="1:6" x14ac:dyDescent="0.2">
      <c r="A1298" t="s">
        <v>99</v>
      </c>
      <c r="B1298" t="s">
        <v>100</v>
      </c>
      <c r="C1298" t="s">
        <v>418</v>
      </c>
      <c r="D1298" s="20">
        <v>0.42204324495808698</v>
      </c>
      <c r="E1298" s="20">
        <v>1.0550716561593201E-2</v>
      </c>
      <c r="F1298" s="20">
        <v>0.82327478488266403</v>
      </c>
    </row>
    <row r="1299" spans="1:6" x14ac:dyDescent="0.2">
      <c r="A1299" t="s">
        <v>99</v>
      </c>
      <c r="B1299" t="s">
        <v>100</v>
      </c>
      <c r="C1299" t="s">
        <v>419</v>
      </c>
      <c r="D1299" s="20">
        <v>-0.32793996110330498</v>
      </c>
      <c r="E1299" s="20">
        <v>-0.83354323498998995</v>
      </c>
      <c r="F1299" s="20">
        <v>0.14271781360486599</v>
      </c>
    </row>
    <row r="1300" spans="1:6" x14ac:dyDescent="0.2">
      <c r="A1300" t="s">
        <v>99</v>
      </c>
      <c r="B1300" t="s">
        <v>100</v>
      </c>
      <c r="C1300" t="s">
        <v>420</v>
      </c>
      <c r="D1300" s="20">
        <v>7.9116143384328399E-3</v>
      </c>
      <c r="E1300" s="20">
        <v>-0.52140690383348298</v>
      </c>
      <c r="F1300" s="20">
        <v>0.56507593600149097</v>
      </c>
    </row>
    <row r="1301" spans="1:6" x14ac:dyDescent="0.2">
      <c r="A1301" t="s">
        <v>99</v>
      </c>
      <c r="B1301" t="s">
        <v>100</v>
      </c>
      <c r="C1301" t="s">
        <v>421</v>
      </c>
      <c r="D1301" s="20">
        <v>0.160253261314801</v>
      </c>
      <c r="E1301" s="20">
        <v>-0.35407701143563403</v>
      </c>
      <c r="F1301" s="20">
        <v>0.65867063004308901</v>
      </c>
    </row>
    <row r="1302" spans="1:6" x14ac:dyDescent="0.2">
      <c r="A1302" t="s">
        <v>99</v>
      </c>
      <c r="B1302" t="s">
        <v>100</v>
      </c>
      <c r="C1302" t="s">
        <v>422</v>
      </c>
      <c r="D1302" s="20">
        <v>0.468007991309218</v>
      </c>
      <c r="E1302" s="20">
        <v>-2.6017662638360198E-2</v>
      </c>
      <c r="F1302" s="20">
        <v>0.97687405617545697</v>
      </c>
    </row>
    <row r="1303" spans="1:6" x14ac:dyDescent="0.2">
      <c r="A1303" t="s">
        <v>99</v>
      </c>
      <c r="B1303" t="s">
        <v>100</v>
      </c>
      <c r="C1303" t="s">
        <v>423</v>
      </c>
      <c r="D1303" s="20">
        <v>0.84160862295919103</v>
      </c>
      <c r="E1303" s="20">
        <v>0.27422598378983398</v>
      </c>
      <c r="F1303" s="20">
        <v>1.37447997492565</v>
      </c>
    </row>
    <row r="1304" spans="1:6" x14ac:dyDescent="0.2">
      <c r="A1304" t="s">
        <v>99</v>
      </c>
      <c r="B1304" t="s">
        <v>100</v>
      </c>
      <c r="C1304" t="s">
        <v>424</v>
      </c>
      <c r="D1304" s="20">
        <v>0.60885579774847998</v>
      </c>
      <c r="E1304" s="20">
        <v>-0.38675470629359099</v>
      </c>
      <c r="F1304" s="20">
        <v>1.638732939097</v>
      </c>
    </row>
    <row r="1305" spans="1:6" x14ac:dyDescent="0.2">
      <c r="A1305" t="s">
        <v>99</v>
      </c>
      <c r="B1305" t="s">
        <v>100</v>
      </c>
      <c r="C1305" t="s">
        <v>425</v>
      </c>
      <c r="D1305" s="20">
        <v>-5.3099035011965397E-2</v>
      </c>
      <c r="E1305" s="20">
        <v>-0.462857736370416</v>
      </c>
      <c r="F1305" s="20">
        <v>0.35080450390763401</v>
      </c>
    </row>
    <row r="1306" spans="1:6" x14ac:dyDescent="0.2">
      <c r="A1306" t="s">
        <v>99</v>
      </c>
      <c r="B1306" t="s">
        <v>100</v>
      </c>
      <c r="C1306" t="s">
        <v>426</v>
      </c>
      <c r="D1306" s="20">
        <v>0.46282311584659902</v>
      </c>
      <c r="E1306" s="20">
        <v>-0.53349105150139098</v>
      </c>
      <c r="F1306" s="20">
        <v>1.5142870220981199</v>
      </c>
    </row>
    <row r="1307" spans="1:6" x14ac:dyDescent="0.2">
      <c r="A1307" t="s">
        <v>99</v>
      </c>
      <c r="B1307" t="s">
        <v>100</v>
      </c>
      <c r="C1307" t="s">
        <v>427</v>
      </c>
      <c r="D1307" s="20">
        <v>0.65315951437780695</v>
      </c>
      <c r="E1307" s="20">
        <v>-0.63831440692499697</v>
      </c>
      <c r="F1307" s="20">
        <v>1.9875423451372201</v>
      </c>
    </row>
    <row r="1308" spans="1:6" x14ac:dyDescent="0.2">
      <c r="A1308" t="s">
        <v>99</v>
      </c>
      <c r="B1308" t="s">
        <v>100</v>
      </c>
      <c r="C1308" t="s">
        <v>428</v>
      </c>
      <c r="D1308" s="20">
        <v>-0.28455610352817201</v>
      </c>
      <c r="E1308" s="20">
        <v>-1.31746250454405</v>
      </c>
      <c r="F1308" s="20">
        <v>0.82919958542042804</v>
      </c>
    </row>
    <row r="1309" spans="1:6" x14ac:dyDescent="0.2">
      <c r="A1309" t="s">
        <v>99</v>
      </c>
      <c r="B1309" t="s">
        <v>100</v>
      </c>
      <c r="C1309" t="s">
        <v>429</v>
      </c>
      <c r="D1309" s="20">
        <v>-0.32788812171306703</v>
      </c>
      <c r="E1309" s="20">
        <v>-0.94713360074580999</v>
      </c>
      <c r="F1309" s="20">
        <v>0.34368060539657003</v>
      </c>
    </row>
    <row r="1310" spans="1:6" x14ac:dyDescent="0.2">
      <c r="A1310" t="s">
        <v>99</v>
      </c>
      <c r="B1310" t="s">
        <v>100</v>
      </c>
      <c r="C1310" t="s">
        <v>430</v>
      </c>
      <c r="D1310" s="20">
        <v>-0.13117269306092999</v>
      </c>
      <c r="E1310" s="20">
        <v>-0.73829262441017696</v>
      </c>
      <c r="F1310" s="20">
        <v>0.46586740456511699</v>
      </c>
    </row>
    <row r="1311" spans="1:6" x14ac:dyDescent="0.2">
      <c r="A1311" t="s">
        <v>99</v>
      </c>
      <c r="B1311" t="s">
        <v>100</v>
      </c>
      <c r="C1311" t="s">
        <v>431</v>
      </c>
      <c r="D1311" s="20">
        <v>2.6316016018055902E-2</v>
      </c>
      <c r="E1311" s="20">
        <v>-0.75189921432931595</v>
      </c>
      <c r="F1311" s="20">
        <v>0.868642048864121</v>
      </c>
    </row>
    <row r="1312" spans="1:6" x14ac:dyDescent="0.2">
      <c r="A1312" t="s">
        <v>99</v>
      </c>
      <c r="B1312" t="s">
        <v>100</v>
      </c>
      <c r="C1312" t="s">
        <v>432</v>
      </c>
      <c r="D1312" s="20">
        <v>-0.58978813533017305</v>
      </c>
      <c r="E1312" s="20">
        <v>-1.4946586830067401</v>
      </c>
      <c r="F1312" s="20">
        <v>0.35254805957204</v>
      </c>
    </row>
    <row r="1313" spans="1:6" x14ac:dyDescent="0.2">
      <c r="A1313" t="s">
        <v>99</v>
      </c>
      <c r="B1313" t="s">
        <v>100</v>
      </c>
      <c r="C1313" t="s">
        <v>433</v>
      </c>
      <c r="D1313" s="20">
        <v>-0.16608578089609299</v>
      </c>
      <c r="E1313" s="20">
        <v>-1.25314115792922</v>
      </c>
      <c r="F1313" s="20">
        <v>0.94415914518873201</v>
      </c>
    </row>
    <row r="1314" spans="1:6" x14ac:dyDescent="0.2">
      <c r="A1314" t="s">
        <v>99</v>
      </c>
      <c r="B1314" t="s">
        <v>100</v>
      </c>
      <c r="C1314" t="s">
        <v>434</v>
      </c>
      <c r="D1314" s="20">
        <v>-8.9420599600902997E-2</v>
      </c>
      <c r="E1314" s="20">
        <v>-1.04366949224762</v>
      </c>
      <c r="F1314" s="20">
        <v>0.86010107417236603</v>
      </c>
    </row>
    <row r="1315" spans="1:6" x14ac:dyDescent="0.2">
      <c r="A1315" t="s">
        <v>99</v>
      </c>
      <c r="B1315" t="s">
        <v>100</v>
      </c>
      <c r="C1315" t="s">
        <v>435</v>
      </c>
      <c r="D1315" s="20">
        <v>0.28247161402106402</v>
      </c>
      <c r="E1315" s="20">
        <v>-9.8233590394705902E-2</v>
      </c>
      <c r="F1315" s="20">
        <v>0.70711768296678901</v>
      </c>
    </row>
    <row r="1316" spans="1:6" x14ac:dyDescent="0.2">
      <c r="A1316" t="s">
        <v>99</v>
      </c>
      <c r="B1316" t="s">
        <v>100</v>
      </c>
      <c r="C1316" t="s">
        <v>436</v>
      </c>
      <c r="D1316" s="20">
        <v>-0.123617772804114</v>
      </c>
      <c r="E1316" s="20">
        <v>-0.61937407897460495</v>
      </c>
      <c r="F1316" s="20">
        <v>0.355505152448508</v>
      </c>
    </row>
    <row r="1317" spans="1:6" x14ac:dyDescent="0.2">
      <c r="A1317" t="s">
        <v>99</v>
      </c>
      <c r="B1317" t="s">
        <v>100</v>
      </c>
      <c r="C1317" t="s">
        <v>437</v>
      </c>
      <c r="D1317" s="20">
        <v>-6.2730058217369503E-2</v>
      </c>
      <c r="E1317" s="20">
        <v>-0.66085355587142003</v>
      </c>
      <c r="F1317" s="20">
        <v>0.55159550289280801</v>
      </c>
    </row>
    <row r="1318" spans="1:6" x14ac:dyDescent="0.2">
      <c r="A1318" t="s">
        <v>99</v>
      </c>
      <c r="B1318" t="s">
        <v>100</v>
      </c>
      <c r="C1318" t="s">
        <v>438</v>
      </c>
      <c r="D1318" s="20">
        <v>-0.378079474646217</v>
      </c>
      <c r="E1318" s="20">
        <v>-1.77623299881098</v>
      </c>
      <c r="F1318" s="20">
        <v>1.15567395923225</v>
      </c>
    </row>
    <row r="1319" spans="1:6" x14ac:dyDescent="0.2">
      <c r="A1319" t="s">
        <v>99</v>
      </c>
      <c r="B1319" t="s">
        <v>100</v>
      </c>
      <c r="C1319" t="s">
        <v>439</v>
      </c>
      <c r="D1319" s="20">
        <v>6.0848048541493602E-2</v>
      </c>
      <c r="E1319" s="20">
        <v>-0.37744527820635498</v>
      </c>
      <c r="F1319" s="20">
        <v>0.51436773371530098</v>
      </c>
    </row>
    <row r="1320" spans="1:6" x14ac:dyDescent="0.2">
      <c r="A1320" t="s">
        <v>99</v>
      </c>
      <c r="B1320" t="s">
        <v>100</v>
      </c>
      <c r="C1320" t="s">
        <v>440</v>
      </c>
      <c r="D1320" s="20">
        <v>1.7427258352652401E-2</v>
      </c>
      <c r="E1320" s="20">
        <v>-0.50062102645951101</v>
      </c>
      <c r="F1320" s="20">
        <v>0.49811273941400702</v>
      </c>
    </row>
    <row r="1321" spans="1:6" x14ac:dyDescent="0.2">
      <c r="A1321" t="s">
        <v>99</v>
      </c>
      <c r="B1321" t="s">
        <v>100</v>
      </c>
      <c r="C1321" t="s">
        <v>441</v>
      </c>
      <c r="D1321" s="20">
        <v>0.17413545204054101</v>
      </c>
      <c r="E1321" s="20">
        <v>-0.49501915777628902</v>
      </c>
      <c r="F1321" s="20">
        <v>0.850246929591154</v>
      </c>
    </row>
    <row r="1322" spans="1:6" x14ac:dyDescent="0.2">
      <c r="A1322" t="s">
        <v>99</v>
      </c>
      <c r="B1322" t="s">
        <v>100</v>
      </c>
      <c r="C1322" t="s">
        <v>442</v>
      </c>
      <c r="D1322" s="20">
        <v>-0.52196267572922395</v>
      </c>
      <c r="E1322" s="20">
        <v>-1.2884012035679899</v>
      </c>
      <c r="F1322" s="20">
        <v>0.22883217581545101</v>
      </c>
    </row>
    <row r="1323" spans="1:6" x14ac:dyDescent="0.2">
      <c r="A1323" t="s">
        <v>99</v>
      </c>
      <c r="B1323" t="s">
        <v>100</v>
      </c>
      <c r="C1323" t="s">
        <v>443</v>
      </c>
      <c r="D1323" s="20">
        <v>-0.378802359516479</v>
      </c>
      <c r="E1323" s="20">
        <v>-1.2456701253095901</v>
      </c>
      <c r="F1323" s="20">
        <v>0.41978999679248802</v>
      </c>
    </row>
    <row r="1324" spans="1:6" x14ac:dyDescent="0.2">
      <c r="A1324" t="s">
        <v>99</v>
      </c>
      <c r="B1324" t="s">
        <v>100</v>
      </c>
      <c r="C1324" t="s">
        <v>444</v>
      </c>
      <c r="D1324" s="20">
        <v>-0.84311065381721195</v>
      </c>
      <c r="E1324" s="20">
        <v>-2.0103390014561899</v>
      </c>
      <c r="F1324" s="20">
        <v>0.124960693097403</v>
      </c>
    </row>
    <row r="1325" spans="1:6" x14ac:dyDescent="0.2">
      <c r="A1325" t="s">
        <v>42</v>
      </c>
      <c r="B1325" t="s">
        <v>43</v>
      </c>
      <c r="C1325" t="s">
        <v>418</v>
      </c>
      <c r="D1325" s="20">
        <v>0.49692284366031197</v>
      </c>
      <c r="E1325" s="20">
        <v>-4.09628396613732E-2</v>
      </c>
      <c r="F1325" s="20">
        <v>1.0919647300137101</v>
      </c>
    </row>
    <row r="1326" spans="1:6" x14ac:dyDescent="0.2">
      <c r="A1326" t="s">
        <v>42</v>
      </c>
      <c r="B1326" t="s">
        <v>43</v>
      </c>
      <c r="C1326" t="s">
        <v>419</v>
      </c>
      <c r="D1326" s="20">
        <v>-0.23074795462901501</v>
      </c>
      <c r="E1326" s="20">
        <v>-0.88006338872872902</v>
      </c>
      <c r="F1326" s="20">
        <v>0.44538464166686398</v>
      </c>
    </row>
    <row r="1327" spans="1:6" x14ac:dyDescent="0.2">
      <c r="A1327" t="s">
        <v>42</v>
      </c>
      <c r="B1327" t="s">
        <v>43</v>
      </c>
      <c r="C1327" t="s">
        <v>420</v>
      </c>
      <c r="D1327" s="20">
        <v>3.7633874962080399E-2</v>
      </c>
      <c r="E1327" s="20">
        <v>-0.61667560636734498</v>
      </c>
      <c r="F1327" s="20">
        <v>0.75150242180474802</v>
      </c>
    </row>
    <row r="1328" spans="1:6" x14ac:dyDescent="0.2">
      <c r="A1328" t="s">
        <v>42</v>
      </c>
      <c r="B1328" t="s">
        <v>43</v>
      </c>
      <c r="C1328" t="s">
        <v>421</v>
      </c>
      <c r="D1328" s="20">
        <v>8.6097865315114597E-2</v>
      </c>
      <c r="E1328" s="20">
        <v>-0.54922937041331799</v>
      </c>
      <c r="F1328" s="20">
        <v>0.73724637216581201</v>
      </c>
    </row>
    <row r="1329" spans="1:6" x14ac:dyDescent="0.2">
      <c r="A1329" t="s">
        <v>42</v>
      </c>
      <c r="B1329" t="s">
        <v>43</v>
      </c>
      <c r="C1329" t="s">
        <v>422</v>
      </c>
      <c r="D1329" s="20">
        <v>0.38819377876267003</v>
      </c>
      <c r="E1329" s="20">
        <v>-0.26746402536691199</v>
      </c>
      <c r="F1329" s="20">
        <v>1.1072544051109401</v>
      </c>
    </row>
    <row r="1330" spans="1:6" x14ac:dyDescent="0.2">
      <c r="A1330" t="s">
        <v>42</v>
      </c>
      <c r="B1330" t="s">
        <v>43</v>
      </c>
      <c r="C1330" t="s">
        <v>423</v>
      </c>
      <c r="D1330" s="20">
        <v>0.88368840791409298</v>
      </c>
      <c r="E1330" s="20">
        <v>0.21586348365208</v>
      </c>
      <c r="F1330" s="20">
        <v>1.53725772295109</v>
      </c>
    </row>
    <row r="1331" spans="1:6" x14ac:dyDescent="0.2">
      <c r="A1331" t="s">
        <v>42</v>
      </c>
      <c r="B1331" t="s">
        <v>43</v>
      </c>
      <c r="C1331" t="s">
        <v>424</v>
      </c>
      <c r="D1331" s="20">
        <v>0.81883679617043004</v>
      </c>
      <c r="E1331" s="20">
        <v>-0.32141692718572001</v>
      </c>
      <c r="F1331" s="20">
        <v>2.0504583022101599</v>
      </c>
    </row>
    <row r="1332" spans="1:6" x14ac:dyDescent="0.2">
      <c r="A1332" t="s">
        <v>42</v>
      </c>
      <c r="B1332" t="s">
        <v>43</v>
      </c>
      <c r="C1332" t="s">
        <v>425</v>
      </c>
      <c r="D1332" s="20">
        <v>0.20566073125248499</v>
      </c>
      <c r="E1332" s="20">
        <v>-0.321065497639417</v>
      </c>
      <c r="F1332" s="20">
        <v>0.78233885732208797</v>
      </c>
    </row>
    <row r="1333" spans="1:6" x14ac:dyDescent="0.2">
      <c r="A1333" t="s">
        <v>42</v>
      </c>
      <c r="B1333" t="s">
        <v>43</v>
      </c>
      <c r="C1333" t="s">
        <v>426</v>
      </c>
      <c r="D1333" s="20">
        <v>0.49977702391127599</v>
      </c>
      <c r="E1333" s="20">
        <v>-0.56454091967303199</v>
      </c>
      <c r="F1333" s="20">
        <v>1.5399233029825301</v>
      </c>
    </row>
    <row r="1334" spans="1:6" x14ac:dyDescent="0.2">
      <c r="A1334" t="s">
        <v>42</v>
      </c>
      <c r="B1334" t="s">
        <v>43</v>
      </c>
      <c r="C1334" t="s">
        <v>427</v>
      </c>
      <c r="D1334" s="20">
        <v>0.42895446890503702</v>
      </c>
      <c r="E1334" s="20">
        <v>-0.87983231362242598</v>
      </c>
      <c r="F1334" s="20">
        <v>1.96424296789908</v>
      </c>
    </row>
    <row r="1335" spans="1:6" x14ac:dyDescent="0.2">
      <c r="A1335" t="s">
        <v>42</v>
      </c>
      <c r="B1335" t="s">
        <v>43</v>
      </c>
      <c r="C1335" t="s">
        <v>428</v>
      </c>
      <c r="D1335" s="20">
        <v>-0.27817513478672101</v>
      </c>
      <c r="E1335" s="20">
        <v>-1.35643128288036</v>
      </c>
      <c r="F1335" s="20">
        <v>0.73798603438117605</v>
      </c>
    </row>
    <row r="1336" spans="1:6" x14ac:dyDescent="0.2">
      <c r="A1336" t="s">
        <v>42</v>
      </c>
      <c r="B1336" t="s">
        <v>43</v>
      </c>
      <c r="C1336" t="s">
        <v>429</v>
      </c>
      <c r="D1336" s="20">
        <v>-0.35162966941851098</v>
      </c>
      <c r="E1336" s="20">
        <v>-1.1423229799279999</v>
      </c>
      <c r="F1336" s="20">
        <v>0.40492545147965398</v>
      </c>
    </row>
    <row r="1337" spans="1:6" x14ac:dyDescent="0.2">
      <c r="A1337" t="s">
        <v>42</v>
      </c>
      <c r="B1337" t="s">
        <v>43</v>
      </c>
      <c r="C1337" t="s">
        <v>430</v>
      </c>
      <c r="D1337" s="20">
        <v>-0.47353058673724002</v>
      </c>
      <c r="E1337" s="20">
        <v>-1.24584231912652</v>
      </c>
      <c r="F1337" s="20">
        <v>0.27096690969360399</v>
      </c>
    </row>
    <row r="1338" spans="1:6" x14ac:dyDescent="0.2">
      <c r="A1338" t="s">
        <v>42</v>
      </c>
      <c r="B1338" t="s">
        <v>43</v>
      </c>
      <c r="C1338" t="s">
        <v>431</v>
      </c>
      <c r="D1338" s="20">
        <v>5.7751008545131197E-2</v>
      </c>
      <c r="E1338" s="20">
        <v>-0.804082275279561</v>
      </c>
      <c r="F1338" s="20">
        <v>0.88788629861074697</v>
      </c>
    </row>
    <row r="1339" spans="1:6" x14ac:dyDescent="0.2">
      <c r="A1339" t="s">
        <v>42</v>
      </c>
      <c r="B1339" t="s">
        <v>43</v>
      </c>
      <c r="C1339" t="s">
        <v>432</v>
      </c>
      <c r="D1339" s="20">
        <v>-0.74838471215520896</v>
      </c>
      <c r="E1339" s="20">
        <v>-1.8460427073711001</v>
      </c>
      <c r="F1339" s="20">
        <v>0.27277454605884699</v>
      </c>
    </row>
    <row r="1340" spans="1:6" x14ac:dyDescent="0.2">
      <c r="A1340" t="s">
        <v>42</v>
      </c>
      <c r="B1340" t="s">
        <v>43</v>
      </c>
      <c r="C1340" t="s">
        <v>433</v>
      </c>
      <c r="D1340" s="20">
        <v>-7.9203307528938893E-2</v>
      </c>
      <c r="E1340" s="20">
        <v>-1.1816973008802101</v>
      </c>
      <c r="F1340" s="20">
        <v>1.13678008743</v>
      </c>
    </row>
    <row r="1341" spans="1:6" x14ac:dyDescent="0.2">
      <c r="A1341" t="s">
        <v>42</v>
      </c>
      <c r="B1341" t="s">
        <v>43</v>
      </c>
      <c r="C1341" t="s">
        <v>434</v>
      </c>
      <c r="D1341" s="20">
        <v>-0.31310964049289403</v>
      </c>
      <c r="E1341" s="20">
        <v>-1.31737862958039</v>
      </c>
      <c r="F1341" s="20">
        <v>0.64151123964075396</v>
      </c>
    </row>
    <row r="1342" spans="1:6" x14ac:dyDescent="0.2">
      <c r="A1342" t="s">
        <v>42</v>
      </c>
      <c r="B1342" t="s">
        <v>43</v>
      </c>
      <c r="C1342" t="s">
        <v>435</v>
      </c>
      <c r="D1342" s="20">
        <v>0.42625338238149102</v>
      </c>
      <c r="E1342" s="20">
        <v>-9.9038664460905396E-2</v>
      </c>
      <c r="F1342" s="20">
        <v>0.98201980646264297</v>
      </c>
    </row>
    <row r="1343" spans="1:6" x14ac:dyDescent="0.2">
      <c r="A1343" t="s">
        <v>42</v>
      </c>
      <c r="B1343" t="s">
        <v>43</v>
      </c>
      <c r="C1343" t="s">
        <v>436</v>
      </c>
      <c r="D1343" s="20">
        <v>-0.448045768338038</v>
      </c>
      <c r="E1343" s="20">
        <v>-1.12410312453247</v>
      </c>
      <c r="F1343" s="20">
        <v>0.22065243561151399</v>
      </c>
    </row>
    <row r="1344" spans="1:6" x14ac:dyDescent="0.2">
      <c r="A1344" t="s">
        <v>42</v>
      </c>
      <c r="B1344" t="s">
        <v>43</v>
      </c>
      <c r="C1344" t="s">
        <v>437</v>
      </c>
      <c r="D1344" s="20">
        <v>-0.100419869365916</v>
      </c>
      <c r="E1344" s="20">
        <v>-0.79539531547242004</v>
      </c>
      <c r="F1344" s="20">
        <v>0.65394469380634002</v>
      </c>
    </row>
    <row r="1345" spans="1:6" x14ac:dyDescent="0.2">
      <c r="A1345" t="s">
        <v>42</v>
      </c>
      <c r="B1345" t="s">
        <v>43</v>
      </c>
      <c r="C1345" t="s">
        <v>438</v>
      </c>
      <c r="D1345" s="20">
        <v>-0.234177143530656</v>
      </c>
      <c r="E1345" s="20">
        <v>-1.89417561679742</v>
      </c>
      <c r="F1345" s="20">
        <v>1.46101746212674</v>
      </c>
    </row>
    <row r="1346" spans="1:6" x14ac:dyDescent="0.2">
      <c r="A1346" t="s">
        <v>42</v>
      </c>
      <c r="B1346" t="s">
        <v>43</v>
      </c>
      <c r="C1346" t="s">
        <v>439</v>
      </c>
      <c r="D1346" s="20">
        <v>-3.4343829769355003E-2</v>
      </c>
      <c r="E1346" s="20">
        <v>-0.61541543547658495</v>
      </c>
      <c r="F1346" s="20">
        <v>0.58686669907133104</v>
      </c>
    </row>
    <row r="1347" spans="1:6" x14ac:dyDescent="0.2">
      <c r="A1347" t="s">
        <v>42</v>
      </c>
      <c r="B1347" t="s">
        <v>43</v>
      </c>
      <c r="C1347" t="s">
        <v>440</v>
      </c>
      <c r="D1347" s="20">
        <v>2.89363197514119E-2</v>
      </c>
      <c r="E1347" s="20">
        <v>-0.62127742526566299</v>
      </c>
      <c r="F1347" s="20">
        <v>0.67688047686266395</v>
      </c>
    </row>
    <row r="1348" spans="1:6" x14ac:dyDescent="0.2">
      <c r="A1348" t="s">
        <v>42</v>
      </c>
      <c r="B1348" t="s">
        <v>43</v>
      </c>
      <c r="C1348" t="s">
        <v>441</v>
      </c>
      <c r="D1348" s="20">
        <v>0.20983772213590801</v>
      </c>
      <c r="E1348" s="20">
        <v>-0.60247948504730897</v>
      </c>
      <c r="F1348" s="20">
        <v>1.0131418806325001</v>
      </c>
    </row>
    <row r="1349" spans="1:6" x14ac:dyDescent="0.2">
      <c r="A1349" t="s">
        <v>42</v>
      </c>
      <c r="B1349" t="s">
        <v>43</v>
      </c>
      <c r="C1349" t="s">
        <v>442</v>
      </c>
      <c r="D1349" s="20">
        <v>-0.36575601671955699</v>
      </c>
      <c r="E1349" s="20">
        <v>-1.3802127612053401</v>
      </c>
      <c r="F1349" s="20">
        <v>0.64950160287919301</v>
      </c>
    </row>
    <row r="1350" spans="1:6" x14ac:dyDescent="0.2">
      <c r="A1350" t="s">
        <v>42</v>
      </c>
      <c r="B1350" t="s">
        <v>43</v>
      </c>
      <c r="C1350" t="s">
        <v>443</v>
      </c>
      <c r="D1350" s="20">
        <v>-0.35263243504245401</v>
      </c>
      <c r="E1350" s="20">
        <v>-1.31835357735771</v>
      </c>
      <c r="F1350" s="20">
        <v>0.74973730817643103</v>
      </c>
    </row>
    <row r="1351" spans="1:6" x14ac:dyDescent="0.2">
      <c r="A1351" t="s">
        <v>42</v>
      </c>
      <c r="B1351" t="s">
        <v>43</v>
      </c>
      <c r="C1351" t="s">
        <v>444</v>
      </c>
      <c r="D1351" s="20">
        <v>-0.617539987231151</v>
      </c>
      <c r="E1351" s="20">
        <v>-1.80908182069878</v>
      </c>
      <c r="F1351" s="20">
        <v>0.60098933758039197</v>
      </c>
    </row>
    <row r="1352" spans="1:6" x14ac:dyDescent="0.2">
      <c r="A1352" t="s">
        <v>103</v>
      </c>
      <c r="B1352" t="s">
        <v>104</v>
      </c>
      <c r="C1352" t="s">
        <v>418</v>
      </c>
      <c r="D1352" s="20">
        <v>0.16847618055661501</v>
      </c>
      <c r="E1352" s="20">
        <v>-0.26312851545277499</v>
      </c>
      <c r="F1352" s="20">
        <v>0.61335020239174898</v>
      </c>
    </row>
    <row r="1353" spans="1:6" x14ac:dyDescent="0.2">
      <c r="A1353" t="s">
        <v>103</v>
      </c>
      <c r="B1353" t="s">
        <v>104</v>
      </c>
      <c r="C1353" t="s">
        <v>419</v>
      </c>
      <c r="D1353" s="20">
        <v>-0.353075835112037</v>
      </c>
      <c r="E1353" s="20">
        <v>-0.90203307272913102</v>
      </c>
      <c r="F1353" s="20">
        <v>0.14391068912398</v>
      </c>
    </row>
    <row r="1354" spans="1:6" x14ac:dyDescent="0.2">
      <c r="A1354" t="s">
        <v>103</v>
      </c>
      <c r="B1354" t="s">
        <v>104</v>
      </c>
      <c r="C1354" t="s">
        <v>420</v>
      </c>
      <c r="D1354" s="20">
        <v>-8.3036172748214898E-2</v>
      </c>
      <c r="E1354" s="20">
        <v>-0.653174036357556</v>
      </c>
      <c r="F1354" s="20">
        <v>0.42110357096352102</v>
      </c>
    </row>
    <row r="1355" spans="1:6" x14ac:dyDescent="0.2">
      <c r="A1355" t="s">
        <v>103</v>
      </c>
      <c r="B1355" t="s">
        <v>104</v>
      </c>
      <c r="C1355" t="s">
        <v>421</v>
      </c>
      <c r="D1355" s="20">
        <v>0.43738036630065102</v>
      </c>
      <c r="E1355" s="20">
        <v>-7.0631957890472497E-2</v>
      </c>
      <c r="F1355" s="20">
        <v>1.0213981929861899</v>
      </c>
    </row>
    <row r="1356" spans="1:6" x14ac:dyDescent="0.2">
      <c r="A1356" t="s">
        <v>103</v>
      </c>
      <c r="B1356" t="s">
        <v>104</v>
      </c>
      <c r="C1356" t="s">
        <v>422</v>
      </c>
      <c r="D1356" s="20">
        <v>0.382639285408578</v>
      </c>
      <c r="E1356" s="20">
        <v>-0.14292226828514401</v>
      </c>
      <c r="F1356" s="20">
        <v>0.926662074249608</v>
      </c>
    </row>
    <row r="1357" spans="1:6" x14ac:dyDescent="0.2">
      <c r="A1357" t="s">
        <v>103</v>
      </c>
      <c r="B1357" t="s">
        <v>104</v>
      </c>
      <c r="C1357" t="s">
        <v>423</v>
      </c>
      <c r="D1357" s="20">
        <v>1.1243729355596499</v>
      </c>
      <c r="E1357" s="20">
        <v>0.51549898059087795</v>
      </c>
      <c r="F1357" s="20">
        <v>1.67379033554402</v>
      </c>
    </row>
    <row r="1358" spans="1:6" x14ac:dyDescent="0.2">
      <c r="A1358" t="s">
        <v>103</v>
      </c>
      <c r="B1358" t="s">
        <v>104</v>
      </c>
      <c r="C1358" t="s">
        <v>424</v>
      </c>
      <c r="D1358" s="20">
        <v>0.41230355027885501</v>
      </c>
      <c r="E1358" s="20">
        <v>-0.63565160601896997</v>
      </c>
      <c r="F1358" s="20">
        <v>1.41888933109881</v>
      </c>
    </row>
    <row r="1359" spans="1:6" x14ac:dyDescent="0.2">
      <c r="A1359" t="s">
        <v>103</v>
      </c>
      <c r="B1359" t="s">
        <v>104</v>
      </c>
      <c r="C1359" t="s">
        <v>425</v>
      </c>
      <c r="D1359" s="20">
        <v>0.18097432379968001</v>
      </c>
      <c r="E1359" s="20">
        <v>-0.24658446632435099</v>
      </c>
      <c r="F1359" s="20">
        <v>0.61835465267683398</v>
      </c>
    </row>
    <row r="1360" spans="1:6" x14ac:dyDescent="0.2">
      <c r="A1360" t="s">
        <v>103</v>
      </c>
      <c r="B1360" t="s">
        <v>104</v>
      </c>
      <c r="C1360" t="s">
        <v>426</v>
      </c>
      <c r="D1360" s="20">
        <v>0.50038267551563997</v>
      </c>
      <c r="E1360" s="20">
        <v>-0.52190054390246199</v>
      </c>
      <c r="F1360" s="20">
        <v>1.5932963222532399</v>
      </c>
    </row>
    <row r="1361" spans="1:6" x14ac:dyDescent="0.2">
      <c r="A1361" t="s">
        <v>103</v>
      </c>
      <c r="B1361" t="s">
        <v>104</v>
      </c>
      <c r="C1361" t="s">
        <v>427</v>
      </c>
      <c r="D1361" s="20">
        <v>0.43676779117480202</v>
      </c>
      <c r="E1361" s="20">
        <v>-1.04124136326296</v>
      </c>
      <c r="F1361" s="20">
        <v>1.7783122862988301</v>
      </c>
    </row>
    <row r="1362" spans="1:6" x14ac:dyDescent="0.2">
      <c r="A1362" t="s">
        <v>103</v>
      </c>
      <c r="B1362" t="s">
        <v>104</v>
      </c>
      <c r="C1362" t="s">
        <v>428</v>
      </c>
      <c r="D1362" s="20">
        <v>-0.69085034378613797</v>
      </c>
      <c r="E1362" s="20">
        <v>-1.5778202643264501</v>
      </c>
      <c r="F1362" s="20">
        <v>0.34618554279013503</v>
      </c>
    </row>
    <row r="1363" spans="1:6" x14ac:dyDescent="0.2">
      <c r="A1363" t="s">
        <v>103</v>
      </c>
      <c r="B1363" t="s">
        <v>104</v>
      </c>
      <c r="C1363" t="s">
        <v>429</v>
      </c>
      <c r="D1363" s="20">
        <v>-0.66280571634549701</v>
      </c>
      <c r="E1363" s="20">
        <v>-1.3940088058678199</v>
      </c>
      <c r="F1363" s="20">
        <v>-3.0939948504005198E-4</v>
      </c>
    </row>
    <row r="1364" spans="1:6" x14ac:dyDescent="0.2">
      <c r="A1364" t="s">
        <v>103</v>
      </c>
      <c r="B1364" t="s">
        <v>104</v>
      </c>
      <c r="C1364" t="s">
        <v>430</v>
      </c>
      <c r="D1364" s="20">
        <v>-0.267233734566654</v>
      </c>
      <c r="E1364" s="20">
        <v>-0.90182374289407397</v>
      </c>
      <c r="F1364" s="20">
        <v>0.37207329448948701</v>
      </c>
    </row>
    <row r="1365" spans="1:6" x14ac:dyDescent="0.2">
      <c r="A1365" t="s">
        <v>103</v>
      </c>
      <c r="B1365" t="s">
        <v>104</v>
      </c>
      <c r="C1365" t="s">
        <v>431</v>
      </c>
      <c r="D1365" s="20">
        <v>-0.126096780980715</v>
      </c>
      <c r="E1365" s="20">
        <v>-0.92394693864462896</v>
      </c>
      <c r="F1365" s="20">
        <v>0.668687503904146</v>
      </c>
    </row>
    <row r="1366" spans="1:6" x14ac:dyDescent="0.2">
      <c r="A1366" t="s">
        <v>103</v>
      </c>
      <c r="B1366" t="s">
        <v>104</v>
      </c>
      <c r="C1366" t="s">
        <v>432</v>
      </c>
      <c r="D1366" s="20">
        <v>-0.75792067148499098</v>
      </c>
      <c r="E1366" s="20">
        <v>-1.7958047581285199</v>
      </c>
      <c r="F1366" s="20">
        <v>0.20411259543288099</v>
      </c>
    </row>
    <row r="1367" spans="1:6" x14ac:dyDescent="0.2">
      <c r="A1367" t="s">
        <v>103</v>
      </c>
      <c r="B1367" t="s">
        <v>104</v>
      </c>
      <c r="C1367" t="s">
        <v>433</v>
      </c>
      <c r="D1367" s="20">
        <v>-0.207592327640265</v>
      </c>
      <c r="E1367" s="20">
        <v>-1.2311014138458301</v>
      </c>
      <c r="F1367" s="20">
        <v>0.84274174935936397</v>
      </c>
    </row>
    <row r="1368" spans="1:6" x14ac:dyDescent="0.2">
      <c r="A1368" t="s">
        <v>103</v>
      </c>
      <c r="B1368" t="s">
        <v>104</v>
      </c>
      <c r="C1368" t="s">
        <v>434</v>
      </c>
      <c r="D1368" s="20">
        <v>-0.19164925713331599</v>
      </c>
      <c r="E1368" s="20">
        <v>-1.1027986879606899</v>
      </c>
      <c r="F1368" s="20">
        <v>0.78226039281242898</v>
      </c>
    </row>
    <row r="1369" spans="1:6" x14ac:dyDescent="0.2">
      <c r="A1369" t="s">
        <v>103</v>
      </c>
      <c r="B1369" t="s">
        <v>104</v>
      </c>
      <c r="C1369" t="s">
        <v>435</v>
      </c>
      <c r="D1369" s="20">
        <v>0.25364563769736198</v>
      </c>
      <c r="E1369" s="20">
        <v>-0.17416658090352899</v>
      </c>
      <c r="F1369" s="20">
        <v>0.68603701251350901</v>
      </c>
    </row>
    <row r="1370" spans="1:6" x14ac:dyDescent="0.2">
      <c r="A1370" t="s">
        <v>103</v>
      </c>
      <c r="B1370" t="s">
        <v>104</v>
      </c>
      <c r="C1370" t="s">
        <v>436</v>
      </c>
      <c r="D1370" s="20">
        <v>-6.8240578992383893E-2</v>
      </c>
      <c r="E1370" s="20">
        <v>-0.609948472317551</v>
      </c>
      <c r="F1370" s="20">
        <v>0.47382629267852699</v>
      </c>
    </row>
    <row r="1371" spans="1:6" x14ac:dyDescent="0.2">
      <c r="A1371" t="s">
        <v>103</v>
      </c>
      <c r="B1371" t="s">
        <v>104</v>
      </c>
      <c r="C1371" t="s">
        <v>437</v>
      </c>
      <c r="D1371" s="20">
        <v>4.6125188545943297E-3</v>
      </c>
      <c r="E1371" s="20">
        <v>-0.61643851245272197</v>
      </c>
      <c r="F1371" s="20">
        <v>0.60479103957901703</v>
      </c>
    </row>
    <row r="1372" spans="1:6" x14ac:dyDescent="0.2">
      <c r="A1372" t="s">
        <v>103</v>
      </c>
      <c r="B1372" t="s">
        <v>104</v>
      </c>
      <c r="C1372" t="s">
        <v>438</v>
      </c>
      <c r="D1372" s="20">
        <v>-0.32889169268156199</v>
      </c>
      <c r="E1372" s="20">
        <v>-1.8129383018040299</v>
      </c>
      <c r="F1372" s="20">
        <v>1.0899900274302601</v>
      </c>
    </row>
    <row r="1373" spans="1:6" x14ac:dyDescent="0.2">
      <c r="A1373" t="s">
        <v>103</v>
      </c>
      <c r="B1373" t="s">
        <v>104</v>
      </c>
      <c r="C1373" t="s">
        <v>439</v>
      </c>
      <c r="D1373" s="20">
        <v>-0.25549450719207001</v>
      </c>
      <c r="E1373" s="20">
        <v>-0.75309832494628504</v>
      </c>
      <c r="F1373" s="20">
        <v>0.26744678655843701</v>
      </c>
    </row>
    <row r="1374" spans="1:6" x14ac:dyDescent="0.2">
      <c r="A1374" t="s">
        <v>103</v>
      </c>
      <c r="B1374" t="s">
        <v>104</v>
      </c>
      <c r="C1374" t="s">
        <v>440</v>
      </c>
      <c r="D1374" s="20">
        <v>-0.15028224268510301</v>
      </c>
      <c r="E1374" s="20">
        <v>-0.67676910932374501</v>
      </c>
      <c r="F1374" s="20">
        <v>0.38266496553780599</v>
      </c>
    </row>
    <row r="1375" spans="1:6" x14ac:dyDescent="0.2">
      <c r="A1375" t="s">
        <v>103</v>
      </c>
      <c r="B1375" t="s">
        <v>104</v>
      </c>
      <c r="C1375" t="s">
        <v>441</v>
      </c>
      <c r="D1375" s="20">
        <v>0.146242130270203</v>
      </c>
      <c r="E1375" s="20">
        <v>-0.54262151820587601</v>
      </c>
      <c r="F1375" s="20">
        <v>0.81360141011285902</v>
      </c>
    </row>
    <row r="1376" spans="1:6" x14ac:dyDescent="0.2">
      <c r="A1376" t="s">
        <v>103</v>
      </c>
      <c r="B1376" t="s">
        <v>104</v>
      </c>
      <c r="C1376" t="s">
        <v>442</v>
      </c>
      <c r="D1376" s="20">
        <v>-0.61112753374821904</v>
      </c>
      <c r="E1376" s="20">
        <v>-1.5061125799377499</v>
      </c>
      <c r="F1376" s="20">
        <v>0.22316302557548001</v>
      </c>
    </row>
    <row r="1377" spans="1:6" x14ac:dyDescent="0.2">
      <c r="A1377" t="s">
        <v>103</v>
      </c>
      <c r="B1377" t="s">
        <v>104</v>
      </c>
      <c r="C1377" t="s">
        <v>443</v>
      </c>
      <c r="D1377" s="20">
        <v>-0.832221241946831</v>
      </c>
      <c r="E1377" s="20">
        <v>-1.67836592838626</v>
      </c>
      <c r="F1377" s="20">
        <v>8.7589279339430198E-2</v>
      </c>
    </row>
    <row r="1378" spans="1:6" x14ac:dyDescent="0.2">
      <c r="A1378" t="s">
        <v>103</v>
      </c>
      <c r="B1378" t="s">
        <v>104</v>
      </c>
      <c r="C1378" t="s">
        <v>444</v>
      </c>
      <c r="D1378" s="20">
        <v>-0.53944085747124204</v>
      </c>
      <c r="E1378" s="20">
        <v>-1.7382869458707899</v>
      </c>
      <c r="F1378" s="20">
        <v>0.695545965730196</v>
      </c>
    </row>
    <row r="1379" spans="1:6" x14ac:dyDescent="0.2">
      <c r="A1379" t="s">
        <v>123</v>
      </c>
      <c r="B1379" t="s">
        <v>124</v>
      </c>
      <c r="C1379" t="s">
        <v>418</v>
      </c>
      <c r="D1379" s="20">
        <v>0.40200602374779398</v>
      </c>
      <c r="E1379" s="20">
        <v>-2.7604862960201901E-2</v>
      </c>
      <c r="F1379" s="20">
        <v>0.86819254024810499</v>
      </c>
    </row>
    <row r="1380" spans="1:6" x14ac:dyDescent="0.2">
      <c r="A1380" t="s">
        <v>123</v>
      </c>
      <c r="B1380" t="s">
        <v>124</v>
      </c>
      <c r="C1380" t="s">
        <v>419</v>
      </c>
      <c r="D1380" s="20">
        <v>-0.25548310725130102</v>
      </c>
      <c r="E1380" s="20">
        <v>-0.82954947183124605</v>
      </c>
      <c r="F1380" s="20">
        <v>0.295774492284404</v>
      </c>
    </row>
    <row r="1381" spans="1:6" x14ac:dyDescent="0.2">
      <c r="A1381" t="s">
        <v>123</v>
      </c>
      <c r="B1381" t="s">
        <v>124</v>
      </c>
      <c r="C1381" t="s">
        <v>420</v>
      </c>
      <c r="D1381" s="20">
        <v>-0.26509543625403198</v>
      </c>
      <c r="E1381" s="20">
        <v>-0.80691284430502896</v>
      </c>
      <c r="F1381" s="20">
        <v>0.335238054654516</v>
      </c>
    </row>
    <row r="1382" spans="1:6" x14ac:dyDescent="0.2">
      <c r="A1382" t="s">
        <v>123</v>
      </c>
      <c r="B1382" t="s">
        <v>124</v>
      </c>
      <c r="C1382" t="s">
        <v>421</v>
      </c>
      <c r="D1382" s="20">
        <v>0.182193138598572</v>
      </c>
      <c r="E1382" s="20">
        <v>-0.31320444451193302</v>
      </c>
      <c r="F1382" s="20">
        <v>0.74205799632748304</v>
      </c>
    </row>
    <row r="1383" spans="1:6" x14ac:dyDescent="0.2">
      <c r="A1383" t="s">
        <v>123</v>
      </c>
      <c r="B1383" t="s">
        <v>124</v>
      </c>
      <c r="C1383" t="s">
        <v>422</v>
      </c>
      <c r="D1383" s="20">
        <v>0.34558941088077899</v>
      </c>
      <c r="E1383" s="20">
        <v>-0.18733381701306301</v>
      </c>
      <c r="F1383" s="20">
        <v>0.91580928239546899</v>
      </c>
    </row>
    <row r="1384" spans="1:6" x14ac:dyDescent="0.2">
      <c r="A1384" t="s">
        <v>123</v>
      </c>
      <c r="B1384" t="s">
        <v>124</v>
      </c>
      <c r="C1384" t="s">
        <v>423</v>
      </c>
      <c r="D1384" s="20">
        <v>0.99994459000151503</v>
      </c>
      <c r="E1384" s="20">
        <v>0.41258462939477297</v>
      </c>
      <c r="F1384" s="20">
        <v>1.54632406147615</v>
      </c>
    </row>
    <row r="1385" spans="1:6" x14ac:dyDescent="0.2">
      <c r="A1385" t="s">
        <v>123</v>
      </c>
      <c r="B1385" t="s">
        <v>124</v>
      </c>
      <c r="C1385" t="s">
        <v>424</v>
      </c>
      <c r="D1385" s="20">
        <v>0.92965562563477699</v>
      </c>
      <c r="E1385" s="20">
        <v>-0.18548951478002099</v>
      </c>
      <c r="F1385" s="20">
        <v>1.9595175899122701</v>
      </c>
    </row>
    <row r="1386" spans="1:6" x14ac:dyDescent="0.2">
      <c r="A1386" t="s">
        <v>123</v>
      </c>
      <c r="B1386" t="s">
        <v>124</v>
      </c>
      <c r="C1386" t="s">
        <v>425</v>
      </c>
      <c r="D1386" s="20">
        <v>6.5146856132237099E-2</v>
      </c>
      <c r="E1386" s="20">
        <v>-0.36317894709481202</v>
      </c>
      <c r="F1386" s="20">
        <v>0.51780772988603796</v>
      </c>
    </row>
    <row r="1387" spans="1:6" x14ac:dyDescent="0.2">
      <c r="A1387" t="s">
        <v>123</v>
      </c>
      <c r="B1387" t="s">
        <v>124</v>
      </c>
      <c r="C1387" t="s">
        <v>426</v>
      </c>
      <c r="D1387" s="20">
        <v>0.71055693180455903</v>
      </c>
      <c r="E1387" s="20">
        <v>-0.35004122151568401</v>
      </c>
      <c r="F1387" s="20">
        <v>1.6885193192342101</v>
      </c>
    </row>
    <row r="1388" spans="1:6" x14ac:dyDescent="0.2">
      <c r="A1388" t="s">
        <v>123</v>
      </c>
      <c r="B1388" t="s">
        <v>124</v>
      </c>
      <c r="C1388" t="s">
        <v>427</v>
      </c>
      <c r="D1388" s="20">
        <v>0.464594288789136</v>
      </c>
      <c r="E1388" s="20">
        <v>-0.904603591081799</v>
      </c>
      <c r="F1388" s="20">
        <v>1.92448686505967</v>
      </c>
    </row>
    <row r="1389" spans="1:6" x14ac:dyDescent="0.2">
      <c r="A1389" t="s">
        <v>123</v>
      </c>
      <c r="B1389" t="s">
        <v>124</v>
      </c>
      <c r="C1389" t="s">
        <v>428</v>
      </c>
      <c r="D1389" s="20">
        <v>-0.84411347833447004</v>
      </c>
      <c r="E1389" s="20">
        <v>-1.91298245330967</v>
      </c>
      <c r="F1389" s="20">
        <v>0.154811940714466</v>
      </c>
    </row>
    <row r="1390" spans="1:6" x14ac:dyDescent="0.2">
      <c r="A1390" t="s">
        <v>123</v>
      </c>
      <c r="B1390" t="s">
        <v>124</v>
      </c>
      <c r="C1390" t="s">
        <v>429</v>
      </c>
      <c r="D1390" s="20">
        <v>-0.15711148320429599</v>
      </c>
      <c r="E1390" s="20">
        <v>-0.86507112432389199</v>
      </c>
      <c r="F1390" s="20">
        <v>0.59765240662974095</v>
      </c>
    </row>
    <row r="1391" spans="1:6" x14ac:dyDescent="0.2">
      <c r="A1391" t="s">
        <v>123</v>
      </c>
      <c r="B1391" t="s">
        <v>124</v>
      </c>
      <c r="C1391" t="s">
        <v>430</v>
      </c>
      <c r="D1391" s="20">
        <v>-0.50023071942673603</v>
      </c>
      <c r="E1391" s="20">
        <v>-1.1741305709320999</v>
      </c>
      <c r="F1391" s="20">
        <v>0.16646675155499799</v>
      </c>
    </row>
    <row r="1392" spans="1:6" x14ac:dyDescent="0.2">
      <c r="A1392" t="s">
        <v>123</v>
      </c>
      <c r="B1392" t="s">
        <v>124</v>
      </c>
      <c r="C1392" t="s">
        <v>431</v>
      </c>
      <c r="D1392" s="20">
        <v>0.131151242464568</v>
      </c>
      <c r="E1392" s="20">
        <v>-0.64496949201147402</v>
      </c>
      <c r="F1392" s="20">
        <v>0.88276148116810405</v>
      </c>
    </row>
    <row r="1393" spans="1:6" x14ac:dyDescent="0.2">
      <c r="A1393" t="s">
        <v>123</v>
      </c>
      <c r="B1393" t="s">
        <v>124</v>
      </c>
      <c r="C1393" t="s">
        <v>432</v>
      </c>
      <c r="D1393" s="20">
        <v>-0.61839087009118299</v>
      </c>
      <c r="E1393" s="20">
        <v>-1.57827565254326</v>
      </c>
      <c r="F1393" s="20">
        <v>0.45184966096836499</v>
      </c>
    </row>
    <row r="1394" spans="1:6" x14ac:dyDescent="0.2">
      <c r="A1394" t="s">
        <v>123</v>
      </c>
      <c r="B1394" t="s">
        <v>124</v>
      </c>
      <c r="C1394" t="s">
        <v>433</v>
      </c>
      <c r="D1394" s="20">
        <v>-5.25638952137698E-2</v>
      </c>
      <c r="E1394" s="20">
        <v>-0.96742913811688103</v>
      </c>
      <c r="F1394" s="20">
        <v>0.89941982083583505</v>
      </c>
    </row>
    <row r="1395" spans="1:6" x14ac:dyDescent="0.2">
      <c r="A1395" t="s">
        <v>123</v>
      </c>
      <c r="B1395" t="s">
        <v>124</v>
      </c>
      <c r="C1395" t="s">
        <v>434</v>
      </c>
      <c r="D1395" s="20">
        <v>-0.33043949790742999</v>
      </c>
      <c r="E1395" s="20">
        <v>-1.26909238028783</v>
      </c>
      <c r="F1395" s="20">
        <v>0.611701943287845</v>
      </c>
    </row>
    <row r="1396" spans="1:6" x14ac:dyDescent="0.2">
      <c r="A1396" t="s">
        <v>123</v>
      </c>
      <c r="B1396" t="s">
        <v>124</v>
      </c>
      <c r="C1396" t="s">
        <v>435</v>
      </c>
      <c r="D1396" s="20">
        <v>0.36230244794394301</v>
      </c>
      <c r="E1396" s="20">
        <v>-7.1702042501845906E-2</v>
      </c>
      <c r="F1396" s="20">
        <v>0.79932854812555498</v>
      </c>
    </row>
    <row r="1397" spans="1:6" x14ac:dyDescent="0.2">
      <c r="A1397" t="s">
        <v>123</v>
      </c>
      <c r="B1397" t="s">
        <v>124</v>
      </c>
      <c r="C1397" t="s">
        <v>436</v>
      </c>
      <c r="D1397" s="20">
        <v>-0.237169110744817</v>
      </c>
      <c r="E1397" s="20">
        <v>-0.79185704207232599</v>
      </c>
      <c r="F1397" s="20">
        <v>0.30587350702983501</v>
      </c>
    </row>
    <row r="1398" spans="1:6" x14ac:dyDescent="0.2">
      <c r="A1398" t="s">
        <v>123</v>
      </c>
      <c r="B1398" t="s">
        <v>124</v>
      </c>
      <c r="C1398" t="s">
        <v>437</v>
      </c>
      <c r="D1398" s="20">
        <v>-0.169416007856798</v>
      </c>
      <c r="E1398" s="20">
        <v>-0.847540914532804</v>
      </c>
      <c r="F1398" s="20">
        <v>0.535716219196812</v>
      </c>
    </row>
    <row r="1399" spans="1:6" x14ac:dyDescent="0.2">
      <c r="A1399" t="s">
        <v>123</v>
      </c>
      <c r="B1399" t="s">
        <v>124</v>
      </c>
      <c r="C1399" t="s">
        <v>438</v>
      </c>
      <c r="D1399" s="20">
        <v>-0.20878365463089399</v>
      </c>
      <c r="E1399" s="20">
        <v>-2.0074220937232199</v>
      </c>
      <c r="F1399" s="20">
        <v>1.44635086598298</v>
      </c>
    </row>
    <row r="1400" spans="1:6" x14ac:dyDescent="0.2">
      <c r="A1400" t="s">
        <v>123</v>
      </c>
      <c r="B1400" t="s">
        <v>124</v>
      </c>
      <c r="C1400" t="s">
        <v>439</v>
      </c>
      <c r="D1400" s="20">
        <v>-0.160139158688928</v>
      </c>
      <c r="E1400" s="20">
        <v>-0.67275727874014402</v>
      </c>
      <c r="F1400" s="20">
        <v>0.33135987900564401</v>
      </c>
    </row>
    <row r="1401" spans="1:6" x14ac:dyDescent="0.2">
      <c r="A1401" t="s">
        <v>123</v>
      </c>
      <c r="B1401" t="s">
        <v>124</v>
      </c>
      <c r="C1401" t="s">
        <v>440</v>
      </c>
      <c r="D1401" s="20">
        <v>0.14717587452325401</v>
      </c>
      <c r="E1401" s="20">
        <v>-0.39938413272704598</v>
      </c>
      <c r="F1401" s="20">
        <v>0.69526324852939803</v>
      </c>
    </row>
    <row r="1402" spans="1:6" x14ac:dyDescent="0.2">
      <c r="A1402" t="s">
        <v>123</v>
      </c>
      <c r="B1402" t="s">
        <v>124</v>
      </c>
      <c r="C1402" t="s">
        <v>441</v>
      </c>
      <c r="D1402" s="20">
        <v>0.23456927211051301</v>
      </c>
      <c r="E1402" s="20">
        <v>-0.43732739082316502</v>
      </c>
      <c r="F1402" s="20">
        <v>0.92108930406317002</v>
      </c>
    </row>
    <row r="1403" spans="1:6" x14ac:dyDescent="0.2">
      <c r="A1403" t="s">
        <v>123</v>
      </c>
      <c r="B1403" t="s">
        <v>124</v>
      </c>
      <c r="C1403" t="s">
        <v>442</v>
      </c>
      <c r="D1403" s="20">
        <v>-3.1392659617317097E-2</v>
      </c>
      <c r="E1403" s="20">
        <v>-1.0081462715623599</v>
      </c>
      <c r="F1403" s="20">
        <v>1.02147165702942</v>
      </c>
    </row>
    <row r="1404" spans="1:6" x14ac:dyDescent="0.2">
      <c r="A1404" t="s">
        <v>123</v>
      </c>
      <c r="B1404" t="s">
        <v>124</v>
      </c>
      <c r="C1404" t="s">
        <v>443</v>
      </c>
      <c r="D1404" s="20">
        <v>-8.1433301511074696E-2</v>
      </c>
      <c r="E1404" s="20">
        <v>-0.95319559214517902</v>
      </c>
      <c r="F1404" s="20">
        <v>0.79290743896182303</v>
      </c>
    </row>
    <row r="1405" spans="1:6" x14ac:dyDescent="0.2">
      <c r="A1405" t="s">
        <v>123</v>
      </c>
      <c r="B1405" t="s">
        <v>124</v>
      </c>
      <c r="C1405" t="s">
        <v>444</v>
      </c>
      <c r="D1405" s="20">
        <v>-1.17097800279961</v>
      </c>
      <c r="E1405" s="20">
        <v>-2.3892102353215301</v>
      </c>
      <c r="F1405" s="20">
        <v>-4.7889435182691502E-2</v>
      </c>
    </row>
    <row r="1406" spans="1:6" x14ac:dyDescent="0.2">
      <c r="A1406" t="s">
        <v>271</v>
      </c>
      <c r="B1406" t="s">
        <v>272</v>
      </c>
      <c r="C1406" t="s">
        <v>418</v>
      </c>
      <c r="D1406" s="20">
        <v>0.36457605406834598</v>
      </c>
      <c r="E1406" s="20">
        <v>-0.249951863994885</v>
      </c>
      <c r="F1406" s="20">
        <v>0.912608117560192</v>
      </c>
    </row>
    <row r="1407" spans="1:6" x14ac:dyDescent="0.2">
      <c r="A1407" t="s">
        <v>271</v>
      </c>
      <c r="B1407" t="s">
        <v>272</v>
      </c>
      <c r="C1407" t="s">
        <v>419</v>
      </c>
      <c r="D1407" s="20">
        <v>-0.32539469788854303</v>
      </c>
      <c r="E1407" s="20">
        <v>-0.99185562814615003</v>
      </c>
      <c r="F1407" s="20">
        <v>0.26520903765897103</v>
      </c>
    </row>
    <row r="1408" spans="1:6" x14ac:dyDescent="0.2">
      <c r="A1408" t="s">
        <v>271</v>
      </c>
      <c r="B1408" t="s">
        <v>272</v>
      </c>
      <c r="C1408" t="s">
        <v>420</v>
      </c>
      <c r="D1408" s="20">
        <v>-0.14075020195149299</v>
      </c>
      <c r="E1408" s="20">
        <v>-0.80223163327547398</v>
      </c>
      <c r="F1408" s="20">
        <v>0.48297707373617998</v>
      </c>
    </row>
    <row r="1409" spans="1:6" x14ac:dyDescent="0.2">
      <c r="A1409" t="s">
        <v>271</v>
      </c>
      <c r="B1409" t="s">
        <v>272</v>
      </c>
      <c r="C1409" t="s">
        <v>421</v>
      </c>
      <c r="D1409" s="20">
        <v>7.5831589503332505E-2</v>
      </c>
      <c r="E1409" s="20">
        <v>-0.58805922482912298</v>
      </c>
      <c r="F1409" s="20">
        <v>0.75720664404103999</v>
      </c>
    </row>
    <row r="1410" spans="1:6" x14ac:dyDescent="0.2">
      <c r="A1410" t="s">
        <v>271</v>
      </c>
      <c r="B1410" t="s">
        <v>272</v>
      </c>
      <c r="C1410" t="s">
        <v>422</v>
      </c>
      <c r="D1410" s="20">
        <v>0.52852811198466898</v>
      </c>
      <c r="E1410" s="20">
        <v>-9.4365260596580097E-2</v>
      </c>
      <c r="F1410" s="20">
        <v>1.16465478387095</v>
      </c>
    </row>
    <row r="1411" spans="1:6" x14ac:dyDescent="0.2">
      <c r="A1411" t="s">
        <v>271</v>
      </c>
      <c r="B1411" t="s">
        <v>272</v>
      </c>
      <c r="C1411" t="s">
        <v>423</v>
      </c>
      <c r="D1411" s="20">
        <v>1.1675797142373301</v>
      </c>
      <c r="E1411" s="20">
        <v>0.49796786717889302</v>
      </c>
      <c r="F1411" s="20">
        <v>1.92400591010582</v>
      </c>
    </row>
    <row r="1412" spans="1:6" x14ac:dyDescent="0.2">
      <c r="A1412" t="s">
        <v>271</v>
      </c>
      <c r="B1412" t="s">
        <v>272</v>
      </c>
      <c r="C1412" t="s">
        <v>424</v>
      </c>
      <c r="D1412" s="20">
        <v>0.97568230708505899</v>
      </c>
      <c r="E1412" s="20">
        <v>-0.17232232180250301</v>
      </c>
      <c r="F1412" s="20">
        <v>2.231034279892</v>
      </c>
    </row>
    <row r="1413" spans="1:6" x14ac:dyDescent="0.2">
      <c r="A1413" t="s">
        <v>271</v>
      </c>
      <c r="B1413" t="s">
        <v>272</v>
      </c>
      <c r="C1413" t="s">
        <v>425</v>
      </c>
      <c r="D1413" s="20">
        <v>-4.93024264190814E-3</v>
      </c>
      <c r="E1413" s="20">
        <v>-0.56189854606447498</v>
      </c>
      <c r="F1413" s="20">
        <v>0.51172773108266101</v>
      </c>
    </row>
    <row r="1414" spans="1:6" x14ac:dyDescent="0.2">
      <c r="A1414" t="s">
        <v>271</v>
      </c>
      <c r="B1414" t="s">
        <v>272</v>
      </c>
      <c r="C1414" t="s">
        <v>426</v>
      </c>
      <c r="D1414" s="20">
        <v>0.50853934279337298</v>
      </c>
      <c r="E1414" s="20">
        <v>-0.53563873666714501</v>
      </c>
      <c r="F1414" s="20">
        <v>1.5989371173720099</v>
      </c>
    </row>
    <row r="1415" spans="1:6" x14ac:dyDescent="0.2">
      <c r="A1415" t="s">
        <v>271</v>
      </c>
      <c r="B1415" t="s">
        <v>272</v>
      </c>
      <c r="C1415" t="s">
        <v>427</v>
      </c>
      <c r="D1415" s="20">
        <v>0.44018372362900998</v>
      </c>
      <c r="E1415" s="20">
        <v>-1.01764938046715</v>
      </c>
      <c r="F1415" s="20">
        <v>1.80191984871323</v>
      </c>
    </row>
    <row r="1416" spans="1:6" x14ac:dyDescent="0.2">
      <c r="A1416" t="s">
        <v>271</v>
      </c>
      <c r="B1416" t="s">
        <v>272</v>
      </c>
      <c r="C1416" t="s">
        <v>428</v>
      </c>
      <c r="D1416" s="20">
        <v>-0.28055937105941497</v>
      </c>
      <c r="E1416" s="20">
        <v>-1.3657795858578099</v>
      </c>
      <c r="F1416" s="20">
        <v>0.71592061453167699</v>
      </c>
    </row>
    <row r="1417" spans="1:6" x14ac:dyDescent="0.2">
      <c r="A1417" t="s">
        <v>271</v>
      </c>
      <c r="B1417" t="s">
        <v>272</v>
      </c>
      <c r="C1417" t="s">
        <v>429</v>
      </c>
      <c r="D1417" s="20">
        <v>-0.24549985496995499</v>
      </c>
      <c r="E1417" s="20">
        <v>-1.01271951715764</v>
      </c>
      <c r="F1417" s="20">
        <v>0.57392419559044605</v>
      </c>
    </row>
    <row r="1418" spans="1:6" x14ac:dyDescent="0.2">
      <c r="A1418" t="s">
        <v>271</v>
      </c>
      <c r="B1418" t="s">
        <v>272</v>
      </c>
      <c r="C1418" t="s">
        <v>430</v>
      </c>
      <c r="D1418" s="20">
        <v>-0.32960471213940901</v>
      </c>
      <c r="E1418" s="20">
        <v>-1.1554665103936099</v>
      </c>
      <c r="F1418" s="20">
        <v>0.44783976903221001</v>
      </c>
    </row>
    <row r="1419" spans="1:6" x14ac:dyDescent="0.2">
      <c r="A1419" t="s">
        <v>271</v>
      </c>
      <c r="B1419" t="s">
        <v>272</v>
      </c>
      <c r="C1419" t="s">
        <v>431</v>
      </c>
      <c r="D1419" s="20">
        <v>5.1129057841416997E-2</v>
      </c>
      <c r="E1419" s="20">
        <v>-0.80000556288830305</v>
      </c>
      <c r="F1419" s="20">
        <v>0.87112807007864002</v>
      </c>
    </row>
    <row r="1420" spans="1:6" x14ac:dyDescent="0.2">
      <c r="A1420" t="s">
        <v>271</v>
      </c>
      <c r="B1420" t="s">
        <v>272</v>
      </c>
      <c r="C1420" t="s">
        <v>432</v>
      </c>
      <c r="D1420" s="20">
        <v>-0.72309581260688804</v>
      </c>
      <c r="E1420" s="20">
        <v>-1.6975222147289899</v>
      </c>
      <c r="F1420" s="20">
        <v>0.20658580467523499</v>
      </c>
    </row>
    <row r="1421" spans="1:6" x14ac:dyDescent="0.2">
      <c r="A1421" t="s">
        <v>271</v>
      </c>
      <c r="B1421" t="s">
        <v>272</v>
      </c>
      <c r="C1421" t="s">
        <v>433</v>
      </c>
      <c r="D1421" s="20">
        <v>0.123093808501713</v>
      </c>
      <c r="E1421" s="20">
        <v>-0.99976769114398201</v>
      </c>
      <c r="F1421" s="20">
        <v>1.29607501999746</v>
      </c>
    </row>
    <row r="1422" spans="1:6" x14ac:dyDescent="0.2">
      <c r="A1422" t="s">
        <v>271</v>
      </c>
      <c r="B1422" t="s">
        <v>272</v>
      </c>
      <c r="C1422" t="s">
        <v>434</v>
      </c>
      <c r="D1422" s="20">
        <v>-0.32477678236344898</v>
      </c>
      <c r="E1422" s="20">
        <v>-1.3185104870395801</v>
      </c>
      <c r="F1422" s="20">
        <v>0.63431411241268398</v>
      </c>
    </row>
    <row r="1423" spans="1:6" x14ac:dyDescent="0.2">
      <c r="A1423" t="s">
        <v>271</v>
      </c>
      <c r="B1423" t="s">
        <v>272</v>
      </c>
      <c r="C1423" t="s">
        <v>435</v>
      </c>
      <c r="D1423" s="20">
        <v>0.25554958998684102</v>
      </c>
      <c r="E1423" s="20">
        <v>-0.270188169875479</v>
      </c>
      <c r="F1423" s="20">
        <v>0.78453174776196</v>
      </c>
    </row>
    <row r="1424" spans="1:6" x14ac:dyDescent="0.2">
      <c r="A1424" t="s">
        <v>271</v>
      </c>
      <c r="B1424" t="s">
        <v>272</v>
      </c>
      <c r="C1424" t="s">
        <v>436</v>
      </c>
      <c r="D1424" s="20">
        <v>-0.14133986750233199</v>
      </c>
      <c r="E1424" s="20">
        <v>-0.84104454041583299</v>
      </c>
      <c r="F1424" s="20">
        <v>0.49328871465176599</v>
      </c>
    </row>
    <row r="1425" spans="1:6" x14ac:dyDescent="0.2">
      <c r="A1425" t="s">
        <v>271</v>
      </c>
      <c r="B1425" t="s">
        <v>272</v>
      </c>
      <c r="C1425" t="s">
        <v>437</v>
      </c>
      <c r="D1425" s="20">
        <v>-0.120029857802061</v>
      </c>
      <c r="E1425" s="20">
        <v>-0.82416317260069805</v>
      </c>
      <c r="F1425" s="20">
        <v>0.59546328511360302</v>
      </c>
    </row>
    <row r="1426" spans="1:6" x14ac:dyDescent="0.2">
      <c r="A1426" t="s">
        <v>271</v>
      </c>
      <c r="B1426" t="s">
        <v>272</v>
      </c>
      <c r="C1426" t="s">
        <v>438</v>
      </c>
      <c r="D1426" s="20">
        <v>-0.22032902890811601</v>
      </c>
      <c r="E1426" s="20">
        <v>-2.0031726089604098</v>
      </c>
      <c r="F1426" s="20">
        <v>1.52946092592199</v>
      </c>
    </row>
    <row r="1427" spans="1:6" x14ac:dyDescent="0.2">
      <c r="A1427" t="s">
        <v>271</v>
      </c>
      <c r="B1427" t="s">
        <v>272</v>
      </c>
      <c r="C1427" t="s">
        <v>439</v>
      </c>
      <c r="D1427" s="20">
        <v>-7.6467853368577102E-2</v>
      </c>
      <c r="E1427" s="20">
        <v>-0.69345953546411898</v>
      </c>
      <c r="F1427" s="20">
        <v>0.53595370739163095</v>
      </c>
    </row>
    <row r="1428" spans="1:6" x14ac:dyDescent="0.2">
      <c r="A1428" t="s">
        <v>271</v>
      </c>
      <c r="B1428" t="s">
        <v>272</v>
      </c>
      <c r="C1428" t="s">
        <v>440</v>
      </c>
      <c r="D1428" s="20">
        <v>0.197309657680831</v>
      </c>
      <c r="E1428" s="20">
        <v>-0.50005561053718806</v>
      </c>
      <c r="F1428" s="20">
        <v>0.83654563066853704</v>
      </c>
    </row>
    <row r="1429" spans="1:6" x14ac:dyDescent="0.2">
      <c r="A1429" t="s">
        <v>271</v>
      </c>
      <c r="B1429" t="s">
        <v>272</v>
      </c>
      <c r="C1429" t="s">
        <v>441</v>
      </c>
      <c r="D1429" s="20">
        <v>1.0369580185108199E-2</v>
      </c>
      <c r="E1429" s="20">
        <v>-0.69872267558989398</v>
      </c>
      <c r="F1429" s="20">
        <v>0.79556706557797796</v>
      </c>
    </row>
    <row r="1430" spans="1:6" x14ac:dyDescent="0.2">
      <c r="A1430" t="s">
        <v>271</v>
      </c>
      <c r="B1430" t="s">
        <v>272</v>
      </c>
      <c r="C1430" t="s">
        <v>442</v>
      </c>
      <c r="D1430" s="20">
        <v>-0.25334254101876202</v>
      </c>
      <c r="E1430" s="20">
        <v>-1.21883165926682</v>
      </c>
      <c r="F1430" s="20">
        <v>0.64480706476648897</v>
      </c>
    </row>
    <row r="1431" spans="1:6" x14ac:dyDescent="0.2">
      <c r="A1431" t="s">
        <v>271</v>
      </c>
      <c r="B1431" t="s">
        <v>272</v>
      </c>
      <c r="C1431" t="s">
        <v>443</v>
      </c>
      <c r="D1431" s="20">
        <v>-0.35940882006642699</v>
      </c>
      <c r="E1431" s="20">
        <v>-1.31412904539349</v>
      </c>
      <c r="F1431" s="20">
        <v>0.62633057966143701</v>
      </c>
    </row>
    <row r="1432" spans="1:6" x14ac:dyDescent="0.2">
      <c r="A1432" t="s">
        <v>271</v>
      </c>
      <c r="B1432" t="s">
        <v>272</v>
      </c>
      <c r="C1432" t="s">
        <v>444</v>
      </c>
      <c r="D1432" s="20">
        <v>-0.79322384290984405</v>
      </c>
      <c r="E1432" s="20">
        <v>-2.0596100473383401</v>
      </c>
      <c r="F1432" s="20">
        <v>0.44363072016290001</v>
      </c>
    </row>
    <row r="1433" spans="1:6" x14ac:dyDescent="0.2">
      <c r="A1433" t="s">
        <v>20</v>
      </c>
      <c r="B1433" t="s">
        <v>21</v>
      </c>
      <c r="C1433" t="s">
        <v>418</v>
      </c>
      <c r="D1433" s="20">
        <v>0.46944812000890201</v>
      </c>
      <c r="E1433" s="20">
        <v>-7.8489368195171494E-2</v>
      </c>
      <c r="F1433" s="20">
        <v>1.0008661117609701</v>
      </c>
    </row>
    <row r="1434" spans="1:6" x14ac:dyDescent="0.2">
      <c r="A1434" t="s">
        <v>20</v>
      </c>
      <c r="B1434" t="s">
        <v>21</v>
      </c>
      <c r="C1434" t="s">
        <v>419</v>
      </c>
      <c r="D1434" s="20">
        <v>-0.39669200341154698</v>
      </c>
      <c r="E1434" s="20">
        <v>-1.0608548881425599</v>
      </c>
      <c r="F1434" s="20">
        <v>0.23827727628974699</v>
      </c>
    </row>
    <row r="1435" spans="1:6" x14ac:dyDescent="0.2">
      <c r="A1435" t="s">
        <v>20</v>
      </c>
      <c r="B1435" t="s">
        <v>21</v>
      </c>
      <c r="C1435" t="s">
        <v>420</v>
      </c>
      <c r="D1435" s="20">
        <v>-0.295351922437952</v>
      </c>
      <c r="E1435" s="20">
        <v>-0.91331225015871698</v>
      </c>
      <c r="F1435" s="20">
        <v>0.29567452731481297</v>
      </c>
    </row>
    <row r="1436" spans="1:6" x14ac:dyDescent="0.2">
      <c r="A1436" t="s">
        <v>20</v>
      </c>
      <c r="B1436" t="s">
        <v>21</v>
      </c>
      <c r="C1436" t="s">
        <v>421</v>
      </c>
      <c r="D1436" s="20">
        <v>8.3227263353700204E-2</v>
      </c>
      <c r="E1436" s="20">
        <v>-0.52056060273315896</v>
      </c>
      <c r="F1436" s="20">
        <v>0.71931433916603404</v>
      </c>
    </row>
    <row r="1437" spans="1:6" x14ac:dyDescent="0.2">
      <c r="A1437" t="s">
        <v>20</v>
      </c>
      <c r="B1437" t="s">
        <v>21</v>
      </c>
      <c r="C1437" t="s">
        <v>422</v>
      </c>
      <c r="D1437" s="20">
        <v>0.40050503121298398</v>
      </c>
      <c r="E1437" s="20">
        <v>-0.20548832492539101</v>
      </c>
      <c r="F1437" s="20">
        <v>1.02149431095129</v>
      </c>
    </row>
    <row r="1438" spans="1:6" x14ac:dyDescent="0.2">
      <c r="A1438" t="s">
        <v>20</v>
      </c>
      <c r="B1438" t="s">
        <v>21</v>
      </c>
      <c r="C1438" t="s">
        <v>423</v>
      </c>
      <c r="D1438" s="20">
        <v>1.0738536467918101</v>
      </c>
      <c r="E1438" s="20">
        <v>0.42233864070300298</v>
      </c>
      <c r="F1438" s="20">
        <v>1.76497890976191</v>
      </c>
    </row>
    <row r="1439" spans="1:6" x14ac:dyDescent="0.2">
      <c r="A1439" t="s">
        <v>20</v>
      </c>
      <c r="B1439" t="s">
        <v>21</v>
      </c>
      <c r="C1439" t="s">
        <v>424</v>
      </c>
      <c r="D1439" s="20">
        <v>0.98066103170712904</v>
      </c>
      <c r="E1439" s="20">
        <v>-0.20447477110649601</v>
      </c>
      <c r="F1439" s="20">
        <v>2.2069264665612698</v>
      </c>
    </row>
    <row r="1440" spans="1:6" x14ac:dyDescent="0.2">
      <c r="A1440" t="s">
        <v>20</v>
      </c>
      <c r="B1440" t="s">
        <v>21</v>
      </c>
      <c r="C1440" t="s">
        <v>425</v>
      </c>
      <c r="D1440" s="20">
        <v>7.0336150611182799E-2</v>
      </c>
      <c r="E1440" s="20">
        <v>-0.43865699295381699</v>
      </c>
      <c r="F1440" s="20">
        <v>0.60296682788158396</v>
      </c>
    </row>
    <row r="1441" spans="1:6" x14ac:dyDescent="0.2">
      <c r="A1441" t="s">
        <v>20</v>
      </c>
      <c r="B1441" t="s">
        <v>21</v>
      </c>
      <c r="C1441" t="s">
        <v>426</v>
      </c>
      <c r="D1441" s="20">
        <v>0.50939181816318002</v>
      </c>
      <c r="E1441" s="20">
        <v>-0.571491761279455</v>
      </c>
      <c r="F1441" s="20">
        <v>1.5857730318830501</v>
      </c>
    </row>
    <row r="1442" spans="1:6" x14ac:dyDescent="0.2">
      <c r="A1442" t="s">
        <v>20</v>
      </c>
      <c r="B1442" t="s">
        <v>21</v>
      </c>
      <c r="C1442" t="s">
        <v>427</v>
      </c>
      <c r="D1442" s="20">
        <v>0.442413173921758</v>
      </c>
      <c r="E1442" s="20">
        <v>-0.91056406414381996</v>
      </c>
      <c r="F1442" s="20">
        <v>1.9256446729451899</v>
      </c>
    </row>
    <row r="1443" spans="1:6" x14ac:dyDescent="0.2">
      <c r="A1443" t="s">
        <v>20</v>
      </c>
      <c r="B1443" t="s">
        <v>21</v>
      </c>
      <c r="C1443" t="s">
        <v>428</v>
      </c>
      <c r="D1443" s="20">
        <v>-0.27408829407859298</v>
      </c>
      <c r="E1443" s="20">
        <v>-1.36793491673743</v>
      </c>
      <c r="F1443" s="20">
        <v>0.73830405524602405</v>
      </c>
    </row>
    <row r="1444" spans="1:6" x14ac:dyDescent="0.2">
      <c r="A1444" t="s">
        <v>20</v>
      </c>
      <c r="B1444" t="s">
        <v>21</v>
      </c>
      <c r="C1444" t="s">
        <v>429</v>
      </c>
      <c r="D1444" s="20">
        <v>-0.20821136322639799</v>
      </c>
      <c r="E1444" s="20">
        <v>-0.98174428745004005</v>
      </c>
      <c r="F1444" s="20">
        <v>0.57503787177653898</v>
      </c>
    </row>
    <row r="1445" spans="1:6" x14ac:dyDescent="0.2">
      <c r="A1445" t="s">
        <v>20</v>
      </c>
      <c r="B1445" t="s">
        <v>21</v>
      </c>
      <c r="C1445" t="s">
        <v>430</v>
      </c>
      <c r="D1445" s="20">
        <v>-0.50150430958379699</v>
      </c>
      <c r="E1445" s="20">
        <v>-1.24628827072644</v>
      </c>
      <c r="F1445" s="20">
        <v>0.17447486624955599</v>
      </c>
    </row>
    <row r="1446" spans="1:6" x14ac:dyDescent="0.2">
      <c r="A1446" t="s">
        <v>20</v>
      </c>
      <c r="B1446" t="s">
        <v>21</v>
      </c>
      <c r="C1446" t="s">
        <v>431</v>
      </c>
      <c r="D1446" s="20">
        <v>5.7906633038775503E-2</v>
      </c>
      <c r="E1446" s="20">
        <v>-0.822363956559645</v>
      </c>
      <c r="F1446" s="20">
        <v>0.88928509736175099</v>
      </c>
    </row>
    <row r="1447" spans="1:6" x14ac:dyDescent="0.2">
      <c r="A1447" t="s">
        <v>20</v>
      </c>
      <c r="B1447" t="s">
        <v>21</v>
      </c>
      <c r="C1447" t="s">
        <v>432</v>
      </c>
      <c r="D1447" s="20">
        <v>-0.73650072175770598</v>
      </c>
      <c r="E1447" s="20">
        <v>-1.78765630426892</v>
      </c>
      <c r="F1447" s="20">
        <v>0.312457506737015</v>
      </c>
    </row>
    <row r="1448" spans="1:6" x14ac:dyDescent="0.2">
      <c r="A1448" t="s">
        <v>20</v>
      </c>
      <c r="B1448" t="s">
        <v>21</v>
      </c>
      <c r="C1448" t="s">
        <v>433</v>
      </c>
      <c r="D1448" s="20">
        <v>-0.199485537196156</v>
      </c>
      <c r="E1448" s="20">
        <v>-1.34618526746929</v>
      </c>
      <c r="F1448" s="20">
        <v>0.83601507807756004</v>
      </c>
    </row>
    <row r="1449" spans="1:6" x14ac:dyDescent="0.2">
      <c r="A1449" t="s">
        <v>20</v>
      </c>
      <c r="B1449" t="s">
        <v>21</v>
      </c>
      <c r="C1449" t="s">
        <v>434</v>
      </c>
      <c r="D1449" s="20">
        <v>-0.32841540229132599</v>
      </c>
      <c r="E1449" s="20">
        <v>-1.2898710420849899</v>
      </c>
      <c r="F1449" s="20">
        <v>0.69784299341939904</v>
      </c>
    </row>
    <row r="1450" spans="1:6" x14ac:dyDescent="0.2">
      <c r="A1450" t="s">
        <v>20</v>
      </c>
      <c r="B1450" t="s">
        <v>21</v>
      </c>
      <c r="C1450" t="s">
        <v>435</v>
      </c>
      <c r="D1450" s="20">
        <v>0.315962838814626</v>
      </c>
      <c r="E1450" s="20">
        <v>-0.232672223542431</v>
      </c>
      <c r="F1450" s="20">
        <v>0.80916523354268899</v>
      </c>
    </row>
    <row r="1451" spans="1:6" x14ac:dyDescent="0.2">
      <c r="A1451" t="s">
        <v>20</v>
      </c>
      <c r="B1451" t="s">
        <v>21</v>
      </c>
      <c r="C1451" t="s">
        <v>436</v>
      </c>
      <c r="D1451" s="20">
        <v>-0.229853270697255</v>
      </c>
      <c r="E1451" s="20">
        <v>-0.88518760736713797</v>
      </c>
      <c r="F1451" s="20">
        <v>0.41869481787317803</v>
      </c>
    </row>
    <row r="1452" spans="1:6" x14ac:dyDescent="0.2">
      <c r="A1452" t="s">
        <v>20</v>
      </c>
      <c r="B1452" t="s">
        <v>21</v>
      </c>
      <c r="C1452" t="s">
        <v>437</v>
      </c>
      <c r="D1452" s="20">
        <v>-0.16083714220450801</v>
      </c>
      <c r="E1452" s="20">
        <v>-0.87107337737120205</v>
      </c>
      <c r="F1452" s="20">
        <v>0.55616271599592704</v>
      </c>
    </row>
    <row r="1453" spans="1:6" x14ac:dyDescent="0.2">
      <c r="A1453" t="s">
        <v>20</v>
      </c>
      <c r="B1453" t="s">
        <v>21</v>
      </c>
      <c r="C1453" t="s">
        <v>438</v>
      </c>
      <c r="D1453" s="20">
        <v>-0.20777230495903401</v>
      </c>
      <c r="E1453" s="20">
        <v>-1.93659095520145</v>
      </c>
      <c r="F1453" s="20">
        <v>1.4404056140411301</v>
      </c>
    </row>
    <row r="1454" spans="1:6" x14ac:dyDescent="0.2">
      <c r="A1454" t="s">
        <v>20</v>
      </c>
      <c r="B1454" t="s">
        <v>21</v>
      </c>
      <c r="C1454" t="s">
        <v>439</v>
      </c>
      <c r="D1454" s="20">
        <v>4.3025965870566701E-2</v>
      </c>
      <c r="E1454" s="20">
        <v>-0.55825429050388398</v>
      </c>
      <c r="F1454" s="20">
        <v>0.62424329192105998</v>
      </c>
    </row>
    <row r="1455" spans="1:6" x14ac:dyDescent="0.2">
      <c r="A1455" t="s">
        <v>20</v>
      </c>
      <c r="B1455" t="s">
        <v>21</v>
      </c>
      <c r="C1455" t="s">
        <v>440</v>
      </c>
      <c r="D1455" s="20">
        <v>5.0208674912965698E-2</v>
      </c>
      <c r="E1455" s="20">
        <v>-0.55616242691174</v>
      </c>
      <c r="F1455" s="20">
        <v>0.68695598779717804</v>
      </c>
    </row>
    <row r="1456" spans="1:6" x14ac:dyDescent="0.2">
      <c r="A1456" t="s">
        <v>20</v>
      </c>
      <c r="B1456" t="s">
        <v>21</v>
      </c>
      <c r="C1456" t="s">
        <v>441</v>
      </c>
      <c r="D1456" s="20">
        <v>0.16856716288194401</v>
      </c>
      <c r="E1456" s="20">
        <v>-0.58843081244742002</v>
      </c>
      <c r="F1456" s="20">
        <v>0.91839711268637503</v>
      </c>
    </row>
    <row r="1457" spans="1:6" x14ac:dyDescent="0.2">
      <c r="A1457" t="s">
        <v>20</v>
      </c>
      <c r="B1457" t="s">
        <v>21</v>
      </c>
      <c r="C1457" t="s">
        <v>442</v>
      </c>
      <c r="D1457" s="20">
        <v>-0.37277804461781899</v>
      </c>
      <c r="E1457" s="20">
        <v>-1.2382802033059599</v>
      </c>
      <c r="F1457" s="20">
        <v>0.55698473852475705</v>
      </c>
    </row>
    <row r="1458" spans="1:6" x14ac:dyDescent="0.2">
      <c r="A1458" t="s">
        <v>20</v>
      </c>
      <c r="B1458" t="s">
        <v>21</v>
      </c>
      <c r="C1458" t="s">
        <v>443</v>
      </c>
      <c r="D1458" s="20">
        <v>-0.41869701581747498</v>
      </c>
      <c r="E1458" s="20">
        <v>-1.3685338542316201</v>
      </c>
      <c r="F1458" s="20">
        <v>0.55302993407048295</v>
      </c>
    </row>
    <row r="1459" spans="1:6" x14ac:dyDescent="0.2">
      <c r="A1459" t="s">
        <v>20</v>
      </c>
      <c r="B1459" t="s">
        <v>21</v>
      </c>
      <c r="C1459" t="s">
        <v>444</v>
      </c>
      <c r="D1459" s="20">
        <v>-0.91825527968462395</v>
      </c>
      <c r="E1459" s="20">
        <v>-2.04792138565502</v>
      </c>
      <c r="F1459" s="20">
        <v>0.27310123697003902</v>
      </c>
    </row>
    <row r="1460" spans="1:6" x14ac:dyDescent="0.2">
      <c r="A1460" t="s">
        <v>259</v>
      </c>
      <c r="B1460" t="s">
        <v>260</v>
      </c>
      <c r="C1460" t="s">
        <v>418</v>
      </c>
      <c r="D1460" s="20">
        <v>0.41456876942010901</v>
      </c>
      <c r="E1460" s="20">
        <v>-0.11886022384021901</v>
      </c>
      <c r="F1460" s="20">
        <v>0.95775389081004803</v>
      </c>
    </row>
    <row r="1461" spans="1:6" x14ac:dyDescent="0.2">
      <c r="A1461" t="s">
        <v>259</v>
      </c>
      <c r="B1461" t="s">
        <v>260</v>
      </c>
      <c r="C1461" t="s">
        <v>419</v>
      </c>
      <c r="D1461" s="20">
        <v>-0.17062216692170301</v>
      </c>
      <c r="E1461" s="20">
        <v>-0.75308799922871605</v>
      </c>
      <c r="F1461" s="20">
        <v>0.44737054233096601</v>
      </c>
    </row>
    <row r="1462" spans="1:6" x14ac:dyDescent="0.2">
      <c r="A1462" t="s">
        <v>259</v>
      </c>
      <c r="B1462" t="s">
        <v>260</v>
      </c>
      <c r="C1462" t="s">
        <v>420</v>
      </c>
      <c r="D1462" s="20">
        <v>-0.26712690154822399</v>
      </c>
      <c r="E1462" s="20">
        <v>-0.89746949028645995</v>
      </c>
      <c r="F1462" s="20">
        <v>0.31079097902102698</v>
      </c>
    </row>
    <row r="1463" spans="1:6" x14ac:dyDescent="0.2">
      <c r="A1463" t="s">
        <v>259</v>
      </c>
      <c r="B1463" t="s">
        <v>260</v>
      </c>
      <c r="C1463" t="s">
        <v>421</v>
      </c>
      <c r="D1463" s="20">
        <v>0.149129997839346</v>
      </c>
      <c r="E1463" s="20">
        <v>-0.43808881125967097</v>
      </c>
      <c r="F1463" s="20">
        <v>0.726333711173347</v>
      </c>
    </row>
    <row r="1464" spans="1:6" x14ac:dyDescent="0.2">
      <c r="A1464" t="s">
        <v>259</v>
      </c>
      <c r="B1464" t="s">
        <v>260</v>
      </c>
      <c r="C1464" t="s">
        <v>422</v>
      </c>
      <c r="D1464" s="20">
        <v>0.32729177613432398</v>
      </c>
      <c r="E1464" s="20">
        <v>-0.31726609040179998</v>
      </c>
      <c r="F1464" s="20">
        <v>1.0671316590247399</v>
      </c>
    </row>
    <row r="1465" spans="1:6" x14ac:dyDescent="0.2">
      <c r="A1465" t="s">
        <v>259</v>
      </c>
      <c r="B1465" t="s">
        <v>260</v>
      </c>
      <c r="C1465" t="s">
        <v>423</v>
      </c>
      <c r="D1465" s="20">
        <v>0.91750317193679398</v>
      </c>
      <c r="E1465" s="20">
        <v>0.27218594346099001</v>
      </c>
      <c r="F1465" s="20">
        <v>1.5786927217748301</v>
      </c>
    </row>
    <row r="1466" spans="1:6" x14ac:dyDescent="0.2">
      <c r="A1466" t="s">
        <v>259</v>
      </c>
      <c r="B1466" t="s">
        <v>260</v>
      </c>
      <c r="C1466" t="s">
        <v>424</v>
      </c>
      <c r="D1466" s="20">
        <v>0.98931570599427499</v>
      </c>
      <c r="E1466" s="20">
        <v>-0.25411251157577902</v>
      </c>
      <c r="F1466" s="20">
        <v>2.1494047464212702</v>
      </c>
    </row>
    <row r="1467" spans="1:6" x14ac:dyDescent="0.2">
      <c r="A1467" t="s">
        <v>259</v>
      </c>
      <c r="B1467" t="s">
        <v>260</v>
      </c>
      <c r="C1467" t="s">
        <v>425</v>
      </c>
      <c r="D1467" s="20">
        <v>-5.6537459312024897E-2</v>
      </c>
      <c r="E1467" s="20">
        <v>-0.55699284787190195</v>
      </c>
      <c r="F1467" s="20">
        <v>0.46062509565861198</v>
      </c>
    </row>
    <row r="1468" spans="1:6" x14ac:dyDescent="0.2">
      <c r="A1468" t="s">
        <v>259</v>
      </c>
      <c r="B1468" t="s">
        <v>260</v>
      </c>
      <c r="C1468" t="s">
        <v>426</v>
      </c>
      <c r="D1468" s="20">
        <v>0.50027150758738703</v>
      </c>
      <c r="E1468" s="20">
        <v>-0.58164654122318904</v>
      </c>
      <c r="F1468" s="20">
        <v>1.5513742101047401</v>
      </c>
    </row>
    <row r="1469" spans="1:6" x14ac:dyDescent="0.2">
      <c r="A1469" t="s">
        <v>259</v>
      </c>
      <c r="B1469" t="s">
        <v>260</v>
      </c>
      <c r="C1469" t="s">
        <v>427</v>
      </c>
      <c r="D1469" s="20">
        <v>0.44600480925553598</v>
      </c>
      <c r="E1469" s="20">
        <v>-1.00610575560551</v>
      </c>
      <c r="F1469" s="20">
        <v>1.91049284920273</v>
      </c>
    </row>
    <row r="1470" spans="1:6" x14ac:dyDescent="0.2">
      <c r="A1470" t="s">
        <v>259</v>
      </c>
      <c r="B1470" t="s">
        <v>260</v>
      </c>
      <c r="C1470" t="s">
        <v>428</v>
      </c>
      <c r="D1470" s="20">
        <v>-0.111064900787404</v>
      </c>
      <c r="E1470" s="20">
        <v>-1.06323879792995</v>
      </c>
      <c r="F1470" s="20">
        <v>0.87239803921782699</v>
      </c>
    </row>
    <row r="1471" spans="1:6" x14ac:dyDescent="0.2">
      <c r="A1471" t="s">
        <v>259</v>
      </c>
      <c r="B1471" t="s">
        <v>260</v>
      </c>
      <c r="C1471" t="s">
        <v>429</v>
      </c>
      <c r="D1471" s="20">
        <v>-5.0554207584686602E-2</v>
      </c>
      <c r="E1471" s="20">
        <v>-0.82415383201960701</v>
      </c>
      <c r="F1471" s="20">
        <v>0.69185016912578601</v>
      </c>
    </row>
    <row r="1472" spans="1:6" x14ac:dyDescent="0.2">
      <c r="A1472" t="s">
        <v>259</v>
      </c>
      <c r="B1472" t="s">
        <v>260</v>
      </c>
      <c r="C1472" t="s">
        <v>430</v>
      </c>
      <c r="D1472" s="20">
        <v>-0.26269912743688001</v>
      </c>
      <c r="E1472" s="20">
        <v>-0.98567717673764299</v>
      </c>
      <c r="F1472" s="20">
        <v>0.44279096050510702</v>
      </c>
    </row>
    <row r="1473" spans="1:6" x14ac:dyDescent="0.2">
      <c r="A1473" t="s">
        <v>259</v>
      </c>
      <c r="B1473" t="s">
        <v>260</v>
      </c>
      <c r="C1473" t="s">
        <v>431</v>
      </c>
      <c r="D1473" s="20">
        <v>0.241191397016953</v>
      </c>
      <c r="E1473" s="20">
        <v>-0.53063522557224796</v>
      </c>
      <c r="F1473" s="20">
        <v>1.03896638487356</v>
      </c>
    </row>
    <row r="1474" spans="1:6" x14ac:dyDescent="0.2">
      <c r="A1474" t="s">
        <v>259</v>
      </c>
      <c r="B1474" t="s">
        <v>260</v>
      </c>
      <c r="C1474" t="s">
        <v>432</v>
      </c>
      <c r="D1474" s="20">
        <v>-0.67361797504520404</v>
      </c>
      <c r="E1474" s="20">
        <v>-1.6691964526051599</v>
      </c>
      <c r="F1474" s="20">
        <v>0.205320507356794</v>
      </c>
    </row>
    <row r="1475" spans="1:6" x14ac:dyDescent="0.2">
      <c r="A1475" t="s">
        <v>259</v>
      </c>
      <c r="B1475" t="s">
        <v>260</v>
      </c>
      <c r="C1475" t="s">
        <v>433</v>
      </c>
      <c r="D1475" s="20">
        <v>-9.9556320364629802E-2</v>
      </c>
      <c r="E1475" s="20">
        <v>-1.12959890838526</v>
      </c>
      <c r="F1475" s="20">
        <v>1.0215710494607999</v>
      </c>
    </row>
    <row r="1476" spans="1:6" x14ac:dyDescent="0.2">
      <c r="A1476" t="s">
        <v>259</v>
      </c>
      <c r="B1476" t="s">
        <v>260</v>
      </c>
      <c r="C1476" t="s">
        <v>434</v>
      </c>
      <c r="D1476" s="20">
        <v>-0.32956696697632298</v>
      </c>
      <c r="E1476" s="20">
        <v>-1.2489415452605499</v>
      </c>
      <c r="F1476" s="20">
        <v>0.62882067193012003</v>
      </c>
    </row>
    <row r="1477" spans="1:6" x14ac:dyDescent="0.2">
      <c r="A1477" t="s">
        <v>259</v>
      </c>
      <c r="B1477" t="s">
        <v>260</v>
      </c>
      <c r="C1477" t="s">
        <v>435</v>
      </c>
      <c r="D1477" s="20">
        <v>0.20189284271087099</v>
      </c>
      <c r="E1477" s="20">
        <v>-0.32309194181404899</v>
      </c>
      <c r="F1477" s="20">
        <v>0.70142999913107695</v>
      </c>
    </row>
    <row r="1478" spans="1:6" x14ac:dyDescent="0.2">
      <c r="A1478" t="s">
        <v>259</v>
      </c>
      <c r="B1478" t="s">
        <v>260</v>
      </c>
      <c r="C1478" t="s">
        <v>436</v>
      </c>
      <c r="D1478" s="20">
        <v>-0.344046854596741</v>
      </c>
      <c r="E1478" s="20">
        <v>-0.97856510164304999</v>
      </c>
      <c r="F1478" s="20">
        <v>0.35283325708176</v>
      </c>
    </row>
    <row r="1479" spans="1:6" x14ac:dyDescent="0.2">
      <c r="A1479" t="s">
        <v>259</v>
      </c>
      <c r="B1479" t="s">
        <v>260</v>
      </c>
      <c r="C1479" t="s">
        <v>437</v>
      </c>
      <c r="D1479" s="20">
        <v>-0.20511894645548501</v>
      </c>
      <c r="E1479" s="20">
        <v>-0.94408076925311502</v>
      </c>
      <c r="F1479" s="20">
        <v>0.52335853490425799</v>
      </c>
    </row>
    <row r="1480" spans="1:6" x14ac:dyDescent="0.2">
      <c r="A1480" t="s">
        <v>259</v>
      </c>
      <c r="B1480" t="s">
        <v>260</v>
      </c>
      <c r="C1480" t="s">
        <v>438</v>
      </c>
      <c r="D1480" s="20">
        <v>-0.16100052396464501</v>
      </c>
      <c r="E1480" s="20">
        <v>-1.7281553366778599</v>
      </c>
      <c r="F1480" s="20">
        <v>1.2754437282064801</v>
      </c>
    </row>
    <row r="1481" spans="1:6" x14ac:dyDescent="0.2">
      <c r="A1481" t="s">
        <v>259</v>
      </c>
      <c r="B1481" t="s">
        <v>260</v>
      </c>
      <c r="C1481" t="s">
        <v>439</v>
      </c>
      <c r="D1481" s="20">
        <v>-7.38524737888612E-2</v>
      </c>
      <c r="E1481" s="20">
        <v>-0.61068631641605897</v>
      </c>
      <c r="F1481" s="20">
        <v>0.48317344191196299</v>
      </c>
    </row>
    <row r="1482" spans="1:6" x14ac:dyDescent="0.2">
      <c r="A1482" t="s">
        <v>259</v>
      </c>
      <c r="B1482" t="s">
        <v>260</v>
      </c>
      <c r="C1482" t="s">
        <v>440</v>
      </c>
      <c r="D1482" s="20">
        <v>8.8564594829518298E-2</v>
      </c>
      <c r="E1482" s="20">
        <v>-0.57921716092417996</v>
      </c>
      <c r="F1482" s="20">
        <v>0.69387421187159404</v>
      </c>
    </row>
    <row r="1483" spans="1:6" x14ac:dyDescent="0.2">
      <c r="A1483" t="s">
        <v>259</v>
      </c>
      <c r="B1483" t="s">
        <v>260</v>
      </c>
      <c r="C1483" t="s">
        <v>441</v>
      </c>
      <c r="D1483" s="20">
        <v>0.17422967609699899</v>
      </c>
      <c r="E1483" s="20">
        <v>-0.58901221240762203</v>
      </c>
      <c r="F1483" s="20">
        <v>0.96386011637850499</v>
      </c>
    </row>
    <row r="1484" spans="1:6" x14ac:dyDescent="0.2">
      <c r="A1484" t="s">
        <v>259</v>
      </c>
      <c r="B1484" t="s">
        <v>260</v>
      </c>
      <c r="C1484" t="s">
        <v>442</v>
      </c>
      <c r="D1484" s="20">
        <v>0.118913680955318</v>
      </c>
      <c r="E1484" s="20">
        <v>-0.84187675749177204</v>
      </c>
      <c r="F1484" s="20">
        <v>1.16864545647352</v>
      </c>
    </row>
    <row r="1485" spans="1:6" x14ac:dyDescent="0.2">
      <c r="A1485" t="s">
        <v>259</v>
      </c>
      <c r="B1485" t="s">
        <v>260</v>
      </c>
      <c r="C1485" t="s">
        <v>443</v>
      </c>
      <c r="D1485" s="20">
        <v>-3.0781988555648999E-2</v>
      </c>
      <c r="E1485" s="20">
        <v>-0.87566016513243405</v>
      </c>
      <c r="F1485" s="20">
        <v>0.93053971794131896</v>
      </c>
    </row>
    <row r="1486" spans="1:6" x14ac:dyDescent="0.2">
      <c r="A1486" t="s">
        <v>259</v>
      </c>
      <c r="B1486" t="s">
        <v>260</v>
      </c>
      <c r="C1486" t="s">
        <v>444</v>
      </c>
      <c r="D1486" s="20">
        <v>-0.78356286856503699</v>
      </c>
      <c r="E1486" s="20">
        <v>-2.0361654836323</v>
      </c>
      <c r="F1486" s="20">
        <v>0.52094742279567097</v>
      </c>
    </row>
    <row r="1487" spans="1:6" x14ac:dyDescent="0.2">
      <c r="A1487" t="s">
        <v>111</v>
      </c>
      <c r="B1487" t="s">
        <v>112</v>
      </c>
      <c r="C1487" t="s">
        <v>418</v>
      </c>
      <c r="D1487" s="20">
        <v>0.605868108823582</v>
      </c>
      <c r="E1487" s="20">
        <v>0.19718837471555201</v>
      </c>
      <c r="F1487" s="20">
        <v>1.0285940399007401</v>
      </c>
    </row>
    <row r="1488" spans="1:6" x14ac:dyDescent="0.2">
      <c r="A1488" t="s">
        <v>111</v>
      </c>
      <c r="B1488" t="s">
        <v>112</v>
      </c>
      <c r="C1488" t="s">
        <v>419</v>
      </c>
      <c r="D1488" s="20">
        <v>-0.115780805297891</v>
      </c>
      <c r="E1488" s="20">
        <v>-0.63761463906775195</v>
      </c>
      <c r="F1488" s="20">
        <v>0.41340040613552798</v>
      </c>
    </row>
    <row r="1489" spans="1:6" x14ac:dyDescent="0.2">
      <c r="A1489" t="s">
        <v>111</v>
      </c>
      <c r="B1489" t="s">
        <v>112</v>
      </c>
      <c r="C1489" t="s">
        <v>420</v>
      </c>
      <c r="D1489" s="20">
        <v>-0.329710714610227</v>
      </c>
      <c r="E1489" s="20">
        <v>-0.84225842891943903</v>
      </c>
      <c r="F1489" s="20">
        <v>0.22575748601961601</v>
      </c>
    </row>
    <row r="1490" spans="1:6" x14ac:dyDescent="0.2">
      <c r="A1490" t="s">
        <v>111</v>
      </c>
      <c r="B1490" t="s">
        <v>112</v>
      </c>
      <c r="C1490" t="s">
        <v>421</v>
      </c>
      <c r="D1490" s="20">
        <v>0.30083124001946598</v>
      </c>
      <c r="E1490" s="20">
        <v>-0.20310445385692899</v>
      </c>
      <c r="F1490" s="20">
        <v>0.78916774713967597</v>
      </c>
    </row>
    <row r="1491" spans="1:6" x14ac:dyDescent="0.2">
      <c r="A1491" t="s">
        <v>111</v>
      </c>
      <c r="B1491" t="s">
        <v>112</v>
      </c>
      <c r="C1491" t="s">
        <v>422</v>
      </c>
      <c r="D1491" s="20">
        <v>0.74972845929325005</v>
      </c>
      <c r="E1491" s="20">
        <v>0.21882225686683299</v>
      </c>
      <c r="F1491" s="20">
        <v>1.27566310492726</v>
      </c>
    </row>
    <row r="1492" spans="1:6" x14ac:dyDescent="0.2">
      <c r="A1492" t="s">
        <v>111</v>
      </c>
      <c r="B1492" t="s">
        <v>112</v>
      </c>
      <c r="C1492" t="s">
        <v>423</v>
      </c>
      <c r="D1492" s="20">
        <v>0.805296830045519</v>
      </c>
      <c r="E1492" s="20">
        <v>0.24355929257138401</v>
      </c>
      <c r="F1492" s="20">
        <v>1.36760773811339</v>
      </c>
    </row>
    <row r="1493" spans="1:6" x14ac:dyDescent="0.2">
      <c r="A1493" t="s">
        <v>111</v>
      </c>
      <c r="B1493" t="s">
        <v>112</v>
      </c>
      <c r="C1493" t="s">
        <v>424</v>
      </c>
      <c r="D1493" s="20">
        <v>1.04083424108279</v>
      </c>
      <c r="E1493" s="20">
        <v>-0.15906505910721599</v>
      </c>
      <c r="F1493" s="20">
        <v>2.1869288722145699</v>
      </c>
    </row>
    <row r="1494" spans="1:6" x14ac:dyDescent="0.2">
      <c r="A1494" t="s">
        <v>111</v>
      </c>
      <c r="B1494" t="s">
        <v>112</v>
      </c>
      <c r="C1494" t="s">
        <v>425</v>
      </c>
      <c r="D1494" s="20">
        <v>0.22374217130888499</v>
      </c>
      <c r="E1494" s="20">
        <v>-0.202980660247114</v>
      </c>
      <c r="F1494" s="20">
        <v>0.62137086548173104</v>
      </c>
    </row>
    <row r="1495" spans="1:6" x14ac:dyDescent="0.2">
      <c r="A1495" t="s">
        <v>111</v>
      </c>
      <c r="B1495" t="s">
        <v>112</v>
      </c>
      <c r="C1495" t="s">
        <v>426</v>
      </c>
      <c r="D1495" s="20">
        <v>0.58527542279821099</v>
      </c>
      <c r="E1495" s="20">
        <v>-0.421286696615917</v>
      </c>
      <c r="F1495" s="20">
        <v>1.63848105629365</v>
      </c>
    </row>
    <row r="1496" spans="1:6" x14ac:dyDescent="0.2">
      <c r="A1496" t="s">
        <v>111</v>
      </c>
      <c r="B1496" t="s">
        <v>112</v>
      </c>
      <c r="C1496" t="s">
        <v>427</v>
      </c>
      <c r="D1496" s="20">
        <v>0.43745179810007001</v>
      </c>
      <c r="E1496" s="20">
        <v>-0.95705429407490805</v>
      </c>
      <c r="F1496" s="20">
        <v>1.9413463123886501</v>
      </c>
    </row>
    <row r="1497" spans="1:6" x14ac:dyDescent="0.2">
      <c r="A1497" t="s">
        <v>111</v>
      </c>
      <c r="B1497" t="s">
        <v>112</v>
      </c>
      <c r="C1497" t="s">
        <v>428</v>
      </c>
      <c r="D1497" s="20">
        <v>-0.61765778646082603</v>
      </c>
      <c r="E1497" s="20">
        <v>-1.62699605507694</v>
      </c>
      <c r="F1497" s="20">
        <v>0.28905069222365198</v>
      </c>
    </row>
    <row r="1498" spans="1:6" x14ac:dyDescent="0.2">
      <c r="A1498" t="s">
        <v>111</v>
      </c>
      <c r="B1498" t="s">
        <v>112</v>
      </c>
      <c r="C1498" t="s">
        <v>429</v>
      </c>
      <c r="D1498" s="20">
        <v>-0.14372288119118901</v>
      </c>
      <c r="E1498" s="20">
        <v>-0.76758337058547599</v>
      </c>
      <c r="F1498" s="20">
        <v>0.54741963541783001</v>
      </c>
    </row>
    <row r="1499" spans="1:6" x14ac:dyDescent="0.2">
      <c r="A1499" t="s">
        <v>111</v>
      </c>
      <c r="B1499" t="s">
        <v>112</v>
      </c>
      <c r="C1499" t="s">
        <v>430</v>
      </c>
      <c r="D1499" s="20">
        <v>-0.53282114271587699</v>
      </c>
      <c r="E1499" s="20">
        <v>-1.1405423100379</v>
      </c>
      <c r="F1499" s="20">
        <v>4.6508136211339299E-2</v>
      </c>
    </row>
    <row r="1500" spans="1:6" x14ac:dyDescent="0.2">
      <c r="A1500" t="s">
        <v>111</v>
      </c>
      <c r="B1500" t="s">
        <v>112</v>
      </c>
      <c r="C1500" t="s">
        <v>431</v>
      </c>
      <c r="D1500" s="20">
        <v>8.9288880866008294E-2</v>
      </c>
      <c r="E1500" s="20">
        <v>-0.72643524248449398</v>
      </c>
      <c r="F1500" s="20">
        <v>0.84215899716928899</v>
      </c>
    </row>
    <row r="1501" spans="1:6" x14ac:dyDescent="0.2">
      <c r="A1501" t="s">
        <v>111</v>
      </c>
      <c r="B1501" t="s">
        <v>112</v>
      </c>
      <c r="C1501" t="s">
        <v>432</v>
      </c>
      <c r="D1501" s="20">
        <v>-0.96194014794207905</v>
      </c>
      <c r="E1501" s="20">
        <v>-1.87613022864021</v>
      </c>
      <c r="F1501" s="20">
        <v>2.8818436416605E-2</v>
      </c>
    </row>
    <row r="1502" spans="1:6" x14ac:dyDescent="0.2">
      <c r="A1502" t="s">
        <v>111</v>
      </c>
      <c r="B1502" t="s">
        <v>112</v>
      </c>
      <c r="C1502" t="s">
        <v>433</v>
      </c>
      <c r="D1502" s="20">
        <v>-0.255587889912198</v>
      </c>
      <c r="E1502" s="20">
        <v>-1.3633086976055599</v>
      </c>
      <c r="F1502" s="20">
        <v>0.65687555128413899</v>
      </c>
    </row>
    <row r="1503" spans="1:6" x14ac:dyDescent="0.2">
      <c r="A1503" t="s">
        <v>111</v>
      </c>
      <c r="B1503" t="s">
        <v>112</v>
      </c>
      <c r="C1503" t="s">
        <v>434</v>
      </c>
      <c r="D1503" s="20">
        <v>-0.32776461241370197</v>
      </c>
      <c r="E1503" s="20">
        <v>-1.1696128692433601</v>
      </c>
      <c r="F1503" s="20">
        <v>0.61513712928224096</v>
      </c>
    </row>
    <row r="1504" spans="1:6" x14ac:dyDescent="0.2">
      <c r="A1504" t="s">
        <v>111</v>
      </c>
      <c r="B1504" t="s">
        <v>112</v>
      </c>
      <c r="C1504" t="s">
        <v>435</v>
      </c>
      <c r="D1504" s="20">
        <v>0.50251153014892502</v>
      </c>
      <c r="E1504" s="20">
        <v>8.2219544537162501E-2</v>
      </c>
      <c r="F1504" s="20">
        <v>0.923213189072285</v>
      </c>
    </row>
    <row r="1505" spans="1:6" x14ac:dyDescent="0.2">
      <c r="A1505" t="s">
        <v>111</v>
      </c>
      <c r="B1505" t="s">
        <v>112</v>
      </c>
      <c r="C1505" t="s">
        <v>436</v>
      </c>
      <c r="D1505" s="20">
        <v>-0.17702713160262601</v>
      </c>
      <c r="E1505" s="20">
        <v>-0.66503105362704196</v>
      </c>
      <c r="F1505" s="20">
        <v>0.33116897344322199</v>
      </c>
    </row>
    <row r="1506" spans="1:6" x14ac:dyDescent="0.2">
      <c r="A1506" t="s">
        <v>111</v>
      </c>
      <c r="B1506" t="s">
        <v>112</v>
      </c>
      <c r="C1506" t="s">
        <v>437</v>
      </c>
      <c r="D1506" s="20">
        <v>-0.15609835225478</v>
      </c>
      <c r="E1506" s="20">
        <v>-0.75884222097466503</v>
      </c>
      <c r="F1506" s="20">
        <v>0.44145998302290501</v>
      </c>
    </row>
    <row r="1507" spans="1:6" x14ac:dyDescent="0.2">
      <c r="A1507" t="s">
        <v>111</v>
      </c>
      <c r="B1507" t="s">
        <v>112</v>
      </c>
      <c r="C1507" t="s">
        <v>438</v>
      </c>
      <c r="D1507" s="20">
        <v>-0.21377521009352099</v>
      </c>
      <c r="E1507" s="20">
        <v>-1.6348248857815399</v>
      </c>
      <c r="F1507" s="20">
        <v>1.36913382890991</v>
      </c>
    </row>
    <row r="1508" spans="1:6" x14ac:dyDescent="0.2">
      <c r="A1508" t="s">
        <v>111</v>
      </c>
      <c r="B1508" t="s">
        <v>112</v>
      </c>
      <c r="C1508" t="s">
        <v>439</v>
      </c>
      <c r="D1508" s="20">
        <v>-0.17438685576250801</v>
      </c>
      <c r="E1508" s="20">
        <v>-0.67230556787542906</v>
      </c>
      <c r="F1508" s="20">
        <v>0.29745731330360797</v>
      </c>
    </row>
    <row r="1509" spans="1:6" x14ac:dyDescent="0.2">
      <c r="A1509" t="s">
        <v>111</v>
      </c>
      <c r="B1509" t="s">
        <v>112</v>
      </c>
      <c r="C1509" t="s">
        <v>440</v>
      </c>
      <c r="D1509" s="20">
        <v>5.0353200365940202E-2</v>
      </c>
      <c r="E1509" s="20">
        <v>-0.46501831065910998</v>
      </c>
      <c r="F1509" s="20">
        <v>0.603183905236792</v>
      </c>
    </row>
    <row r="1510" spans="1:6" x14ac:dyDescent="0.2">
      <c r="A1510" t="s">
        <v>111</v>
      </c>
      <c r="B1510" t="s">
        <v>112</v>
      </c>
      <c r="C1510" t="s">
        <v>441</v>
      </c>
      <c r="D1510" s="20">
        <v>0.30809352484751901</v>
      </c>
      <c r="E1510" s="20">
        <v>-0.34038912434263902</v>
      </c>
      <c r="F1510" s="20">
        <v>1.0165751749635901</v>
      </c>
    </row>
    <row r="1511" spans="1:6" x14ac:dyDescent="0.2">
      <c r="A1511" t="s">
        <v>111</v>
      </c>
      <c r="B1511" t="s">
        <v>112</v>
      </c>
      <c r="C1511" t="s">
        <v>442</v>
      </c>
      <c r="D1511" s="20">
        <v>-0.46944753144470702</v>
      </c>
      <c r="E1511" s="20">
        <v>-1.22550113121216</v>
      </c>
      <c r="F1511" s="20">
        <v>0.201417968236697</v>
      </c>
    </row>
    <row r="1512" spans="1:6" x14ac:dyDescent="0.2">
      <c r="A1512" t="s">
        <v>111</v>
      </c>
      <c r="B1512" t="s">
        <v>112</v>
      </c>
      <c r="C1512" t="s">
        <v>443</v>
      </c>
      <c r="D1512" s="20">
        <v>-0.35623847413408999</v>
      </c>
      <c r="E1512" s="20">
        <v>-1.1753068899669601</v>
      </c>
      <c r="F1512" s="20">
        <v>0.49224451278393799</v>
      </c>
    </row>
    <row r="1513" spans="1:6" x14ac:dyDescent="0.2">
      <c r="A1513" t="s">
        <v>111</v>
      </c>
      <c r="B1513" t="s">
        <v>112</v>
      </c>
      <c r="C1513" t="s">
        <v>444</v>
      </c>
      <c r="D1513" s="20">
        <v>-0.97122551474190999</v>
      </c>
      <c r="E1513" s="20">
        <v>-2.0750099150677901</v>
      </c>
      <c r="F1513" s="20">
        <v>4.2658992586108703E-2</v>
      </c>
    </row>
    <row r="1514" spans="1:6" x14ac:dyDescent="0.2">
      <c r="A1514" t="s">
        <v>255</v>
      </c>
      <c r="B1514" t="s">
        <v>256</v>
      </c>
      <c r="C1514" t="s">
        <v>418</v>
      </c>
      <c r="D1514" s="20">
        <v>0.51088442575937298</v>
      </c>
      <c r="E1514" s="20">
        <v>0.123111101186741</v>
      </c>
      <c r="F1514" s="20">
        <v>0.89658229985376603</v>
      </c>
    </row>
    <row r="1515" spans="1:6" x14ac:dyDescent="0.2">
      <c r="A1515" t="s">
        <v>255</v>
      </c>
      <c r="B1515" t="s">
        <v>256</v>
      </c>
      <c r="C1515" t="s">
        <v>419</v>
      </c>
      <c r="D1515" s="20">
        <v>-0.27024179233381401</v>
      </c>
      <c r="E1515" s="20">
        <v>-0.76134361337616996</v>
      </c>
      <c r="F1515" s="20">
        <v>0.18305433348248201</v>
      </c>
    </row>
    <row r="1516" spans="1:6" x14ac:dyDescent="0.2">
      <c r="A1516" t="s">
        <v>255</v>
      </c>
      <c r="B1516" t="s">
        <v>256</v>
      </c>
      <c r="C1516" t="s">
        <v>420</v>
      </c>
      <c r="D1516" s="20">
        <v>-0.231247908982603</v>
      </c>
      <c r="E1516" s="20">
        <v>-0.71209483725768397</v>
      </c>
      <c r="F1516" s="20">
        <v>0.24495577494759799</v>
      </c>
    </row>
    <row r="1517" spans="1:6" x14ac:dyDescent="0.2">
      <c r="A1517" t="s">
        <v>255</v>
      </c>
      <c r="B1517" t="s">
        <v>256</v>
      </c>
      <c r="C1517" t="s">
        <v>421</v>
      </c>
      <c r="D1517" s="20">
        <v>0.26838795900398998</v>
      </c>
      <c r="E1517" s="20">
        <v>-0.24185900058718299</v>
      </c>
      <c r="F1517" s="20">
        <v>0.79496879862955006</v>
      </c>
    </row>
    <row r="1518" spans="1:6" x14ac:dyDescent="0.2">
      <c r="A1518" t="s">
        <v>255</v>
      </c>
      <c r="B1518" t="s">
        <v>256</v>
      </c>
      <c r="C1518" t="s">
        <v>422</v>
      </c>
      <c r="D1518" s="20">
        <v>0.22027991582901699</v>
      </c>
      <c r="E1518" s="20">
        <v>-0.32109709331887099</v>
      </c>
      <c r="F1518" s="20">
        <v>0.74297154128232601</v>
      </c>
    </row>
    <row r="1519" spans="1:6" x14ac:dyDescent="0.2">
      <c r="A1519" t="s">
        <v>255</v>
      </c>
      <c r="B1519" t="s">
        <v>256</v>
      </c>
      <c r="C1519" t="s">
        <v>423</v>
      </c>
      <c r="D1519" s="20">
        <v>0.60874096265447197</v>
      </c>
      <c r="E1519" s="20">
        <v>3.7924641908366703E-2</v>
      </c>
      <c r="F1519" s="20">
        <v>1.1900908332672</v>
      </c>
    </row>
    <row r="1520" spans="1:6" x14ac:dyDescent="0.2">
      <c r="A1520" t="s">
        <v>255</v>
      </c>
      <c r="B1520" t="s">
        <v>256</v>
      </c>
      <c r="C1520" t="s">
        <v>424</v>
      </c>
      <c r="D1520" s="20">
        <v>1.09899178124203</v>
      </c>
      <c r="E1520" s="20">
        <v>9.2919203812053697E-3</v>
      </c>
      <c r="F1520" s="20">
        <v>2.2761397752788701</v>
      </c>
    </row>
    <row r="1521" spans="1:6" x14ac:dyDescent="0.2">
      <c r="A1521" t="s">
        <v>255</v>
      </c>
      <c r="B1521" t="s">
        <v>256</v>
      </c>
      <c r="C1521" t="s">
        <v>425</v>
      </c>
      <c r="D1521" s="20">
        <v>1.5782705259722099E-2</v>
      </c>
      <c r="E1521" s="20">
        <v>-0.36740827022530997</v>
      </c>
      <c r="F1521" s="20">
        <v>0.42560842101646301</v>
      </c>
    </row>
    <row r="1522" spans="1:6" x14ac:dyDescent="0.2">
      <c r="A1522" t="s">
        <v>255</v>
      </c>
      <c r="B1522" t="s">
        <v>256</v>
      </c>
      <c r="C1522" t="s">
        <v>426</v>
      </c>
      <c r="D1522" s="20">
        <v>0.448515184886074</v>
      </c>
      <c r="E1522" s="20">
        <v>-0.43357784807366001</v>
      </c>
      <c r="F1522" s="20">
        <v>1.42148708988701</v>
      </c>
    </row>
    <row r="1523" spans="1:6" x14ac:dyDescent="0.2">
      <c r="A1523" t="s">
        <v>255</v>
      </c>
      <c r="B1523" t="s">
        <v>256</v>
      </c>
      <c r="C1523" t="s">
        <v>427</v>
      </c>
      <c r="D1523" s="20">
        <v>0.43727006952582897</v>
      </c>
      <c r="E1523" s="20">
        <v>-0.988869176636894</v>
      </c>
      <c r="F1523" s="20">
        <v>1.81595869995771</v>
      </c>
    </row>
    <row r="1524" spans="1:6" x14ac:dyDescent="0.2">
      <c r="A1524" t="s">
        <v>255</v>
      </c>
      <c r="B1524" t="s">
        <v>256</v>
      </c>
      <c r="C1524" t="s">
        <v>428</v>
      </c>
      <c r="D1524" s="20">
        <v>-0.17480617597883499</v>
      </c>
      <c r="E1524" s="20">
        <v>-0.79311348620345101</v>
      </c>
      <c r="F1524" s="20">
        <v>0.51960576372740896</v>
      </c>
    </row>
    <row r="1525" spans="1:6" x14ac:dyDescent="0.2">
      <c r="A1525" t="s">
        <v>255</v>
      </c>
      <c r="B1525" t="s">
        <v>256</v>
      </c>
      <c r="C1525" t="s">
        <v>429</v>
      </c>
      <c r="D1525" s="20">
        <v>-0.54894585689076103</v>
      </c>
      <c r="E1525" s="20">
        <v>-1.1432824329892799</v>
      </c>
      <c r="F1525" s="20">
        <v>0.104374471708181</v>
      </c>
    </row>
    <row r="1526" spans="1:6" x14ac:dyDescent="0.2">
      <c r="A1526" t="s">
        <v>255</v>
      </c>
      <c r="B1526" t="s">
        <v>256</v>
      </c>
      <c r="C1526" t="s">
        <v>430</v>
      </c>
      <c r="D1526" s="20">
        <v>-0.444982326387861</v>
      </c>
      <c r="E1526" s="20">
        <v>-1.0255917669402901</v>
      </c>
      <c r="F1526" s="20">
        <v>0.11476664554663001</v>
      </c>
    </row>
    <row r="1527" spans="1:6" x14ac:dyDescent="0.2">
      <c r="A1527" t="s">
        <v>255</v>
      </c>
      <c r="B1527" t="s">
        <v>256</v>
      </c>
      <c r="C1527" t="s">
        <v>431</v>
      </c>
      <c r="D1527" s="20">
        <v>-0.14229731670536599</v>
      </c>
      <c r="E1527" s="20">
        <v>-0.78726684008410797</v>
      </c>
      <c r="F1527" s="20">
        <v>0.471920210881626</v>
      </c>
    </row>
    <row r="1528" spans="1:6" x14ac:dyDescent="0.2">
      <c r="A1528" t="s">
        <v>255</v>
      </c>
      <c r="B1528" t="s">
        <v>256</v>
      </c>
      <c r="C1528" t="s">
        <v>432</v>
      </c>
      <c r="D1528" s="20">
        <v>-0.64715339684476403</v>
      </c>
      <c r="E1528" s="20">
        <v>-1.30901547442141</v>
      </c>
      <c r="F1528" s="20">
        <v>-8.0242928801799195E-4</v>
      </c>
    </row>
    <row r="1529" spans="1:6" x14ac:dyDescent="0.2">
      <c r="A1529" t="s">
        <v>255</v>
      </c>
      <c r="B1529" t="s">
        <v>256</v>
      </c>
      <c r="C1529" t="s">
        <v>433</v>
      </c>
      <c r="D1529" s="20">
        <v>4.7931017338746898E-2</v>
      </c>
      <c r="E1529" s="20">
        <v>-0.70841056917402501</v>
      </c>
      <c r="F1529" s="20">
        <v>0.89698053946032597</v>
      </c>
    </row>
    <row r="1530" spans="1:6" x14ac:dyDescent="0.2">
      <c r="A1530" t="s">
        <v>255</v>
      </c>
      <c r="B1530" t="s">
        <v>256</v>
      </c>
      <c r="C1530" t="s">
        <v>434</v>
      </c>
      <c r="D1530" s="20">
        <v>-0.28345568839505098</v>
      </c>
      <c r="E1530" s="20">
        <v>-1.0347089755790999</v>
      </c>
      <c r="F1530" s="20">
        <v>0.437855892890119</v>
      </c>
    </row>
    <row r="1531" spans="1:6" x14ac:dyDescent="0.2">
      <c r="A1531" t="s">
        <v>255</v>
      </c>
      <c r="B1531" t="s">
        <v>256</v>
      </c>
      <c r="C1531" t="s">
        <v>435</v>
      </c>
      <c r="D1531" s="20">
        <v>0.29531537240484301</v>
      </c>
      <c r="E1531" s="20">
        <v>-0.103079702649102</v>
      </c>
      <c r="F1531" s="20">
        <v>0.66807872827372605</v>
      </c>
    </row>
    <row r="1532" spans="1:6" x14ac:dyDescent="0.2">
      <c r="A1532" t="s">
        <v>255</v>
      </c>
      <c r="B1532" t="s">
        <v>256</v>
      </c>
      <c r="C1532" t="s">
        <v>436</v>
      </c>
      <c r="D1532" s="20">
        <v>-0.33416018066211201</v>
      </c>
      <c r="E1532" s="20">
        <v>-0.841448935190937</v>
      </c>
      <c r="F1532" s="20">
        <v>0.170758439150479</v>
      </c>
    </row>
    <row r="1533" spans="1:6" x14ac:dyDescent="0.2">
      <c r="A1533" t="s">
        <v>255</v>
      </c>
      <c r="B1533" t="s">
        <v>256</v>
      </c>
      <c r="C1533" t="s">
        <v>437</v>
      </c>
      <c r="D1533" s="20">
        <v>-1.6821298086961901E-2</v>
      </c>
      <c r="E1533" s="20">
        <v>-0.65713815321920599</v>
      </c>
      <c r="F1533" s="20">
        <v>0.60518173602357905</v>
      </c>
    </row>
    <row r="1534" spans="1:6" x14ac:dyDescent="0.2">
      <c r="A1534" t="s">
        <v>255</v>
      </c>
      <c r="B1534" t="s">
        <v>256</v>
      </c>
      <c r="C1534" t="s">
        <v>438</v>
      </c>
      <c r="D1534" s="20">
        <v>-0.97811980591880698</v>
      </c>
      <c r="E1534" s="20">
        <v>-2.6940409727077301</v>
      </c>
      <c r="F1534" s="20">
        <v>0.43569342650239401</v>
      </c>
    </row>
    <row r="1535" spans="1:6" x14ac:dyDescent="0.2">
      <c r="A1535" t="s">
        <v>255</v>
      </c>
      <c r="B1535" t="s">
        <v>256</v>
      </c>
      <c r="C1535" t="s">
        <v>439</v>
      </c>
      <c r="D1535" s="20">
        <v>6.6542937660795504E-4</v>
      </c>
      <c r="E1535" s="20">
        <v>-0.44813393927442402</v>
      </c>
      <c r="F1535" s="20">
        <v>0.48165147377360701</v>
      </c>
    </row>
    <row r="1536" spans="1:6" x14ac:dyDescent="0.2">
      <c r="A1536" t="s">
        <v>255</v>
      </c>
      <c r="B1536" t="s">
        <v>256</v>
      </c>
      <c r="C1536" t="s">
        <v>440</v>
      </c>
      <c r="D1536" s="20">
        <v>0.21396259927078001</v>
      </c>
      <c r="E1536" s="20">
        <v>-0.28008467145941002</v>
      </c>
      <c r="F1536" s="20">
        <v>0.76166570103379105</v>
      </c>
    </row>
    <row r="1537" spans="1:6" x14ac:dyDescent="0.2">
      <c r="A1537" t="s">
        <v>255</v>
      </c>
      <c r="B1537" t="s">
        <v>256</v>
      </c>
      <c r="C1537" t="s">
        <v>441</v>
      </c>
      <c r="D1537" s="20">
        <v>0.21493199777906</v>
      </c>
      <c r="E1537" s="20">
        <v>-0.380547857354953</v>
      </c>
      <c r="F1537" s="20">
        <v>0.82827448061661402</v>
      </c>
    </row>
    <row r="1538" spans="1:6" x14ac:dyDescent="0.2">
      <c r="A1538" t="s">
        <v>255</v>
      </c>
      <c r="B1538" t="s">
        <v>256</v>
      </c>
      <c r="C1538" t="s">
        <v>442</v>
      </c>
      <c r="D1538" s="20">
        <v>-0.34046658430910898</v>
      </c>
      <c r="E1538" s="20">
        <v>-1.0267820765618301</v>
      </c>
      <c r="F1538" s="20">
        <v>0.31008941164836801</v>
      </c>
    </row>
    <row r="1539" spans="1:6" x14ac:dyDescent="0.2">
      <c r="A1539" t="s">
        <v>255</v>
      </c>
      <c r="B1539" t="s">
        <v>256</v>
      </c>
      <c r="C1539" t="s">
        <v>443</v>
      </c>
      <c r="D1539" s="20">
        <v>2.8514949625847101E-2</v>
      </c>
      <c r="E1539" s="20">
        <v>-0.56889743338212595</v>
      </c>
      <c r="F1539" s="20">
        <v>0.60460951510907202</v>
      </c>
    </row>
    <row r="1540" spans="1:6" x14ac:dyDescent="0.2">
      <c r="A1540" t="s">
        <v>255</v>
      </c>
      <c r="B1540" t="s">
        <v>256</v>
      </c>
      <c r="C1540" t="s">
        <v>444</v>
      </c>
      <c r="D1540" s="20">
        <v>-0.45751720014054698</v>
      </c>
      <c r="E1540" s="20">
        <v>-1.5979301458050501</v>
      </c>
      <c r="F1540" s="20">
        <v>0.733399165488126</v>
      </c>
    </row>
    <row r="1541" spans="1:6" x14ac:dyDescent="0.2">
      <c r="A1541" t="s">
        <v>107</v>
      </c>
      <c r="B1541" t="s">
        <v>108</v>
      </c>
      <c r="C1541" t="s">
        <v>418</v>
      </c>
      <c r="D1541" s="20">
        <v>0.24573758859604</v>
      </c>
      <c r="E1541" s="20">
        <v>-0.304657288961796</v>
      </c>
      <c r="F1541" s="20">
        <v>0.76419865435331003</v>
      </c>
    </row>
    <row r="1542" spans="1:6" x14ac:dyDescent="0.2">
      <c r="A1542" t="s">
        <v>107</v>
      </c>
      <c r="B1542" t="s">
        <v>108</v>
      </c>
      <c r="C1542" t="s">
        <v>419</v>
      </c>
      <c r="D1542" s="20">
        <v>-0.44246639976479202</v>
      </c>
      <c r="E1542" s="20">
        <v>-1.0661522761226201</v>
      </c>
      <c r="F1542" s="20">
        <v>0.18512559966658301</v>
      </c>
    </row>
    <row r="1543" spans="1:6" x14ac:dyDescent="0.2">
      <c r="A1543" t="s">
        <v>107</v>
      </c>
      <c r="B1543" t="s">
        <v>108</v>
      </c>
      <c r="C1543" t="s">
        <v>420</v>
      </c>
      <c r="D1543" s="20">
        <v>4.9703074471197803E-2</v>
      </c>
      <c r="E1543" s="20">
        <v>-0.58294611739882596</v>
      </c>
      <c r="F1543" s="20">
        <v>0.66468584441503797</v>
      </c>
    </row>
    <row r="1544" spans="1:6" x14ac:dyDescent="0.2">
      <c r="A1544" t="s">
        <v>107</v>
      </c>
      <c r="B1544" t="s">
        <v>108</v>
      </c>
      <c r="C1544" t="s">
        <v>421</v>
      </c>
      <c r="D1544" s="20">
        <v>9.20372400684243E-2</v>
      </c>
      <c r="E1544" s="20">
        <v>-0.50818987708164698</v>
      </c>
      <c r="F1544" s="20">
        <v>0.65465480781667096</v>
      </c>
    </row>
    <row r="1545" spans="1:6" x14ac:dyDescent="0.2">
      <c r="A1545" t="s">
        <v>107</v>
      </c>
      <c r="B1545" t="s">
        <v>108</v>
      </c>
      <c r="C1545" t="s">
        <v>422</v>
      </c>
      <c r="D1545" s="20">
        <v>0.35223871281908298</v>
      </c>
      <c r="E1545" s="20">
        <v>-0.328812032614824</v>
      </c>
      <c r="F1545" s="20">
        <v>1.0012120329976399</v>
      </c>
    </row>
    <row r="1546" spans="1:6" x14ac:dyDescent="0.2">
      <c r="A1546" t="s">
        <v>107</v>
      </c>
      <c r="B1546" t="s">
        <v>108</v>
      </c>
      <c r="C1546" t="s">
        <v>423</v>
      </c>
      <c r="D1546" s="20">
        <v>0.94045516915379801</v>
      </c>
      <c r="E1546" s="20">
        <v>0.28293167278303799</v>
      </c>
      <c r="F1546" s="20">
        <v>1.60848409582998</v>
      </c>
    </row>
    <row r="1547" spans="1:6" x14ac:dyDescent="0.2">
      <c r="A1547" t="s">
        <v>107</v>
      </c>
      <c r="B1547" t="s">
        <v>108</v>
      </c>
      <c r="C1547" t="s">
        <v>424</v>
      </c>
      <c r="D1547" s="20">
        <v>1.15524342076336</v>
      </c>
      <c r="E1547" s="20">
        <v>4.7963310277306902E-2</v>
      </c>
      <c r="F1547" s="20">
        <v>2.2800531858242201</v>
      </c>
    </row>
    <row r="1548" spans="1:6" x14ac:dyDescent="0.2">
      <c r="A1548" t="s">
        <v>107</v>
      </c>
      <c r="B1548" t="s">
        <v>108</v>
      </c>
      <c r="C1548" t="s">
        <v>425</v>
      </c>
      <c r="D1548" s="20">
        <v>7.9814801496142507E-2</v>
      </c>
      <c r="E1548" s="20">
        <v>-0.44551991077175801</v>
      </c>
      <c r="F1548" s="20">
        <v>0.61564454860570705</v>
      </c>
    </row>
    <row r="1549" spans="1:6" x14ac:dyDescent="0.2">
      <c r="A1549" t="s">
        <v>107</v>
      </c>
      <c r="B1549" t="s">
        <v>108</v>
      </c>
      <c r="C1549" t="s">
        <v>426</v>
      </c>
      <c r="D1549" s="20">
        <v>0.42470913114155101</v>
      </c>
      <c r="E1549" s="20">
        <v>-0.58697854219628698</v>
      </c>
      <c r="F1549" s="20">
        <v>1.4200151707155499</v>
      </c>
    </row>
    <row r="1550" spans="1:6" x14ac:dyDescent="0.2">
      <c r="A1550" t="s">
        <v>107</v>
      </c>
      <c r="B1550" t="s">
        <v>108</v>
      </c>
      <c r="C1550" t="s">
        <v>427</v>
      </c>
      <c r="D1550" s="20">
        <v>0.449408516820479</v>
      </c>
      <c r="E1550" s="20">
        <v>-1.0920364775106901</v>
      </c>
      <c r="F1550" s="20">
        <v>1.7982282111510299</v>
      </c>
    </row>
    <row r="1551" spans="1:6" x14ac:dyDescent="0.2">
      <c r="A1551" t="s">
        <v>107</v>
      </c>
      <c r="B1551" t="s">
        <v>108</v>
      </c>
      <c r="C1551" t="s">
        <v>428</v>
      </c>
      <c r="D1551" s="20">
        <v>-0.30471582135122499</v>
      </c>
      <c r="E1551" s="20">
        <v>-1.2427033161644001</v>
      </c>
      <c r="F1551" s="20">
        <v>0.63598818928176204</v>
      </c>
    </row>
    <row r="1552" spans="1:6" x14ac:dyDescent="0.2">
      <c r="A1552" t="s">
        <v>107</v>
      </c>
      <c r="B1552" t="s">
        <v>108</v>
      </c>
      <c r="C1552" t="s">
        <v>429</v>
      </c>
      <c r="D1552" s="20">
        <v>-4.2877854363267402E-2</v>
      </c>
      <c r="E1552" s="20">
        <v>-0.83400028044587204</v>
      </c>
      <c r="F1552" s="20">
        <v>0.72183085992965701</v>
      </c>
    </row>
    <row r="1553" spans="1:6" x14ac:dyDescent="0.2">
      <c r="A1553" t="s">
        <v>107</v>
      </c>
      <c r="B1553" t="s">
        <v>108</v>
      </c>
      <c r="C1553" t="s">
        <v>430</v>
      </c>
      <c r="D1553" s="20">
        <v>-0.101048359103369</v>
      </c>
      <c r="E1553" s="20">
        <v>-0.85083451950864997</v>
      </c>
      <c r="F1553" s="20">
        <v>0.63909470133537005</v>
      </c>
    </row>
    <row r="1554" spans="1:6" x14ac:dyDescent="0.2">
      <c r="A1554" t="s">
        <v>107</v>
      </c>
      <c r="B1554" t="s">
        <v>108</v>
      </c>
      <c r="C1554" t="s">
        <v>431</v>
      </c>
      <c r="D1554" s="20">
        <v>-5.4113153043658102E-2</v>
      </c>
      <c r="E1554" s="20">
        <v>-0.82582518182747899</v>
      </c>
      <c r="F1554" s="20">
        <v>0.66770875162752996</v>
      </c>
    </row>
    <row r="1555" spans="1:6" x14ac:dyDescent="0.2">
      <c r="A1555" t="s">
        <v>107</v>
      </c>
      <c r="B1555" t="s">
        <v>108</v>
      </c>
      <c r="C1555" t="s">
        <v>432</v>
      </c>
      <c r="D1555" s="20">
        <v>-0.762988932727791</v>
      </c>
      <c r="E1555" s="20">
        <v>-1.7561648184929399</v>
      </c>
      <c r="F1555" s="20">
        <v>0.25873971141198598</v>
      </c>
    </row>
    <row r="1556" spans="1:6" x14ac:dyDescent="0.2">
      <c r="A1556" t="s">
        <v>107</v>
      </c>
      <c r="B1556" t="s">
        <v>108</v>
      </c>
      <c r="C1556" t="s">
        <v>433</v>
      </c>
      <c r="D1556" s="20">
        <v>0.113800260912227</v>
      </c>
      <c r="E1556" s="20">
        <v>-1.00122606437376</v>
      </c>
      <c r="F1556" s="20">
        <v>1.2290403721057099</v>
      </c>
    </row>
    <row r="1557" spans="1:6" x14ac:dyDescent="0.2">
      <c r="A1557" t="s">
        <v>107</v>
      </c>
      <c r="B1557" t="s">
        <v>108</v>
      </c>
      <c r="C1557" t="s">
        <v>434</v>
      </c>
      <c r="D1557" s="20">
        <v>-0.31336308619583098</v>
      </c>
      <c r="E1557" s="20">
        <v>-1.2845207007914199</v>
      </c>
      <c r="F1557" s="20">
        <v>0.66016490541515405</v>
      </c>
    </row>
    <row r="1558" spans="1:6" x14ac:dyDescent="0.2">
      <c r="A1558" t="s">
        <v>107</v>
      </c>
      <c r="B1558" t="s">
        <v>108</v>
      </c>
      <c r="C1558" t="s">
        <v>435</v>
      </c>
      <c r="D1558" s="20">
        <v>0.21419280173869401</v>
      </c>
      <c r="E1558" s="20">
        <v>-0.33176086634609397</v>
      </c>
      <c r="F1558" s="20">
        <v>0.71053360325859405</v>
      </c>
    </row>
    <row r="1559" spans="1:6" x14ac:dyDescent="0.2">
      <c r="A1559" t="s">
        <v>107</v>
      </c>
      <c r="B1559" t="s">
        <v>108</v>
      </c>
      <c r="C1559" t="s">
        <v>436</v>
      </c>
      <c r="D1559" s="20">
        <v>-0.25386970379553098</v>
      </c>
      <c r="E1559" s="20">
        <v>-0.89149414718055298</v>
      </c>
      <c r="F1559" s="20">
        <v>0.36537517099098998</v>
      </c>
    </row>
    <row r="1560" spans="1:6" x14ac:dyDescent="0.2">
      <c r="A1560" t="s">
        <v>107</v>
      </c>
      <c r="B1560" t="s">
        <v>108</v>
      </c>
      <c r="C1560" t="s">
        <v>437</v>
      </c>
      <c r="D1560" s="20">
        <v>-4.6557620286801098E-2</v>
      </c>
      <c r="E1560" s="20">
        <v>-0.80825248142992201</v>
      </c>
      <c r="F1560" s="20">
        <v>0.69941754864944805</v>
      </c>
    </row>
    <row r="1561" spans="1:6" x14ac:dyDescent="0.2">
      <c r="A1561" t="s">
        <v>107</v>
      </c>
      <c r="B1561" t="s">
        <v>108</v>
      </c>
      <c r="C1561" t="s">
        <v>438</v>
      </c>
      <c r="D1561" s="20">
        <v>-0.464064987217085</v>
      </c>
      <c r="E1561" s="20">
        <v>-2.0991331940579299</v>
      </c>
      <c r="F1561" s="20">
        <v>0.97465485026915399</v>
      </c>
    </row>
    <row r="1562" spans="1:6" x14ac:dyDescent="0.2">
      <c r="A1562" t="s">
        <v>107</v>
      </c>
      <c r="B1562" t="s">
        <v>108</v>
      </c>
      <c r="C1562" t="s">
        <v>439</v>
      </c>
      <c r="D1562" s="20">
        <v>0.126993251115086</v>
      </c>
      <c r="E1562" s="20">
        <v>-0.46466618915801799</v>
      </c>
      <c r="F1562" s="20">
        <v>0.70001046463924499</v>
      </c>
    </row>
    <row r="1563" spans="1:6" x14ac:dyDescent="0.2">
      <c r="A1563" t="s">
        <v>107</v>
      </c>
      <c r="B1563" t="s">
        <v>108</v>
      </c>
      <c r="C1563" t="s">
        <v>440</v>
      </c>
      <c r="D1563" s="20">
        <v>9.2835173445473096E-2</v>
      </c>
      <c r="E1563" s="20">
        <v>-0.55819517545977704</v>
      </c>
      <c r="F1563" s="20">
        <v>0.72593463098283195</v>
      </c>
    </row>
    <row r="1564" spans="1:6" x14ac:dyDescent="0.2">
      <c r="A1564" t="s">
        <v>107</v>
      </c>
      <c r="B1564" t="s">
        <v>108</v>
      </c>
      <c r="C1564" t="s">
        <v>441</v>
      </c>
      <c r="D1564" s="20">
        <v>0.15923528417042199</v>
      </c>
      <c r="E1564" s="20">
        <v>-0.62139980761799896</v>
      </c>
      <c r="F1564" s="20">
        <v>0.92465626416192803</v>
      </c>
    </row>
    <row r="1565" spans="1:6" x14ac:dyDescent="0.2">
      <c r="A1565" t="s">
        <v>107</v>
      </c>
      <c r="B1565" t="s">
        <v>108</v>
      </c>
      <c r="C1565" t="s">
        <v>442</v>
      </c>
      <c r="D1565" s="20">
        <v>1.9783547253389801E-2</v>
      </c>
      <c r="E1565" s="20">
        <v>-0.82833442456795003</v>
      </c>
      <c r="F1565" s="20">
        <v>0.90207119348910703</v>
      </c>
    </row>
    <row r="1566" spans="1:6" x14ac:dyDescent="0.2">
      <c r="A1566" t="s">
        <v>107</v>
      </c>
      <c r="B1566" t="s">
        <v>108</v>
      </c>
      <c r="C1566" t="s">
        <v>443</v>
      </c>
      <c r="D1566" s="20">
        <v>-0.364491254335643</v>
      </c>
      <c r="E1566" s="20">
        <v>-1.3057439048348201</v>
      </c>
      <c r="F1566" s="20">
        <v>0.65302174068520802</v>
      </c>
    </row>
    <row r="1567" spans="1:6" x14ac:dyDescent="0.2">
      <c r="A1567" t="s">
        <v>107</v>
      </c>
      <c r="B1567" t="s">
        <v>108</v>
      </c>
      <c r="C1567" t="s">
        <v>444</v>
      </c>
      <c r="D1567" s="20">
        <v>-0.79817338953148598</v>
      </c>
      <c r="E1567" s="20">
        <v>-2.06623401126665</v>
      </c>
      <c r="F1567" s="20">
        <v>0.39126041819625001</v>
      </c>
    </row>
    <row r="1568" spans="1:6" x14ac:dyDescent="0.2">
      <c r="A1568" t="s">
        <v>249</v>
      </c>
      <c r="B1568" t="s">
        <v>250</v>
      </c>
      <c r="C1568" t="s">
        <v>418</v>
      </c>
      <c r="D1568" s="20">
        <v>0.662572324044717</v>
      </c>
      <c r="E1568" s="20">
        <v>0.167852355989806</v>
      </c>
      <c r="F1568" s="20">
        <v>1.16712894347948</v>
      </c>
    </row>
    <row r="1569" spans="1:6" x14ac:dyDescent="0.2">
      <c r="A1569" t="s">
        <v>249</v>
      </c>
      <c r="B1569" t="s">
        <v>250</v>
      </c>
      <c r="C1569" t="s">
        <v>419</v>
      </c>
      <c r="D1569" s="20">
        <v>-2.6464481310736501E-2</v>
      </c>
      <c r="E1569" s="20">
        <v>-0.63684849730227699</v>
      </c>
      <c r="F1569" s="20">
        <v>0.52507117410268001</v>
      </c>
    </row>
    <row r="1570" spans="1:6" x14ac:dyDescent="0.2">
      <c r="A1570" t="s">
        <v>249</v>
      </c>
      <c r="B1570" t="s">
        <v>250</v>
      </c>
      <c r="C1570" t="s">
        <v>420</v>
      </c>
      <c r="D1570" s="20">
        <v>5.6251953094899901E-2</v>
      </c>
      <c r="E1570" s="20">
        <v>-0.55437382890824005</v>
      </c>
      <c r="F1570" s="20">
        <v>0.70028076241286896</v>
      </c>
    </row>
    <row r="1571" spans="1:6" x14ac:dyDescent="0.2">
      <c r="A1571" t="s">
        <v>249</v>
      </c>
      <c r="B1571" t="s">
        <v>250</v>
      </c>
      <c r="C1571" t="s">
        <v>421</v>
      </c>
      <c r="D1571" s="20">
        <v>-1.41850383844197E-2</v>
      </c>
      <c r="E1571" s="20">
        <v>-0.619243286358659</v>
      </c>
      <c r="F1571" s="20">
        <v>0.58194181700058101</v>
      </c>
    </row>
    <row r="1572" spans="1:6" x14ac:dyDescent="0.2">
      <c r="A1572" t="s">
        <v>249</v>
      </c>
      <c r="B1572" t="s">
        <v>250</v>
      </c>
      <c r="C1572" t="s">
        <v>422</v>
      </c>
      <c r="D1572" s="20">
        <v>0.48413256385346998</v>
      </c>
      <c r="E1572" s="20">
        <v>-0.11800224461181399</v>
      </c>
      <c r="F1572" s="20">
        <v>1.1033265324572199</v>
      </c>
    </row>
    <row r="1573" spans="1:6" x14ac:dyDescent="0.2">
      <c r="A1573" t="s">
        <v>249</v>
      </c>
      <c r="B1573" t="s">
        <v>250</v>
      </c>
      <c r="C1573" t="s">
        <v>423</v>
      </c>
      <c r="D1573" s="20">
        <v>0.88268991632625904</v>
      </c>
      <c r="E1573" s="20">
        <v>0.227489317681175</v>
      </c>
      <c r="F1573" s="20">
        <v>1.5652417996122101</v>
      </c>
    </row>
    <row r="1574" spans="1:6" x14ac:dyDescent="0.2">
      <c r="A1574" t="s">
        <v>249</v>
      </c>
      <c r="B1574" t="s">
        <v>250</v>
      </c>
      <c r="C1574" t="s">
        <v>424</v>
      </c>
      <c r="D1574" s="20">
        <v>0.96969011014933704</v>
      </c>
      <c r="E1574" s="20">
        <v>-0.213238607705377</v>
      </c>
      <c r="F1574" s="20">
        <v>2.17550105818838</v>
      </c>
    </row>
    <row r="1575" spans="1:6" x14ac:dyDescent="0.2">
      <c r="A1575" t="s">
        <v>249</v>
      </c>
      <c r="B1575" t="s">
        <v>250</v>
      </c>
      <c r="C1575" t="s">
        <v>425</v>
      </c>
      <c r="D1575" s="20">
        <v>8.05167617010491E-2</v>
      </c>
      <c r="E1575" s="20">
        <v>-0.46390492885134299</v>
      </c>
      <c r="F1575" s="20">
        <v>0.55173686255309495</v>
      </c>
    </row>
    <row r="1576" spans="1:6" x14ac:dyDescent="0.2">
      <c r="A1576" t="s">
        <v>249</v>
      </c>
      <c r="B1576" t="s">
        <v>250</v>
      </c>
      <c r="C1576" t="s">
        <v>426</v>
      </c>
      <c r="D1576" s="20">
        <v>0.520269260082868</v>
      </c>
      <c r="E1576" s="20">
        <v>-0.354865704454293</v>
      </c>
      <c r="F1576" s="20">
        <v>1.4660003875494401</v>
      </c>
    </row>
    <row r="1577" spans="1:6" x14ac:dyDescent="0.2">
      <c r="A1577" t="s">
        <v>249</v>
      </c>
      <c r="B1577" t="s">
        <v>250</v>
      </c>
      <c r="C1577" t="s">
        <v>427</v>
      </c>
      <c r="D1577" s="20">
        <v>0.44219696423673799</v>
      </c>
      <c r="E1577" s="20">
        <v>-0.997177599714267</v>
      </c>
      <c r="F1577" s="20">
        <v>1.93641790885919</v>
      </c>
    </row>
    <row r="1578" spans="1:6" x14ac:dyDescent="0.2">
      <c r="A1578" t="s">
        <v>249</v>
      </c>
      <c r="B1578" t="s">
        <v>250</v>
      </c>
      <c r="C1578" t="s">
        <v>428</v>
      </c>
      <c r="D1578" s="20">
        <v>3.8004133801038402E-3</v>
      </c>
      <c r="E1578" s="20">
        <v>-0.95093237888233595</v>
      </c>
      <c r="F1578" s="20">
        <v>0.952296728676846</v>
      </c>
    </row>
    <row r="1579" spans="1:6" x14ac:dyDescent="0.2">
      <c r="A1579" t="s">
        <v>249</v>
      </c>
      <c r="B1579" t="s">
        <v>250</v>
      </c>
      <c r="C1579" t="s">
        <v>429</v>
      </c>
      <c r="D1579" s="20">
        <v>-0.36241037874203802</v>
      </c>
      <c r="E1579" s="20">
        <v>-1.102048235894</v>
      </c>
      <c r="F1579" s="20">
        <v>0.370391420722197</v>
      </c>
    </row>
    <row r="1580" spans="1:6" x14ac:dyDescent="0.2">
      <c r="A1580" t="s">
        <v>249</v>
      </c>
      <c r="B1580" t="s">
        <v>250</v>
      </c>
      <c r="C1580" t="s">
        <v>430</v>
      </c>
      <c r="D1580" s="20">
        <v>-0.47896154463761798</v>
      </c>
      <c r="E1580" s="20">
        <v>-1.1685629810593701</v>
      </c>
      <c r="F1580" s="20">
        <v>0.19353479441752799</v>
      </c>
    </row>
    <row r="1581" spans="1:6" x14ac:dyDescent="0.2">
      <c r="A1581" t="s">
        <v>249</v>
      </c>
      <c r="B1581" t="s">
        <v>250</v>
      </c>
      <c r="C1581" t="s">
        <v>431</v>
      </c>
      <c r="D1581" s="20">
        <v>-0.16400385803123199</v>
      </c>
      <c r="E1581" s="20">
        <v>-0.83019774081202102</v>
      </c>
      <c r="F1581" s="20">
        <v>0.52126156708552596</v>
      </c>
    </row>
    <row r="1582" spans="1:6" x14ac:dyDescent="0.2">
      <c r="A1582" t="s">
        <v>249</v>
      </c>
      <c r="B1582" t="s">
        <v>250</v>
      </c>
      <c r="C1582" t="s">
        <v>432</v>
      </c>
      <c r="D1582" s="20">
        <v>-0.81514978819889305</v>
      </c>
      <c r="E1582" s="20">
        <v>-1.69447171511404</v>
      </c>
      <c r="F1582" s="20">
        <v>6.3877424837101196E-2</v>
      </c>
    </row>
    <row r="1583" spans="1:6" x14ac:dyDescent="0.2">
      <c r="A1583" t="s">
        <v>249</v>
      </c>
      <c r="B1583" t="s">
        <v>250</v>
      </c>
      <c r="C1583" t="s">
        <v>433</v>
      </c>
      <c r="D1583" s="20">
        <v>2.02889951562665E-2</v>
      </c>
      <c r="E1583" s="20">
        <v>-0.96553733255721796</v>
      </c>
      <c r="F1583" s="20">
        <v>1.0013301527140599</v>
      </c>
    </row>
    <row r="1584" spans="1:6" x14ac:dyDescent="0.2">
      <c r="A1584" t="s">
        <v>249</v>
      </c>
      <c r="B1584" t="s">
        <v>250</v>
      </c>
      <c r="C1584" t="s">
        <v>434</v>
      </c>
      <c r="D1584" s="20">
        <v>-0.23996987572900599</v>
      </c>
      <c r="E1584" s="20">
        <v>-1.17681566860305</v>
      </c>
      <c r="F1584" s="20">
        <v>0.73246200918890403</v>
      </c>
    </row>
    <row r="1585" spans="1:6" x14ac:dyDescent="0.2">
      <c r="A1585" t="s">
        <v>249</v>
      </c>
      <c r="B1585" t="s">
        <v>250</v>
      </c>
      <c r="C1585" t="s">
        <v>435</v>
      </c>
      <c r="D1585" s="20">
        <v>0.46939571453917001</v>
      </c>
      <c r="E1585" s="20">
        <v>-2.8671370698832101E-2</v>
      </c>
      <c r="F1585" s="20">
        <v>0.95737824207780997</v>
      </c>
    </row>
    <row r="1586" spans="1:6" x14ac:dyDescent="0.2">
      <c r="A1586" t="s">
        <v>249</v>
      </c>
      <c r="B1586" t="s">
        <v>250</v>
      </c>
      <c r="C1586" t="s">
        <v>436</v>
      </c>
      <c r="D1586" s="20">
        <v>-1.9790779343283299E-2</v>
      </c>
      <c r="E1586" s="20">
        <v>-0.60801805653448904</v>
      </c>
      <c r="F1586" s="20">
        <v>0.59553057809463605</v>
      </c>
    </row>
    <row r="1587" spans="1:6" x14ac:dyDescent="0.2">
      <c r="A1587" t="s">
        <v>249</v>
      </c>
      <c r="B1587" t="s">
        <v>250</v>
      </c>
      <c r="C1587" t="s">
        <v>437</v>
      </c>
      <c r="D1587" s="20">
        <v>-9.6695355625483703E-2</v>
      </c>
      <c r="E1587" s="20">
        <v>-0.84326544123753</v>
      </c>
      <c r="F1587" s="20">
        <v>0.64629897581673301</v>
      </c>
    </row>
    <row r="1588" spans="1:6" x14ac:dyDescent="0.2">
      <c r="A1588" t="s">
        <v>249</v>
      </c>
      <c r="B1588" t="s">
        <v>250</v>
      </c>
      <c r="C1588" t="s">
        <v>438</v>
      </c>
      <c r="D1588" s="20">
        <v>-0.20675106689542</v>
      </c>
      <c r="E1588" s="20">
        <v>-1.81509899775087</v>
      </c>
      <c r="F1588" s="20">
        <v>1.58053731935231</v>
      </c>
    </row>
    <row r="1589" spans="1:6" x14ac:dyDescent="0.2">
      <c r="A1589" t="s">
        <v>249</v>
      </c>
      <c r="B1589" t="s">
        <v>250</v>
      </c>
      <c r="C1589" t="s">
        <v>439</v>
      </c>
      <c r="D1589" s="20">
        <v>-2.0187526923687998E-3</v>
      </c>
      <c r="E1589" s="20">
        <v>-0.55941003952657298</v>
      </c>
      <c r="F1589" s="20">
        <v>0.53642158591031897</v>
      </c>
    </row>
    <row r="1590" spans="1:6" x14ac:dyDescent="0.2">
      <c r="A1590" t="s">
        <v>249</v>
      </c>
      <c r="B1590" t="s">
        <v>250</v>
      </c>
      <c r="C1590" t="s">
        <v>440</v>
      </c>
      <c r="D1590" s="20">
        <v>1.46038739463096E-2</v>
      </c>
      <c r="E1590" s="20">
        <v>-0.60980486138439305</v>
      </c>
      <c r="F1590" s="20">
        <v>0.63478091756898303</v>
      </c>
    </row>
    <row r="1591" spans="1:6" x14ac:dyDescent="0.2">
      <c r="A1591" t="s">
        <v>249</v>
      </c>
      <c r="B1591" t="s">
        <v>250</v>
      </c>
      <c r="C1591" t="s">
        <v>441</v>
      </c>
      <c r="D1591" s="20">
        <v>-1.4920026577456899E-2</v>
      </c>
      <c r="E1591" s="20">
        <v>-0.63853987960051495</v>
      </c>
      <c r="F1591" s="20">
        <v>0.659554515004798</v>
      </c>
    </row>
    <row r="1592" spans="1:6" x14ac:dyDescent="0.2">
      <c r="A1592" t="s">
        <v>249</v>
      </c>
      <c r="B1592" t="s">
        <v>250</v>
      </c>
      <c r="C1592" t="s">
        <v>442</v>
      </c>
      <c r="D1592" s="20">
        <v>-8.3172855838712298E-2</v>
      </c>
      <c r="E1592" s="20">
        <v>-0.95430447541654595</v>
      </c>
      <c r="F1592" s="20">
        <v>0.77065104465342305</v>
      </c>
    </row>
    <row r="1593" spans="1:6" x14ac:dyDescent="0.2">
      <c r="A1593" t="s">
        <v>249</v>
      </c>
      <c r="B1593" t="s">
        <v>250</v>
      </c>
      <c r="C1593" t="s">
        <v>443</v>
      </c>
      <c r="D1593" s="20">
        <v>-0.44697310404304103</v>
      </c>
      <c r="E1593" s="20">
        <v>-1.1751645498307299</v>
      </c>
      <c r="F1593" s="20">
        <v>0.26480415678600799</v>
      </c>
    </row>
    <row r="1594" spans="1:6" x14ac:dyDescent="0.2">
      <c r="A1594" t="s">
        <v>249</v>
      </c>
      <c r="B1594" t="s">
        <v>250</v>
      </c>
      <c r="C1594" t="s">
        <v>444</v>
      </c>
      <c r="D1594" s="20">
        <v>-0.79981861993296199</v>
      </c>
      <c r="E1594" s="20">
        <v>-1.98422458682541</v>
      </c>
      <c r="F1594" s="20">
        <v>0.28225881752238702</v>
      </c>
    </row>
    <row r="1595" spans="1:6" x14ac:dyDescent="0.2">
      <c r="A1595" t="s">
        <v>192</v>
      </c>
      <c r="B1595" t="s">
        <v>193</v>
      </c>
      <c r="C1595" t="s">
        <v>418</v>
      </c>
      <c r="D1595" s="20">
        <v>0.233522101896915</v>
      </c>
      <c r="E1595" s="20">
        <v>-0.30621451780744602</v>
      </c>
      <c r="F1595" s="20">
        <v>0.72726276522011102</v>
      </c>
    </row>
    <row r="1596" spans="1:6" x14ac:dyDescent="0.2">
      <c r="A1596" t="s">
        <v>192</v>
      </c>
      <c r="B1596" t="s">
        <v>193</v>
      </c>
      <c r="C1596" t="s">
        <v>419</v>
      </c>
      <c r="D1596" s="20">
        <v>-0.35727871186760302</v>
      </c>
      <c r="E1596" s="20">
        <v>-0.97517956937115202</v>
      </c>
      <c r="F1596" s="20">
        <v>0.285694127511677</v>
      </c>
    </row>
    <row r="1597" spans="1:6" x14ac:dyDescent="0.2">
      <c r="A1597" t="s">
        <v>192</v>
      </c>
      <c r="B1597" t="s">
        <v>193</v>
      </c>
      <c r="C1597" t="s">
        <v>420</v>
      </c>
      <c r="D1597" s="20">
        <v>9.6831795631025699E-3</v>
      </c>
      <c r="E1597" s="20">
        <v>-0.61837346899052903</v>
      </c>
      <c r="F1597" s="20">
        <v>0.64342100759458298</v>
      </c>
    </row>
    <row r="1598" spans="1:6" x14ac:dyDescent="0.2">
      <c r="A1598" t="s">
        <v>192</v>
      </c>
      <c r="B1598" t="s">
        <v>193</v>
      </c>
      <c r="C1598" t="s">
        <v>421</v>
      </c>
      <c r="D1598" s="20">
        <v>-6.1514557104323603E-2</v>
      </c>
      <c r="E1598" s="20">
        <v>-0.63894347915931704</v>
      </c>
      <c r="F1598" s="20">
        <v>0.53765311962346796</v>
      </c>
    </row>
    <row r="1599" spans="1:6" x14ac:dyDescent="0.2">
      <c r="A1599" t="s">
        <v>192</v>
      </c>
      <c r="B1599" t="s">
        <v>193</v>
      </c>
      <c r="C1599" t="s">
        <v>422</v>
      </c>
      <c r="D1599" s="20">
        <v>-4.4191262862431101E-2</v>
      </c>
      <c r="E1599" s="20">
        <v>-0.67375125497852495</v>
      </c>
      <c r="F1599" s="20">
        <v>0.54014446881993905</v>
      </c>
    </row>
    <row r="1600" spans="1:6" x14ac:dyDescent="0.2">
      <c r="A1600" t="s">
        <v>192</v>
      </c>
      <c r="B1600" t="s">
        <v>193</v>
      </c>
      <c r="C1600" t="s">
        <v>423</v>
      </c>
      <c r="D1600" s="20">
        <v>0.95214126490279405</v>
      </c>
      <c r="E1600" s="20">
        <v>0.26457586913705</v>
      </c>
      <c r="F1600" s="20">
        <v>1.5821543087605401</v>
      </c>
    </row>
    <row r="1601" spans="1:6" x14ac:dyDescent="0.2">
      <c r="A1601" t="s">
        <v>192</v>
      </c>
      <c r="B1601" t="s">
        <v>193</v>
      </c>
      <c r="C1601" t="s">
        <v>424</v>
      </c>
      <c r="D1601" s="20">
        <v>0.976879343465757</v>
      </c>
      <c r="E1601" s="20">
        <v>-0.22396583833571501</v>
      </c>
      <c r="F1601" s="20">
        <v>2.1737157413379</v>
      </c>
    </row>
    <row r="1602" spans="1:6" x14ac:dyDescent="0.2">
      <c r="A1602" t="s">
        <v>192</v>
      </c>
      <c r="B1602" t="s">
        <v>193</v>
      </c>
      <c r="C1602" t="s">
        <v>425</v>
      </c>
      <c r="D1602" s="20">
        <v>-1.6846873390911201E-2</v>
      </c>
      <c r="E1602" s="20">
        <v>-0.51578417198781401</v>
      </c>
      <c r="F1602" s="20">
        <v>0.50192867980771405</v>
      </c>
    </row>
    <row r="1603" spans="1:6" x14ac:dyDescent="0.2">
      <c r="A1603" t="s">
        <v>192</v>
      </c>
      <c r="B1603" t="s">
        <v>193</v>
      </c>
      <c r="C1603" t="s">
        <v>426</v>
      </c>
      <c r="D1603" s="20">
        <v>0.44819971468272202</v>
      </c>
      <c r="E1603" s="20">
        <v>-0.51792501568809302</v>
      </c>
      <c r="F1603" s="20">
        <v>1.5327993213745901</v>
      </c>
    </row>
    <row r="1604" spans="1:6" x14ac:dyDescent="0.2">
      <c r="A1604" t="s">
        <v>192</v>
      </c>
      <c r="B1604" t="s">
        <v>193</v>
      </c>
      <c r="C1604" t="s">
        <v>427</v>
      </c>
      <c r="D1604" s="20">
        <v>0.43523907514436799</v>
      </c>
      <c r="E1604" s="20">
        <v>-0.89862121923795302</v>
      </c>
      <c r="F1604" s="20">
        <v>1.8591297024254101</v>
      </c>
    </row>
    <row r="1605" spans="1:6" x14ac:dyDescent="0.2">
      <c r="A1605" t="s">
        <v>192</v>
      </c>
      <c r="B1605" t="s">
        <v>193</v>
      </c>
      <c r="C1605" t="s">
        <v>428</v>
      </c>
      <c r="D1605" s="20">
        <v>-0.243785631855332</v>
      </c>
      <c r="E1605" s="20">
        <v>-1.15090128146383</v>
      </c>
      <c r="F1605" s="20">
        <v>0.73812248939158498</v>
      </c>
    </row>
    <row r="1606" spans="1:6" x14ac:dyDescent="0.2">
      <c r="A1606" t="s">
        <v>192</v>
      </c>
      <c r="B1606" t="s">
        <v>193</v>
      </c>
      <c r="C1606" t="s">
        <v>429</v>
      </c>
      <c r="D1606" s="20">
        <v>-1.22475576388006E-2</v>
      </c>
      <c r="E1606" s="20">
        <v>-0.71920330557594603</v>
      </c>
      <c r="F1606" s="20">
        <v>0.75100945595323099</v>
      </c>
    </row>
    <row r="1607" spans="1:6" x14ac:dyDescent="0.2">
      <c r="A1607" t="s">
        <v>192</v>
      </c>
      <c r="B1607" t="s">
        <v>193</v>
      </c>
      <c r="C1607" t="s">
        <v>430</v>
      </c>
      <c r="D1607" s="20">
        <v>-0.49922869666479502</v>
      </c>
      <c r="E1607" s="20">
        <v>-1.21467494305404</v>
      </c>
      <c r="F1607" s="20">
        <v>0.17709715743020499</v>
      </c>
    </row>
    <row r="1608" spans="1:6" x14ac:dyDescent="0.2">
      <c r="A1608" t="s">
        <v>192</v>
      </c>
      <c r="B1608" t="s">
        <v>193</v>
      </c>
      <c r="C1608" t="s">
        <v>431</v>
      </c>
      <c r="D1608" s="20">
        <v>5.1437684625699101E-2</v>
      </c>
      <c r="E1608" s="20">
        <v>-0.71634426140354202</v>
      </c>
      <c r="F1608" s="20">
        <v>0.824845595409891</v>
      </c>
    </row>
    <row r="1609" spans="1:6" x14ac:dyDescent="0.2">
      <c r="A1609" t="s">
        <v>192</v>
      </c>
      <c r="B1609" t="s">
        <v>193</v>
      </c>
      <c r="C1609" t="s">
        <v>432</v>
      </c>
      <c r="D1609" s="20">
        <v>-0.55974907936854201</v>
      </c>
      <c r="E1609" s="20">
        <v>-1.5152307301190899</v>
      </c>
      <c r="F1609" s="20">
        <v>0.50706703787383101</v>
      </c>
    </row>
    <row r="1610" spans="1:6" x14ac:dyDescent="0.2">
      <c r="A1610" t="s">
        <v>192</v>
      </c>
      <c r="B1610" t="s">
        <v>193</v>
      </c>
      <c r="C1610" t="s">
        <v>433</v>
      </c>
      <c r="D1610" s="20">
        <v>-0.36343267083428898</v>
      </c>
      <c r="E1610" s="20">
        <v>-1.4799937834214401</v>
      </c>
      <c r="F1610" s="20">
        <v>0.81323416109912305</v>
      </c>
    </row>
    <row r="1611" spans="1:6" x14ac:dyDescent="0.2">
      <c r="A1611" t="s">
        <v>192</v>
      </c>
      <c r="B1611" t="s">
        <v>193</v>
      </c>
      <c r="C1611" t="s">
        <v>434</v>
      </c>
      <c r="D1611" s="20">
        <v>-0.30663064320754002</v>
      </c>
      <c r="E1611" s="20">
        <v>-1.2068304858449299</v>
      </c>
      <c r="F1611" s="20">
        <v>0.61198774904390296</v>
      </c>
    </row>
    <row r="1612" spans="1:6" x14ac:dyDescent="0.2">
      <c r="A1612" t="s">
        <v>192</v>
      </c>
      <c r="B1612" t="s">
        <v>193</v>
      </c>
      <c r="C1612" t="s">
        <v>435</v>
      </c>
      <c r="D1612" s="20">
        <v>0.47607725301355702</v>
      </c>
      <c r="E1612" s="20">
        <v>-4.0645423988020402E-2</v>
      </c>
      <c r="F1612" s="20">
        <v>0.97510144322244896</v>
      </c>
    </row>
    <row r="1613" spans="1:6" x14ac:dyDescent="0.2">
      <c r="A1613" t="s">
        <v>192</v>
      </c>
      <c r="B1613" t="s">
        <v>193</v>
      </c>
      <c r="C1613" t="s">
        <v>436</v>
      </c>
      <c r="D1613" s="20">
        <v>-0.25095653198970203</v>
      </c>
      <c r="E1613" s="20">
        <v>-0.87767533941791698</v>
      </c>
      <c r="F1613" s="20">
        <v>0.37262457490563999</v>
      </c>
    </row>
    <row r="1614" spans="1:6" x14ac:dyDescent="0.2">
      <c r="A1614" t="s">
        <v>192</v>
      </c>
      <c r="B1614" t="s">
        <v>193</v>
      </c>
      <c r="C1614" t="s">
        <v>437</v>
      </c>
      <c r="D1614" s="20">
        <v>-0.16369277703596199</v>
      </c>
      <c r="E1614" s="20">
        <v>-0.87999331883109699</v>
      </c>
      <c r="F1614" s="20">
        <v>0.56425237069585099</v>
      </c>
    </row>
    <row r="1615" spans="1:6" x14ac:dyDescent="0.2">
      <c r="A1615" t="s">
        <v>192</v>
      </c>
      <c r="B1615" t="s">
        <v>193</v>
      </c>
      <c r="C1615" t="s">
        <v>438</v>
      </c>
      <c r="D1615" s="20">
        <v>-0.220397574739017</v>
      </c>
      <c r="E1615" s="20">
        <v>-1.8947597266369101</v>
      </c>
      <c r="F1615" s="20">
        <v>1.5402470141275599</v>
      </c>
    </row>
    <row r="1616" spans="1:6" x14ac:dyDescent="0.2">
      <c r="A1616" t="s">
        <v>192</v>
      </c>
      <c r="B1616" t="s">
        <v>193</v>
      </c>
      <c r="C1616" t="s">
        <v>439</v>
      </c>
      <c r="D1616" s="20">
        <v>-0.10296847669873301</v>
      </c>
      <c r="E1616" s="20">
        <v>-0.64558457573942896</v>
      </c>
      <c r="F1616" s="20">
        <v>0.41666510404328699</v>
      </c>
    </row>
    <row r="1617" spans="1:6" x14ac:dyDescent="0.2">
      <c r="A1617" t="s">
        <v>192</v>
      </c>
      <c r="B1617" t="s">
        <v>193</v>
      </c>
      <c r="C1617" t="s">
        <v>440</v>
      </c>
      <c r="D1617" s="20">
        <v>-6.2323105226428803E-2</v>
      </c>
      <c r="E1617" s="20">
        <v>-0.65313717100082502</v>
      </c>
      <c r="F1617" s="20">
        <v>0.57792372789083901</v>
      </c>
    </row>
    <row r="1618" spans="1:6" x14ac:dyDescent="0.2">
      <c r="A1618" t="s">
        <v>192</v>
      </c>
      <c r="B1618" t="s">
        <v>193</v>
      </c>
      <c r="C1618" t="s">
        <v>441</v>
      </c>
      <c r="D1618" s="20">
        <v>0.37037649259084399</v>
      </c>
      <c r="E1618" s="20">
        <v>-0.34952893637830401</v>
      </c>
      <c r="F1618" s="20">
        <v>1.1403334463777299</v>
      </c>
    </row>
    <row r="1619" spans="1:6" x14ac:dyDescent="0.2">
      <c r="A1619" t="s">
        <v>192</v>
      </c>
      <c r="B1619" t="s">
        <v>193</v>
      </c>
      <c r="C1619" t="s">
        <v>442</v>
      </c>
      <c r="D1619" s="20">
        <v>-9.3390209224823897E-2</v>
      </c>
      <c r="E1619" s="20">
        <v>-0.91800958250959896</v>
      </c>
      <c r="F1619" s="20">
        <v>0.69921819890186199</v>
      </c>
    </row>
    <row r="1620" spans="1:6" x14ac:dyDescent="0.2">
      <c r="A1620" t="s">
        <v>192</v>
      </c>
      <c r="B1620" t="s">
        <v>193</v>
      </c>
      <c r="C1620" t="s">
        <v>443</v>
      </c>
      <c r="D1620" s="20">
        <v>-0.37381196610718398</v>
      </c>
      <c r="E1620" s="20">
        <v>-1.30696414449193</v>
      </c>
      <c r="F1620" s="20">
        <v>0.422755574043857</v>
      </c>
    </row>
    <row r="1621" spans="1:6" x14ac:dyDescent="0.2">
      <c r="A1621" t="s">
        <v>192</v>
      </c>
      <c r="B1621" t="s">
        <v>193</v>
      </c>
      <c r="C1621" t="s">
        <v>444</v>
      </c>
      <c r="D1621" s="20">
        <v>-1.18798836295704</v>
      </c>
      <c r="E1621" s="20">
        <v>-2.3795910969360801</v>
      </c>
      <c r="F1621" s="20">
        <v>-0.134861948509855</v>
      </c>
    </row>
    <row r="1622" spans="1:6" x14ac:dyDescent="0.2">
      <c r="A1622" t="s">
        <v>321</v>
      </c>
      <c r="B1622" t="s">
        <v>322</v>
      </c>
      <c r="C1622" t="s">
        <v>418</v>
      </c>
      <c r="D1622" s="20">
        <v>0.40708171242264601</v>
      </c>
      <c r="E1622" s="20">
        <v>-0.10005181561623</v>
      </c>
      <c r="F1622" s="20">
        <v>0.91435145107355098</v>
      </c>
    </row>
    <row r="1623" spans="1:6" x14ac:dyDescent="0.2">
      <c r="A1623" t="s">
        <v>321</v>
      </c>
      <c r="B1623" t="s">
        <v>322</v>
      </c>
      <c r="C1623" t="s">
        <v>419</v>
      </c>
      <c r="D1623" s="20">
        <v>-0.46088140660203297</v>
      </c>
      <c r="E1623" s="20">
        <v>-1.02517323500754</v>
      </c>
      <c r="F1623" s="20">
        <v>0.160377641226395</v>
      </c>
    </row>
    <row r="1624" spans="1:6" x14ac:dyDescent="0.2">
      <c r="A1624" t="s">
        <v>321</v>
      </c>
      <c r="B1624" t="s">
        <v>322</v>
      </c>
      <c r="C1624" t="s">
        <v>420</v>
      </c>
      <c r="D1624" s="20">
        <v>-0.28852663028389802</v>
      </c>
      <c r="E1624" s="20">
        <v>-0.85488558021872396</v>
      </c>
      <c r="F1624" s="20">
        <v>0.29361431082507999</v>
      </c>
    </row>
    <row r="1625" spans="1:6" x14ac:dyDescent="0.2">
      <c r="A1625" t="s">
        <v>321</v>
      </c>
      <c r="B1625" t="s">
        <v>322</v>
      </c>
      <c r="C1625" t="s">
        <v>421</v>
      </c>
      <c r="D1625" s="20">
        <v>0.28729577328368799</v>
      </c>
      <c r="E1625" s="20">
        <v>-0.28511696991352098</v>
      </c>
      <c r="F1625" s="20">
        <v>0.85150856298317201</v>
      </c>
    </row>
    <row r="1626" spans="1:6" x14ac:dyDescent="0.2">
      <c r="A1626" t="s">
        <v>321</v>
      </c>
      <c r="B1626" t="s">
        <v>322</v>
      </c>
      <c r="C1626" t="s">
        <v>422</v>
      </c>
      <c r="D1626" s="20">
        <v>0.46950316961820399</v>
      </c>
      <c r="E1626" s="20">
        <v>-0.165761384910354</v>
      </c>
      <c r="F1626" s="20">
        <v>1.10768340343093</v>
      </c>
    </row>
    <row r="1627" spans="1:6" x14ac:dyDescent="0.2">
      <c r="A1627" t="s">
        <v>321</v>
      </c>
      <c r="B1627" t="s">
        <v>322</v>
      </c>
      <c r="C1627" t="s">
        <v>423</v>
      </c>
      <c r="D1627" s="20">
        <v>0.88025937885692795</v>
      </c>
      <c r="E1627" s="20">
        <v>0.21799261999875899</v>
      </c>
      <c r="F1627" s="20">
        <v>1.60156574985552</v>
      </c>
    </row>
    <row r="1628" spans="1:6" x14ac:dyDescent="0.2">
      <c r="A1628" t="s">
        <v>321</v>
      </c>
      <c r="B1628" t="s">
        <v>322</v>
      </c>
      <c r="C1628" t="s">
        <v>424</v>
      </c>
      <c r="D1628" s="20">
        <v>0.990855350190333</v>
      </c>
      <c r="E1628" s="20">
        <v>-0.22717745278614199</v>
      </c>
      <c r="F1628" s="20">
        <v>2.1426823047068502</v>
      </c>
    </row>
    <row r="1629" spans="1:6" x14ac:dyDescent="0.2">
      <c r="A1629" t="s">
        <v>321</v>
      </c>
      <c r="B1629" t="s">
        <v>322</v>
      </c>
      <c r="C1629" t="s">
        <v>425</v>
      </c>
      <c r="D1629" s="20">
        <v>-6.7034300475626404E-2</v>
      </c>
      <c r="E1629" s="20">
        <v>-0.56487207636936698</v>
      </c>
      <c r="F1629" s="20">
        <v>0.439804048321073</v>
      </c>
    </row>
    <row r="1630" spans="1:6" x14ac:dyDescent="0.2">
      <c r="A1630" t="s">
        <v>321</v>
      </c>
      <c r="B1630" t="s">
        <v>322</v>
      </c>
      <c r="C1630" t="s">
        <v>426</v>
      </c>
      <c r="D1630" s="20">
        <v>0.50469993522872802</v>
      </c>
      <c r="E1630" s="20">
        <v>-0.51596181595750601</v>
      </c>
      <c r="F1630" s="20">
        <v>1.6336654718437</v>
      </c>
    </row>
    <row r="1631" spans="1:6" x14ac:dyDescent="0.2">
      <c r="A1631" t="s">
        <v>321</v>
      </c>
      <c r="B1631" t="s">
        <v>322</v>
      </c>
      <c r="C1631" t="s">
        <v>427</v>
      </c>
      <c r="D1631" s="20">
        <v>0.43420029366420299</v>
      </c>
      <c r="E1631" s="20">
        <v>-1.04998355669715</v>
      </c>
      <c r="F1631" s="20">
        <v>1.80924030313051</v>
      </c>
    </row>
    <row r="1632" spans="1:6" x14ac:dyDescent="0.2">
      <c r="A1632" t="s">
        <v>321</v>
      </c>
      <c r="B1632" t="s">
        <v>322</v>
      </c>
      <c r="C1632" t="s">
        <v>428</v>
      </c>
      <c r="D1632" s="20">
        <v>-0.49827780020233697</v>
      </c>
      <c r="E1632" s="20">
        <v>-1.40426232480152</v>
      </c>
      <c r="F1632" s="20">
        <v>0.27902915107914</v>
      </c>
    </row>
    <row r="1633" spans="1:6" x14ac:dyDescent="0.2">
      <c r="A1633" t="s">
        <v>321</v>
      </c>
      <c r="B1633" t="s">
        <v>322</v>
      </c>
      <c r="C1633" t="s">
        <v>429</v>
      </c>
      <c r="D1633" s="20">
        <v>-0.18982828457180001</v>
      </c>
      <c r="E1633" s="20">
        <v>-0.90369785432169403</v>
      </c>
      <c r="F1633" s="20">
        <v>0.54765730417292502</v>
      </c>
    </row>
    <row r="1634" spans="1:6" x14ac:dyDescent="0.2">
      <c r="A1634" t="s">
        <v>321</v>
      </c>
      <c r="B1634" t="s">
        <v>322</v>
      </c>
      <c r="C1634" t="s">
        <v>430</v>
      </c>
      <c r="D1634" s="20">
        <v>-0.46936093838887999</v>
      </c>
      <c r="E1634" s="20">
        <v>-1.1393014014520999</v>
      </c>
      <c r="F1634" s="20">
        <v>0.160099037014278</v>
      </c>
    </row>
    <row r="1635" spans="1:6" x14ac:dyDescent="0.2">
      <c r="A1635" t="s">
        <v>321</v>
      </c>
      <c r="B1635" t="s">
        <v>322</v>
      </c>
      <c r="C1635" t="s">
        <v>431</v>
      </c>
      <c r="D1635" s="20">
        <v>0.21890668278725001</v>
      </c>
      <c r="E1635" s="20">
        <v>-0.48441848634110002</v>
      </c>
      <c r="F1635" s="20">
        <v>0.94842304772955899</v>
      </c>
    </row>
    <row r="1636" spans="1:6" x14ac:dyDescent="0.2">
      <c r="A1636" t="s">
        <v>321</v>
      </c>
      <c r="B1636" t="s">
        <v>322</v>
      </c>
      <c r="C1636" t="s">
        <v>432</v>
      </c>
      <c r="D1636" s="20">
        <v>-1.11188184219478</v>
      </c>
      <c r="E1636" s="20">
        <v>-2.0776623266818302</v>
      </c>
      <c r="F1636" s="20">
        <v>-0.19262849042527899</v>
      </c>
    </row>
    <row r="1637" spans="1:6" x14ac:dyDescent="0.2">
      <c r="A1637" t="s">
        <v>321</v>
      </c>
      <c r="B1637" t="s">
        <v>322</v>
      </c>
      <c r="C1637" t="s">
        <v>433</v>
      </c>
      <c r="D1637" s="20">
        <v>-0.25341168980702999</v>
      </c>
      <c r="E1637" s="20">
        <v>-1.2219116998019699</v>
      </c>
      <c r="F1637" s="20">
        <v>0.750937606325915</v>
      </c>
    </row>
    <row r="1638" spans="1:6" x14ac:dyDescent="0.2">
      <c r="A1638" t="s">
        <v>321</v>
      </c>
      <c r="B1638" t="s">
        <v>322</v>
      </c>
      <c r="C1638" t="s">
        <v>434</v>
      </c>
      <c r="D1638" s="20">
        <v>-0.52540339370838995</v>
      </c>
      <c r="E1638" s="20">
        <v>-1.5054864678897699</v>
      </c>
      <c r="F1638" s="20">
        <v>0.40322831128793901</v>
      </c>
    </row>
    <row r="1639" spans="1:6" x14ac:dyDescent="0.2">
      <c r="A1639" t="s">
        <v>321</v>
      </c>
      <c r="B1639" t="s">
        <v>322</v>
      </c>
      <c r="C1639" t="s">
        <v>435</v>
      </c>
      <c r="D1639" s="20">
        <v>0.208996602864366</v>
      </c>
      <c r="E1639" s="20">
        <v>-0.30011644124712999</v>
      </c>
      <c r="F1639" s="20">
        <v>0.69759683716612997</v>
      </c>
    </row>
    <row r="1640" spans="1:6" x14ac:dyDescent="0.2">
      <c r="A1640" t="s">
        <v>321</v>
      </c>
      <c r="B1640" t="s">
        <v>322</v>
      </c>
      <c r="C1640" t="s">
        <v>436</v>
      </c>
      <c r="D1640" s="20">
        <v>-0.42635371549811801</v>
      </c>
      <c r="E1640" s="20">
        <v>-1.03585016384297</v>
      </c>
      <c r="F1640" s="20">
        <v>0.178826302423088</v>
      </c>
    </row>
    <row r="1641" spans="1:6" x14ac:dyDescent="0.2">
      <c r="A1641" t="s">
        <v>321</v>
      </c>
      <c r="B1641" t="s">
        <v>322</v>
      </c>
      <c r="C1641" t="s">
        <v>437</v>
      </c>
      <c r="D1641" s="20">
        <v>-9.5270253357752896E-2</v>
      </c>
      <c r="E1641" s="20">
        <v>-0.76516151747346905</v>
      </c>
      <c r="F1641" s="20">
        <v>0.59813454384011699</v>
      </c>
    </row>
    <row r="1642" spans="1:6" x14ac:dyDescent="0.2">
      <c r="A1642" t="s">
        <v>321</v>
      </c>
      <c r="B1642" t="s">
        <v>322</v>
      </c>
      <c r="C1642" t="s">
        <v>438</v>
      </c>
      <c r="D1642" s="20">
        <v>-0.41024996797492602</v>
      </c>
      <c r="E1642" s="20">
        <v>-1.99698695487092</v>
      </c>
      <c r="F1642" s="20">
        <v>1.0691557621407799</v>
      </c>
    </row>
    <row r="1643" spans="1:6" x14ac:dyDescent="0.2">
      <c r="A1643" t="s">
        <v>321</v>
      </c>
      <c r="B1643" t="s">
        <v>322</v>
      </c>
      <c r="C1643" t="s">
        <v>439</v>
      </c>
      <c r="D1643" s="20">
        <v>-2.5926240354519899E-2</v>
      </c>
      <c r="E1643" s="20">
        <v>-0.56868194158848595</v>
      </c>
      <c r="F1643" s="20">
        <v>0.54404639182983106</v>
      </c>
    </row>
    <row r="1644" spans="1:6" x14ac:dyDescent="0.2">
      <c r="A1644" t="s">
        <v>321</v>
      </c>
      <c r="B1644" t="s">
        <v>322</v>
      </c>
      <c r="C1644" t="s">
        <v>440</v>
      </c>
      <c r="D1644" s="20">
        <v>-9.6243779931012893E-2</v>
      </c>
      <c r="E1644" s="20">
        <v>-0.73118043498903995</v>
      </c>
      <c r="F1644" s="20">
        <v>0.53818130795572305</v>
      </c>
    </row>
    <row r="1645" spans="1:6" x14ac:dyDescent="0.2">
      <c r="A1645" t="s">
        <v>321</v>
      </c>
      <c r="B1645" t="s">
        <v>322</v>
      </c>
      <c r="C1645" t="s">
        <v>441</v>
      </c>
      <c r="D1645" s="20">
        <v>0.36110724206879902</v>
      </c>
      <c r="E1645" s="20">
        <v>-0.34365654530617601</v>
      </c>
      <c r="F1645" s="20">
        <v>1.0838115539959801</v>
      </c>
    </row>
    <row r="1646" spans="1:6" x14ac:dyDescent="0.2">
      <c r="A1646" t="s">
        <v>321</v>
      </c>
      <c r="B1646" t="s">
        <v>322</v>
      </c>
      <c r="C1646" t="s">
        <v>442</v>
      </c>
      <c r="D1646" s="20">
        <v>-0.64912570055635899</v>
      </c>
      <c r="E1646" s="20">
        <v>-1.57349909398022</v>
      </c>
      <c r="F1646" s="20">
        <v>0.30423174687209198</v>
      </c>
    </row>
    <row r="1647" spans="1:6" x14ac:dyDescent="0.2">
      <c r="A1647" t="s">
        <v>321</v>
      </c>
      <c r="B1647" t="s">
        <v>322</v>
      </c>
      <c r="C1647" t="s">
        <v>443</v>
      </c>
      <c r="D1647" s="20">
        <v>0.13631101023162501</v>
      </c>
      <c r="E1647" s="20">
        <v>-0.71564284048509297</v>
      </c>
      <c r="F1647" s="20">
        <v>1.0383517472856401</v>
      </c>
    </row>
    <row r="1648" spans="1:6" x14ac:dyDescent="0.2">
      <c r="A1648" t="s">
        <v>321</v>
      </c>
      <c r="B1648" t="s">
        <v>322</v>
      </c>
      <c r="C1648" t="s">
        <v>444</v>
      </c>
      <c r="D1648" s="20">
        <v>-0.80783648859513502</v>
      </c>
      <c r="E1648" s="20">
        <v>-1.9527176429436699</v>
      </c>
      <c r="F1648" s="20">
        <v>0.36330637047014402</v>
      </c>
    </row>
    <row r="1649" spans="1:6" x14ac:dyDescent="0.2">
      <c r="A1649" t="s">
        <v>174</v>
      </c>
      <c r="B1649" t="s">
        <v>175</v>
      </c>
      <c r="C1649" t="s">
        <v>418</v>
      </c>
      <c r="D1649" s="20">
        <v>0.43443063690065598</v>
      </c>
      <c r="E1649" s="20">
        <v>-7.3094439992419297E-2</v>
      </c>
      <c r="F1649" s="20">
        <v>0.94832768427977199</v>
      </c>
    </row>
    <row r="1650" spans="1:6" x14ac:dyDescent="0.2">
      <c r="A1650" t="s">
        <v>174</v>
      </c>
      <c r="B1650" t="s">
        <v>175</v>
      </c>
      <c r="C1650" t="s">
        <v>419</v>
      </c>
      <c r="D1650" s="20">
        <v>-0.11075302310992501</v>
      </c>
      <c r="E1650" s="20">
        <v>-0.71592897013939305</v>
      </c>
      <c r="F1650" s="20">
        <v>0.48871998776595099</v>
      </c>
    </row>
    <row r="1651" spans="1:6" x14ac:dyDescent="0.2">
      <c r="A1651" t="s">
        <v>174</v>
      </c>
      <c r="B1651" t="s">
        <v>175</v>
      </c>
      <c r="C1651" t="s">
        <v>420</v>
      </c>
      <c r="D1651" s="20">
        <v>-0.26985764085501002</v>
      </c>
      <c r="E1651" s="20">
        <v>-0.90695359392381303</v>
      </c>
      <c r="F1651" s="20">
        <v>0.31621784405058101</v>
      </c>
    </row>
    <row r="1652" spans="1:6" x14ac:dyDescent="0.2">
      <c r="A1652" t="s">
        <v>174</v>
      </c>
      <c r="B1652" t="s">
        <v>175</v>
      </c>
      <c r="C1652" t="s">
        <v>421</v>
      </c>
      <c r="D1652" s="20">
        <v>0.438358939444006</v>
      </c>
      <c r="E1652" s="20">
        <v>-0.16200165838494399</v>
      </c>
      <c r="F1652" s="20">
        <v>1.06962048972408</v>
      </c>
    </row>
    <row r="1653" spans="1:6" x14ac:dyDescent="0.2">
      <c r="A1653" t="s">
        <v>174</v>
      </c>
      <c r="B1653" t="s">
        <v>175</v>
      </c>
      <c r="C1653" t="s">
        <v>422</v>
      </c>
      <c r="D1653" s="20">
        <v>0.27551479799353801</v>
      </c>
      <c r="E1653" s="20">
        <v>-0.36370937072208798</v>
      </c>
      <c r="F1653" s="20">
        <v>0.95521912072449</v>
      </c>
    </row>
    <row r="1654" spans="1:6" x14ac:dyDescent="0.2">
      <c r="A1654" t="s">
        <v>174</v>
      </c>
      <c r="B1654" t="s">
        <v>175</v>
      </c>
      <c r="C1654" t="s">
        <v>423</v>
      </c>
      <c r="D1654" s="20">
        <v>0.78327722658386001</v>
      </c>
      <c r="E1654" s="20">
        <v>0.113708869511344</v>
      </c>
      <c r="F1654" s="20">
        <v>1.42446951236272</v>
      </c>
    </row>
    <row r="1655" spans="1:6" x14ac:dyDescent="0.2">
      <c r="A1655" t="s">
        <v>174</v>
      </c>
      <c r="B1655" t="s">
        <v>175</v>
      </c>
      <c r="C1655" t="s">
        <v>424</v>
      </c>
      <c r="D1655" s="20">
        <v>0.98547350985672599</v>
      </c>
      <c r="E1655" s="20">
        <v>-0.15125692917203001</v>
      </c>
      <c r="F1655" s="20">
        <v>2.2214486478307802</v>
      </c>
    </row>
    <row r="1656" spans="1:6" x14ac:dyDescent="0.2">
      <c r="A1656" t="s">
        <v>174</v>
      </c>
      <c r="B1656" t="s">
        <v>175</v>
      </c>
      <c r="C1656" t="s">
        <v>425</v>
      </c>
      <c r="D1656" s="20">
        <v>2.2132330821528101E-2</v>
      </c>
      <c r="E1656" s="20">
        <v>-0.46856558994627501</v>
      </c>
      <c r="F1656" s="20">
        <v>0.53167087608206298</v>
      </c>
    </row>
    <row r="1657" spans="1:6" x14ac:dyDescent="0.2">
      <c r="A1657" t="s">
        <v>174</v>
      </c>
      <c r="B1657" t="s">
        <v>175</v>
      </c>
      <c r="C1657" t="s">
        <v>426</v>
      </c>
      <c r="D1657" s="20">
        <v>0.50253970160182104</v>
      </c>
      <c r="E1657" s="20">
        <v>-0.45376834256024001</v>
      </c>
      <c r="F1657" s="20">
        <v>1.5171758557395001</v>
      </c>
    </row>
    <row r="1658" spans="1:6" x14ac:dyDescent="0.2">
      <c r="A1658" t="s">
        <v>174</v>
      </c>
      <c r="B1658" t="s">
        <v>175</v>
      </c>
      <c r="C1658" t="s">
        <v>427</v>
      </c>
      <c r="D1658" s="20">
        <v>0.42936404915735199</v>
      </c>
      <c r="E1658" s="20">
        <v>-0.99032538141026605</v>
      </c>
      <c r="F1658" s="20">
        <v>1.90329577686509</v>
      </c>
    </row>
    <row r="1659" spans="1:6" x14ac:dyDescent="0.2">
      <c r="A1659" t="s">
        <v>174</v>
      </c>
      <c r="B1659" t="s">
        <v>175</v>
      </c>
      <c r="C1659" t="s">
        <v>428</v>
      </c>
      <c r="D1659" s="20">
        <v>-0.376267425968419</v>
      </c>
      <c r="E1659" s="20">
        <v>-1.2814700432322299</v>
      </c>
      <c r="F1659" s="20">
        <v>0.65423556829197405</v>
      </c>
    </row>
    <row r="1660" spans="1:6" x14ac:dyDescent="0.2">
      <c r="A1660" t="s">
        <v>174</v>
      </c>
      <c r="B1660" t="s">
        <v>175</v>
      </c>
      <c r="C1660" t="s">
        <v>429</v>
      </c>
      <c r="D1660" s="20">
        <v>-0.28281734525470797</v>
      </c>
      <c r="E1660" s="20">
        <v>-0.98130741056575399</v>
      </c>
      <c r="F1660" s="20">
        <v>0.46855567938898002</v>
      </c>
    </row>
    <row r="1661" spans="1:6" x14ac:dyDescent="0.2">
      <c r="A1661" t="s">
        <v>174</v>
      </c>
      <c r="B1661" t="s">
        <v>175</v>
      </c>
      <c r="C1661" t="s">
        <v>430</v>
      </c>
      <c r="D1661" s="20">
        <v>-9.1187885242972097E-2</v>
      </c>
      <c r="E1661" s="20">
        <v>-0.72794386266886202</v>
      </c>
      <c r="F1661" s="20">
        <v>0.58657905049107595</v>
      </c>
    </row>
    <row r="1662" spans="1:6" x14ac:dyDescent="0.2">
      <c r="A1662" t="s">
        <v>174</v>
      </c>
      <c r="B1662" t="s">
        <v>175</v>
      </c>
      <c r="C1662" t="s">
        <v>431</v>
      </c>
      <c r="D1662" s="20">
        <v>9.5195047480672396E-2</v>
      </c>
      <c r="E1662" s="20">
        <v>-0.61747899920251703</v>
      </c>
      <c r="F1662" s="20">
        <v>0.82470645708610801</v>
      </c>
    </row>
    <row r="1663" spans="1:6" x14ac:dyDescent="0.2">
      <c r="A1663" t="s">
        <v>174</v>
      </c>
      <c r="B1663" t="s">
        <v>175</v>
      </c>
      <c r="C1663" t="s">
        <v>432</v>
      </c>
      <c r="D1663" s="20">
        <v>-0.48890231108594701</v>
      </c>
      <c r="E1663" s="20">
        <v>-1.3463041148164201</v>
      </c>
      <c r="F1663" s="20">
        <v>0.39678813764499699</v>
      </c>
    </row>
    <row r="1664" spans="1:6" x14ac:dyDescent="0.2">
      <c r="A1664" t="s">
        <v>174</v>
      </c>
      <c r="B1664" t="s">
        <v>175</v>
      </c>
      <c r="C1664" t="s">
        <v>433</v>
      </c>
      <c r="D1664" s="20">
        <v>-0.55181516912405404</v>
      </c>
      <c r="E1664" s="20">
        <v>-1.73914717290238</v>
      </c>
      <c r="F1664" s="20">
        <v>0.53539086384774903</v>
      </c>
    </row>
    <row r="1665" spans="1:6" x14ac:dyDescent="0.2">
      <c r="A1665" t="s">
        <v>174</v>
      </c>
      <c r="B1665" t="s">
        <v>175</v>
      </c>
      <c r="C1665" t="s">
        <v>434</v>
      </c>
      <c r="D1665" s="20">
        <v>-0.191079542849735</v>
      </c>
      <c r="E1665" s="20">
        <v>-1.11074650592437</v>
      </c>
      <c r="F1665" s="20">
        <v>0.74492549781912698</v>
      </c>
    </row>
    <row r="1666" spans="1:6" x14ac:dyDescent="0.2">
      <c r="A1666" t="s">
        <v>174</v>
      </c>
      <c r="B1666" t="s">
        <v>175</v>
      </c>
      <c r="C1666" t="s">
        <v>435</v>
      </c>
      <c r="D1666" s="20">
        <v>0.37991460368650298</v>
      </c>
      <c r="E1666" s="20">
        <v>-0.16119485548392901</v>
      </c>
      <c r="F1666" s="20">
        <v>0.85167331410893299</v>
      </c>
    </row>
    <row r="1667" spans="1:6" x14ac:dyDescent="0.2">
      <c r="A1667" t="s">
        <v>174</v>
      </c>
      <c r="B1667" t="s">
        <v>175</v>
      </c>
      <c r="C1667" t="s">
        <v>436</v>
      </c>
      <c r="D1667" s="20">
        <v>2.9122865409405001E-2</v>
      </c>
      <c r="E1667" s="20">
        <v>-0.61015874967918304</v>
      </c>
      <c r="F1667" s="20">
        <v>0.65319641518080296</v>
      </c>
    </row>
    <row r="1668" spans="1:6" x14ac:dyDescent="0.2">
      <c r="A1668" t="s">
        <v>174</v>
      </c>
      <c r="B1668" t="s">
        <v>175</v>
      </c>
      <c r="C1668" t="s">
        <v>437</v>
      </c>
      <c r="D1668" s="20">
        <v>-0.121280784442667</v>
      </c>
      <c r="E1668" s="20">
        <v>-0.76546965472929296</v>
      </c>
      <c r="F1668" s="20">
        <v>0.56896342594951799</v>
      </c>
    </row>
    <row r="1669" spans="1:6" x14ac:dyDescent="0.2">
      <c r="A1669" t="s">
        <v>174</v>
      </c>
      <c r="B1669" t="s">
        <v>175</v>
      </c>
      <c r="C1669" t="s">
        <v>438</v>
      </c>
      <c r="D1669" s="20">
        <v>-0.20644394457496801</v>
      </c>
      <c r="E1669" s="20">
        <v>-1.9675646020911199</v>
      </c>
      <c r="F1669" s="20">
        <v>1.46157191467912</v>
      </c>
    </row>
    <row r="1670" spans="1:6" x14ac:dyDescent="0.2">
      <c r="A1670" t="s">
        <v>174</v>
      </c>
      <c r="B1670" t="s">
        <v>175</v>
      </c>
      <c r="C1670" t="s">
        <v>439</v>
      </c>
      <c r="D1670" s="20">
        <v>-0.44876315584822501</v>
      </c>
      <c r="E1670" s="20">
        <v>-1.0177939322342799</v>
      </c>
      <c r="F1670" s="20">
        <v>0.110120082384252</v>
      </c>
    </row>
    <row r="1671" spans="1:6" x14ac:dyDescent="0.2">
      <c r="A1671" t="s">
        <v>174</v>
      </c>
      <c r="B1671" t="s">
        <v>175</v>
      </c>
      <c r="C1671" t="s">
        <v>440</v>
      </c>
      <c r="D1671" s="20">
        <v>-0.10155179438996199</v>
      </c>
      <c r="E1671" s="20">
        <v>-0.74926089337138801</v>
      </c>
      <c r="F1671" s="20">
        <v>0.51787737641640597</v>
      </c>
    </row>
    <row r="1672" spans="1:6" x14ac:dyDescent="0.2">
      <c r="A1672" t="s">
        <v>174</v>
      </c>
      <c r="B1672" t="s">
        <v>175</v>
      </c>
      <c r="C1672" t="s">
        <v>441</v>
      </c>
      <c r="D1672" s="20">
        <v>0.33299847045129799</v>
      </c>
      <c r="E1672" s="20">
        <v>-0.39057074213887499</v>
      </c>
      <c r="F1672" s="20">
        <v>1.09728328258038</v>
      </c>
    </row>
    <row r="1673" spans="1:6" x14ac:dyDescent="0.2">
      <c r="A1673" t="s">
        <v>174</v>
      </c>
      <c r="B1673" t="s">
        <v>175</v>
      </c>
      <c r="C1673" t="s">
        <v>442</v>
      </c>
      <c r="D1673" s="20">
        <v>-0.35996931607136801</v>
      </c>
      <c r="E1673" s="20">
        <v>-1.24116090869377</v>
      </c>
      <c r="F1673" s="20">
        <v>0.44607045071208601</v>
      </c>
    </row>
    <row r="1674" spans="1:6" x14ac:dyDescent="0.2">
      <c r="A1674" t="s">
        <v>174</v>
      </c>
      <c r="B1674" t="s">
        <v>175</v>
      </c>
      <c r="C1674" t="s">
        <v>443</v>
      </c>
      <c r="D1674" s="20">
        <v>-0.235266664847952</v>
      </c>
      <c r="E1674" s="20">
        <v>-1.0552003369612</v>
      </c>
      <c r="F1674" s="20">
        <v>0.61565634563038896</v>
      </c>
    </row>
    <row r="1675" spans="1:6" x14ac:dyDescent="0.2">
      <c r="A1675" t="s">
        <v>174</v>
      </c>
      <c r="B1675" t="s">
        <v>175</v>
      </c>
      <c r="C1675" t="s">
        <v>444</v>
      </c>
      <c r="D1675" s="20">
        <v>-0.78918381384776104</v>
      </c>
      <c r="E1675" s="20">
        <v>-2.02188715134149</v>
      </c>
      <c r="F1675" s="20">
        <v>0.39537499550410699</v>
      </c>
    </row>
    <row r="1676" spans="1:6" x14ac:dyDescent="0.2">
      <c r="A1676" t="s">
        <v>301</v>
      </c>
      <c r="B1676" t="s">
        <v>302</v>
      </c>
      <c r="C1676" t="s">
        <v>418</v>
      </c>
      <c r="D1676" s="20">
        <v>0.17425755188704001</v>
      </c>
      <c r="E1676" s="20">
        <v>-0.36745733945373599</v>
      </c>
      <c r="F1676" s="20">
        <v>0.65363185782189404</v>
      </c>
    </row>
    <row r="1677" spans="1:6" x14ac:dyDescent="0.2">
      <c r="A1677" t="s">
        <v>301</v>
      </c>
      <c r="B1677" t="s">
        <v>302</v>
      </c>
      <c r="C1677" t="s">
        <v>419</v>
      </c>
      <c r="D1677" s="20">
        <v>8.5417819675026705E-4</v>
      </c>
      <c r="E1677" s="20">
        <v>-0.60850811098870194</v>
      </c>
      <c r="F1677" s="20">
        <v>0.59066690427277702</v>
      </c>
    </row>
    <row r="1678" spans="1:6" x14ac:dyDescent="0.2">
      <c r="A1678" t="s">
        <v>301</v>
      </c>
      <c r="B1678" t="s">
        <v>302</v>
      </c>
      <c r="C1678" t="s">
        <v>420</v>
      </c>
      <c r="D1678" s="20">
        <v>-9.7361440270408703E-2</v>
      </c>
      <c r="E1678" s="20">
        <v>-0.68900798039316002</v>
      </c>
      <c r="F1678" s="20">
        <v>0.47143253047000799</v>
      </c>
    </row>
    <row r="1679" spans="1:6" x14ac:dyDescent="0.2">
      <c r="A1679" t="s">
        <v>301</v>
      </c>
      <c r="B1679" t="s">
        <v>302</v>
      </c>
      <c r="C1679" t="s">
        <v>421</v>
      </c>
      <c r="D1679" s="20">
        <v>0.16809987735961501</v>
      </c>
      <c r="E1679" s="20">
        <v>-0.43619217960961298</v>
      </c>
      <c r="F1679" s="20">
        <v>0.78035787257712297</v>
      </c>
    </row>
    <row r="1680" spans="1:6" x14ac:dyDescent="0.2">
      <c r="A1680" t="s">
        <v>301</v>
      </c>
      <c r="B1680" t="s">
        <v>302</v>
      </c>
      <c r="C1680" t="s">
        <v>422</v>
      </c>
      <c r="D1680" s="20">
        <v>0.241002919810334</v>
      </c>
      <c r="E1680" s="20">
        <v>-0.38124832739639902</v>
      </c>
      <c r="F1680" s="20">
        <v>0.89088267300846202</v>
      </c>
    </row>
    <row r="1681" spans="1:6" x14ac:dyDescent="0.2">
      <c r="A1681" t="s">
        <v>301</v>
      </c>
      <c r="B1681" t="s">
        <v>302</v>
      </c>
      <c r="C1681" t="s">
        <v>423</v>
      </c>
      <c r="D1681" s="20">
        <v>0.88558613289244403</v>
      </c>
      <c r="E1681" s="20">
        <v>0.243169954873521</v>
      </c>
      <c r="F1681" s="20">
        <v>1.5617491822432299</v>
      </c>
    </row>
    <row r="1682" spans="1:6" x14ac:dyDescent="0.2">
      <c r="A1682" t="s">
        <v>301</v>
      </c>
      <c r="B1682" t="s">
        <v>302</v>
      </c>
      <c r="C1682" t="s">
        <v>424</v>
      </c>
      <c r="D1682" s="20">
        <v>0.98108985178679697</v>
      </c>
      <c r="E1682" s="20">
        <v>-0.28772597271983702</v>
      </c>
      <c r="F1682" s="20">
        <v>2.0722212846677301</v>
      </c>
    </row>
    <row r="1683" spans="1:6" x14ac:dyDescent="0.2">
      <c r="A1683" t="s">
        <v>301</v>
      </c>
      <c r="B1683" t="s">
        <v>302</v>
      </c>
      <c r="C1683" t="s">
        <v>425</v>
      </c>
      <c r="D1683" s="20">
        <v>0.110893226036463</v>
      </c>
      <c r="E1683" s="20">
        <v>-0.42029268398303099</v>
      </c>
      <c r="F1683" s="20">
        <v>0.57473906792865004</v>
      </c>
    </row>
    <row r="1684" spans="1:6" x14ac:dyDescent="0.2">
      <c r="A1684" t="s">
        <v>301</v>
      </c>
      <c r="B1684" t="s">
        <v>302</v>
      </c>
      <c r="C1684" t="s">
        <v>426</v>
      </c>
      <c r="D1684" s="20">
        <v>0.25618915989021002</v>
      </c>
      <c r="E1684" s="20">
        <v>-0.85594026387724198</v>
      </c>
      <c r="F1684" s="20">
        <v>1.3324150209054999</v>
      </c>
    </row>
    <row r="1685" spans="1:6" x14ac:dyDescent="0.2">
      <c r="A1685" t="s">
        <v>301</v>
      </c>
      <c r="B1685" t="s">
        <v>302</v>
      </c>
      <c r="C1685" t="s">
        <v>427</v>
      </c>
      <c r="D1685" s="20">
        <v>0.44909964191496898</v>
      </c>
      <c r="E1685" s="20">
        <v>-0.93152728963613496</v>
      </c>
      <c r="F1685" s="20">
        <v>1.9570926612439601</v>
      </c>
    </row>
    <row r="1686" spans="1:6" x14ac:dyDescent="0.2">
      <c r="A1686" t="s">
        <v>301</v>
      </c>
      <c r="B1686" t="s">
        <v>302</v>
      </c>
      <c r="C1686" t="s">
        <v>428</v>
      </c>
      <c r="D1686" s="20">
        <v>-0.18935949571237601</v>
      </c>
      <c r="E1686" s="20">
        <v>-1.2018278809399301</v>
      </c>
      <c r="F1686" s="20">
        <v>0.76364546352642004</v>
      </c>
    </row>
    <row r="1687" spans="1:6" x14ac:dyDescent="0.2">
      <c r="A1687" t="s">
        <v>301</v>
      </c>
      <c r="B1687" t="s">
        <v>302</v>
      </c>
      <c r="C1687" t="s">
        <v>429</v>
      </c>
      <c r="D1687" s="20">
        <v>-0.28186518938342198</v>
      </c>
      <c r="E1687" s="20">
        <v>-1.0494739903567001</v>
      </c>
      <c r="F1687" s="20">
        <v>0.50604019430000002</v>
      </c>
    </row>
    <row r="1688" spans="1:6" x14ac:dyDescent="0.2">
      <c r="A1688" t="s">
        <v>301</v>
      </c>
      <c r="B1688" t="s">
        <v>302</v>
      </c>
      <c r="C1688" t="s">
        <v>430</v>
      </c>
      <c r="D1688" s="20">
        <v>-2.03776402233165E-2</v>
      </c>
      <c r="E1688" s="20">
        <v>-0.79635217042355</v>
      </c>
      <c r="F1688" s="20">
        <v>0.69677812725604704</v>
      </c>
    </row>
    <row r="1689" spans="1:6" x14ac:dyDescent="0.2">
      <c r="A1689" t="s">
        <v>301</v>
      </c>
      <c r="B1689" t="s">
        <v>302</v>
      </c>
      <c r="C1689" t="s">
        <v>431</v>
      </c>
      <c r="D1689" s="20">
        <v>0.31850029787109202</v>
      </c>
      <c r="E1689" s="20">
        <v>-0.45432869598411002</v>
      </c>
      <c r="F1689" s="20">
        <v>1.0863072779121501</v>
      </c>
    </row>
    <row r="1690" spans="1:6" x14ac:dyDescent="0.2">
      <c r="A1690" t="s">
        <v>301</v>
      </c>
      <c r="B1690" t="s">
        <v>302</v>
      </c>
      <c r="C1690" t="s">
        <v>432</v>
      </c>
      <c r="D1690" s="20">
        <v>-1.0917314720253799</v>
      </c>
      <c r="E1690" s="20">
        <v>-2.0189365866356002</v>
      </c>
      <c r="F1690" s="20">
        <v>-0.15564210414497001</v>
      </c>
    </row>
    <row r="1691" spans="1:6" x14ac:dyDescent="0.2">
      <c r="A1691" t="s">
        <v>301</v>
      </c>
      <c r="B1691" t="s">
        <v>302</v>
      </c>
      <c r="C1691" t="s">
        <v>433</v>
      </c>
      <c r="D1691" s="20">
        <v>8.1726771561516906E-2</v>
      </c>
      <c r="E1691" s="20">
        <v>-1.0346613915435099</v>
      </c>
      <c r="F1691" s="20">
        <v>1.1760271155783599</v>
      </c>
    </row>
    <row r="1692" spans="1:6" x14ac:dyDescent="0.2">
      <c r="A1692" t="s">
        <v>301</v>
      </c>
      <c r="B1692" t="s">
        <v>302</v>
      </c>
      <c r="C1692" t="s">
        <v>434</v>
      </c>
      <c r="D1692" s="20">
        <v>-0.47213830933914203</v>
      </c>
      <c r="E1692" s="20">
        <v>-1.4619983443170601</v>
      </c>
      <c r="F1692" s="20">
        <v>0.49337260592814502</v>
      </c>
    </row>
    <row r="1693" spans="1:6" x14ac:dyDescent="0.2">
      <c r="A1693" t="s">
        <v>301</v>
      </c>
      <c r="B1693" t="s">
        <v>302</v>
      </c>
      <c r="C1693" t="s">
        <v>435</v>
      </c>
      <c r="D1693" s="20">
        <v>0.29606690698624999</v>
      </c>
      <c r="E1693" s="20">
        <v>-0.19452242203379599</v>
      </c>
      <c r="F1693" s="20">
        <v>0.84104432674118401</v>
      </c>
    </row>
    <row r="1694" spans="1:6" x14ac:dyDescent="0.2">
      <c r="A1694" t="s">
        <v>301</v>
      </c>
      <c r="B1694" t="s">
        <v>302</v>
      </c>
      <c r="C1694" t="s">
        <v>436</v>
      </c>
      <c r="D1694" s="20">
        <v>-0.18786096279758899</v>
      </c>
      <c r="E1694" s="20">
        <v>-0.84005021161854698</v>
      </c>
      <c r="F1694" s="20">
        <v>0.47747507147866802</v>
      </c>
    </row>
    <row r="1695" spans="1:6" x14ac:dyDescent="0.2">
      <c r="A1695" t="s">
        <v>301</v>
      </c>
      <c r="B1695" t="s">
        <v>302</v>
      </c>
      <c r="C1695" t="s">
        <v>437</v>
      </c>
      <c r="D1695" s="20">
        <v>-8.1380649094917504E-2</v>
      </c>
      <c r="E1695" s="20">
        <v>-0.73964617856652204</v>
      </c>
      <c r="F1695" s="20">
        <v>0.64929940075686299</v>
      </c>
    </row>
    <row r="1696" spans="1:6" x14ac:dyDescent="0.2">
      <c r="A1696" t="s">
        <v>301</v>
      </c>
      <c r="B1696" t="s">
        <v>302</v>
      </c>
      <c r="C1696" t="s">
        <v>438</v>
      </c>
      <c r="D1696" s="20">
        <v>-0.48271473837626899</v>
      </c>
      <c r="E1696" s="20">
        <v>-1.9589127644823501</v>
      </c>
      <c r="F1696" s="20">
        <v>0.93052842211165399</v>
      </c>
    </row>
    <row r="1697" spans="1:6" x14ac:dyDescent="0.2">
      <c r="A1697" t="s">
        <v>301</v>
      </c>
      <c r="B1697" t="s">
        <v>302</v>
      </c>
      <c r="C1697" t="s">
        <v>439</v>
      </c>
      <c r="D1697" s="20">
        <v>-2.1081511002441902E-2</v>
      </c>
      <c r="E1697" s="20">
        <v>-0.57392348096099499</v>
      </c>
      <c r="F1697" s="20">
        <v>0.552011132557234</v>
      </c>
    </row>
    <row r="1698" spans="1:6" x14ac:dyDescent="0.2">
      <c r="A1698" t="s">
        <v>301</v>
      </c>
      <c r="B1698" t="s">
        <v>302</v>
      </c>
      <c r="C1698" t="s">
        <v>440</v>
      </c>
      <c r="D1698" s="20">
        <v>-0.38570726231924701</v>
      </c>
      <c r="E1698" s="20">
        <v>-0.99529807588138597</v>
      </c>
      <c r="F1698" s="20">
        <v>0.21715862723925999</v>
      </c>
    </row>
    <row r="1699" spans="1:6" x14ac:dyDescent="0.2">
      <c r="A1699" t="s">
        <v>301</v>
      </c>
      <c r="B1699" t="s">
        <v>302</v>
      </c>
      <c r="C1699" t="s">
        <v>441</v>
      </c>
      <c r="D1699" s="20">
        <v>0.185475349348032</v>
      </c>
      <c r="E1699" s="20">
        <v>-0.58474546406751804</v>
      </c>
      <c r="F1699" s="20">
        <v>0.93723934540173903</v>
      </c>
    </row>
    <row r="1700" spans="1:6" x14ac:dyDescent="0.2">
      <c r="A1700" t="s">
        <v>301</v>
      </c>
      <c r="B1700" t="s">
        <v>302</v>
      </c>
      <c r="C1700" t="s">
        <v>442</v>
      </c>
      <c r="D1700" s="20">
        <v>-0.26588142196525</v>
      </c>
      <c r="E1700" s="20">
        <v>-1.1522474674171499</v>
      </c>
      <c r="F1700" s="20">
        <v>0.63107669417138801</v>
      </c>
    </row>
    <row r="1701" spans="1:6" x14ac:dyDescent="0.2">
      <c r="A1701" t="s">
        <v>301</v>
      </c>
      <c r="B1701" t="s">
        <v>302</v>
      </c>
      <c r="C1701" t="s">
        <v>443</v>
      </c>
      <c r="D1701" s="20">
        <v>-0.22692447924522099</v>
      </c>
      <c r="E1701" s="20">
        <v>-1.1494377395495401</v>
      </c>
      <c r="F1701" s="20">
        <v>0.73293230535632603</v>
      </c>
    </row>
    <row r="1702" spans="1:6" x14ac:dyDescent="0.2">
      <c r="A1702" t="s">
        <v>301</v>
      </c>
      <c r="B1702" t="s">
        <v>302</v>
      </c>
      <c r="C1702" t="s">
        <v>444</v>
      </c>
      <c r="D1702" s="20">
        <v>-0.73860649504223796</v>
      </c>
      <c r="E1702" s="20">
        <v>-1.8580908832785099</v>
      </c>
      <c r="F1702" s="20">
        <v>0.45552496097727802</v>
      </c>
    </row>
    <row r="1703" spans="1:6" x14ac:dyDescent="0.2">
      <c r="A1703" t="s">
        <v>78</v>
      </c>
      <c r="B1703" t="s">
        <v>79</v>
      </c>
      <c r="C1703" t="s">
        <v>418</v>
      </c>
      <c r="D1703" s="20">
        <v>0.44572583013018702</v>
      </c>
      <c r="E1703" s="20">
        <v>-7.2933705661593198E-2</v>
      </c>
      <c r="F1703" s="20">
        <v>0.95495789320484403</v>
      </c>
    </row>
    <row r="1704" spans="1:6" x14ac:dyDescent="0.2">
      <c r="A1704" t="s">
        <v>78</v>
      </c>
      <c r="B1704" t="s">
        <v>79</v>
      </c>
      <c r="C1704" t="s">
        <v>419</v>
      </c>
      <c r="D1704" s="20">
        <v>-0.29715724867869597</v>
      </c>
      <c r="E1704" s="20">
        <v>-0.86651141114533403</v>
      </c>
      <c r="F1704" s="20">
        <v>0.32300613020782498</v>
      </c>
    </row>
    <row r="1705" spans="1:6" x14ac:dyDescent="0.2">
      <c r="A1705" t="s">
        <v>78</v>
      </c>
      <c r="B1705" t="s">
        <v>79</v>
      </c>
      <c r="C1705" t="s">
        <v>420</v>
      </c>
      <c r="D1705" s="20">
        <v>2.62406869626827E-2</v>
      </c>
      <c r="E1705" s="20">
        <v>-0.55033048419513397</v>
      </c>
      <c r="F1705" s="20">
        <v>0.604963924089571</v>
      </c>
    </row>
    <row r="1706" spans="1:6" x14ac:dyDescent="0.2">
      <c r="A1706" t="s">
        <v>78</v>
      </c>
      <c r="B1706" t="s">
        <v>79</v>
      </c>
      <c r="C1706" t="s">
        <v>421</v>
      </c>
      <c r="D1706" s="20">
        <v>4.73625660869684E-2</v>
      </c>
      <c r="E1706" s="20">
        <v>-0.51779874609695498</v>
      </c>
      <c r="F1706" s="20">
        <v>0.65193408557378796</v>
      </c>
    </row>
    <row r="1707" spans="1:6" x14ac:dyDescent="0.2">
      <c r="A1707" t="s">
        <v>78</v>
      </c>
      <c r="B1707" t="s">
        <v>79</v>
      </c>
      <c r="C1707" t="s">
        <v>422</v>
      </c>
      <c r="D1707" s="20">
        <v>0.47915477159417103</v>
      </c>
      <c r="E1707" s="20">
        <v>-0.16585878372455901</v>
      </c>
      <c r="F1707" s="20">
        <v>1.1474526930851501</v>
      </c>
    </row>
    <row r="1708" spans="1:6" x14ac:dyDescent="0.2">
      <c r="A1708" t="s">
        <v>78</v>
      </c>
      <c r="B1708" t="s">
        <v>79</v>
      </c>
      <c r="C1708" t="s">
        <v>423</v>
      </c>
      <c r="D1708" s="20">
        <v>0.993508166813175</v>
      </c>
      <c r="E1708" s="20">
        <v>0.33855414102668302</v>
      </c>
      <c r="F1708" s="20">
        <v>1.6737194595288301</v>
      </c>
    </row>
    <row r="1709" spans="1:6" x14ac:dyDescent="0.2">
      <c r="A1709" t="s">
        <v>78</v>
      </c>
      <c r="B1709" t="s">
        <v>79</v>
      </c>
      <c r="C1709" t="s">
        <v>424</v>
      </c>
      <c r="D1709" s="20">
        <v>0.98116709902252397</v>
      </c>
      <c r="E1709" s="20">
        <v>-0.234407461583616</v>
      </c>
      <c r="F1709" s="20">
        <v>2.2202442525473298</v>
      </c>
    </row>
    <row r="1710" spans="1:6" x14ac:dyDescent="0.2">
      <c r="A1710" t="s">
        <v>78</v>
      </c>
      <c r="B1710" t="s">
        <v>79</v>
      </c>
      <c r="C1710" t="s">
        <v>425</v>
      </c>
      <c r="D1710" s="20">
        <v>0.18588274611226499</v>
      </c>
      <c r="E1710" s="20">
        <v>-0.33788511663697601</v>
      </c>
      <c r="F1710" s="20">
        <v>0.68697858926970501</v>
      </c>
    </row>
    <row r="1711" spans="1:6" x14ac:dyDescent="0.2">
      <c r="A1711" t="s">
        <v>78</v>
      </c>
      <c r="B1711" t="s">
        <v>79</v>
      </c>
      <c r="C1711" t="s">
        <v>426</v>
      </c>
      <c r="D1711" s="20">
        <v>0.61982503882032403</v>
      </c>
      <c r="E1711" s="20">
        <v>-0.44260459477088099</v>
      </c>
      <c r="F1711" s="20">
        <v>1.62894110449242</v>
      </c>
    </row>
    <row r="1712" spans="1:6" x14ac:dyDescent="0.2">
      <c r="A1712" t="s">
        <v>78</v>
      </c>
      <c r="B1712" t="s">
        <v>79</v>
      </c>
      <c r="C1712" t="s">
        <v>427</v>
      </c>
      <c r="D1712" s="20">
        <v>0.43596183195916699</v>
      </c>
      <c r="E1712" s="20">
        <v>-1.00605656065138</v>
      </c>
      <c r="F1712" s="20">
        <v>1.88361166789403</v>
      </c>
    </row>
    <row r="1713" spans="1:6" x14ac:dyDescent="0.2">
      <c r="A1713" t="s">
        <v>78</v>
      </c>
      <c r="B1713" t="s">
        <v>79</v>
      </c>
      <c r="C1713" t="s">
        <v>428</v>
      </c>
      <c r="D1713" s="20">
        <v>-0.460880305310789</v>
      </c>
      <c r="E1713" s="20">
        <v>-1.4618962041947801</v>
      </c>
      <c r="F1713" s="20">
        <v>0.46168297691694299</v>
      </c>
    </row>
    <row r="1714" spans="1:6" x14ac:dyDescent="0.2">
      <c r="A1714" t="s">
        <v>78</v>
      </c>
      <c r="B1714" t="s">
        <v>79</v>
      </c>
      <c r="C1714" t="s">
        <v>429</v>
      </c>
      <c r="D1714" s="20">
        <v>-0.65789239371758401</v>
      </c>
      <c r="E1714" s="20">
        <v>-1.36976464764362</v>
      </c>
      <c r="F1714" s="20">
        <v>4.6092425101443402E-2</v>
      </c>
    </row>
    <row r="1715" spans="1:6" x14ac:dyDescent="0.2">
      <c r="A1715" t="s">
        <v>78</v>
      </c>
      <c r="B1715" t="s">
        <v>79</v>
      </c>
      <c r="C1715" t="s">
        <v>430</v>
      </c>
      <c r="D1715" s="20">
        <v>-0.32883473155738902</v>
      </c>
      <c r="E1715" s="20">
        <v>-1.0241971736159601</v>
      </c>
      <c r="F1715" s="20">
        <v>0.40272178272456</v>
      </c>
    </row>
    <row r="1716" spans="1:6" x14ac:dyDescent="0.2">
      <c r="A1716" t="s">
        <v>78</v>
      </c>
      <c r="B1716" t="s">
        <v>79</v>
      </c>
      <c r="C1716" t="s">
        <v>431</v>
      </c>
      <c r="D1716" s="20">
        <v>-5.96496677756354E-2</v>
      </c>
      <c r="E1716" s="20">
        <v>-0.79690458961965305</v>
      </c>
      <c r="F1716" s="20">
        <v>0.712635935334474</v>
      </c>
    </row>
    <row r="1717" spans="1:6" x14ac:dyDescent="0.2">
      <c r="A1717" t="s">
        <v>78</v>
      </c>
      <c r="B1717" t="s">
        <v>79</v>
      </c>
      <c r="C1717" t="s">
        <v>432</v>
      </c>
      <c r="D1717" s="20">
        <v>-0.653072666277837</v>
      </c>
      <c r="E1717" s="20">
        <v>-1.6481426012095099</v>
      </c>
      <c r="F1717" s="20">
        <v>0.33040318709802102</v>
      </c>
    </row>
    <row r="1718" spans="1:6" x14ac:dyDescent="0.2">
      <c r="A1718" t="s">
        <v>78</v>
      </c>
      <c r="B1718" t="s">
        <v>79</v>
      </c>
      <c r="C1718" t="s">
        <v>433</v>
      </c>
      <c r="D1718" s="20">
        <v>-6.9808901660975198E-2</v>
      </c>
      <c r="E1718" s="20">
        <v>-1.1446452586004801</v>
      </c>
      <c r="F1718" s="20">
        <v>0.93837035053388196</v>
      </c>
    </row>
    <row r="1719" spans="1:6" x14ac:dyDescent="0.2">
      <c r="A1719" t="s">
        <v>78</v>
      </c>
      <c r="B1719" t="s">
        <v>79</v>
      </c>
      <c r="C1719" t="s">
        <v>434</v>
      </c>
      <c r="D1719" s="20">
        <v>-1.7785654073039101E-2</v>
      </c>
      <c r="E1719" s="20">
        <v>-0.90504652605627001</v>
      </c>
      <c r="F1719" s="20">
        <v>0.92789417277008801</v>
      </c>
    </row>
    <row r="1720" spans="1:6" x14ac:dyDescent="0.2">
      <c r="A1720" t="s">
        <v>78</v>
      </c>
      <c r="B1720" t="s">
        <v>79</v>
      </c>
      <c r="C1720" t="s">
        <v>435</v>
      </c>
      <c r="D1720" s="20">
        <v>0.232444544792378</v>
      </c>
      <c r="E1720" s="20">
        <v>-0.28218201837507001</v>
      </c>
      <c r="F1720" s="20">
        <v>0.72650472394385701</v>
      </c>
    </row>
    <row r="1721" spans="1:6" x14ac:dyDescent="0.2">
      <c r="A1721" t="s">
        <v>78</v>
      </c>
      <c r="B1721" t="s">
        <v>79</v>
      </c>
      <c r="C1721" t="s">
        <v>436</v>
      </c>
      <c r="D1721" s="20">
        <v>-0.25853306071706</v>
      </c>
      <c r="E1721" s="20">
        <v>-0.86365859676324797</v>
      </c>
      <c r="F1721" s="20">
        <v>0.31610897435097302</v>
      </c>
    </row>
    <row r="1722" spans="1:6" x14ac:dyDescent="0.2">
      <c r="A1722" t="s">
        <v>78</v>
      </c>
      <c r="B1722" t="s">
        <v>79</v>
      </c>
      <c r="C1722" t="s">
        <v>437</v>
      </c>
      <c r="D1722" s="20">
        <v>-3.5312950547480203E-2</v>
      </c>
      <c r="E1722" s="20">
        <v>-0.71168492525035798</v>
      </c>
      <c r="F1722" s="20">
        <v>0.67160000371437101</v>
      </c>
    </row>
    <row r="1723" spans="1:6" x14ac:dyDescent="0.2">
      <c r="A1723" t="s">
        <v>78</v>
      </c>
      <c r="B1723" t="s">
        <v>79</v>
      </c>
      <c r="C1723" t="s">
        <v>438</v>
      </c>
      <c r="D1723" s="20">
        <v>-0.218078257955057</v>
      </c>
      <c r="E1723" s="20">
        <v>-1.9019567183845001</v>
      </c>
      <c r="F1723" s="20">
        <v>1.57571677092136</v>
      </c>
    </row>
    <row r="1724" spans="1:6" x14ac:dyDescent="0.2">
      <c r="A1724" t="s">
        <v>78</v>
      </c>
      <c r="B1724" t="s">
        <v>79</v>
      </c>
      <c r="C1724" t="s">
        <v>439</v>
      </c>
      <c r="D1724" s="20">
        <v>-0.119817949042412</v>
      </c>
      <c r="E1724" s="20">
        <v>-0.65794935952105504</v>
      </c>
      <c r="F1724" s="20">
        <v>0.45411237378917801</v>
      </c>
    </row>
    <row r="1725" spans="1:6" x14ac:dyDescent="0.2">
      <c r="A1725" t="s">
        <v>78</v>
      </c>
      <c r="B1725" t="s">
        <v>79</v>
      </c>
      <c r="C1725" t="s">
        <v>440</v>
      </c>
      <c r="D1725" s="20">
        <v>1.14236531503268E-2</v>
      </c>
      <c r="E1725" s="20">
        <v>-0.56711206630293498</v>
      </c>
      <c r="F1725" s="20">
        <v>0.60812377061925205</v>
      </c>
    </row>
    <row r="1726" spans="1:6" x14ac:dyDescent="0.2">
      <c r="A1726" t="s">
        <v>78</v>
      </c>
      <c r="B1726" t="s">
        <v>79</v>
      </c>
      <c r="C1726" t="s">
        <v>441</v>
      </c>
      <c r="D1726" s="20">
        <v>0.13060560754556699</v>
      </c>
      <c r="E1726" s="20">
        <v>-0.60306117099313805</v>
      </c>
      <c r="F1726" s="20">
        <v>0.85977300191730399</v>
      </c>
    </row>
    <row r="1727" spans="1:6" x14ac:dyDescent="0.2">
      <c r="A1727" t="s">
        <v>78</v>
      </c>
      <c r="B1727" t="s">
        <v>79</v>
      </c>
      <c r="C1727" t="s">
        <v>442</v>
      </c>
      <c r="D1727" s="20">
        <v>-0.36777242549407402</v>
      </c>
      <c r="E1727" s="20">
        <v>-1.3148444002662201</v>
      </c>
      <c r="F1727" s="20">
        <v>0.54620473761372401</v>
      </c>
    </row>
    <row r="1728" spans="1:6" x14ac:dyDescent="0.2">
      <c r="A1728" t="s">
        <v>78</v>
      </c>
      <c r="B1728" t="s">
        <v>79</v>
      </c>
      <c r="C1728" t="s">
        <v>443</v>
      </c>
      <c r="D1728" s="20">
        <v>-0.87019067545833495</v>
      </c>
      <c r="E1728" s="20">
        <v>-1.74844394791807</v>
      </c>
      <c r="F1728" s="20">
        <v>-2.0242128738408201E-2</v>
      </c>
    </row>
    <row r="1729" spans="1:6" x14ac:dyDescent="0.2">
      <c r="A1729" t="s">
        <v>78</v>
      </c>
      <c r="B1729" t="s">
        <v>79</v>
      </c>
      <c r="C1729" t="s">
        <v>444</v>
      </c>
      <c r="D1729" s="20">
        <v>-1.0458253238075901</v>
      </c>
      <c r="E1729" s="20">
        <v>-2.3714162627300701</v>
      </c>
      <c r="F1729" s="20">
        <v>0.124258580565957</v>
      </c>
    </row>
    <row r="1730" spans="1:6" x14ac:dyDescent="0.2">
      <c r="A1730" t="s">
        <v>50</v>
      </c>
      <c r="B1730" t="s">
        <v>51</v>
      </c>
      <c r="C1730" t="s">
        <v>418</v>
      </c>
      <c r="D1730" s="20">
        <v>0.57960845296385599</v>
      </c>
      <c r="E1730" s="20">
        <v>0.12908422302046099</v>
      </c>
      <c r="F1730" s="20">
        <v>1.0314392582323999</v>
      </c>
    </row>
    <row r="1731" spans="1:6" x14ac:dyDescent="0.2">
      <c r="A1731" t="s">
        <v>50</v>
      </c>
      <c r="B1731" t="s">
        <v>51</v>
      </c>
      <c r="C1731" t="s">
        <v>419</v>
      </c>
      <c r="D1731" s="20">
        <v>-0.144898544664287</v>
      </c>
      <c r="E1731" s="20">
        <v>-0.75418866774013105</v>
      </c>
      <c r="F1731" s="20">
        <v>0.42515304211205501</v>
      </c>
    </row>
    <row r="1732" spans="1:6" x14ac:dyDescent="0.2">
      <c r="A1732" t="s">
        <v>50</v>
      </c>
      <c r="B1732" t="s">
        <v>51</v>
      </c>
      <c r="C1732" t="s">
        <v>420</v>
      </c>
      <c r="D1732" s="20">
        <v>-0.25277624608152699</v>
      </c>
      <c r="E1732" s="20">
        <v>-0.82231782438056999</v>
      </c>
      <c r="F1732" s="20">
        <v>0.293026394841362</v>
      </c>
    </row>
    <row r="1733" spans="1:6" x14ac:dyDescent="0.2">
      <c r="A1733" t="s">
        <v>50</v>
      </c>
      <c r="B1733" t="s">
        <v>51</v>
      </c>
      <c r="C1733" t="s">
        <v>421</v>
      </c>
      <c r="D1733" s="20">
        <v>-1.5853273091312101E-2</v>
      </c>
      <c r="E1733" s="20">
        <v>-0.55664871775492497</v>
      </c>
      <c r="F1733" s="20">
        <v>0.51995341489529401</v>
      </c>
    </row>
    <row r="1734" spans="1:6" x14ac:dyDescent="0.2">
      <c r="A1734" t="s">
        <v>50</v>
      </c>
      <c r="B1734" t="s">
        <v>51</v>
      </c>
      <c r="C1734" t="s">
        <v>422</v>
      </c>
      <c r="D1734" s="20">
        <v>0.36595671859002898</v>
      </c>
      <c r="E1734" s="20">
        <v>-0.200157497278799</v>
      </c>
      <c r="F1734" s="20">
        <v>0.93467246044583496</v>
      </c>
    </row>
    <row r="1735" spans="1:6" x14ac:dyDescent="0.2">
      <c r="A1735" t="s">
        <v>50</v>
      </c>
      <c r="B1735" t="s">
        <v>51</v>
      </c>
      <c r="C1735" t="s">
        <v>423</v>
      </c>
      <c r="D1735" s="20">
        <v>1.22492938247891</v>
      </c>
      <c r="E1735" s="20">
        <v>0.62859078885488195</v>
      </c>
      <c r="F1735" s="20">
        <v>1.8318484888722</v>
      </c>
    </row>
    <row r="1736" spans="1:6" x14ac:dyDescent="0.2">
      <c r="A1736" t="s">
        <v>50</v>
      </c>
      <c r="B1736" t="s">
        <v>51</v>
      </c>
      <c r="C1736" t="s">
        <v>424</v>
      </c>
      <c r="D1736" s="20">
        <v>0.98507000379663001</v>
      </c>
      <c r="E1736" s="20">
        <v>-0.19546039853432101</v>
      </c>
      <c r="F1736" s="20">
        <v>2.16390533673788</v>
      </c>
    </row>
    <row r="1737" spans="1:6" x14ac:dyDescent="0.2">
      <c r="A1737" t="s">
        <v>50</v>
      </c>
      <c r="B1737" t="s">
        <v>51</v>
      </c>
      <c r="C1737" t="s">
        <v>425</v>
      </c>
      <c r="D1737" s="20">
        <v>2.1401167487061799E-2</v>
      </c>
      <c r="E1737" s="20">
        <v>-0.42946041768583199</v>
      </c>
      <c r="F1737" s="20">
        <v>0.45393291132665797</v>
      </c>
    </row>
    <row r="1738" spans="1:6" x14ac:dyDescent="0.2">
      <c r="A1738" t="s">
        <v>50</v>
      </c>
      <c r="B1738" t="s">
        <v>51</v>
      </c>
      <c r="C1738" t="s">
        <v>426</v>
      </c>
      <c r="D1738" s="20">
        <v>0.50295849504246504</v>
      </c>
      <c r="E1738" s="20">
        <v>-0.56142650936641902</v>
      </c>
      <c r="F1738" s="20">
        <v>1.5783886571355601</v>
      </c>
    </row>
    <row r="1739" spans="1:6" x14ac:dyDescent="0.2">
      <c r="A1739" t="s">
        <v>50</v>
      </c>
      <c r="B1739" t="s">
        <v>51</v>
      </c>
      <c r="C1739" t="s">
        <v>427</v>
      </c>
      <c r="D1739" s="20">
        <v>0.45696894383585202</v>
      </c>
      <c r="E1739" s="20">
        <v>-1.0475083246761401</v>
      </c>
      <c r="F1739" s="20">
        <v>1.84257138802784</v>
      </c>
    </row>
    <row r="1740" spans="1:6" x14ac:dyDescent="0.2">
      <c r="A1740" t="s">
        <v>50</v>
      </c>
      <c r="B1740" t="s">
        <v>51</v>
      </c>
      <c r="C1740" t="s">
        <v>428</v>
      </c>
      <c r="D1740" s="20">
        <v>-0.29104369690853199</v>
      </c>
      <c r="E1740" s="20">
        <v>-1.3550836048425401</v>
      </c>
      <c r="F1740" s="20">
        <v>0.71496778150608498</v>
      </c>
    </row>
    <row r="1741" spans="1:6" x14ac:dyDescent="0.2">
      <c r="A1741" t="s">
        <v>50</v>
      </c>
      <c r="B1741" t="s">
        <v>51</v>
      </c>
      <c r="C1741" t="s">
        <v>429</v>
      </c>
      <c r="D1741" s="20">
        <v>-0.23380429126452401</v>
      </c>
      <c r="E1741" s="20">
        <v>-0.94159603816244197</v>
      </c>
      <c r="F1741" s="20">
        <v>0.41396979751747398</v>
      </c>
    </row>
    <row r="1742" spans="1:6" x14ac:dyDescent="0.2">
      <c r="A1742" t="s">
        <v>50</v>
      </c>
      <c r="B1742" t="s">
        <v>51</v>
      </c>
      <c r="C1742" t="s">
        <v>430</v>
      </c>
      <c r="D1742" s="20">
        <v>-4.7692835498270398E-3</v>
      </c>
      <c r="E1742" s="20">
        <v>-0.71888050998963404</v>
      </c>
      <c r="F1742" s="20">
        <v>0.62379647106743097</v>
      </c>
    </row>
    <row r="1743" spans="1:6" x14ac:dyDescent="0.2">
      <c r="A1743" t="s">
        <v>50</v>
      </c>
      <c r="B1743" t="s">
        <v>51</v>
      </c>
      <c r="C1743" t="s">
        <v>431</v>
      </c>
      <c r="D1743" s="20">
        <v>-9.2709883358769701E-2</v>
      </c>
      <c r="E1743" s="20">
        <v>-0.87490107288228502</v>
      </c>
      <c r="F1743" s="20">
        <v>0.66432750547901298</v>
      </c>
    </row>
    <row r="1744" spans="1:6" x14ac:dyDescent="0.2">
      <c r="A1744" t="s">
        <v>50</v>
      </c>
      <c r="B1744" t="s">
        <v>51</v>
      </c>
      <c r="C1744" t="s">
        <v>432</v>
      </c>
      <c r="D1744" s="20">
        <v>-0.73943040507394797</v>
      </c>
      <c r="E1744" s="20">
        <v>-1.8027826727443499</v>
      </c>
      <c r="F1744" s="20">
        <v>0.25914505590841702</v>
      </c>
    </row>
    <row r="1745" spans="1:6" x14ac:dyDescent="0.2">
      <c r="A1745" t="s">
        <v>50</v>
      </c>
      <c r="B1745" t="s">
        <v>51</v>
      </c>
      <c r="C1745" t="s">
        <v>433</v>
      </c>
      <c r="D1745" s="20">
        <v>-0.17205140511595299</v>
      </c>
      <c r="E1745" s="20">
        <v>-1.27681558446502</v>
      </c>
      <c r="F1745" s="20">
        <v>0.93295215545351495</v>
      </c>
    </row>
    <row r="1746" spans="1:6" x14ac:dyDescent="0.2">
      <c r="A1746" t="s">
        <v>50</v>
      </c>
      <c r="B1746" t="s">
        <v>51</v>
      </c>
      <c r="C1746" t="s">
        <v>434</v>
      </c>
      <c r="D1746" s="20">
        <v>-0.37405783841922402</v>
      </c>
      <c r="E1746" s="20">
        <v>-1.27260605546366</v>
      </c>
      <c r="F1746" s="20">
        <v>0.55038135332487603</v>
      </c>
    </row>
    <row r="1747" spans="1:6" x14ac:dyDescent="0.2">
      <c r="A1747" t="s">
        <v>50</v>
      </c>
      <c r="B1747" t="s">
        <v>51</v>
      </c>
      <c r="C1747" t="s">
        <v>435</v>
      </c>
      <c r="D1747" s="20">
        <v>0.377494740839805</v>
      </c>
      <c r="E1747" s="20">
        <v>-6.8865969849932304E-2</v>
      </c>
      <c r="F1747" s="20">
        <v>0.82185285794148</v>
      </c>
    </row>
    <row r="1748" spans="1:6" x14ac:dyDescent="0.2">
      <c r="A1748" t="s">
        <v>50</v>
      </c>
      <c r="B1748" t="s">
        <v>51</v>
      </c>
      <c r="C1748" t="s">
        <v>436</v>
      </c>
      <c r="D1748" s="20">
        <v>-0.18337705373942201</v>
      </c>
      <c r="E1748" s="20">
        <v>-0.72318615281473597</v>
      </c>
      <c r="F1748" s="20">
        <v>0.39348922327746</v>
      </c>
    </row>
    <row r="1749" spans="1:6" x14ac:dyDescent="0.2">
      <c r="A1749" t="s">
        <v>50</v>
      </c>
      <c r="B1749" t="s">
        <v>51</v>
      </c>
      <c r="C1749" t="s">
        <v>437</v>
      </c>
      <c r="D1749" s="20">
        <v>-0.24081598667696599</v>
      </c>
      <c r="E1749" s="20">
        <v>-0.85870701491474299</v>
      </c>
      <c r="F1749" s="20">
        <v>0.40055655202517199</v>
      </c>
    </row>
    <row r="1750" spans="1:6" x14ac:dyDescent="0.2">
      <c r="A1750" t="s">
        <v>50</v>
      </c>
      <c r="B1750" t="s">
        <v>51</v>
      </c>
      <c r="C1750" t="s">
        <v>438</v>
      </c>
      <c r="D1750" s="20">
        <v>-0.21603221156762101</v>
      </c>
      <c r="E1750" s="20">
        <v>-1.9753229070476399</v>
      </c>
      <c r="F1750" s="20">
        <v>1.46031041027138</v>
      </c>
    </row>
    <row r="1751" spans="1:6" x14ac:dyDescent="0.2">
      <c r="A1751" t="s">
        <v>50</v>
      </c>
      <c r="B1751" t="s">
        <v>51</v>
      </c>
      <c r="C1751" t="s">
        <v>439</v>
      </c>
      <c r="D1751" s="20">
        <v>-8.3482919742441306E-3</v>
      </c>
      <c r="E1751" s="20">
        <v>-0.53901766527369299</v>
      </c>
      <c r="F1751" s="20">
        <v>0.49484795068706799</v>
      </c>
    </row>
    <row r="1752" spans="1:6" x14ac:dyDescent="0.2">
      <c r="A1752" t="s">
        <v>50</v>
      </c>
      <c r="B1752" t="s">
        <v>51</v>
      </c>
      <c r="C1752" t="s">
        <v>440</v>
      </c>
      <c r="D1752" s="20">
        <v>0.18445229943508401</v>
      </c>
      <c r="E1752" s="20">
        <v>-0.35507617677221998</v>
      </c>
      <c r="F1752" s="20">
        <v>0.74206191421912604</v>
      </c>
    </row>
    <row r="1753" spans="1:6" x14ac:dyDescent="0.2">
      <c r="A1753" t="s">
        <v>50</v>
      </c>
      <c r="B1753" t="s">
        <v>51</v>
      </c>
      <c r="C1753" t="s">
        <v>441</v>
      </c>
      <c r="D1753" s="20">
        <v>0.13026761391788599</v>
      </c>
      <c r="E1753" s="20">
        <v>-0.53905848866760298</v>
      </c>
      <c r="F1753" s="20">
        <v>0.87049888848672896</v>
      </c>
    </row>
    <row r="1754" spans="1:6" x14ac:dyDescent="0.2">
      <c r="A1754" t="s">
        <v>50</v>
      </c>
      <c r="B1754" t="s">
        <v>51</v>
      </c>
      <c r="C1754" t="s">
        <v>442</v>
      </c>
      <c r="D1754" s="20">
        <v>-0.19633105737145901</v>
      </c>
      <c r="E1754" s="20">
        <v>-1.0199001596764199</v>
      </c>
      <c r="F1754" s="20">
        <v>0.62541641232552403</v>
      </c>
    </row>
    <row r="1755" spans="1:6" x14ac:dyDescent="0.2">
      <c r="A1755" t="s">
        <v>50</v>
      </c>
      <c r="B1755" t="s">
        <v>51</v>
      </c>
      <c r="C1755" t="s">
        <v>443</v>
      </c>
      <c r="D1755" s="20">
        <v>-0.52886824677843902</v>
      </c>
      <c r="E1755" s="20">
        <v>-1.28547745465677</v>
      </c>
      <c r="F1755" s="20">
        <v>0.31812277636516501</v>
      </c>
    </row>
    <row r="1756" spans="1:6" x14ac:dyDescent="0.2">
      <c r="A1756" t="s">
        <v>50</v>
      </c>
      <c r="B1756" t="s">
        <v>51</v>
      </c>
      <c r="C1756" t="s">
        <v>444</v>
      </c>
      <c r="D1756" s="20">
        <v>-0.80428335640856896</v>
      </c>
      <c r="E1756" s="20">
        <v>-2.0696860189651098</v>
      </c>
      <c r="F1756" s="20">
        <v>0.42336632985663503</v>
      </c>
    </row>
    <row r="1757" spans="1:6" x14ac:dyDescent="0.2">
      <c r="A1757" t="s">
        <v>143</v>
      </c>
      <c r="B1757" t="s">
        <v>144</v>
      </c>
      <c r="C1757" t="s">
        <v>418</v>
      </c>
      <c r="D1757" s="20">
        <v>0.64513080959400404</v>
      </c>
      <c r="E1757" s="20">
        <v>0.21639426546458301</v>
      </c>
      <c r="F1757" s="20">
        <v>1.0446737593959099</v>
      </c>
    </row>
    <row r="1758" spans="1:6" x14ac:dyDescent="0.2">
      <c r="A1758" t="s">
        <v>143</v>
      </c>
      <c r="B1758" t="s">
        <v>144</v>
      </c>
      <c r="C1758" t="s">
        <v>419</v>
      </c>
      <c r="D1758" s="20">
        <v>-3.03959387770204E-2</v>
      </c>
      <c r="E1758" s="20">
        <v>-0.54270834611954299</v>
      </c>
      <c r="F1758" s="20">
        <v>0.49592287046890299</v>
      </c>
    </row>
    <row r="1759" spans="1:6" x14ac:dyDescent="0.2">
      <c r="A1759" t="s">
        <v>143</v>
      </c>
      <c r="B1759" t="s">
        <v>144</v>
      </c>
      <c r="C1759" t="s">
        <v>420</v>
      </c>
      <c r="D1759" s="20">
        <v>0.19741538942893</v>
      </c>
      <c r="E1759" s="20">
        <v>-0.33959038346350701</v>
      </c>
      <c r="F1759" s="20">
        <v>0.70658465314888397</v>
      </c>
    </row>
    <row r="1760" spans="1:6" x14ac:dyDescent="0.2">
      <c r="A1760" t="s">
        <v>143</v>
      </c>
      <c r="B1760" t="s">
        <v>144</v>
      </c>
      <c r="C1760" t="s">
        <v>421</v>
      </c>
      <c r="D1760" s="20">
        <v>-0.25679435445497201</v>
      </c>
      <c r="E1760" s="20">
        <v>-0.74257773645034497</v>
      </c>
      <c r="F1760" s="20">
        <v>0.22624558239612899</v>
      </c>
    </row>
    <row r="1761" spans="1:6" x14ac:dyDescent="0.2">
      <c r="A1761" t="s">
        <v>143</v>
      </c>
      <c r="B1761" t="s">
        <v>144</v>
      </c>
      <c r="C1761" t="s">
        <v>422</v>
      </c>
      <c r="D1761" s="20">
        <v>0.54766254871428999</v>
      </c>
      <c r="E1761" s="20">
        <v>6.1418204390486598E-2</v>
      </c>
      <c r="F1761" s="20">
        <v>1.08002228471894</v>
      </c>
    </row>
    <row r="1762" spans="1:6" x14ac:dyDescent="0.2">
      <c r="A1762" t="s">
        <v>143</v>
      </c>
      <c r="B1762" t="s">
        <v>144</v>
      </c>
      <c r="C1762" t="s">
        <v>423</v>
      </c>
      <c r="D1762" s="20">
        <v>0.64956968255443703</v>
      </c>
      <c r="E1762" s="20">
        <v>9.7714759787283598E-2</v>
      </c>
      <c r="F1762" s="20">
        <v>1.1620476901605199</v>
      </c>
    </row>
    <row r="1763" spans="1:6" x14ac:dyDescent="0.2">
      <c r="A1763" t="s">
        <v>143</v>
      </c>
      <c r="B1763" t="s">
        <v>144</v>
      </c>
      <c r="C1763" t="s">
        <v>424</v>
      </c>
      <c r="D1763" s="20">
        <v>0.991782042102617</v>
      </c>
      <c r="E1763" s="20">
        <v>3.2177632300706099E-3</v>
      </c>
      <c r="F1763" s="20">
        <v>2.08991199906181</v>
      </c>
    </row>
    <row r="1764" spans="1:6" x14ac:dyDescent="0.2">
      <c r="A1764" t="s">
        <v>143</v>
      </c>
      <c r="B1764" t="s">
        <v>144</v>
      </c>
      <c r="C1764" t="s">
        <v>425</v>
      </c>
      <c r="D1764" s="20">
        <v>-3.9149247184278597E-2</v>
      </c>
      <c r="E1764" s="20">
        <v>-0.43296493959904597</v>
      </c>
      <c r="F1764" s="20">
        <v>0.37444221298220598</v>
      </c>
    </row>
    <row r="1765" spans="1:6" x14ac:dyDescent="0.2">
      <c r="A1765" t="s">
        <v>143</v>
      </c>
      <c r="B1765" t="s">
        <v>144</v>
      </c>
      <c r="C1765" t="s">
        <v>426</v>
      </c>
      <c r="D1765" s="20">
        <v>0.62334230909205701</v>
      </c>
      <c r="E1765" s="20">
        <v>-0.36533810987565601</v>
      </c>
      <c r="F1765" s="20">
        <v>1.75255461159357</v>
      </c>
    </row>
    <row r="1766" spans="1:6" x14ac:dyDescent="0.2">
      <c r="A1766" t="s">
        <v>143</v>
      </c>
      <c r="B1766" t="s">
        <v>144</v>
      </c>
      <c r="C1766" t="s">
        <v>427</v>
      </c>
      <c r="D1766" s="20">
        <v>0.37420409575899</v>
      </c>
      <c r="E1766" s="20">
        <v>-0.89964050153725394</v>
      </c>
      <c r="F1766" s="20">
        <v>1.55352854408935</v>
      </c>
    </row>
    <row r="1767" spans="1:6" x14ac:dyDescent="0.2">
      <c r="A1767" t="s">
        <v>143</v>
      </c>
      <c r="B1767" t="s">
        <v>144</v>
      </c>
      <c r="C1767" t="s">
        <v>428</v>
      </c>
      <c r="D1767" s="20">
        <v>7.0638245551221099E-2</v>
      </c>
      <c r="E1767" s="20">
        <v>-0.88316929708112202</v>
      </c>
      <c r="F1767" s="20">
        <v>0.97690167588267895</v>
      </c>
    </row>
    <row r="1768" spans="1:6" x14ac:dyDescent="0.2">
      <c r="A1768" t="s">
        <v>143</v>
      </c>
      <c r="B1768" t="s">
        <v>144</v>
      </c>
      <c r="C1768" t="s">
        <v>429</v>
      </c>
      <c r="D1768" s="20">
        <v>-9.7283507776050299E-2</v>
      </c>
      <c r="E1768" s="20">
        <v>-0.70359302083586095</v>
      </c>
      <c r="F1768" s="20">
        <v>0.50378780953161495</v>
      </c>
    </row>
    <row r="1769" spans="1:6" x14ac:dyDescent="0.2">
      <c r="A1769" t="s">
        <v>143</v>
      </c>
      <c r="B1769" t="s">
        <v>144</v>
      </c>
      <c r="C1769" t="s">
        <v>430</v>
      </c>
      <c r="D1769" s="20">
        <v>-0.63361706045972799</v>
      </c>
      <c r="E1769" s="20">
        <v>-1.2200997082523</v>
      </c>
      <c r="F1769" s="20">
        <v>-4.5041575673710997E-2</v>
      </c>
    </row>
    <row r="1770" spans="1:6" x14ac:dyDescent="0.2">
      <c r="A1770" t="s">
        <v>143</v>
      </c>
      <c r="B1770" t="s">
        <v>144</v>
      </c>
      <c r="C1770" t="s">
        <v>431</v>
      </c>
      <c r="D1770" s="20">
        <v>0.285782609607662</v>
      </c>
      <c r="E1770" s="20">
        <v>-0.491365095191095</v>
      </c>
      <c r="F1770" s="20">
        <v>1.10462625643699</v>
      </c>
    </row>
    <row r="1771" spans="1:6" x14ac:dyDescent="0.2">
      <c r="A1771" t="s">
        <v>143</v>
      </c>
      <c r="B1771" t="s">
        <v>144</v>
      </c>
      <c r="C1771" t="s">
        <v>432</v>
      </c>
      <c r="D1771" s="20">
        <v>-0.75846011788925904</v>
      </c>
      <c r="E1771" s="20">
        <v>-1.8106999614473001</v>
      </c>
      <c r="F1771" s="20">
        <v>0.262681413482035</v>
      </c>
    </row>
    <row r="1772" spans="1:6" x14ac:dyDescent="0.2">
      <c r="A1772" t="s">
        <v>143</v>
      </c>
      <c r="B1772" t="s">
        <v>144</v>
      </c>
      <c r="C1772" t="s">
        <v>433</v>
      </c>
      <c r="D1772" s="20">
        <v>6.7367100176010802E-2</v>
      </c>
      <c r="E1772" s="20">
        <v>-1.1553819523180799</v>
      </c>
      <c r="F1772" s="20">
        <v>1.12769609567405</v>
      </c>
    </row>
    <row r="1773" spans="1:6" x14ac:dyDescent="0.2">
      <c r="A1773" t="s">
        <v>143</v>
      </c>
      <c r="B1773" t="s">
        <v>144</v>
      </c>
      <c r="C1773" t="s">
        <v>434</v>
      </c>
      <c r="D1773" s="20">
        <v>-0.44413997584239501</v>
      </c>
      <c r="E1773" s="20">
        <v>-1.22102237707908</v>
      </c>
      <c r="F1773" s="20">
        <v>0.48465080726569398</v>
      </c>
    </row>
    <row r="1774" spans="1:6" x14ac:dyDescent="0.2">
      <c r="A1774" t="s">
        <v>143</v>
      </c>
      <c r="B1774" t="s">
        <v>144</v>
      </c>
      <c r="C1774" t="s">
        <v>435</v>
      </c>
      <c r="D1774" s="20">
        <v>0.285735192875472</v>
      </c>
      <c r="E1774" s="20">
        <v>-0.14278692306506</v>
      </c>
      <c r="F1774" s="20">
        <v>0.68563295656381695</v>
      </c>
    </row>
    <row r="1775" spans="1:6" x14ac:dyDescent="0.2">
      <c r="A1775" t="s">
        <v>143</v>
      </c>
      <c r="B1775" t="s">
        <v>144</v>
      </c>
      <c r="C1775" t="s">
        <v>436</v>
      </c>
      <c r="D1775" s="20">
        <v>0.115351082417363</v>
      </c>
      <c r="E1775" s="20">
        <v>-0.39925260757039699</v>
      </c>
      <c r="F1775" s="20">
        <v>0.67311369854464398</v>
      </c>
    </row>
    <row r="1776" spans="1:6" x14ac:dyDescent="0.2">
      <c r="A1776" t="s">
        <v>143</v>
      </c>
      <c r="B1776" t="s">
        <v>144</v>
      </c>
      <c r="C1776" t="s">
        <v>437</v>
      </c>
      <c r="D1776" s="20">
        <v>-6.0805310477534097E-2</v>
      </c>
      <c r="E1776" s="20">
        <v>-0.64259483619903501</v>
      </c>
      <c r="F1776" s="20">
        <v>0.57597526079112604</v>
      </c>
    </row>
    <row r="1777" spans="1:6" x14ac:dyDescent="0.2">
      <c r="A1777" t="s">
        <v>143</v>
      </c>
      <c r="B1777" t="s">
        <v>144</v>
      </c>
      <c r="C1777" t="s">
        <v>438</v>
      </c>
      <c r="D1777" s="20">
        <v>-0.22724561103159999</v>
      </c>
      <c r="E1777" s="20">
        <v>-1.97755325164808</v>
      </c>
      <c r="F1777" s="20">
        <v>1.4646658884564301</v>
      </c>
    </row>
    <row r="1778" spans="1:6" x14ac:dyDescent="0.2">
      <c r="A1778" t="s">
        <v>143</v>
      </c>
      <c r="B1778" t="s">
        <v>144</v>
      </c>
      <c r="C1778" t="s">
        <v>439</v>
      </c>
      <c r="D1778" s="20">
        <v>-0.28629137032170099</v>
      </c>
      <c r="E1778" s="20">
        <v>-0.71987704160706101</v>
      </c>
      <c r="F1778" s="20">
        <v>0.188904299578286</v>
      </c>
    </row>
    <row r="1779" spans="1:6" x14ac:dyDescent="0.2">
      <c r="A1779" t="s">
        <v>143</v>
      </c>
      <c r="B1779" t="s">
        <v>144</v>
      </c>
      <c r="C1779" t="s">
        <v>440</v>
      </c>
      <c r="D1779" s="20">
        <v>1.6285545296891E-2</v>
      </c>
      <c r="E1779" s="20">
        <v>-0.48385363207889598</v>
      </c>
      <c r="F1779" s="20">
        <v>0.49422028370558901</v>
      </c>
    </row>
    <row r="1780" spans="1:6" x14ac:dyDescent="0.2">
      <c r="A1780" t="s">
        <v>143</v>
      </c>
      <c r="B1780" t="s">
        <v>144</v>
      </c>
      <c r="C1780" t="s">
        <v>441</v>
      </c>
      <c r="D1780" s="20">
        <v>0.31062180453903898</v>
      </c>
      <c r="E1780" s="20">
        <v>-0.36355519534440001</v>
      </c>
      <c r="F1780" s="20">
        <v>1.0140235701631599</v>
      </c>
    </row>
    <row r="1781" spans="1:6" x14ac:dyDescent="0.2">
      <c r="A1781" t="s">
        <v>143</v>
      </c>
      <c r="B1781" t="s">
        <v>144</v>
      </c>
      <c r="C1781" t="s">
        <v>442</v>
      </c>
      <c r="D1781" s="20">
        <v>-0.30305904333557399</v>
      </c>
      <c r="E1781" s="20">
        <v>-1.0042010937002701</v>
      </c>
      <c r="F1781" s="20">
        <v>0.41776144674128202</v>
      </c>
    </row>
    <row r="1782" spans="1:6" x14ac:dyDescent="0.2">
      <c r="A1782" t="s">
        <v>143</v>
      </c>
      <c r="B1782" t="s">
        <v>144</v>
      </c>
      <c r="C1782" t="s">
        <v>443</v>
      </c>
      <c r="D1782" s="20">
        <v>-0.110862841985591</v>
      </c>
      <c r="E1782" s="20">
        <v>-0.91256032394781905</v>
      </c>
      <c r="F1782" s="20">
        <v>0.66315052509839101</v>
      </c>
    </row>
    <row r="1783" spans="1:6" x14ac:dyDescent="0.2">
      <c r="A1783" t="s">
        <v>143</v>
      </c>
      <c r="B1783" t="s">
        <v>144</v>
      </c>
      <c r="C1783" t="s">
        <v>444</v>
      </c>
      <c r="D1783" s="20">
        <v>-0.802828190780013</v>
      </c>
      <c r="E1783" s="20">
        <v>-2.05105713174432</v>
      </c>
      <c r="F1783" s="20">
        <v>0.42651994867445497</v>
      </c>
    </row>
    <row r="1784" spans="1:6" x14ac:dyDescent="0.2">
      <c r="A1784" t="s">
        <v>283</v>
      </c>
      <c r="B1784" t="s">
        <v>284</v>
      </c>
      <c r="C1784" t="s">
        <v>418</v>
      </c>
      <c r="D1784" s="20">
        <v>0.48886211503273702</v>
      </c>
      <c r="E1784" s="20">
        <v>-9.2875843532148998E-3</v>
      </c>
      <c r="F1784" s="20">
        <v>0.95965574521428598</v>
      </c>
    </row>
    <row r="1785" spans="1:6" x14ac:dyDescent="0.2">
      <c r="A1785" t="s">
        <v>283</v>
      </c>
      <c r="B1785" t="s">
        <v>284</v>
      </c>
      <c r="C1785" t="s">
        <v>419</v>
      </c>
      <c r="D1785" s="20">
        <v>-0.210620095236947</v>
      </c>
      <c r="E1785" s="20">
        <v>-0.79862160439944296</v>
      </c>
      <c r="F1785" s="20">
        <v>0.33835016292717301</v>
      </c>
    </row>
    <row r="1786" spans="1:6" x14ac:dyDescent="0.2">
      <c r="A1786" t="s">
        <v>283</v>
      </c>
      <c r="B1786" t="s">
        <v>284</v>
      </c>
      <c r="C1786" t="s">
        <v>420</v>
      </c>
      <c r="D1786" s="20">
        <v>8.0334407457986701E-2</v>
      </c>
      <c r="E1786" s="20">
        <v>-0.47114659506283402</v>
      </c>
      <c r="F1786" s="20">
        <v>0.62918298235613801</v>
      </c>
    </row>
    <row r="1787" spans="1:6" x14ac:dyDescent="0.2">
      <c r="A1787" t="s">
        <v>283</v>
      </c>
      <c r="B1787" t="s">
        <v>284</v>
      </c>
      <c r="C1787" t="s">
        <v>421</v>
      </c>
      <c r="D1787" s="20">
        <v>-6.4209425622732505E-2</v>
      </c>
      <c r="E1787" s="20">
        <v>-0.64420999047190597</v>
      </c>
      <c r="F1787" s="20">
        <v>0.47022984739031598</v>
      </c>
    </row>
    <row r="1788" spans="1:6" x14ac:dyDescent="0.2">
      <c r="A1788" t="s">
        <v>283</v>
      </c>
      <c r="B1788" t="s">
        <v>284</v>
      </c>
      <c r="C1788" t="s">
        <v>422</v>
      </c>
      <c r="D1788" s="20">
        <v>0.410937912077734</v>
      </c>
      <c r="E1788" s="20">
        <v>-0.19124608281214001</v>
      </c>
      <c r="F1788" s="20">
        <v>1.0626937403272501</v>
      </c>
    </row>
    <row r="1789" spans="1:6" x14ac:dyDescent="0.2">
      <c r="A1789" t="s">
        <v>283</v>
      </c>
      <c r="B1789" t="s">
        <v>284</v>
      </c>
      <c r="C1789" t="s">
        <v>423</v>
      </c>
      <c r="D1789" s="20">
        <v>0.87768450142915999</v>
      </c>
      <c r="E1789" s="20">
        <v>0.25845773060148303</v>
      </c>
      <c r="F1789" s="20">
        <v>1.50822861801718</v>
      </c>
    </row>
    <row r="1790" spans="1:6" x14ac:dyDescent="0.2">
      <c r="A1790" t="s">
        <v>283</v>
      </c>
      <c r="B1790" t="s">
        <v>284</v>
      </c>
      <c r="C1790" t="s">
        <v>424</v>
      </c>
      <c r="D1790" s="20">
        <v>0.98580632501752796</v>
      </c>
      <c r="E1790" s="20">
        <v>-0.13753896542059499</v>
      </c>
      <c r="F1790" s="20">
        <v>2.2180702039133799</v>
      </c>
    </row>
    <row r="1791" spans="1:6" x14ac:dyDescent="0.2">
      <c r="A1791" t="s">
        <v>283</v>
      </c>
      <c r="B1791" t="s">
        <v>284</v>
      </c>
      <c r="C1791" t="s">
        <v>425</v>
      </c>
      <c r="D1791" s="20">
        <v>-0.12662561180298099</v>
      </c>
      <c r="E1791" s="20">
        <v>-0.60457790971113601</v>
      </c>
      <c r="F1791" s="20">
        <v>0.37308238079466199</v>
      </c>
    </row>
    <row r="1792" spans="1:6" x14ac:dyDescent="0.2">
      <c r="A1792" t="s">
        <v>283</v>
      </c>
      <c r="B1792" t="s">
        <v>284</v>
      </c>
      <c r="C1792" t="s">
        <v>426</v>
      </c>
      <c r="D1792" s="20">
        <v>0.50882868920709801</v>
      </c>
      <c r="E1792" s="20">
        <v>-0.54369498289707097</v>
      </c>
      <c r="F1792" s="20">
        <v>1.5601137606856701</v>
      </c>
    </row>
    <row r="1793" spans="1:6" x14ac:dyDescent="0.2">
      <c r="A1793" t="s">
        <v>283</v>
      </c>
      <c r="B1793" t="s">
        <v>284</v>
      </c>
      <c r="C1793" t="s">
        <v>427</v>
      </c>
      <c r="D1793" s="20">
        <v>0.554732412467562</v>
      </c>
      <c r="E1793" s="20">
        <v>-0.77734429841342401</v>
      </c>
      <c r="F1793" s="20">
        <v>1.9716431126399001</v>
      </c>
    </row>
    <row r="1794" spans="1:6" x14ac:dyDescent="0.2">
      <c r="A1794" t="s">
        <v>283</v>
      </c>
      <c r="B1794" t="s">
        <v>284</v>
      </c>
      <c r="C1794" t="s">
        <v>428</v>
      </c>
      <c r="D1794" s="20">
        <v>-0.52346562406501995</v>
      </c>
      <c r="E1794" s="20">
        <v>-1.5700725823566599</v>
      </c>
      <c r="F1794" s="20">
        <v>0.51978018609154297</v>
      </c>
    </row>
    <row r="1795" spans="1:6" x14ac:dyDescent="0.2">
      <c r="A1795" t="s">
        <v>283</v>
      </c>
      <c r="B1795" t="s">
        <v>284</v>
      </c>
      <c r="C1795" t="s">
        <v>429</v>
      </c>
      <c r="D1795" s="20">
        <v>-0.34180727918981701</v>
      </c>
      <c r="E1795" s="20">
        <v>-0.99214510943967205</v>
      </c>
      <c r="F1795" s="20">
        <v>0.27634712975658499</v>
      </c>
    </row>
    <row r="1796" spans="1:6" x14ac:dyDescent="0.2">
      <c r="A1796" t="s">
        <v>283</v>
      </c>
      <c r="B1796" t="s">
        <v>284</v>
      </c>
      <c r="C1796" t="s">
        <v>430</v>
      </c>
      <c r="D1796" s="20">
        <v>-0.39978819743953098</v>
      </c>
      <c r="E1796" s="20">
        <v>-0.99431640900337603</v>
      </c>
      <c r="F1796" s="20">
        <v>0.20987765580554599</v>
      </c>
    </row>
    <row r="1797" spans="1:6" x14ac:dyDescent="0.2">
      <c r="A1797" t="s">
        <v>283</v>
      </c>
      <c r="B1797" t="s">
        <v>284</v>
      </c>
      <c r="C1797" t="s">
        <v>431</v>
      </c>
      <c r="D1797" s="20">
        <v>0.142545928047806</v>
      </c>
      <c r="E1797" s="20">
        <v>-0.72970036585920195</v>
      </c>
      <c r="F1797" s="20">
        <v>0.96270927320102695</v>
      </c>
    </row>
    <row r="1798" spans="1:6" x14ac:dyDescent="0.2">
      <c r="A1798" t="s">
        <v>283</v>
      </c>
      <c r="B1798" t="s">
        <v>284</v>
      </c>
      <c r="C1798" t="s">
        <v>432</v>
      </c>
      <c r="D1798" s="20">
        <v>-0.79684033928188203</v>
      </c>
      <c r="E1798" s="20">
        <v>-1.7985816823694201</v>
      </c>
      <c r="F1798" s="20">
        <v>0.14399723720971699</v>
      </c>
    </row>
    <row r="1799" spans="1:6" x14ac:dyDescent="0.2">
      <c r="A1799" t="s">
        <v>283</v>
      </c>
      <c r="B1799" t="s">
        <v>284</v>
      </c>
      <c r="C1799" t="s">
        <v>433</v>
      </c>
      <c r="D1799" s="20">
        <v>-0.18009133683898501</v>
      </c>
      <c r="E1799" s="20">
        <v>-1.1976241014036999</v>
      </c>
      <c r="F1799" s="20">
        <v>0.75634652341526498</v>
      </c>
    </row>
    <row r="1800" spans="1:6" x14ac:dyDescent="0.2">
      <c r="A1800" t="s">
        <v>283</v>
      </c>
      <c r="B1800" t="s">
        <v>284</v>
      </c>
      <c r="C1800" t="s">
        <v>434</v>
      </c>
      <c r="D1800" s="20">
        <v>-0.14892252472338199</v>
      </c>
      <c r="E1800" s="20">
        <v>-1.0933271336893999</v>
      </c>
      <c r="F1800" s="20">
        <v>0.80078743113183704</v>
      </c>
    </row>
    <row r="1801" spans="1:6" x14ac:dyDescent="0.2">
      <c r="A1801" t="s">
        <v>283</v>
      </c>
      <c r="B1801" t="s">
        <v>284</v>
      </c>
      <c r="C1801" t="s">
        <v>435</v>
      </c>
      <c r="D1801" s="20">
        <v>0.27362902984051501</v>
      </c>
      <c r="E1801" s="20">
        <v>-0.21677853471672201</v>
      </c>
      <c r="F1801" s="20">
        <v>0.75421046818002402</v>
      </c>
    </row>
    <row r="1802" spans="1:6" x14ac:dyDescent="0.2">
      <c r="A1802" t="s">
        <v>283</v>
      </c>
      <c r="B1802" t="s">
        <v>284</v>
      </c>
      <c r="C1802" t="s">
        <v>436</v>
      </c>
      <c r="D1802" s="20">
        <v>-0.47836089745024801</v>
      </c>
      <c r="E1802" s="20">
        <v>-0.99322264498840795</v>
      </c>
      <c r="F1802" s="20">
        <v>8.7572537747560006E-2</v>
      </c>
    </row>
    <row r="1803" spans="1:6" x14ac:dyDescent="0.2">
      <c r="A1803" t="s">
        <v>283</v>
      </c>
      <c r="B1803" t="s">
        <v>284</v>
      </c>
      <c r="C1803" t="s">
        <v>437</v>
      </c>
      <c r="D1803" s="20">
        <v>-3.6829442056445401E-2</v>
      </c>
      <c r="E1803" s="20">
        <v>-0.76650801172241601</v>
      </c>
      <c r="F1803" s="20">
        <v>0.64198818470422903</v>
      </c>
    </row>
    <row r="1804" spans="1:6" x14ac:dyDescent="0.2">
      <c r="A1804" t="s">
        <v>283</v>
      </c>
      <c r="B1804" t="s">
        <v>284</v>
      </c>
      <c r="C1804" t="s">
        <v>438</v>
      </c>
      <c r="D1804" s="20">
        <v>-0.21539789906019699</v>
      </c>
      <c r="E1804" s="20">
        <v>-1.82004964767126</v>
      </c>
      <c r="F1804" s="20">
        <v>1.5213823380445</v>
      </c>
    </row>
    <row r="1805" spans="1:6" x14ac:dyDescent="0.2">
      <c r="A1805" t="s">
        <v>283</v>
      </c>
      <c r="B1805" t="s">
        <v>284</v>
      </c>
      <c r="C1805" t="s">
        <v>439</v>
      </c>
      <c r="D1805" s="20">
        <v>-0.120416561032474</v>
      </c>
      <c r="E1805" s="20">
        <v>-0.64395024183833505</v>
      </c>
      <c r="F1805" s="20">
        <v>0.41987452232873002</v>
      </c>
    </row>
    <row r="1806" spans="1:6" x14ac:dyDescent="0.2">
      <c r="A1806" t="s">
        <v>283</v>
      </c>
      <c r="B1806" t="s">
        <v>284</v>
      </c>
      <c r="C1806" t="s">
        <v>440</v>
      </c>
      <c r="D1806" s="20">
        <v>2.22802453102721E-2</v>
      </c>
      <c r="E1806" s="20">
        <v>-0.57083558528815703</v>
      </c>
      <c r="F1806" s="20">
        <v>0.61029208834924897</v>
      </c>
    </row>
    <row r="1807" spans="1:6" x14ac:dyDescent="0.2">
      <c r="A1807" t="s">
        <v>283</v>
      </c>
      <c r="B1807" t="s">
        <v>284</v>
      </c>
      <c r="C1807" t="s">
        <v>441</v>
      </c>
      <c r="D1807" s="20">
        <v>-0.18999216501940799</v>
      </c>
      <c r="E1807" s="20">
        <v>-0.90521247580282105</v>
      </c>
      <c r="F1807" s="20">
        <v>0.49777909492434602</v>
      </c>
    </row>
    <row r="1808" spans="1:6" x14ac:dyDescent="0.2">
      <c r="A1808" t="s">
        <v>283</v>
      </c>
      <c r="B1808" t="s">
        <v>284</v>
      </c>
      <c r="C1808" t="s">
        <v>442</v>
      </c>
      <c r="D1808" s="20">
        <v>-0.16927142145876001</v>
      </c>
      <c r="E1808" s="20">
        <v>-1.0393432249628001</v>
      </c>
      <c r="F1808" s="20">
        <v>0.741783106540438</v>
      </c>
    </row>
    <row r="1809" spans="1:6" x14ac:dyDescent="0.2">
      <c r="A1809" t="s">
        <v>283</v>
      </c>
      <c r="B1809" t="s">
        <v>284</v>
      </c>
      <c r="C1809" t="s">
        <v>443</v>
      </c>
      <c r="D1809" s="20">
        <v>-0.36410095460080999</v>
      </c>
      <c r="E1809" s="20">
        <v>-1.25809383711654</v>
      </c>
      <c r="F1809" s="20">
        <v>0.52469741593250196</v>
      </c>
    </row>
    <row r="1810" spans="1:6" x14ac:dyDescent="0.2">
      <c r="A1810" t="s">
        <v>283</v>
      </c>
      <c r="B1810" t="s">
        <v>284</v>
      </c>
      <c r="C1810" t="s">
        <v>444</v>
      </c>
      <c r="D1810" s="20">
        <v>-0.91890461770481602</v>
      </c>
      <c r="E1810" s="20">
        <v>-1.97555590838061</v>
      </c>
      <c r="F1810" s="20">
        <v>0.28814959453667199</v>
      </c>
    </row>
    <row r="1811" spans="1:6" x14ac:dyDescent="0.2">
      <c r="A1811" t="s">
        <v>281</v>
      </c>
      <c r="B1811" t="s">
        <v>282</v>
      </c>
      <c r="C1811" t="s">
        <v>418</v>
      </c>
      <c r="D1811" s="20">
        <v>0.35534277256359098</v>
      </c>
      <c r="E1811" s="20">
        <v>-0.173654816867547</v>
      </c>
      <c r="F1811" s="20">
        <v>0.90451603493292299</v>
      </c>
    </row>
    <row r="1812" spans="1:6" x14ac:dyDescent="0.2">
      <c r="A1812" t="s">
        <v>281</v>
      </c>
      <c r="B1812" t="s">
        <v>282</v>
      </c>
      <c r="C1812" t="s">
        <v>419</v>
      </c>
      <c r="D1812" s="20">
        <v>-0.30342890390111599</v>
      </c>
      <c r="E1812" s="20">
        <v>-0.91867360392776498</v>
      </c>
      <c r="F1812" s="20">
        <v>0.30187962281019598</v>
      </c>
    </row>
    <row r="1813" spans="1:6" x14ac:dyDescent="0.2">
      <c r="A1813" t="s">
        <v>281</v>
      </c>
      <c r="B1813" t="s">
        <v>282</v>
      </c>
      <c r="C1813" t="s">
        <v>420</v>
      </c>
      <c r="D1813" s="20">
        <v>-0.14087948613603199</v>
      </c>
      <c r="E1813" s="20">
        <v>-0.82838668372951796</v>
      </c>
      <c r="F1813" s="20">
        <v>0.50228843152585001</v>
      </c>
    </row>
    <row r="1814" spans="1:6" x14ac:dyDescent="0.2">
      <c r="A1814" t="s">
        <v>281</v>
      </c>
      <c r="B1814" t="s">
        <v>282</v>
      </c>
      <c r="C1814" t="s">
        <v>421</v>
      </c>
      <c r="D1814" s="20">
        <v>0.21383637153099999</v>
      </c>
      <c r="E1814" s="20">
        <v>-0.37691623460565399</v>
      </c>
      <c r="F1814" s="20">
        <v>0.80934797987948903</v>
      </c>
    </row>
    <row r="1815" spans="1:6" x14ac:dyDescent="0.2">
      <c r="A1815" t="s">
        <v>281</v>
      </c>
      <c r="B1815" t="s">
        <v>282</v>
      </c>
      <c r="C1815" t="s">
        <v>422</v>
      </c>
      <c r="D1815" s="20">
        <v>0.43779267979688002</v>
      </c>
      <c r="E1815" s="20">
        <v>-0.18368293927825999</v>
      </c>
      <c r="F1815" s="20">
        <v>1.0672527129373801</v>
      </c>
    </row>
    <row r="1816" spans="1:6" x14ac:dyDescent="0.2">
      <c r="A1816" t="s">
        <v>281</v>
      </c>
      <c r="B1816" t="s">
        <v>282</v>
      </c>
      <c r="C1816" t="s">
        <v>423</v>
      </c>
      <c r="D1816" s="20">
        <v>0.79034777331092998</v>
      </c>
      <c r="E1816" s="20">
        <v>0.193833090538409</v>
      </c>
      <c r="F1816" s="20">
        <v>1.44659989643164</v>
      </c>
    </row>
    <row r="1817" spans="1:6" x14ac:dyDescent="0.2">
      <c r="A1817" t="s">
        <v>281</v>
      </c>
      <c r="B1817" t="s">
        <v>282</v>
      </c>
      <c r="C1817" t="s">
        <v>424</v>
      </c>
      <c r="D1817" s="20">
        <v>0.99687884751892797</v>
      </c>
      <c r="E1817" s="20">
        <v>-7.0956143529477905E-2</v>
      </c>
      <c r="F1817" s="20">
        <v>2.0352102927298699</v>
      </c>
    </row>
    <row r="1818" spans="1:6" x14ac:dyDescent="0.2">
      <c r="A1818" t="s">
        <v>281</v>
      </c>
      <c r="B1818" t="s">
        <v>282</v>
      </c>
      <c r="C1818" t="s">
        <v>425</v>
      </c>
      <c r="D1818" s="20">
        <v>-6.5636052470156206E-2</v>
      </c>
      <c r="E1818" s="20">
        <v>-0.54888220690173894</v>
      </c>
      <c r="F1818" s="20">
        <v>0.44153198247078201</v>
      </c>
    </row>
    <row r="1819" spans="1:6" x14ac:dyDescent="0.2">
      <c r="A1819" t="s">
        <v>281</v>
      </c>
      <c r="B1819" t="s">
        <v>282</v>
      </c>
      <c r="C1819" t="s">
        <v>426</v>
      </c>
      <c r="D1819" s="20">
        <v>0.49811569479891199</v>
      </c>
      <c r="E1819" s="20">
        <v>-0.53109938990775196</v>
      </c>
      <c r="F1819" s="20">
        <v>1.6122698642970501</v>
      </c>
    </row>
    <row r="1820" spans="1:6" x14ac:dyDescent="0.2">
      <c r="A1820" t="s">
        <v>281</v>
      </c>
      <c r="B1820" t="s">
        <v>282</v>
      </c>
      <c r="C1820" t="s">
        <v>427</v>
      </c>
      <c r="D1820" s="20">
        <v>0.44703070390622401</v>
      </c>
      <c r="E1820" s="20">
        <v>-0.889479632120449</v>
      </c>
      <c r="F1820" s="20">
        <v>1.99743726513871</v>
      </c>
    </row>
    <row r="1821" spans="1:6" x14ac:dyDescent="0.2">
      <c r="A1821" t="s">
        <v>281</v>
      </c>
      <c r="B1821" t="s">
        <v>282</v>
      </c>
      <c r="C1821" t="s">
        <v>428</v>
      </c>
      <c r="D1821" s="20">
        <v>-0.27912104888994499</v>
      </c>
      <c r="E1821" s="20">
        <v>-1.2449065191164701</v>
      </c>
      <c r="F1821" s="20">
        <v>0.83720328626885299</v>
      </c>
    </row>
    <row r="1822" spans="1:6" x14ac:dyDescent="0.2">
      <c r="A1822" t="s">
        <v>281</v>
      </c>
      <c r="B1822" t="s">
        <v>282</v>
      </c>
      <c r="C1822" t="s">
        <v>429</v>
      </c>
      <c r="D1822" s="20">
        <v>-0.29262080974711002</v>
      </c>
      <c r="E1822" s="20">
        <v>-1.0232029445741599</v>
      </c>
      <c r="F1822" s="20">
        <v>0.50699485082088203</v>
      </c>
    </row>
    <row r="1823" spans="1:6" x14ac:dyDescent="0.2">
      <c r="A1823" t="s">
        <v>281</v>
      </c>
      <c r="B1823" t="s">
        <v>282</v>
      </c>
      <c r="C1823" t="s">
        <v>430</v>
      </c>
      <c r="D1823" s="20">
        <v>-8.4140069520350302E-2</v>
      </c>
      <c r="E1823" s="20">
        <v>-0.79157708801096105</v>
      </c>
      <c r="F1823" s="20">
        <v>0.61680724680678201</v>
      </c>
    </row>
    <row r="1824" spans="1:6" x14ac:dyDescent="0.2">
      <c r="A1824" t="s">
        <v>281</v>
      </c>
      <c r="B1824" t="s">
        <v>282</v>
      </c>
      <c r="C1824" t="s">
        <v>431</v>
      </c>
      <c r="D1824" s="20">
        <v>5.2729198622257403E-2</v>
      </c>
      <c r="E1824" s="20">
        <v>-0.87626157179852004</v>
      </c>
      <c r="F1824" s="20">
        <v>0.81699509696004302</v>
      </c>
    </row>
    <row r="1825" spans="1:6" x14ac:dyDescent="0.2">
      <c r="A1825" t="s">
        <v>281</v>
      </c>
      <c r="B1825" t="s">
        <v>282</v>
      </c>
      <c r="C1825" t="s">
        <v>432</v>
      </c>
      <c r="D1825" s="20">
        <v>-0.74538031527608795</v>
      </c>
      <c r="E1825" s="20">
        <v>-1.79206568477399</v>
      </c>
      <c r="F1825" s="20">
        <v>0.243870837625424</v>
      </c>
    </row>
    <row r="1826" spans="1:6" x14ac:dyDescent="0.2">
      <c r="A1826" t="s">
        <v>281</v>
      </c>
      <c r="B1826" t="s">
        <v>282</v>
      </c>
      <c r="C1826" t="s">
        <v>433</v>
      </c>
      <c r="D1826" s="20">
        <v>-7.6652536076524794E-2</v>
      </c>
      <c r="E1826" s="20">
        <v>-1.2597703675066301</v>
      </c>
      <c r="F1826" s="20">
        <v>1.0683339238751299</v>
      </c>
    </row>
    <row r="1827" spans="1:6" x14ac:dyDescent="0.2">
      <c r="A1827" t="s">
        <v>281</v>
      </c>
      <c r="B1827" t="s">
        <v>282</v>
      </c>
      <c r="C1827" t="s">
        <v>434</v>
      </c>
      <c r="D1827" s="20">
        <v>-0.37715719695655298</v>
      </c>
      <c r="E1827" s="20">
        <v>-1.3767069749333101</v>
      </c>
      <c r="F1827" s="20">
        <v>0.54400518473552795</v>
      </c>
    </row>
    <row r="1828" spans="1:6" x14ac:dyDescent="0.2">
      <c r="A1828" t="s">
        <v>281</v>
      </c>
      <c r="B1828" t="s">
        <v>282</v>
      </c>
      <c r="C1828" t="s">
        <v>435</v>
      </c>
      <c r="D1828" s="20">
        <v>0.34577667125659001</v>
      </c>
      <c r="E1828" s="20">
        <v>-0.18332259571173001</v>
      </c>
      <c r="F1828" s="20">
        <v>0.87463905510823003</v>
      </c>
    </row>
    <row r="1829" spans="1:6" x14ac:dyDescent="0.2">
      <c r="A1829" t="s">
        <v>281</v>
      </c>
      <c r="B1829" t="s">
        <v>282</v>
      </c>
      <c r="C1829" t="s">
        <v>436</v>
      </c>
      <c r="D1829" s="20">
        <v>-0.2316652607528</v>
      </c>
      <c r="E1829" s="20">
        <v>-0.823604899828279</v>
      </c>
      <c r="F1829" s="20">
        <v>0.36627944471510498</v>
      </c>
    </row>
    <row r="1830" spans="1:6" x14ac:dyDescent="0.2">
      <c r="A1830" t="s">
        <v>281</v>
      </c>
      <c r="B1830" t="s">
        <v>282</v>
      </c>
      <c r="C1830" t="s">
        <v>437</v>
      </c>
      <c r="D1830" s="20">
        <v>-8.4803927001033896E-2</v>
      </c>
      <c r="E1830" s="20">
        <v>-0.77036200042507896</v>
      </c>
      <c r="F1830" s="20">
        <v>0.59199015844191005</v>
      </c>
    </row>
    <row r="1831" spans="1:6" x14ac:dyDescent="0.2">
      <c r="A1831" t="s">
        <v>281</v>
      </c>
      <c r="B1831" t="s">
        <v>282</v>
      </c>
      <c r="C1831" t="s">
        <v>438</v>
      </c>
      <c r="D1831" s="20">
        <v>-0.224133228627828</v>
      </c>
      <c r="E1831" s="20">
        <v>-1.8652807869996899</v>
      </c>
      <c r="F1831" s="20">
        <v>1.4905535731631301</v>
      </c>
    </row>
    <row r="1832" spans="1:6" x14ac:dyDescent="0.2">
      <c r="A1832" t="s">
        <v>281</v>
      </c>
      <c r="B1832" t="s">
        <v>282</v>
      </c>
      <c r="C1832" t="s">
        <v>439</v>
      </c>
      <c r="D1832" s="20">
        <v>-0.16477645527398099</v>
      </c>
      <c r="E1832" s="20">
        <v>-0.73122888857937696</v>
      </c>
      <c r="F1832" s="20">
        <v>0.40189560925364198</v>
      </c>
    </row>
    <row r="1833" spans="1:6" x14ac:dyDescent="0.2">
      <c r="A1833" t="s">
        <v>281</v>
      </c>
      <c r="B1833" t="s">
        <v>282</v>
      </c>
      <c r="C1833" t="s">
        <v>440</v>
      </c>
      <c r="D1833" s="20">
        <v>-0.18712707054834499</v>
      </c>
      <c r="E1833" s="20">
        <v>-0.798225387259199</v>
      </c>
      <c r="F1833" s="20">
        <v>0.42400944032860199</v>
      </c>
    </row>
    <row r="1834" spans="1:6" x14ac:dyDescent="0.2">
      <c r="A1834" t="s">
        <v>281</v>
      </c>
      <c r="B1834" t="s">
        <v>282</v>
      </c>
      <c r="C1834" t="s">
        <v>441</v>
      </c>
      <c r="D1834" s="20">
        <v>0.28720780714371502</v>
      </c>
      <c r="E1834" s="20">
        <v>-0.43828264005399797</v>
      </c>
      <c r="F1834" s="20">
        <v>1.12732057526164</v>
      </c>
    </row>
    <row r="1835" spans="1:6" x14ac:dyDescent="0.2">
      <c r="A1835" t="s">
        <v>281</v>
      </c>
      <c r="B1835" t="s">
        <v>282</v>
      </c>
      <c r="C1835" t="s">
        <v>442</v>
      </c>
      <c r="D1835" s="20">
        <v>2.63657455272364E-2</v>
      </c>
      <c r="E1835" s="20">
        <v>-0.82667144786201596</v>
      </c>
      <c r="F1835" s="20">
        <v>0.97258153204220699</v>
      </c>
    </row>
    <row r="1836" spans="1:6" x14ac:dyDescent="0.2">
      <c r="A1836" t="s">
        <v>281</v>
      </c>
      <c r="B1836" t="s">
        <v>282</v>
      </c>
      <c r="C1836" t="s">
        <v>443</v>
      </c>
      <c r="D1836" s="20">
        <v>-0.43045507118792697</v>
      </c>
      <c r="E1836" s="20">
        <v>-1.38553473324345</v>
      </c>
      <c r="F1836" s="20">
        <v>0.56263483513495904</v>
      </c>
    </row>
    <row r="1837" spans="1:6" x14ac:dyDescent="0.2">
      <c r="A1837" t="s">
        <v>281</v>
      </c>
      <c r="B1837" t="s">
        <v>282</v>
      </c>
      <c r="C1837" t="s">
        <v>444</v>
      </c>
      <c r="D1837" s="20">
        <v>-0.81601311872782001</v>
      </c>
      <c r="E1837" s="20">
        <v>-2.0977180962050501</v>
      </c>
      <c r="F1837" s="20">
        <v>0.43837048107250898</v>
      </c>
    </row>
    <row r="1838" spans="1:6" x14ac:dyDescent="0.2">
      <c r="A1838" t="s">
        <v>38</v>
      </c>
      <c r="B1838" t="s">
        <v>39</v>
      </c>
      <c r="C1838" t="s">
        <v>418</v>
      </c>
      <c r="D1838" s="20">
        <v>0.51293047160885297</v>
      </c>
      <c r="E1838" s="20">
        <v>-6.4242239076683404E-3</v>
      </c>
      <c r="F1838" s="20">
        <v>1.0362783703288101</v>
      </c>
    </row>
    <row r="1839" spans="1:6" x14ac:dyDescent="0.2">
      <c r="A1839" t="s">
        <v>38</v>
      </c>
      <c r="B1839" t="s">
        <v>39</v>
      </c>
      <c r="C1839" t="s">
        <v>419</v>
      </c>
      <c r="D1839" s="20">
        <v>-0.28534099317803702</v>
      </c>
      <c r="E1839" s="20">
        <v>-0.92865071969379098</v>
      </c>
      <c r="F1839" s="20">
        <v>0.30635425915362402</v>
      </c>
    </row>
    <row r="1840" spans="1:6" x14ac:dyDescent="0.2">
      <c r="A1840" t="s">
        <v>38</v>
      </c>
      <c r="B1840" t="s">
        <v>39</v>
      </c>
      <c r="C1840" t="s">
        <v>420</v>
      </c>
      <c r="D1840" s="20">
        <v>0.128893800239957</v>
      </c>
      <c r="E1840" s="20">
        <v>-0.444899866688722</v>
      </c>
      <c r="F1840" s="20">
        <v>0.723338111775092</v>
      </c>
    </row>
    <row r="1841" spans="1:6" x14ac:dyDescent="0.2">
      <c r="A1841" t="s">
        <v>38</v>
      </c>
      <c r="B1841" t="s">
        <v>39</v>
      </c>
      <c r="C1841" t="s">
        <v>421</v>
      </c>
      <c r="D1841" s="20">
        <v>0.20633643525057099</v>
      </c>
      <c r="E1841" s="20">
        <v>-0.34370874840295002</v>
      </c>
      <c r="F1841" s="20">
        <v>0.78751122310525601</v>
      </c>
    </row>
    <row r="1842" spans="1:6" x14ac:dyDescent="0.2">
      <c r="A1842" t="s">
        <v>38</v>
      </c>
      <c r="B1842" t="s">
        <v>39</v>
      </c>
      <c r="C1842" t="s">
        <v>422</v>
      </c>
      <c r="D1842" s="20">
        <v>0.304141788524528</v>
      </c>
      <c r="E1842" s="20">
        <v>-0.30357836570853902</v>
      </c>
      <c r="F1842" s="20">
        <v>0.94360095391643795</v>
      </c>
    </row>
    <row r="1843" spans="1:6" x14ac:dyDescent="0.2">
      <c r="A1843" t="s">
        <v>38</v>
      </c>
      <c r="B1843" t="s">
        <v>39</v>
      </c>
      <c r="C1843" t="s">
        <v>423</v>
      </c>
      <c r="D1843" s="20">
        <v>0.68627413157523398</v>
      </c>
      <c r="E1843" s="20">
        <v>7.2831553837583898E-2</v>
      </c>
      <c r="F1843" s="20">
        <v>1.3015296009336399</v>
      </c>
    </row>
    <row r="1844" spans="1:6" x14ac:dyDescent="0.2">
      <c r="A1844" t="s">
        <v>38</v>
      </c>
      <c r="B1844" t="s">
        <v>39</v>
      </c>
      <c r="C1844" t="s">
        <v>424</v>
      </c>
      <c r="D1844" s="20">
        <v>0.68247417864808002</v>
      </c>
      <c r="E1844" s="20">
        <v>-0.60559236625472501</v>
      </c>
      <c r="F1844" s="20">
        <v>1.79788846150022</v>
      </c>
    </row>
    <row r="1845" spans="1:6" x14ac:dyDescent="0.2">
      <c r="A1845" t="s">
        <v>38</v>
      </c>
      <c r="B1845" t="s">
        <v>39</v>
      </c>
      <c r="C1845" t="s">
        <v>425</v>
      </c>
      <c r="D1845" s="20">
        <v>-8.0853040800863696E-2</v>
      </c>
      <c r="E1845" s="20">
        <v>-0.54894615616746301</v>
      </c>
      <c r="F1845" s="20">
        <v>0.41119655925646698</v>
      </c>
    </row>
    <row r="1846" spans="1:6" x14ac:dyDescent="0.2">
      <c r="A1846" t="s">
        <v>38</v>
      </c>
      <c r="B1846" t="s">
        <v>39</v>
      </c>
      <c r="C1846" t="s">
        <v>426</v>
      </c>
      <c r="D1846" s="20">
        <v>0.50093613731263298</v>
      </c>
      <c r="E1846" s="20">
        <v>-0.603742926339073</v>
      </c>
      <c r="F1846" s="20">
        <v>1.5099212507683999</v>
      </c>
    </row>
    <row r="1847" spans="1:6" x14ac:dyDescent="0.2">
      <c r="A1847" t="s">
        <v>38</v>
      </c>
      <c r="B1847" t="s">
        <v>39</v>
      </c>
      <c r="C1847" t="s">
        <v>427</v>
      </c>
      <c r="D1847" s="20">
        <v>0.442192937542144</v>
      </c>
      <c r="E1847" s="20">
        <v>-0.83330988790879501</v>
      </c>
      <c r="F1847" s="20">
        <v>1.6906181102637701</v>
      </c>
    </row>
    <row r="1848" spans="1:6" x14ac:dyDescent="0.2">
      <c r="A1848" t="s">
        <v>38</v>
      </c>
      <c r="B1848" t="s">
        <v>39</v>
      </c>
      <c r="C1848" t="s">
        <v>428</v>
      </c>
      <c r="D1848" s="20">
        <v>-0.28009840608312903</v>
      </c>
      <c r="E1848" s="20">
        <v>-1.32560030851987</v>
      </c>
      <c r="F1848" s="20">
        <v>0.79803649008652999</v>
      </c>
    </row>
    <row r="1849" spans="1:6" x14ac:dyDescent="0.2">
      <c r="A1849" t="s">
        <v>38</v>
      </c>
      <c r="B1849" t="s">
        <v>39</v>
      </c>
      <c r="C1849" t="s">
        <v>429</v>
      </c>
      <c r="D1849" s="20">
        <v>-0.165452647852254</v>
      </c>
      <c r="E1849" s="20">
        <v>-0.87665293666751098</v>
      </c>
      <c r="F1849" s="20">
        <v>0.57602047172970705</v>
      </c>
    </row>
    <row r="1850" spans="1:6" x14ac:dyDescent="0.2">
      <c r="A1850" t="s">
        <v>38</v>
      </c>
      <c r="B1850" t="s">
        <v>39</v>
      </c>
      <c r="C1850" t="s">
        <v>430</v>
      </c>
      <c r="D1850" s="20">
        <v>-0.29176856422759301</v>
      </c>
      <c r="E1850" s="20">
        <v>-0.95295580476637598</v>
      </c>
      <c r="F1850" s="20">
        <v>0.37476882468825401</v>
      </c>
    </row>
    <row r="1851" spans="1:6" x14ac:dyDescent="0.2">
      <c r="A1851" t="s">
        <v>38</v>
      </c>
      <c r="B1851" t="s">
        <v>39</v>
      </c>
      <c r="C1851" t="s">
        <v>431</v>
      </c>
      <c r="D1851" s="20">
        <v>-0.12058327089231501</v>
      </c>
      <c r="E1851" s="20">
        <v>-0.94393397742360097</v>
      </c>
      <c r="F1851" s="20">
        <v>0.68378543693453597</v>
      </c>
    </row>
    <row r="1852" spans="1:6" x14ac:dyDescent="0.2">
      <c r="A1852" t="s">
        <v>38</v>
      </c>
      <c r="B1852" t="s">
        <v>39</v>
      </c>
      <c r="C1852" t="s">
        <v>432</v>
      </c>
      <c r="D1852" s="20">
        <v>-0.59625968320662304</v>
      </c>
      <c r="E1852" s="20">
        <v>-1.5903801632385599</v>
      </c>
      <c r="F1852" s="20">
        <v>0.42963461193122199</v>
      </c>
    </row>
    <row r="1853" spans="1:6" x14ac:dyDescent="0.2">
      <c r="A1853" t="s">
        <v>38</v>
      </c>
      <c r="B1853" t="s">
        <v>39</v>
      </c>
      <c r="C1853" t="s">
        <v>433</v>
      </c>
      <c r="D1853" s="20">
        <v>0.13410122006647601</v>
      </c>
      <c r="E1853" s="20">
        <v>-0.94263116597417695</v>
      </c>
      <c r="F1853" s="20">
        <v>1.20585288738564</v>
      </c>
    </row>
    <row r="1854" spans="1:6" x14ac:dyDescent="0.2">
      <c r="A1854" t="s">
        <v>38</v>
      </c>
      <c r="B1854" t="s">
        <v>39</v>
      </c>
      <c r="C1854" t="s">
        <v>434</v>
      </c>
      <c r="D1854" s="20">
        <v>-0.375664751838857</v>
      </c>
      <c r="E1854" s="20">
        <v>-1.2872299723929399</v>
      </c>
      <c r="F1854" s="20">
        <v>0.584592773091964</v>
      </c>
    </row>
    <row r="1855" spans="1:6" x14ac:dyDescent="0.2">
      <c r="A1855" t="s">
        <v>38</v>
      </c>
      <c r="B1855" t="s">
        <v>39</v>
      </c>
      <c r="C1855" t="s">
        <v>435</v>
      </c>
      <c r="D1855" s="20">
        <v>0.23981396515317199</v>
      </c>
      <c r="E1855" s="20">
        <v>-0.26655778483778197</v>
      </c>
      <c r="F1855" s="20">
        <v>0.69520679273075403</v>
      </c>
    </row>
    <row r="1856" spans="1:6" x14ac:dyDescent="0.2">
      <c r="A1856" t="s">
        <v>38</v>
      </c>
      <c r="B1856" t="s">
        <v>39</v>
      </c>
      <c r="C1856" t="s">
        <v>436</v>
      </c>
      <c r="D1856" s="20">
        <v>-0.15146299228787899</v>
      </c>
      <c r="E1856" s="20">
        <v>-0.77160517362171199</v>
      </c>
      <c r="F1856" s="20">
        <v>0.45985607310443699</v>
      </c>
    </row>
    <row r="1857" spans="1:6" x14ac:dyDescent="0.2">
      <c r="A1857" t="s">
        <v>38</v>
      </c>
      <c r="B1857" t="s">
        <v>39</v>
      </c>
      <c r="C1857" t="s">
        <v>437</v>
      </c>
      <c r="D1857" s="20">
        <v>-0.16491978389790099</v>
      </c>
      <c r="E1857" s="20">
        <v>-0.80119823498200005</v>
      </c>
      <c r="F1857" s="20">
        <v>0.48553245382746002</v>
      </c>
    </row>
    <row r="1858" spans="1:6" x14ac:dyDescent="0.2">
      <c r="A1858" t="s">
        <v>38</v>
      </c>
      <c r="B1858" t="s">
        <v>39</v>
      </c>
      <c r="C1858" t="s">
        <v>438</v>
      </c>
      <c r="D1858" s="20">
        <v>8.4681702987243299E-2</v>
      </c>
      <c r="E1858" s="20">
        <v>-1.36613760567672</v>
      </c>
      <c r="F1858" s="20">
        <v>1.76768480239698</v>
      </c>
    </row>
    <row r="1859" spans="1:6" x14ac:dyDescent="0.2">
      <c r="A1859" t="s">
        <v>38</v>
      </c>
      <c r="B1859" t="s">
        <v>39</v>
      </c>
      <c r="C1859" t="s">
        <v>439</v>
      </c>
      <c r="D1859" s="20">
        <v>3.2565826548099197E-2</v>
      </c>
      <c r="E1859" s="20">
        <v>-0.52949705566777405</v>
      </c>
      <c r="F1859" s="20">
        <v>0.54383365252054106</v>
      </c>
    </row>
    <row r="1860" spans="1:6" x14ac:dyDescent="0.2">
      <c r="A1860" t="s">
        <v>38</v>
      </c>
      <c r="B1860" t="s">
        <v>39</v>
      </c>
      <c r="C1860" t="s">
        <v>440</v>
      </c>
      <c r="D1860" s="20">
        <v>0.17731353547501399</v>
      </c>
      <c r="E1860" s="20">
        <v>-0.41542820610076397</v>
      </c>
      <c r="F1860" s="20">
        <v>0.77891088372115103</v>
      </c>
    </row>
    <row r="1861" spans="1:6" x14ac:dyDescent="0.2">
      <c r="A1861" t="s">
        <v>38</v>
      </c>
      <c r="B1861" t="s">
        <v>39</v>
      </c>
      <c r="C1861" t="s">
        <v>441</v>
      </c>
      <c r="D1861" s="20">
        <v>0.11267096356968299</v>
      </c>
      <c r="E1861" s="20">
        <v>-0.59665990190283702</v>
      </c>
      <c r="F1861" s="20">
        <v>0.77639021154570498</v>
      </c>
    </row>
    <row r="1862" spans="1:6" x14ac:dyDescent="0.2">
      <c r="A1862" t="s">
        <v>38</v>
      </c>
      <c r="B1862" t="s">
        <v>39</v>
      </c>
      <c r="C1862" t="s">
        <v>442</v>
      </c>
      <c r="D1862" s="20">
        <v>-0.20038652370027299</v>
      </c>
      <c r="E1862" s="20">
        <v>-1.15853679361914</v>
      </c>
      <c r="F1862" s="20">
        <v>0.77965731805241401</v>
      </c>
    </row>
    <row r="1863" spans="1:6" x14ac:dyDescent="0.2">
      <c r="A1863" t="s">
        <v>38</v>
      </c>
      <c r="B1863" t="s">
        <v>39</v>
      </c>
      <c r="C1863" t="s">
        <v>443</v>
      </c>
      <c r="D1863" s="20">
        <v>-0.72509928365065401</v>
      </c>
      <c r="E1863" s="20">
        <v>-1.6972339585958101</v>
      </c>
      <c r="F1863" s="20">
        <v>0.25310652929494099</v>
      </c>
    </row>
    <row r="1864" spans="1:6" x14ac:dyDescent="0.2">
      <c r="A1864" t="s">
        <v>38</v>
      </c>
      <c r="B1864" t="s">
        <v>39</v>
      </c>
      <c r="C1864" t="s">
        <v>444</v>
      </c>
      <c r="D1864" s="20">
        <v>-0.80764877125076895</v>
      </c>
      <c r="E1864" s="20">
        <v>-1.93440387130415</v>
      </c>
      <c r="F1864" s="20">
        <v>0.39083557961787901</v>
      </c>
    </row>
    <row r="1865" spans="1:6" x14ac:dyDescent="0.2">
      <c r="A1865" t="s">
        <v>72</v>
      </c>
      <c r="B1865" t="s">
        <v>73</v>
      </c>
      <c r="C1865" t="s">
        <v>418</v>
      </c>
      <c r="D1865" s="20">
        <v>0.390069864762637</v>
      </c>
      <c r="E1865" s="20">
        <v>-0.140656814636797</v>
      </c>
      <c r="F1865" s="20">
        <v>0.93704215931234502</v>
      </c>
    </row>
    <row r="1866" spans="1:6" x14ac:dyDescent="0.2">
      <c r="A1866" t="s">
        <v>72</v>
      </c>
      <c r="B1866" t="s">
        <v>73</v>
      </c>
      <c r="C1866" t="s">
        <v>419</v>
      </c>
      <c r="D1866" s="20">
        <v>-0.451219475394457</v>
      </c>
      <c r="E1866" s="20">
        <v>-1.01273167489911</v>
      </c>
      <c r="F1866" s="20">
        <v>0.20669216417855599</v>
      </c>
    </row>
    <row r="1867" spans="1:6" x14ac:dyDescent="0.2">
      <c r="A1867" t="s">
        <v>72</v>
      </c>
      <c r="B1867" t="s">
        <v>73</v>
      </c>
      <c r="C1867" t="s">
        <v>420</v>
      </c>
      <c r="D1867" s="20">
        <v>0.32433417635343997</v>
      </c>
      <c r="E1867" s="20">
        <v>-0.329631725445787</v>
      </c>
      <c r="F1867" s="20">
        <v>0.95930495526342097</v>
      </c>
    </row>
    <row r="1868" spans="1:6" x14ac:dyDescent="0.2">
      <c r="A1868" t="s">
        <v>72</v>
      </c>
      <c r="B1868" t="s">
        <v>73</v>
      </c>
      <c r="C1868" t="s">
        <v>421</v>
      </c>
      <c r="D1868" s="20">
        <v>0.184462747979631</v>
      </c>
      <c r="E1868" s="20">
        <v>-0.42645239617765002</v>
      </c>
      <c r="F1868" s="20">
        <v>0.83066519644980297</v>
      </c>
    </row>
    <row r="1869" spans="1:6" x14ac:dyDescent="0.2">
      <c r="A1869" t="s">
        <v>72</v>
      </c>
      <c r="B1869" t="s">
        <v>73</v>
      </c>
      <c r="C1869" t="s">
        <v>422</v>
      </c>
      <c r="D1869" s="20">
        <v>0.42544777250681498</v>
      </c>
      <c r="E1869" s="20">
        <v>-0.22018247887633199</v>
      </c>
      <c r="F1869" s="20">
        <v>1.0885544081780301</v>
      </c>
    </row>
    <row r="1870" spans="1:6" x14ac:dyDescent="0.2">
      <c r="A1870" t="s">
        <v>72</v>
      </c>
      <c r="B1870" t="s">
        <v>73</v>
      </c>
      <c r="C1870" t="s">
        <v>423</v>
      </c>
      <c r="D1870" s="20">
        <v>0.66410917697597505</v>
      </c>
      <c r="E1870" s="20">
        <v>-2.4911279485795901E-2</v>
      </c>
      <c r="F1870" s="20">
        <v>1.3634630304389199</v>
      </c>
    </row>
    <row r="1871" spans="1:6" x14ac:dyDescent="0.2">
      <c r="A1871" t="s">
        <v>72</v>
      </c>
      <c r="B1871" t="s">
        <v>73</v>
      </c>
      <c r="C1871" t="s">
        <v>424</v>
      </c>
      <c r="D1871" s="20">
        <v>0.99634017943067499</v>
      </c>
      <c r="E1871" s="20">
        <v>-0.217818728320917</v>
      </c>
      <c r="F1871" s="20">
        <v>2.1468439824053802</v>
      </c>
    </row>
    <row r="1872" spans="1:6" x14ac:dyDescent="0.2">
      <c r="A1872" t="s">
        <v>72</v>
      </c>
      <c r="B1872" t="s">
        <v>73</v>
      </c>
      <c r="C1872" t="s">
        <v>425</v>
      </c>
      <c r="D1872" s="20">
        <v>0.216616613102424</v>
      </c>
      <c r="E1872" s="20">
        <v>-0.30842694880024102</v>
      </c>
      <c r="F1872" s="20">
        <v>0.75943099898705102</v>
      </c>
    </row>
    <row r="1873" spans="1:6" x14ac:dyDescent="0.2">
      <c r="A1873" t="s">
        <v>72</v>
      </c>
      <c r="B1873" t="s">
        <v>73</v>
      </c>
      <c r="C1873" t="s">
        <v>426</v>
      </c>
      <c r="D1873" s="20">
        <v>0.63881306016128903</v>
      </c>
      <c r="E1873" s="20">
        <v>-0.37014358642830603</v>
      </c>
      <c r="F1873" s="20">
        <v>1.6861203610108</v>
      </c>
    </row>
    <row r="1874" spans="1:6" x14ac:dyDescent="0.2">
      <c r="A1874" t="s">
        <v>72</v>
      </c>
      <c r="B1874" t="s">
        <v>73</v>
      </c>
      <c r="C1874" t="s">
        <v>427</v>
      </c>
      <c r="D1874" s="20">
        <v>0.46161106379445199</v>
      </c>
      <c r="E1874" s="20">
        <v>-0.95741280642738003</v>
      </c>
      <c r="F1874" s="20">
        <v>1.9510454250025699</v>
      </c>
    </row>
    <row r="1875" spans="1:6" x14ac:dyDescent="0.2">
      <c r="A1875" t="s">
        <v>72</v>
      </c>
      <c r="B1875" t="s">
        <v>73</v>
      </c>
      <c r="C1875" t="s">
        <v>428</v>
      </c>
      <c r="D1875" s="20">
        <v>-6.6416640543834699E-2</v>
      </c>
      <c r="E1875" s="20">
        <v>-0.85695701326819396</v>
      </c>
      <c r="F1875" s="20">
        <v>0.83651619904474706</v>
      </c>
    </row>
    <row r="1876" spans="1:6" x14ac:dyDescent="0.2">
      <c r="A1876" t="s">
        <v>72</v>
      </c>
      <c r="B1876" t="s">
        <v>73</v>
      </c>
      <c r="C1876" t="s">
        <v>429</v>
      </c>
      <c r="D1876" s="20">
        <v>-0.38332121511787698</v>
      </c>
      <c r="E1876" s="20">
        <v>-1.17279616067159</v>
      </c>
      <c r="F1876" s="20">
        <v>0.369320558885326</v>
      </c>
    </row>
    <row r="1877" spans="1:6" x14ac:dyDescent="0.2">
      <c r="A1877" t="s">
        <v>72</v>
      </c>
      <c r="B1877" t="s">
        <v>73</v>
      </c>
      <c r="C1877" t="s">
        <v>430</v>
      </c>
      <c r="D1877" s="20">
        <v>-0.309885376834865</v>
      </c>
      <c r="E1877" s="20">
        <v>-1.0498126637454399</v>
      </c>
      <c r="F1877" s="20">
        <v>0.49206618075728897</v>
      </c>
    </row>
    <row r="1878" spans="1:6" x14ac:dyDescent="0.2">
      <c r="A1878" t="s">
        <v>72</v>
      </c>
      <c r="B1878" t="s">
        <v>73</v>
      </c>
      <c r="C1878" t="s">
        <v>431</v>
      </c>
      <c r="D1878" s="20">
        <v>0.15351807577104001</v>
      </c>
      <c r="E1878" s="20">
        <v>-0.58446625111314998</v>
      </c>
      <c r="F1878" s="20">
        <v>0.88708009377905905</v>
      </c>
    </row>
    <row r="1879" spans="1:6" x14ac:dyDescent="0.2">
      <c r="A1879" t="s">
        <v>72</v>
      </c>
      <c r="B1879" t="s">
        <v>73</v>
      </c>
      <c r="C1879" t="s">
        <v>432</v>
      </c>
      <c r="D1879" s="20">
        <v>-0.64097811913720004</v>
      </c>
      <c r="E1879" s="20">
        <v>-1.5234969173973401</v>
      </c>
      <c r="F1879" s="20">
        <v>0.228277288937625</v>
      </c>
    </row>
    <row r="1880" spans="1:6" x14ac:dyDescent="0.2">
      <c r="A1880" t="s">
        <v>72</v>
      </c>
      <c r="B1880" t="s">
        <v>73</v>
      </c>
      <c r="C1880" t="s">
        <v>433</v>
      </c>
      <c r="D1880" s="20">
        <v>0.113040648760901</v>
      </c>
      <c r="E1880" s="20">
        <v>-0.88681047327068396</v>
      </c>
      <c r="F1880" s="20">
        <v>1.04399442877532</v>
      </c>
    </row>
    <row r="1881" spans="1:6" x14ac:dyDescent="0.2">
      <c r="A1881" t="s">
        <v>72</v>
      </c>
      <c r="B1881" t="s">
        <v>73</v>
      </c>
      <c r="C1881" t="s">
        <v>434</v>
      </c>
      <c r="D1881" s="20">
        <v>-0.40253409840627002</v>
      </c>
      <c r="E1881" s="20">
        <v>-1.3530205598593501</v>
      </c>
      <c r="F1881" s="20">
        <v>0.51545383665593902</v>
      </c>
    </row>
    <row r="1882" spans="1:6" x14ac:dyDescent="0.2">
      <c r="A1882" t="s">
        <v>72</v>
      </c>
      <c r="B1882" t="s">
        <v>73</v>
      </c>
      <c r="C1882" t="s">
        <v>435</v>
      </c>
      <c r="D1882" s="20">
        <v>0.29460983587844403</v>
      </c>
      <c r="E1882" s="20">
        <v>-0.21494282862414299</v>
      </c>
      <c r="F1882" s="20">
        <v>0.835090684157201</v>
      </c>
    </row>
    <row r="1883" spans="1:6" x14ac:dyDescent="0.2">
      <c r="A1883" t="s">
        <v>72</v>
      </c>
      <c r="B1883" t="s">
        <v>73</v>
      </c>
      <c r="C1883" t="s">
        <v>436</v>
      </c>
      <c r="D1883" s="20">
        <v>-0.22190824077590299</v>
      </c>
      <c r="E1883" s="20">
        <v>-0.86894033946228499</v>
      </c>
      <c r="F1883" s="20">
        <v>0.43644746415665597</v>
      </c>
    </row>
    <row r="1884" spans="1:6" x14ac:dyDescent="0.2">
      <c r="A1884" t="s">
        <v>72</v>
      </c>
      <c r="B1884" t="s">
        <v>73</v>
      </c>
      <c r="C1884" t="s">
        <v>437</v>
      </c>
      <c r="D1884" s="20">
        <v>-0.15128860377811101</v>
      </c>
      <c r="E1884" s="20">
        <v>-0.85765334157403605</v>
      </c>
      <c r="F1884" s="20">
        <v>0.52262800903104001</v>
      </c>
    </row>
    <row r="1885" spans="1:6" x14ac:dyDescent="0.2">
      <c r="A1885" t="s">
        <v>72</v>
      </c>
      <c r="B1885" t="s">
        <v>73</v>
      </c>
      <c r="C1885" t="s">
        <v>438</v>
      </c>
      <c r="D1885" s="20">
        <v>-0.19925069380116001</v>
      </c>
      <c r="E1885" s="20">
        <v>-1.8143039170286299</v>
      </c>
      <c r="F1885" s="20">
        <v>1.5693322821665501</v>
      </c>
    </row>
    <row r="1886" spans="1:6" x14ac:dyDescent="0.2">
      <c r="A1886" t="s">
        <v>72</v>
      </c>
      <c r="B1886" t="s">
        <v>73</v>
      </c>
      <c r="C1886" t="s">
        <v>439</v>
      </c>
      <c r="D1886" s="20">
        <v>-0.24516122950713701</v>
      </c>
      <c r="E1886" s="20">
        <v>-0.81120102392058202</v>
      </c>
      <c r="F1886" s="20">
        <v>0.35892308421927199</v>
      </c>
    </row>
    <row r="1887" spans="1:6" x14ac:dyDescent="0.2">
      <c r="A1887" t="s">
        <v>72</v>
      </c>
      <c r="B1887" t="s">
        <v>73</v>
      </c>
      <c r="C1887" t="s">
        <v>440</v>
      </c>
      <c r="D1887" s="20">
        <v>8.3432641566886595E-2</v>
      </c>
      <c r="E1887" s="20">
        <v>-0.56435113297002804</v>
      </c>
      <c r="F1887" s="20">
        <v>0.77702831140570305</v>
      </c>
    </row>
    <row r="1888" spans="1:6" x14ac:dyDescent="0.2">
      <c r="A1888" t="s">
        <v>72</v>
      </c>
      <c r="B1888" t="s">
        <v>73</v>
      </c>
      <c r="C1888" t="s">
        <v>441</v>
      </c>
      <c r="D1888" s="20">
        <v>0.149557812580498</v>
      </c>
      <c r="E1888" s="20">
        <v>-0.63825119292381205</v>
      </c>
      <c r="F1888" s="20">
        <v>0.89200989888454296</v>
      </c>
    </row>
    <row r="1889" spans="1:6" x14ac:dyDescent="0.2">
      <c r="A1889" t="s">
        <v>72</v>
      </c>
      <c r="B1889" t="s">
        <v>73</v>
      </c>
      <c r="C1889" t="s">
        <v>442</v>
      </c>
      <c r="D1889" s="20">
        <v>-0.497589010340101</v>
      </c>
      <c r="E1889" s="20">
        <v>-1.4218171176094501</v>
      </c>
      <c r="F1889" s="20">
        <v>0.39185753107917598</v>
      </c>
    </row>
    <row r="1890" spans="1:6" x14ac:dyDescent="0.2">
      <c r="A1890" t="s">
        <v>72</v>
      </c>
      <c r="B1890" t="s">
        <v>73</v>
      </c>
      <c r="C1890" t="s">
        <v>443</v>
      </c>
      <c r="D1890" s="20">
        <v>-0.329346711165735</v>
      </c>
      <c r="E1890" s="20">
        <v>-1.1816022027375399</v>
      </c>
      <c r="F1890" s="20">
        <v>0.44767463852628198</v>
      </c>
    </row>
    <row r="1891" spans="1:6" x14ac:dyDescent="0.2">
      <c r="A1891" t="s">
        <v>72</v>
      </c>
      <c r="B1891" t="s">
        <v>73</v>
      </c>
      <c r="C1891" t="s">
        <v>444</v>
      </c>
      <c r="D1891" s="20">
        <v>-0.79314195685669597</v>
      </c>
      <c r="E1891" s="20">
        <v>-2.0122885435954601</v>
      </c>
      <c r="F1891" s="20">
        <v>0.47859041306081501</v>
      </c>
    </row>
    <row r="1892" spans="1:6" x14ac:dyDescent="0.2">
      <c r="A1892" t="s">
        <v>235</v>
      </c>
      <c r="B1892" t="s">
        <v>236</v>
      </c>
      <c r="C1892" t="s">
        <v>418</v>
      </c>
      <c r="D1892" s="20">
        <v>0.26789917858470602</v>
      </c>
      <c r="E1892" s="20">
        <v>-8.5448784482539494E-2</v>
      </c>
      <c r="F1892" s="20">
        <v>0.64915917298206904</v>
      </c>
    </row>
    <row r="1893" spans="1:6" x14ac:dyDescent="0.2">
      <c r="A1893" t="s">
        <v>235</v>
      </c>
      <c r="B1893" t="s">
        <v>236</v>
      </c>
      <c r="C1893" t="s">
        <v>419</v>
      </c>
      <c r="D1893" s="20">
        <v>-8.3638328507044807E-2</v>
      </c>
      <c r="E1893" s="20">
        <v>-0.54681602549096298</v>
      </c>
      <c r="F1893" s="20">
        <v>0.41555144490123502</v>
      </c>
    </row>
    <row r="1894" spans="1:6" x14ac:dyDescent="0.2">
      <c r="A1894" t="s">
        <v>235</v>
      </c>
      <c r="B1894" t="s">
        <v>236</v>
      </c>
      <c r="C1894" t="s">
        <v>420</v>
      </c>
      <c r="D1894" s="20">
        <v>-6.8100795781697296E-2</v>
      </c>
      <c r="E1894" s="20">
        <v>-0.55175707912949501</v>
      </c>
      <c r="F1894" s="20">
        <v>0.43362214033091101</v>
      </c>
    </row>
    <row r="1895" spans="1:6" x14ac:dyDescent="0.2">
      <c r="A1895" t="s">
        <v>235</v>
      </c>
      <c r="B1895" t="s">
        <v>236</v>
      </c>
      <c r="C1895" t="s">
        <v>421</v>
      </c>
      <c r="D1895" s="20">
        <v>0.28705774690719699</v>
      </c>
      <c r="E1895" s="20">
        <v>-0.201485702131181</v>
      </c>
      <c r="F1895" s="20">
        <v>0.75715478581360995</v>
      </c>
    </row>
    <row r="1896" spans="1:6" x14ac:dyDescent="0.2">
      <c r="A1896" t="s">
        <v>235</v>
      </c>
      <c r="B1896" t="s">
        <v>236</v>
      </c>
      <c r="C1896" t="s">
        <v>422</v>
      </c>
      <c r="D1896" s="20">
        <v>0.56728926819340397</v>
      </c>
      <c r="E1896" s="20">
        <v>6.8355402656112202E-2</v>
      </c>
      <c r="F1896" s="20">
        <v>1.0643932763384201</v>
      </c>
    </row>
    <row r="1897" spans="1:6" x14ac:dyDescent="0.2">
      <c r="A1897" t="s">
        <v>235</v>
      </c>
      <c r="B1897" t="s">
        <v>236</v>
      </c>
      <c r="C1897" t="s">
        <v>423</v>
      </c>
      <c r="D1897" s="20">
        <v>1.2107470902781201</v>
      </c>
      <c r="E1897" s="20">
        <v>0.67742879857299698</v>
      </c>
      <c r="F1897" s="20">
        <v>1.7559025979678899</v>
      </c>
    </row>
    <row r="1898" spans="1:6" x14ac:dyDescent="0.2">
      <c r="A1898" t="s">
        <v>235</v>
      </c>
      <c r="B1898" t="s">
        <v>236</v>
      </c>
      <c r="C1898" t="s">
        <v>424</v>
      </c>
      <c r="D1898" s="20">
        <v>1.19498351540384</v>
      </c>
      <c r="E1898" s="20">
        <v>0.13926037543002201</v>
      </c>
      <c r="F1898" s="20">
        <v>2.2184894449628199</v>
      </c>
    </row>
    <row r="1899" spans="1:6" x14ac:dyDescent="0.2">
      <c r="A1899" t="s">
        <v>235</v>
      </c>
      <c r="B1899" t="s">
        <v>236</v>
      </c>
      <c r="C1899" t="s">
        <v>425</v>
      </c>
      <c r="D1899" s="20">
        <v>1.5755000120830101E-2</v>
      </c>
      <c r="E1899" s="20">
        <v>-0.36697940208680302</v>
      </c>
      <c r="F1899" s="20">
        <v>0.39182434478957501</v>
      </c>
    </row>
    <row r="1900" spans="1:6" x14ac:dyDescent="0.2">
      <c r="A1900" t="s">
        <v>235</v>
      </c>
      <c r="B1900" t="s">
        <v>236</v>
      </c>
      <c r="C1900" t="s">
        <v>426</v>
      </c>
      <c r="D1900" s="20">
        <v>0.67404198436782403</v>
      </c>
      <c r="E1900" s="20">
        <v>-0.32330294610537402</v>
      </c>
      <c r="F1900" s="20">
        <v>1.6605932548768201</v>
      </c>
    </row>
    <row r="1901" spans="1:6" x14ac:dyDescent="0.2">
      <c r="A1901" t="s">
        <v>235</v>
      </c>
      <c r="B1901" t="s">
        <v>236</v>
      </c>
      <c r="C1901" t="s">
        <v>427</v>
      </c>
      <c r="D1901" s="20">
        <v>0.46509887977839498</v>
      </c>
      <c r="E1901" s="20">
        <v>-0.400530019995396</v>
      </c>
      <c r="F1901" s="20">
        <v>1.3782267795924901</v>
      </c>
    </row>
    <row r="1902" spans="1:6" x14ac:dyDescent="0.2">
      <c r="A1902" t="s">
        <v>235</v>
      </c>
      <c r="B1902" t="s">
        <v>236</v>
      </c>
      <c r="C1902" t="s">
        <v>428</v>
      </c>
      <c r="D1902" s="20">
        <v>-0.62723569527838097</v>
      </c>
      <c r="E1902" s="20">
        <v>-1.5072159715615501</v>
      </c>
      <c r="F1902" s="20">
        <v>0.19672007449481199</v>
      </c>
    </row>
    <row r="1903" spans="1:6" x14ac:dyDescent="0.2">
      <c r="A1903" t="s">
        <v>235</v>
      </c>
      <c r="B1903" t="s">
        <v>236</v>
      </c>
      <c r="C1903" t="s">
        <v>429</v>
      </c>
      <c r="D1903" s="20">
        <v>-0.21121462576165001</v>
      </c>
      <c r="E1903" s="20">
        <v>-0.80939105397821598</v>
      </c>
      <c r="F1903" s="20">
        <v>0.45005073647653898</v>
      </c>
    </row>
    <row r="1904" spans="1:6" x14ac:dyDescent="0.2">
      <c r="A1904" t="s">
        <v>235</v>
      </c>
      <c r="B1904" t="s">
        <v>236</v>
      </c>
      <c r="C1904" t="s">
        <v>430</v>
      </c>
      <c r="D1904" s="20">
        <v>-0.529622661760769</v>
      </c>
      <c r="E1904" s="20">
        <v>-1.1254944708621599</v>
      </c>
      <c r="F1904" s="20">
        <v>3.87634009779435E-2</v>
      </c>
    </row>
    <row r="1905" spans="1:6" x14ac:dyDescent="0.2">
      <c r="A1905" t="s">
        <v>235</v>
      </c>
      <c r="B1905" t="s">
        <v>236</v>
      </c>
      <c r="C1905" t="s">
        <v>431</v>
      </c>
      <c r="D1905" s="20">
        <v>-0.14378706822700901</v>
      </c>
      <c r="E1905" s="20">
        <v>-0.81623393214726403</v>
      </c>
      <c r="F1905" s="20">
        <v>0.53253874147226299</v>
      </c>
    </row>
    <row r="1906" spans="1:6" x14ac:dyDescent="0.2">
      <c r="A1906" t="s">
        <v>235</v>
      </c>
      <c r="B1906" t="s">
        <v>236</v>
      </c>
      <c r="C1906" t="s">
        <v>432</v>
      </c>
      <c r="D1906" s="20">
        <v>-1.12871576943209</v>
      </c>
      <c r="E1906" s="20">
        <v>-1.9552937945998901</v>
      </c>
      <c r="F1906" s="20">
        <v>-0.41070373907125401</v>
      </c>
    </row>
    <row r="1907" spans="1:6" x14ac:dyDescent="0.2">
      <c r="A1907" t="s">
        <v>235</v>
      </c>
      <c r="B1907" t="s">
        <v>236</v>
      </c>
      <c r="C1907" t="s">
        <v>433</v>
      </c>
      <c r="D1907" s="20">
        <v>-0.189024404614591</v>
      </c>
      <c r="E1907" s="20">
        <v>-1.0945657581099999</v>
      </c>
      <c r="F1907" s="20">
        <v>0.67848665228442695</v>
      </c>
    </row>
    <row r="1908" spans="1:6" x14ac:dyDescent="0.2">
      <c r="A1908" t="s">
        <v>235</v>
      </c>
      <c r="B1908" t="s">
        <v>236</v>
      </c>
      <c r="C1908" t="s">
        <v>434</v>
      </c>
      <c r="D1908" s="20">
        <v>-0.484720218090824</v>
      </c>
      <c r="E1908" s="20">
        <v>-1.39202906192966</v>
      </c>
      <c r="F1908" s="20">
        <v>0.359537037254896</v>
      </c>
    </row>
    <row r="1909" spans="1:6" x14ac:dyDescent="0.2">
      <c r="A1909" t="s">
        <v>235</v>
      </c>
      <c r="B1909" t="s">
        <v>236</v>
      </c>
      <c r="C1909" t="s">
        <v>435</v>
      </c>
      <c r="D1909" s="20">
        <v>0.46779260228425501</v>
      </c>
      <c r="E1909" s="20">
        <v>9.0265678812499195E-2</v>
      </c>
      <c r="F1909" s="20">
        <v>0.83383473958941401</v>
      </c>
    </row>
    <row r="1910" spans="1:6" x14ac:dyDescent="0.2">
      <c r="A1910" t="s">
        <v>235</v>
      </c>
      <c r="B1910" t="s">
        <v>236</v>
      </c>
      <c r="C1910" t="s">
        <v>436</v>
      </c>
      <c r="D1910" s="20">
        <v>7.7578905419730795E-2</v>
      </c>
      <c r="E1910" s="20">
        <v>-0.38616676277425299</v>
      </c>
      <c r="F1910" s="20">
        <v>0.59332138017103797</v>
      </c>
    </row>
    <row r="1911" spans="1:6" x14ac:dyDescent="0.2">
      <c r="A1911" t="s">
        <v>235</v>
      </c>
      <c r="B1911" t="s">
        <v>236</v>
      </c>
      <c r="C1911" t="s">
        <v>437</v>
      </c>
      <c r="D1911" s="20">
        <v>-0.21516061743784001</v>
      </c>
      <c r="E1911" s="20">
        <v>-0.80147650520376701</v>
      </c>
      <c r="F1911" s="20">
        <v>0.38304674253268201</v>
      </c>
    </row>
    <row r="1912" spans="1:6" x14ac:dyDescent="0.2">
      <c r="A1912" t="s">
        <v>235</v>
      </c>
      <c r="B1912" t="s">
        <v>236</v>
      </c>
      <c r="C1912" t="s">
        <v>438</v>
      </c>
      <c r="D1912" s="20">
        <v>-0.233864611214228</v>
      </c>
      <c r="E1912" s="20">
        <v>-1.78186431410789</v>
      </c>
      <c r="F1912" s="20">
        <v>1.15858142927341</v>
      </c>
    </row>
    <row r="1913" spans="1:6" x14ac:dyDescent="0.2">
      <c r="A1913" t="s">
        <v>235</v>
      </c>
      <c r="B1913" t="s">
        <v>236</v>
      </c>
      <c r="C1913" t="s">
        <v>439</v>
      </c>
      <c r="D1913" s="20">
        <v>-0.112109201048709</v>
      </c>
      <c r="E1913" s="20">
        <v>-0.50774401092842303</v>
      </c>
      <c r="F1913" s="20">
        <v>0.32779715639536799</v>
      </c>
    </row>
    <row r="1914" spans="1:6" x14ac:dyDescent="0.2">
      <c r="A1914" t="s">
        <v>235</v>
      </c>
      <c r="B1914" t="s">
        <v>236</v>
      </c>
      <c r="C1914" t="s">
        <v>440</v>
      </c>
      <c r="D1914" s="20">
        <v>-6.5434809477751807E-2</v>
      </c>
      <c r="E1914" s="20">
        <v>-0.56462491853468399</v>
      </c>
      <c r="F1914" s="20">
        <v>0.45153957000184602</v>
      </c>
    </row>
    <row r="1915" spans="1:6" x14ac:dyDescent="0.2">
      <c r="A1915" t="s">
        <v>235</v>
      </c>
      <c r="B1915" t="s">
        <v>236</v>
      </c>
      <c r="C1915" t="s">
        <v>441</v>
      </c>
      <c r="D1915" s="20">
        <v>0.24682688445085599</v>
      </c>
      <c r="E1915" s="20">
        <v>-0.35911994011002502</v>
      </c>
      <c r="F1915" s="20">
        <v>0.84765431467714902</v>
      </c>
    </row>
    <row r="1916" spans="1:6" x14ac:dyDescent="0.2">
      <c r="A1916" t="s">
        <v>235</v>
      </c>
      <c r="B1916" t="s">
        <v>236</v>
      </c>
      <c r="C1916" t="s">
        <v>442</v>
      </c>
      <c r="D1916" s="20">
        <v>-9.0893212496553202E-2</v>
      </c>
      <c r="E1916" s="20">
        <v>-0.97844720061199297</v>
      </c>
      <c r="F1916" s="20">
        <v>0.70003607819720304</v>
      </c>
    </row>
    <row r="1917" spans="1:6" x14ac:dyDescent="0.2">
      <c r="A1917" t="s">
        <v>235</v>
      </c>
      <c r="B1917" t="s">
        <v>236</v>
      </c>
      <c r="C1917" t="s">
        <v>443</v>
      </c>
      <c r="D1917" s="20">
        <v>-0.24978259593482999</v>
      </c>
      <c r="E1917" s="20">
        <v>-0.94591456862638901</v>
      </c>
      <c r="F1917" s="20">
        <v>0.50617569207159796</v>
      </c>
    </row>
    <row r="1918" spans="1:6" x14ac:dyDescent="0.2">
      <c r="A1918" t="s">
        <v>235</v>
      </c>
      <c r="B1918" t="s">
        <v>236</v>
      </c>
      <c r="C1918" t="s">
        <v>444</v>
      </c>
      <c r="D1918" s="20">
        <v>-0.93780077760507596</v>
      </c>
      <c r="E1918" s="20">
        <v>-1.9057238843491799</v>
      </c>
      <c r="F1918" s="20">
        <v>1.19795676100817E-2</v>
      </c>
    </row>
    <row r="1919" spans="1:6" x14ac:dyDescent="0.2">
      <c r="A1919" t="s">
        <v>14</v>
      </c>
      <c r="B1919" t="s">
        <v>15</v>
      </c>
      <c r="C1919" t="s">
        <v>418</v>
      </c>
      <c r="D1919" s="20">
        <v>0.53424036170059497</v>
      </c>
      <c r="E1919" s="20">
        <v>-5.0673968216474997E-2</v>
      </c>
      <c r="F1919" s="20">
        <v>1.08869518306164</v>
      </c>
    </row>
    <row r="1920" spans="1:6" x14ac:dyDescent="0.2">
      <c r="A1920" t="s">
        <v>14</v>
      </c>
      <c r="B1920" t="s">
        <v>15</v>
      </c>
      <c r="C1920" t="s">
        <v>419</v>
      </c>
      <c r="D1920" s="20">
        <v>-0.388039813735851</v>
      </c>
      <c r="E1920" s="20">
        <v>-1.02207302618794</v>
      </c>
      <c r="F1920" s="20">
        <v>0.299772809720178</v>
      </c>
    </row>
    <row r="1921" spans="1:6" x14ac:dyDescent="0.2">
      <c r="A1921" t="s">
        <v>14</v>
      </c>
      <c r="B1921" t="s">
        <v>15</v>
      </c>
      <c r="C1921" t="s">
        <v>420</v>
      </c>
      <c r="D1921" s="20">
        <v>-1.02671855150612E-2</v>
      </c>
      <c r="E1921" s="20">
        <v>-0.68931405581929295</v>
      </c>
      <c r="F1921" s="20">
        <v>0.67431340974906895</v>
      </c>
    </row>
    <row r="1922" spans="1:6" x14ac:dyDescent="0.2">
      <c r="A1922" t="s">
        <v>14</v>
      </c>
      <c r="B1922" t="s">
        <v>15</v>
      </c>
      <c r="C1922" t="s">
        <v>421</v>
      </c>
      <c r="D1922" s="20">
        <v>0.156933924893117</v>
      </c>
      <c r="E1922" s="20">
        <v>-0.52471489910631797</v>
      </c>
      <c r="F1922" s="20">
        <v>0.809351846194727</v>
      </c>
    </row>
    <row r="1923" spans="1:6" x14ac:dyDescent="0.2">
      <c r="A1923" t="s">
        <v>14</v>
      </c>
      <c r="B1923" t="s">
        <v>15</v>
      </c>
      <c r="C1923" t="s">
        <v>422</v>
      </c>
      <c r="D1923" s="20">
        <v>0.44148575621355401</v>
      </c>
      <c r="E1923" s="20">
        <v>-0.19703461129215899</v>
      </c>
      <c r="F1923" s="20">
        <v>1.1444410457170799</v>
      </c>
    </row>
    <row r="1924" spans="1:6" x14ac:dyDescent="0.2">
      <c r="A1924" t="s">
        <v>14</v>
      </c>
      <c r="B1924" t="s">
        <v>15</v>
      </c>
      <c r="C1924" t="s">
        <v>423</v>
      </c>
      <c r="D1924" s="20">
        <v>0.78700396261294403</v>
      </c>
      <c r="E1924" s="20">
        <v>8.9710550344621706E-2</v>
      </c>
      <c r="F1924" s="20">
        <v>1.50209741359284</v>
      </c>
    </row>
    <row r="1925" spans="1:6" x14ac:dyDescent="0.2">
      <c r="A1925" t="s">
        <v>14</v>
      </c>
      <c r="B1925" t="s">
        <v>15</v>
      </c>
      <c r="C1925" t="s">
        <v>424</v>
      </c>
      <c r="D1925" s="20">
        <v>0.85210673805596404</v>
      </c>
      <c r="E1925" s="20">
        <v>-0.25600379990144601</v>
      </c>
      <c r="F1925" s="20">
        <v>1.9882823749226499</v>
      </c>
    </row>
    <row r="1926" spans="1:6" x14ac:dyDescent="0.2">
      <c r="A1926" t="s">
        <v>14</v>
      </c>
      <c r="B1926" t="s">
        <v>15</v>
      </c>
      <c r="C1926" t="s">
        <v>425</v>
      </c>
      <c r="D1926" s="20">
        <v>-8.7477633112593003E-2</v>
      </c>
      <c r="E1926" s="20">
        <v>-0.663156182825407</v>
      </c>
      <c r="F1926" s="20">
        <v>0.438592139219596</v>
      </c>
    </row>
    <row r="1927" spans="1:6" x14ac:dyDescent="0.2">
      <c r="A1927" t="s">
        <v>14</v>
      </c>
      <c r="B1927" t="s">
        <v>15</v>
      </c>
      <c r="C1927" t="s">
        <v>426</v>
      </c>
      <c r="D1927" s="20">
        <v>0.60728307345148802</v>
      </c>
      <c r="E1927" s="20">
        <v>-0.40695308779091099</v>
      </c>
      <c r="F1927" s="20">
        <v>1.70307846267518</v>
      </c>
    </row>
    <row r="1928" spans="1:6" x14ac:dyDescent="0.2">
      <c r="A1928" t="s">
        <v>14</v>
      </c>
      <c r="B1928" t="s">
        <v>15</v>
      </c>
      <c r="C1928" t="s">
        <v>427</v>
      </c>
      <c r="D1928" s="20">
        <v>0.43444797444966299</v>
      </c>
      <c r="E1928" s="20">
        <v>-0.97172572111991196</v>
      </c>
      <c r="F1928" s="20">
        <v>1.86756891147064</v>
      </c>
    </row>
    <row r="1929" spans="1:6" x14ac:dyDescent="0.2">
      <c r="A1929" t="s">
        <v>14</v>
      </c>
      <c r="B1929" t="s">
        <v>15</v>
      </c>
      <c r="C1929" t="s">
        <v>428</v>
      </c>
      <c r="D1929" s="20">
        <v>-0.27631360245009501</v>
      </c>
      <c r="E1929" s="20">
        <v>-1.39129601539166</v>
      </c>
      <c r="F1929" s="20">
        <v>0.72302123960930098</v>
      </c>
    </row>
    <row r="1930" spans="1:6" x14ac:dyDescent="0.2">
      <c r="A1930" t="s">
        <v>14</v>
      </c>
      <c r="B1930" t="s">
        <v>15</v>
      </c>
      <c r="C1930" t="s">
        <v>429</v>
      </c>
      <c r="D1930" s="20">
        <v>-0.23282323192748999</v>
      </c>
      <c r="E1930" s="20">
        <v>-1.0486973106530699</v>
      </c>
      <c r="F1930" s="20">
        <v>0.58694491961099604</v>
      </c>
    </row>
    <row r="1931" spans="1:6" x14ac:dyDescent="0.2">
      <c r="A1931" t="s">
        <v>14</v>
      </c>
      <c r="B1931" t="s">
        <v>15</v>
      </c>
      <c r="C1931" t="s">
        <v>430</v>
      </c>
      <c r="D1931" s="20">
        <v>-0.25479368561815202</v>
      </c>
      <c r="E1931" s="20">
        <v>-1.0168693012221299</v>
      </c>
      <c r="F1931" s="20">
        <v>0.50169073065106595</v>
      </c>
    </row>
    <row r="1932" spans="1:6" x14ac:dyDescent="0.2">
      <c r="A1932" t="s">
        <v>14</v>
      </c>
      <c r="B1932" t="s">
        <v>15</v>
      </c>
      <c r="C1932" t="s">
        <v>431</v>
      </c>
      <c r="D1932" s="20">
        <v>0.12524562943661</v>
      </c>
      <c r="E1932" s="20">
        <v>-0.69155714938152701</v>
      </c>
      <c r="F1932" s="20">
        <v>0.93903384335405704</v>
      </c>
    </row>
    <row r="1933" spans="1:6" x14ac:dyDescent="0.2">
      <c r="A1933" t="s">
        <v>14</v>
      </c>
      <c r="B1933" t="s">
        <v>15</v>
      </c>
      <c r="C1933" t="s">
        <v>432</v>
      </c>
      <c r="D1933" s="20">
        <v>-0.74199627997119</v>
      </c>
      <c r="E1933" s="20">
        <v>-1.80491820773848</v>
      </c>
      <c r="F1933" s="20">
        <v>0.238002555686326</v>
      </c>
    </row>
    <row r="1934" spans="1:6" x14ac:dyDescent="0.2">
      <c r="A1934" t="s">
        <v>14</v>
      </c>
      <c r="B1934" t="s">
        <v>15</v>
      </c>
      <c r="C1934" t="s">
        <v>433</v>
      </c>
      <c r="D1934" s="20">
        <v>-0.10781328231163</v>
      </c>
      <c r="E1934" s="20">
        <v>-1.1412652231915299</v>
      </c>
      <c r="F1934" s="20">
        <v>0.94438879888973604</v>
      </c>
    </row>
    <row r="1935" spans="1:6" x14ac:dyDescent="0.2">
      <c r="A1935" t="s">
        <v>14</v>
      </c>
      <c r="B1935" t="s">
        <v>15</v>
      </c>
      <c r="C1935" t="s">
        <v>434</v>
      </c>
      <c r="D1935" s="20">
        <v>-0.53901329708522805</v>
      </c>
      <c r="E1935" s="20">
        <v>-1.5031588680857899</v>
      </c>
      <c r="F1935" s="20">
        <v>0.43076490940854201</v>
      </c>
    </row>
    <row r="1936" spans="1:6" x14ac:dyDescent="0.2">
      <c r="A1936" t="s">
        <v>14</v>
      </c>
      <c r="B1936" t="s">
        <v>15</v>
      </c>
      <c r="C1936" t="s">
        <v>435</v>
      </c>
      <c r="D1936" s="20">
        <v>0.39680159586177599</v>
      </c>
      <c r="E1936" s="20">
        <v>-0.16777104161975501</v>
      </c>
      <c r="F1936" s="20">
        <v>0.96144525936278402</v>
      </c>
    </row>
    <row r="1937" spans="1:6" x14ac:dyDescent="0.2">
      <c r="A1937" t="s">
        <v>14</v>
      </c>
      <c r="B1937" t="s">
        <v>15</v>
      </c>
      <c r="C1937" t="s">
        <v>436</v>
      </c>
      <c r="D1937" s="20">
        <v>-0.680556396397484</v>
      </c>
      <c r="E1937" s="20">
        <v>-1.35205784285812</v>
      </c>
      <c r="F1937" s="20">
        <v>6.6647819031409802E-2</v>
      </c>
    </row>
    <row r="1938" spans="1:6" x14ac:dyDescent="0.2">
      <c r="A1938" t="s">
        <v>14</v>
      </c>
      <c r="B1938" t="s">
        <v>15</v>
      </c>
      <c r="C1938" t="s">
        <v>437</v>
      </c>
      <c r="D1938" s="20">
        <v>-7.3979374005931103E-2</v>
      </c>
      <c r="E1938" s="20">
        <v>-0.78437271930559205</v>
      </c>
      <c r="F1938" s="20">
        <v>0.65657192021398103</v>
      </c>
    </row>
    <row r="1939" spans="1:6" x14ac:dyDescent="0.2">
      <c r="A1939" t="s">
        <v>14</v>
      </c>
      <c r="B1939" t="s">
        <v>15</v>
      </c>
      <c r="C1939" t="s">
        <v>438</v>
      </c>
      <c r="D1939" s="20">
        <v>-0.22173282561617</v>
      </c>
      <c r="E1939" s="20">
        <v>-1.89327299816454</v>
      </c>
      <c r="F1939" s="20">
        <v>1.53252924925522</v>
      </c>
    </row>
    <row r="1940" spans="1:6" x14ac:dyDescent="0.2">
      <c r="A1940" t="s">
        <v>14</v>
      </c>
      <c r="B1940" t="s">
        <v>15</v>
      </c>
      <c r="C1940" t="s">
        <v>439</v>
      </c>
      <c r="D1940" s="20">
        <v>-0.18683707980028799</v>
      </c>
      <c r="E1940" s="20">
        <v>-0.81654339672097898</v>
      </c>
      <c r="F1940" s="20">
        <v>0.42141618728374702</v>
      </c>
    </row>
    <row r="1941" spans="1:6" x14ac:dyDescent="0.2">
      <c r="A1941" t="s">
        <v>14</v>
      </c>
      <c r="B1941" t="s">
        <v>15</v>
      </c>
      <c r="C1941" t="s">
        <v>440</v>
      </c>
      <c r="D1941" s="20">
        <v>-0.159170037269042</v>
      </c>
      <c r="E1941" s="20">
        <v>-0.86119230713476203</v>
      </c>
      <c r="F1941" s="20">
        <v>0.48440165123977202</v>
      </c>
    </row>
    <row r="1942" spans="1:6" x14ac:dyDescent="0.2">
      <c r="A1942" t="s">
        <v>14</v>
      </c>
      <c r="B1942" t="s">
        <v>15</v>
      </c>
      <c r="C1942" t="s">
        <v>441</v>
      </c>
      <c r="D1942" s="20">
        <v>0.25226204982502698</v>
      </c>
      <c r="E1942" s="20">
        <v>-0.51260695441140702</v>
      </c>
      <c r="F1942" s="20">
        <v>0.99537473871885096</v>
      </c>
    </row>
    <row r="1943" spans="1:6" x14ac:dyDescent="0.2">
      <c r="A1943" t="s">
        <v>14</v>
      </c>
      <c r="B1943" t="s">
        <v>15</v>
      </c>
      <c r="C1943" t="s">
        <v>442</v>
      </c>
      <c r="D1943" s="20">
        <v>-9.9431783996685799E-2</v>
      </c>
      <c r="E1943" s="20">
        <v>-1.04153040419361</v>
      </c>
      <c r="F1943" s="20">
        <v>0.819812381743104</v>
      </c>
    </row>
    <row r="1944" spans="1:6" x14ac:dyDescent="0.2">
      <c r="A1944" t="s">
        <v>14</v>
      </c>
      <c r="B1944" t="s">
        <v>15</v>
      </c>
      <c r="C1944" t="s">
        <v>443</v>
      </c>
      <c r="D1944" s="20">
        <v>-0.250329268817641</v>
      </c>
      <c r="E1944" s="20">
        <v>-1.2340893855197199</v>
      </c>
      <c r="F1944" s="20">
        <v>0.71053012807695204</v>
      </c>
    </row>
    <row r="1945" spans="1:6" x14ac:dyDescent="0.2">
      <c r="A1945" t="s">
        <v>14</v>
      </c>
      <c r="B1945" t="s">
        <v>15</v>
      </c>
      <c r="C1945" t="s">
        <v>444</v>
      </c>
      <c r="D1945" s="20">
        <v>-0.66105977555203799</v>
      </c>
      <c r="E1945" s="20">
        <v>-1.9391263589106</v>
      </c>
      <c r="F1945" s="20">
        <v>0.45416752673438499</v>
      </c>
    </row>
    <row r="1946" spans="1:6" x14ac:dyDescent="0.2">
      <c r="A1946" t="s">
        <v>206</v>
      </c>
      <c r="B1946" t="s">
        <v>207</v>
      </c>
      <c r="C1946" t="s">
        <v>418</v>
      </c>
      <c r="D1946" s="20">
        <v>0.33991786618777697</v>
      </c>
      <c r="E1946" s="20">
        <v>-0.14149293758466799</v>
      </c>
      <c r="F1946" s="20">
        <v>0.84359359730135097</v>
      </c>
    </row>
    <row r="1947" spans="1:6" x14ac:dyDescent="0.2">
      <c r="A1947" t="s">
        <v>206</v>
      </c>
      <c r="B1947" t="s">
        <v>207</v>
      </c>
      <c r="C1947" t="s">
        <v>419</v>
      </c>
      <c r="D1947" s="20">
        <v>-0.26951410146771998</v>
      </c>
      <c r="E1947" s="20">
        <v>-0.90453939578113296</v>
      </c>
      <c r="F1947" s="20">
        <v>0.31777358167229097</v>
      </c>
    </row>
    <row r="1948" spans="1:6" x14ac:dyDescent="0.2">
      <c r="A1948" t="s">
        <v>206</v>
      </c>
      <c r="B1948" t="s">
        <v>207</v>
      </c>
      <c r="C1948" t="s">
        <v>420</v>
      </c>
      <c r="D1948" s="20">
        <v>-3.9568309946914397E-2</v>
      </c>
      <c r="E1948" s="20">
        <v>-0.64646852658165599</v>
      </c>
      <c r="F1948" s="20">
        <v>0.55060072340669397</v>
      </c>
    </row>
    <row r="1949" spans="1:6" x14ac:dyDescent="0.2">
      <c r="A1949" t="s">
        <v>206</v>
      </c>
      <c r="B1949" t="s">
        <v>207</v>
      </c>
      <c r="C1949" t="s">
        <v>421</v>
      </c>
      <c r="D1949" s="20">
        <v>0.26580704953817902</v>
      </c>
      <c r="E1949" s="20">
        <v>-0.310348898617964</v>
      </c>
      <c r="F1949" s="20">
        <v>0.84004354540444104</v>
      </c>
    </row>
    <row r="1950" spans="1:6" x14ac:dyDescent="0.2">
      <c r="A1950" t="s">
        <v>206</v>
      </c>
      <c r="B1950" t="s">
        <v>207</v>
      </c>
      <c r="C1950" t="s">
        <v>422</v>
      </c>
      <c r="D1950" s="20">
        <v>6.5203059802999896E-2</v>
      </c>
      <c r="E1950" s="20">
        <v>-0.51313062951451505</v>
      </c>
      <c r="F1950" s="20">
        <v>0.69441860362993002</v>
      </c>
    </row>
    <row r="1951" spans="1:6" x14ac:dyDescent="0.2">
      <c r="A1951" t="s">
        <v>206</v>
      </c>
      <c r="B1951" t="s">
        <v>207</v>
      </c>
      <c r="C1951" t="s">
        <v>423</v>
      </c>
      <c r="D1951" s="20">
        <v>0.82257667987128003</v>
      </c>
      <c r="E1951" s="20">
        <v>0.16599518247022599</v>
      </c>
      <c r="F1951" s="20">
        <v>1.4731532357794199</v>
      </c>
    </row>
    <row r="1952" spans="1:6" x14ac:dyDescent="0.2">
      <c r="A1952" t="s">
        <v>206</v>
      </c>
      <c r="B1952" t="s">
        <v>207</v>
      </c>
      <c r="C1952" t="s">
        <v>424</v>
      </c>
      <c r="D1952" s="20">
        <v>1.07987823148045</v>
      </c>
      <c r="E1952" s="20">
        <v>-1.10455208890647E-2</v>
      </c>
      <c r="F1952" s="20">
        <v>2.2928528232947101</v>
      </c>
    </row>
    <row r="1953" spans="1:6" x14ac:dyDescent="0.2">
      <c r="A1953" t="s">
        <v>206</v>
      </c>
      <c r="B1953" t="s">
        <v>207</v>
      </c>
      <c r="C1953" t="s">
        <v>425</v>
      </c>
      <c r="D1953" s="20">
        <v>-1.09697546045773E-2</v>
      </c>
      <c r="E1953" s="20">
        <v>-0.48735876423867303</v>
      </c>
      <c r="F1953" s="20">
        <v>0.48300582846922302</v>
      </c>
    </row>
    <row r="1954" spans="1:6" x14ac:dyDescent="0.2">
      <c r="A1954" t="s">
        <v>206</v>
      </c>
      <c r="B1954" t="s">
        <v>207</v>
      </c>
      <c r="C1954" t="s">
        <v>426</v>
      </c>
      <c r="D1954" s="20">
        <v>0.51368508301622195</v>
      </c>
      <c r="E1954" s="20">
        <v>-0.53449294169132699</v>
      </c>
      <c r="F1954" s="20">
        <v>1.55663309171946</v>
      </c>
    </row>
    <row r="1955" spans="1:6" x14ac:dyDescent="0.2">
      <c r="A1955" t="s">
        <v>206</v>
      </c>
      <c r="B1955" t="s">
        <v>207</v>
      </c>
      <c r="C1955" t="s">
        <v>427</v>
      </c>
      <c r="D1955" s="20">
        <v>0.44306440130256203</v>
      </c>
      <c r="E1955" s="20">
        <v>-0.98952567578328898</v>
      </c>
      <c r="F1955" s="20">
        <v>1.8944010790887</v>
      </c>
    </row>
    <row r="1956" spans="1:6" x14ac:dyDescent="0.2">
      <c r="A1956" t="s">
        <v>206</v>
      </c>
      <c r="B1956" t="s">
        <v>207</v>
      </c>
      <c r="C1956" t="s">
        <v>428</v>
      </c>
      <c r="D1956" s="20">
        <v>-0.31104350816287601</v>
      </c>
      <c r="E1956" s="20">
        <v>-1.3223241896707201</v>
      </c>
      <c r="F1956" s="20">
        <v>0.65090365315188103</v>
      </c>
    </row>
    <row r="1957" spans="1:6" x14ac:dyDescent="0.2">
      <c r="A1957" t="s">
        <v>206</v>
      </c>
      <c r="B1957" t="s">
        <v>207</v>
      </c>
      <c r="C1957" t="s">
        <v>429</v>
      </c>
      <c r="D1957" s="20">
        <v>-0.25676702719924499</v>
      </c>
      <c r="E1957" s="20">
        <v>-0.96680023840524398</v>
      </c>
      <c r="F1957" s="20">
        <v>0.51217856598807499</v>
      </c>
    </row>
    <row r="1958" spans="1:6" x14ac:dyDescent="0.2">
      <c r="A1958" t="s">
        <v>206</v>
      </c>
      <c r="B1958" t="s">
        <v>207</v>
      </c>
      <c r="C1958" t="s">
        <v>430</v>
      </c>
      <c r="D1958" s="20">
        <v>-0.46146526603281801</v>
      </c>
      <c r="E1958" s="20">
        <v>-1.07699517833444</v>
      </c>
      <c r="F1958" s="20">
        <v>0.20097447624930301</v>
      </c>
    </row>
    <row r="1959" spans="1:6" x14ac:dyDescent="0.2">
      <c r="A1959" t="s">
        <v>206</v>
      </c>
      <c r="B1959" t="s">
        <v>207</v>
      </c>
      <c r="C1959" t="s">
        <v>431</v>
      </c>
      <c r="D1959" s="20">
        <v>7.0233180233915296E-2</v>
      </c>
      <c r="E1959" s="20">
        <v>-0.77421763486383499</v>
      </c>
      <c r="F1959" s="20">
        <v>0.92527200446310598</v>
      </c>
    </row>
    <row r="1960" spans="1:6" x14ac:dyDescent="0.2">
      <c r="A1960" t="s">
        <v>206</v>
      </c>
      <c r="B1960" t="s">
        <v>207</v>
      </c>
      <c r="C1960" t="s">
        <v>432</v>
      </c>
      <c r="D1960" s="20">
        <v>-0.73977119156538096</v>
      </c>
      <c r="E1960" s="20">
        <v>-1.6907458835775999</v>
      </c>
      <c r="F1960" s="20">
        <v>0.306883646804744</v>
      </c>
    </row>
    <row r="1961" spans="1:6" x14ac:dyDescent="0.2">
      <c r="A1961" t="s">
        <v>206</v>
      </c>
      <c r="B1961" t="s">
        <v>207</v>
      </c>
      <c r="C1961" t="s">
        <v>433</v>
      </c>
      <c r="D1961" s="20">
        <v>-9.5369451288293702E-2</v>
      </c>
      <c r="E1961" s="20">
        <v>-1.23603682052571</v>
      </c>
      <c r="F1961" s="20">
        <v>1.02750620449098</v>
      </c>
    </row>
    <row r="1962" spans="1:6" x14ac:dyDescent="0.2">
      <c r="A1962" t="s">
        <v>206</v>
      </c>
      <c r="B1962" t="s">
        <v>207</v>
      </c>
      <c r="C1962" t="s">
        <v>434</v>
      </c>
      <c r="D1962" s="20">
        <v>-0.10033042697814699</v>
      </c>
      <c r="E1962" s="20">
        <v>-1.0281641973287201</v>
      </c>
      <c r="F1962" s="20">
        <v>0.79584859470710601</v>
      </c>
    </row>
    <row r="1963" spans="1:6" x14ac:dyDescent="0.2">
      <c r="A1963" t="s">
        <v>206</v>
      </c>
      <c r="B1963" t="s">
        <v>207</v>
      </c>
      <c r="C1963" t="s">
        <v>435</v>
      </c>
      <c r="D1963" s="20">
        <v>0.32621260349801801</v>
      </c>
      <c r="E1963" s="20">
        <v>-0.16229455535491399</v>
      </c>
      <c r="F1963" s="20">
        <v>0.82287844495290297</v>
      </c>
    </row>
    <row r="1964" spans="1:6" x14ac:dyDescent="0.2">
      <c r="A1964" t="s">
        <v>206</v>
      </c>
      <c r="B1964" t="s">
        <v>207</v>
      </c>
      <c r="C1964" t="s">
        <v>436</v>
      </c>
      <c r="D1964" s="20">
        <v>-0.22351425350475199</v>
      </c>
      <c r="E1964" s="20">
        <v>-0.90559271901901905</v>
      </c>
      <c r="F1964" s="20">
        <v>0.42644538788426001</v>
      </c>
    </row>
    <row r="1965" spans="1:6" x14ac:dyDescent="0.2">
      <c r="A1965" t="s">
        <v>206</v>
      </c>
      <c r="B1965" t="s">
        <v>207</v>
      </c>
      <c r="C1965" t="s">
        <v>437</v>
      </c>
      <c r="D1965" s="20">
        <v>-0.158415914296585</v>
      </c>
      <c r="E1965" s="20">
        <v>-0.83513881601191797</v>
      </c>
      <c r="F1965" s="20">
        <v>0.53297169754148399</v>
      </c>
    </row>
    <row r="1966" spans="1:6" x14ac:dyDescent="0.2">
      <c r="A1966" t="s">
        <v>206</v>
      </c>
      <c r="B1966" t="s">
        <v>207</v>
      </c>
      <c r="C1966" t="s">
        <v>438</v>
      </c>
      <c r="D1966" s="20">
        <v>-0.27019364410643298</v>
      </c>
      <c r="E1966" s="20">
        <v>-1.7049203004098701</v>
      </c>
      <c r="F1966" s="20">
        <v>1.2050551690021201</v>
      </c>
    </row>
    <row r="1967" spans="1:6" x14ac:dyDescent="0.2">
      <c r="A1967" t="s">
        <v>206</v>
      </c>
      <c r="B1967" t="s">
        <v>207</v>
      </c>
      <c r="C1967" t="s">
        <v>439</v>
      </c>
      <c r="D1967" s="20">
        <v>-8.5444661855950094E-2</v>
      </c>
      <c r="E1967" s="20">
        <v>-0.63049881462935697</v>
      </c>
      <c r="F1967" s="20">
        <v>0.44318323743006699</v>
      </c>
    </row>
    <row r="1968" spans="1:6" x14ac:dyDescent="0.2">
      <c r="A1968" t="s">
        <v>206</v>
      </c>
      <c r="B1968" t="s">
        <v>207</v>
      </c>
      <c r="C1968" t="s">
        <v>440</v>
      </c>
      <c r="D1968" s="20">
        <v>-0.14756532084664001</v>
      </c>
      <c r="E1968" s="20">
        <v>-0.76624146917757796</v>
      </c>
      <c r="F1968" s="20">
        <v>0.43774251612537202</v>
      </c>
    </row>
    <row r="1969" spans="1:6" x14ac:dyDescent="0.2">
      <c r="A1969" t="s">
        <v>206</v>
      </c>
      <c r="B1969" t="s">
        <v>207</v>
      </c>
      <c r="C1969" t="s">
        <v>441</v>
      </c>
      <c r="D1969" s="20">
        <v>0.25288107353199601</v>
      </c>
      <c r="E1969" s="20">
        <v>-0.48331023172229898</v>
      </c>
      <c r="F1969" s="20">
        <v>0.99240666497395202</v>
      </c>
    </row>
    <row r="1970" spans="1:6" x14ac:dyDescent="0.2">
      <c r="A1970" t="s">
        <v>206</v>
      </c>
      <c r="B1970" t="s">
        <v>207</v>
      </c>
      <c r="C1970" t="s">
        <v>442</v>
      </c>
      <c r="D1970" s="20">
        <v>9.7764566187555593E-2</v>
      </c>
      <c r="E1970" s="20">
        <v>-0.77931320802021598</v>
      </c>
      <c r="F1970" s="20">
        <v>1.0168228830958199</v>
      </c>
    </row>
    <row r="1971" spans="1:6" x14ac:dyDescent="0.2">
      <c r="A1971" t="s">
        <v>206</v>
      </c>
      <c r="B1971" t="s">
        <v>207</v>
      </c>
      <c r="C1971" t="s">
        <v>443</v>
      </c>
      <c r="D1971" s="20">
        <v>-0.486205386349359</v>
      </c>
      <c r="E1971" s="20">
        <v>-1.3765272206631001</v>
      </c>
      <c r="F1971" s="20">
        <v>0.357194145601682</v>
      </c>
    </row>
    <row r="1972" spans="1:6" x14ac:dyDescent="0.2">
      <c r="A1972" t="s">
        <v>206</v>
      </c>
      <c r="B1972" t="s">
        <v>207</v>
      </c>
      <c r="C1972" t="s">
        <v>444</v>
      </c>
      <c r="D1972" s="20">
        <v>-0.80846781543972901</v>
      </c>
      <c r="E1972" s="20">
        <v>-1.9953405315222099</v>
      </c>
      <c r="F1972" s="20">
        <v>0.47310838099676999</v>
      </c>
    </row>
    <row r="1973" spans="1:6" x14ac:dyDescent="0.2">
      <c r="A1973" t="s">
        <v>145</v>
      </c>
      <c r="B1973" t="s">
        <v>146</v>
      </c>
      <c r="C1973" t="s">
        <v>418</v>
      </c>
      <c r="D1973" s="20">
        <v>0.60199328190150703</v>
      </c>
      <c r="E1973" s="20">
        <v>5.67016723970429E-2</v>
      </c>
      <c r="F1973" s="20">
        <v>1.16202983457714</v>
      </c>
    </row>
    <row r="1974" spans="1:6" x14ac:dyDescent="0.2">
      <c r="A1974" t="s">
        <v>145</v>
      </c>
      <c r="B1974" t="s">
        <v>146</v>
      </c>
      <c r="C1974" t="s">
        <v>419</v>
      </c>
      <c r="D1974" s="20">
        <v>-0.43095005332013703</v>
      </c>
      <c r="E1974" s="20">
        <v>-1.07621543110225</v>
      </c>
      <c r="F1974" s="20">
        <v>0.27026424745317801</v>
      </c>
    </row>
    <row r="1975" spans="1:6" x14ac:dyDescent="0.2">
      <c r="A1975" t="s">
        <v>145</v>
      </c>
      <c r="B1975" t="s">
        <v>146</v>
      </c>
      <c r="C1975" t="s">
        <v>420</v>
      </c>
      <c r="D1975" s="20">
        <v>-0.13115040310089199</v>
      </c>
      <c r="E1975" s="20">
        <v>-0.75758727989683805</v>
      </c>
      <c r="F1975" s="20">
        <v>0.51389049258305597</v>
      </c>
    </row>
    <row r="1976" spans="1:6" x14ac:dyDescent="0.2">
      <c r="A1976" t="s">
        <v>145</v>
      </c>
      <c r="B1976" t="s">
        <v>146</v>
      </c>
      <c r="C1976" t="s">
        <v>421</v>
      </c>
      <c r="D1976" s="20">
        <v>0.237906958449774</v>
      </c>
      <c r="E1976" s="20">
        <v>-0.36721983937219999</v>
      </c>
      <c r="F1976" s="20">
        <v>0.89061867813458895</v>
      </c>
    </row>
    <row r="1977" spans="1:6" x14ac:dyDescent="0.2">
      <c r="A1977" t="s">
        <v>145</v>
      </c>
      <c r="B1977" t="s">
        <v>146</v>
      </c>
      <c r="C1977" t="s">
        <v>422</v>
      </c>
      <c r="D1977" s="20">
        <v>0.33546025264596302</v>
      </c>
      <c r="E1977" s="20">
        <v>-0.270291579046883</v>
      </c>
      <c r="F1977" s="20">
        <v>0.97731113335911601</v>
      </c>
    </row>
    <row r="1978" spans="1:6" x14ac:dyDescent="0.2">
      <c r="A1978" t="s">
        <v>145</v>
      </c>
      <c r="B1978" t="s">
        <v>146</v>
      </c>
      <c r="C1978" t="s">
        <v>423</v>
      </c>
      <c r="D1978" s="20">
        <v>0.98134649280778696</v>
      </c>
      <c r="E1978" s="20">
        <v>0.28606822171216101</v>
      </c>
      <c r="F1978" s="20">
        <v>1.6370313205238201</v>
      </c>
    </row>
    <row r="1979" spans="1:6" x14ac:dyDescent="0.2">
      <c r="A1979" t="s">
        <v>145</v>
      </c>
      <c r="B1979" t="s">
        <v>146</v>
      </c>
      <c r="C1979" t="s">
        <v>424</v>
      </c>
      <c r="D1979" s="20">
        <v>0.97651807367939103</v>
      </c>
      <c r="E1979" s="20">
        <v>-0.19627276452914</v>
      </c>
      <c r="F1979" s="20">
        <v>2.1765109260377802</v>
      </c>
    </row>
    <row r="1980" spans="1:6" x14ac:dyDescent="0.2">
      <c r="A1980" t="s">
        <v>145</v>
      </c>
      <c r="B1980" t="s">
        <v>146</v>
      </c>
      <c r="C1980" t="s">
        <v>425</v>
      </c>
      <c r="D1980" s="20">
        <v>-6.8686781773629593E-2</v>
      </c>
      <c r="E1980" s="20">
        <v>-0.60493007724389602</v>
      </c>
      <c r="F1980" s="20">
        <v>0.46228234980779898</v>
      </c>
    </row>
    <row r="1981" spans="1:6" x14ac:dyDescent="0.2">
      <c r="A1981" t="s">
        <v>145</v>
      </c>
      <c r="B1981" t="s">
        <v>146</v>
      </c>
      <c r="C1981" t="s">
        <v>426</v>
      </c>
      <c r="D1981" s="20">
        <v>0.50364345478564698</v>
      </c>
      <c r="E1981" s="20">
        <v>-0.53655336001819598</v>
      </c>
      <c r="F1981" s="20">
        <v>1.6153790723915999</v>
      </c>
    </row>
    <row r="1982" spans="1:6" x14ac:dyDescent="0.2">
      <c r="A1982" t="s">
        <v>145</v>
      </c>
      <c r="B1982" t="s">
        <v>146</v>
      </c>
      <c r="C1982" t="s">
        <v>427</v>
      </c>
      <c r="D1982" s="20">
        <v>0.36927829805655499</v>
      </c>
      <c r="E1982" s="20">
        <v>-0.90916437218744295</v>
      </c>
      <c r="F1982" s="20">
        <v>1.66776220007542</v>
      </c>
    </row>
    <row r="1983" spans="1:6" x14ac:dyDescent="0.2">
      <c r="A1983" t="s">
        <v>145</v>
      </c>
      <c r="B1983" t="s">
        <v>146</v>
      </c>
      <c r="C1983" t="s">
        <v>428</v>
      </c>
      <c r="D1983" s="20">
        <v>-0.33047194721878198</v>
      </c>
      <c r="E1983" s="20">
        <v>-1.3624304190862899</v>
      </c>
      <c r="F1983" s="20">
        <v>0.66798362311216697</v>
      </c>
    </row>
    <row r="1984" spans="1:6" x14ac:dyDescent="0.2">
      <c r="A1984" t="s">
        <v>145</v>
      </c>
      <c r="B1984" t="s">
        <v>146</v>
      </c>
      <c r="C1984" t="s">
        <v>429</v>
      </c>
      <c r="D1984" s="20">
        <v>-0.376764670422221</v>
      </c>
      <c r="E1984" s="20">
        <v>-1.1740405196275601</v>
      </c>
      <c r="F1984" s="20">
        <v>0.35139443482974297</v>
      </c>
    </row>
    <row r="1985" spans="1:6" x14ac:dyDescent="0.2">
      <c r="A1985" t="s">
        <v>145</v>
      </c>
      <c r="B1985" t="s">
        <v>146</v>
      </c>
      <c r="C1985" t="s">
        <v>430</v>
      </c>
      <c r="D1985" s="20">
        <v>-0.42766175679775698</v>
      </c>
      <c r="E1985" s="20">
        <v>-1.22586397955741</v>
      </c>
      <c r="F1985" s="20">
        <v>0.36923219185968598</v>
      </c>
    </row>
    <row r="1986" spans="1:6" x14ac:dyDescent="0.2">
      <c r="A1986" t="s">
        <v>145</v>
      </c>
      <c r="B1986" t="s">
        <v>146</v>
      </c>
      <c r="C1986" t="s">
        <v>431</v>
      </c>
      <c r="D1986" s="20">
        <v>-0.11887077143682299</v>
      </c>
      <c r="E1986" s="20">
        <v>-0.91710638342375705</v>
      </c>
      <c r="F1986" s="20">
        <v>0.675993670120835</v>
      </c>
    </row>
    <row r="1987" spans="1:6" x14ac:dyDescent="0.2">
      <c r="A1987" t="s">
        <v>145</v>
      </c>
      <c r="B1987" t="s">
        <v>146</v>
      </c>
      <c r="C1987" t="s">
        <v>432</v>
      </c>
      <c r="D1987" s="20">
        <v>-0.76884385829194501</v>
      </c>
      <c r="E1987" s="20">
        <v>-1.7329120103668101</v>
      </c>
      <c r="F1987" s="20">
        <v>0.15831289838822299</v>
      </c>
    </row>
    <row r="1988" spans="1:6" x14ac:dyDescent="0.2">
      <c r="A1988" t="s">
        <v>145</v>
      </c>
      <c r="B1988" t="s">
        <v>146</v>
      </c>
      <c r="C1988" t="s">
        <v>433</v>
      </c>
      <c r="D1988" s="20">
        <v>-9.7183440617570394E-2</v>
      </c>
      <c r="E1988" s="20">
        <v>-1.22182079178207</v>
      </c>
      <c r="F1988" s="20">
        <v>1.0559426728574699</v>
      </c>
    </row>
    <row r="1989" spans="1:6" x14ac:dyDescent="0.2">
      <c r="A1989" t="s">
        <v>145</v>
      </c>
      <c r="B1989" t="s">
        <v>146</v>
      </c>
      <c r="C1989" t="s">
        <v>434</v>
      </c>
      <c r="D1989" s="20">
        <v>-0.32414991699593798</v>
      </c>
      <c r="E1989" s="20">
        <v>-1.35730224124945</v>
      </c>
      <c r="F1989" s="20">
        <v>0.58793880385291797</v>
      </c>
    </row>
    <row r="1990" spans="1:6" x14ac:dyDescent="0.2">
      <c r="A1990" t="s">
        <v>145</v>
      </c>
      <c r="B1990" t="s">
        <v>146</v>
      </c>
      <c r="C1990" t="s">
        <v>435</v>
      </c>
      <c r="D1990" s="20">
        <v>0.297771328221971</v>
      </c>
      <c r="E1990" s="20">
        <v>-0.243256880737963</v>
      </c>
      <c r="F1990" s="20">
        <v>0.84107682447753496</v>
      </c>
    </row>
    <row r="1991" spans="1:6" x14ac:dyDescent="0.2">
      <c r="A1991" t="s">
        <v>145</v>
      </c>
      <c r="B1991" t="s">
        <v>146</v>
      </c>
      <c r="C1991" t="s">
        <v>436</v>
      </c>
      <c r="D1991" s="20">
        <v>-0.30609408250437697</v>
      </c>
      <c r="E1991" s="20">
        <v>-0.91929504200483003</v>
      </c>
      <c r="F1991" s="20">
        <v>0.39608408542166501</v>
      </c>
    </row>
    <row r="1992" spans="1:6" x14ac:dyDescent="0.2">
      <c r="A1992" t="s">
        <v>145</v>
      </c>
      <c r="B1992" t="s">
        <v>146</v>
      </c>
      <c r="C1992" t="s">
        <v>437</v>
      </c>
      <c r="D1992" s="20">
        <v>-0.12517586825597099</v>
      </c>
      <c r="E1992" s="20">
        <v>-0.89771418365055999</v>
      </c>
      <c r="F1992" s="20">
        <v>0.62219678108876297</v>
      </c>
    </row>
    <row r="1993" spans="1:6" x14ac:dyDescent="0.2">
      <c r="A1993" t="s">
        <v>145</v>
      </c>
      <c r="B1993" t="s">
        <v>146</v>
      </c>
      <c r="C1993" t="s">
        <v>438</v>
      </c>
      <c r="D1993" s="20">
        <v>-0.22857460416296799</v>
      </c>
      <c r="E1993" s="20">
        <v>-1.8442463085923999</v>
      </c>
      <c r="F1993" s="20">
        <v>1.5522385810199999</v>
      </c>
    </row>
    <row r="1994" spans="1:6" x14ac:dyDescent="0.2">
      <c r="A1994" t="s">
        <v>145</v>
      </c>
      <c r="B1994" t="s">
        <v>146</v>
      </c>
      <c r="C1994" t="s">
        <v>439</v>
      </c>
      <c r="D1994" s="20">
        <v>-6.0844251311356901E-2</v>
      </c>
      <c r="E1994" s="20">
        <v>-0.64484665522602602</v>
      </c>
      <c r="F1994" s="20">
        <v>0.51364465408294602</v>
      </c>
    </row>
    <row r="1995" spans="1:6" x14ac:dyDescent="0.2">
      <c r="A1995" t="s">
        <v>145</v>
      </c>
      <c r="B1995" t="s">
        <v>146</v>
      </c>
      <c r="C1995" t="s">
        <v>440</v>
      </c>
      <c r="D1995" s="20">
        <v>-4.2619853752358897E-2</v>
      </c>
      <c r="E1995" s="20">
        <v>-0.667000241191962</v>
      </c>
      <c r="F1995" s="20">
        <v>0.61362918465275496</v>
      </c>
    </row>
    <row r="1996" spans="1:6" x14ac:dyDescent="0.2">
      <c r="A1996" t="s">
        <v>145</v>
      </c>
      <c r="B1996" t="s">
        <v>146</v>
      </c>
      <c r="C1996" t="s">
        <v>441</v>
      </c>
      <c r="D1996" s="20">
        <v>0.117131284150557</v>
      </c>
      <c r="E1996" s="20">
        <v>-0.56377855373528096</v>
      </c>
      <c r="F1996" s="20">
        <v>0.97235608790949501</v>
      </c>
    </row>
    <row r="1997" spans="1:6" x14ac:dyDescent="0.2">
      <c r="A1997" t="s">
        <v>145</v>
      </c>
      <c r="B1997" t="s">
        <v>146</v>
      </c>
      <c r="C1997" t="s">
        <v>442</v>
      </c>
      <c r="D1997" s="20">
        <v>0.16252067763823</v>
      </c>
      <c r="E1997" s="20">
        <v>-0.79368546546488195</v>
      </c>
      <c r="F1997" s="20">
        <v>1.12798251657847</v>
      </c>
    </row>
    <row r="1998" spans="1:6" x14ac:dyDescent="0.2">
      <c r="A1998" t="s">
        <v>145</v>
      </c>
      <c r="B1998" t="s">
        <v>146</v>
      </c>
      <c r="C1998" t="s">
        <v>443</v>
      </c>
      <c r="D1998" s="20">
        <v>-0.74850800702650899</v>
      </c>
      <c r="E1998" s="20">
        <v>-1.6963861554332</v>
      </c>
      <c r="F1998" s="20">
        <v>0.13929840633770299</v>
      </c>
    </row>
    <row r="1999" spans="1:6" x14ac:dyDescent="0.2">
      <c r="A1999" t="s">
        <v>145</v>
      </c>
      <c r="B1999" t="s">
        <v>146</v>
      </c>
      <c r="C1999" t="s">
        <v>444</v>
      </c>
      <c r="D1999" s="20">
        <v>-0.79106190567280699</v>
      </c>
      <c r="E1999" s="20">
        <v>-2.0795282944439899</v>
      </c>
      <c r="F1999" s="20">
        <v>0.45371792037119402</v>
      </c>
    </row>
    <row r="2000" spans="1:6" x14ac:dyDescent="0.2">
      <c r="A2000" t="s">
        <v>247</v>
      </c>
      <c r="B2000" t="s">
        <v>248</v>
      </c>
      <c r="C2000" t="s">
        <v>418</v>
      </c>
      <c r="D2000" s="20">
        <v>0.47182430250826202</v>
      </c>
      <c r="E2000" s="20">
        <v>-9.9690410424079695E-2</v>
      </c>
      <c r="F2000" s="20">
        <v>0.99775430636360296</v>
      </c>
    </row>
    <row r="2001" spans="1:6" x14ac:dyDescent="0.2">
      <c r="A2001" t="s">
        <v>247</v>
      </c>
      <c r="B2001" t="s">
        <v>248</v>
      </c>
      <c r="C2001" t="s">
        <v>419</v>
      </c>
      <c r="D2001" s="20">
        <v>-0.107547438888836</v>
      </c>
      <c r="E2001" s="20">
        <v>-0.72237213691355595</v>
      </c>
      <c r="F2001" s="20">
        <v>0.540047611649493</v>
      </c>
    </row>
    <row r="2002" spans="1:6" x14ac:dyDescent="0.2">
      <c r="A2002" t="s">
        <v>247</v>
      </c>
      <c r="B2002" t="s">
        <v>248</v>
      </c>
      <c r="C2002" t="s">
        <v>420</v>
      </c>
      <c r="D2002" s="20">
        <v>-0.22909212166426399</v>
      </c>
      <c r="E2002" s="20">
        <v>-0.94402966491250095</v>
      </c>
      <c r="F2002" s="20">
        <v>0.38891747707367702</v>
      </c>
    </row>
    <row r="2003" spans="1:6" x14ac:dyDescent="0.2">
      <c r="A2003" t="s">
        <v>247</v>
      </c>
      <c r="B2003" t="s">
        <v>248</v>
      </c>
      <c r="C2003" t="s">
        <v>421</v>
      </c>
      <c r="D2003" s="20">
        <v>0.190566228163597</v>
      </c>
      <c r="E2003" s="20">
        <v>-0.40432628951583599</v>
      </c>
      <c r="F2003" s="20">
        <v>0.86126366984667702</v>
      </c>
    </row>
    <row r="2004" spans="1:6" x14ac:dyDescent="0.2">
      <c r="A2004" t="s">
        <v>247</v>
      </c>
      <c r="B2004" t="s">
        <v>248</v>
      </c>
      <c r="C2004" t="s">
        <v>422</v>
      </c>
      <c r="D2004" s="20">
        <v>0.394603524874726</v>
      </c>
      <c r="E2004" s="20">
        <v>-0.27955816132165401</v>
      </c>
      <c r="F2004" s="20">
        <v>1.0414306187381801</v>
      </c>
    </row>
    <row r="2005" spans="1:6" x14ac:dyDescent="0.2">
      <c r="A2005" t="s">
        <v>247</v>
      </c>
      <c r="B2005" t="s">
        <v>248</v>
      </c>
      <c r="C2005" t="s">
        <v>423</v>
      </c>
      <c r="D2005" s="20">
        <v>0.96802915399730005</v>
      </c>
      <c r="E2005" s="20">
        <v>0.25204458332565699</v>
      </c>
      <c r="F2005" s="20">
        <v>1.6976863354721801</v>
      </c>
    </row>
    <row r="2006" spans="1:6" x14ac:dyDescent="0.2">
      <c r="A2006" t="s">
        <v>247</v>
      </c>
      <c r="B2006" t="s">
        <v>248</v>
      </c>
      <c r="C2006" t="s">
        <v>424</v>
      </c>
      <c r="D2006" s="20">
        <v>0.99012261498107002</v>
      </c>
      <c r="E2006" s="20">
        <v>-0.32477464003028</v>
      </c>
      <c r="F2006" s="20">
        <v>2.1401801934135398</v>
      </c>
    </row>
    <row r="2007" spans="1:6" x14ac:dyDescent="0.2">
      <c r="A2007" t="s">
        <v>247</v>
      </c>
      <c r="B2007" t="s">
        <v>248</v>
      </c>
      <c r="C2007" t="s">
        <v>425</v>
      </c>
      <c r="D2007" s="20">
        <v>9.6637655836854394E-2</v>
      </c>
      <c r="E2007" s="20">
        <v>-0.439983125271659</v>
      </c>
      <c r="F2007" s="20">
        <v>0.658261625282202</v>
      </c>
    </row>
    <row r="2008" spans="1:6" x14ac:dyDescent="0.2">
      <c r="A2008" t="s">
        <v>247</v>
      </c>
      <c r="B2008" t="s">
        <v>248</v>
      </c>
      <c r="C2008" t="s">
        <v>426</v>
      </c>
      <c r="D2008" s="20">
        <v>0.50980613226065397</v>
      </c>
      <c r="E2008" s="20">
        <v>-0.595163517330634</v>
      </c>
      <c r="F2008" s="20">
        <v>1.5331367322809999</v>
      </c>
    </row>
    <row r="2009" spans="1:6" x14ac:dyDescent="0.2">
      <c r="A2009" t="s">
        <v>247</v>
      </c>
      <c r="B2009" t="s">
        <v>248</v>
      </c>
      <c r="C2009" t="s">
        <v>427</v>
      </c>
      <c r="D2009" s="20">
        <v>0.45908522841911797</v>
      </c>
      <c r="E2009" s="20">
        <v>-0.84797260567137001</v>
      </c>
      <c r="F2009" s="20">
        <v>1.9427927892643799</v>
      </c>
    </row>
    <row r="2010" spans="1:6" x14ac:dyDescent="0.2">
      <c r="A2010" t="s">
        <v>247</v>
      </c>
      <c r="B2010" t="s">
        <v>248</v>
      </c>
      <c r="C2010" t="s">
        <v>428</v>
      </c>
      <c r="D2010" s="20">
        <v>-0.33051020402849202</v>
      </c>
      <c r="E2010" s="20">
        <v>-1.3207894407539</v>
      </c>
      <c r="F2010" s="20">
        <v>0.65711685700247102</v>
      </c>
    </row>
    <row r="2011" spans="1:6" x14ac:dyDescent="0.2">
      <c r="A2011" t="s">
        <v>247</v>
      </c>
      <c r="B2011" t="s">
        <v>248</v>
      </c>
      <c r="C2011" t="s">
        <v>429</v>
      </c>
      <c r="D2011" s="20">
        <v>-0.51905030716139899</v>
      </c>
      <c r="E2011" s="20">
        <v>-1.2770170139808801</v>
      </c>
      <c r="F2011" s="20">
        <v>0.26919070139971102</v>
      </c>
    </row>
    <row r="2012" spans="1:6" x14ac:dyDescent="0.2">
      <c r="A2012" t="s">
        <v>247</v>
      </c>
      <c r="B2012" t="s">
        <v>248</v>
      </c>
      <c r="C2012" t="s">
        <v>430</v>
      </c>
      <c r="D2012" s="20">
        <v>-0.33890243600511899</v>
      </c>
      <c r="E2012" s="20">
        <v>-1.1314623790663101</v>
      </c>
      <c r="F2012" s="20">
        <v>0.39508785358299398</v>
      </c>
    </row>
    <row r="2013" spans="1:6" x14ac:dyDescent="0.2">
      <c r="A2013" t="s">
        <v>247</v>
      </c>
      <c r="B2013" t="s">
        <v>248</v>
      </c>
      <c r="C2013" t="s">
        <v>431</v>
      </c>
      <c r="D2013" s="20">
        <v>3.6337859454807198E-3</v>
      </c>
      <c r="E2013" s="20">
        <v>-0.78748713767089795</v>
      </c>
      <c r="F2013" s="20">
        <v>0.840349564924883</v>
      </c>
    </row>
    <row r="2014" spans="1:6" x14ac:dyDescent="0.2">
      <c r="A2014" t="s">
        <v>247</v>
      </c>
      <c r="B2014" t="s">
        <v>248</v>
      </c>
      <c r="C2014" t="s">
        <v>432</v>
      </c>
      <c r="D2014" s="20">
        <v>-0.86758548095948496</v>
      </c>
      <c r="E2014" s="20">
        <v>-1.8360450130860499</v>
      </c>
      <c r="F2014" s="20">
        <v>0.159400782031062</v>
      </c>
    </row>
    <row r="2015" spans="1:6" x14ac:dyDescent="0.2">
      <c r="A2015" t="s">
        <v>247</v>
      </c>
      <c r="B2015" t="s">
        <v>248</v>
      </c>
      <c r="C2015" t="s">
        <v>433</v>
      </c>
      <c r="D2015" s="20">
        <v>-9.4962129980233095E-2</v>
      </c>
      <c r="E2015" s="20">
        <v>-1.225539654029</v>
      </c>
      <c r="F2015" s="20">
        <v>1.11756810453043</v>
      </c>
    </row>
    <row r="2016" spans="1:6" x14ac:dyDescent="0.2">
      <c r="A2016" t="s">
        <v>247</v>
      </c>
      <c r="B2016" t="s">
        <v>248</v>
      </c>
      <c r="C2016" t="s">
        <v>434</v>
      </c>
      <c r="D2016" s="20">
        <v>-0.51879380665697905</v>
      </c>
      <c r="E2016" s="20">
        <v>-1.4809126678914899</v>
      </c>
      <c r="F2016" s="20">
        <v>0.38335681199458699</v>
      </c>
    </row>
    <row r="2017" spans="1:6" x14ac:dyDescent="0.2">
      <c r="A2017" t="s">
        <v>247</v>
      </c>
      <c r="B2017" t="s">
        <v>248</v>
      </c>
      <c r="C2017" t="s">
        <v>435</v>
      </c>
      <c r="D2017" s="20">
        <v>0.31626718032829598</v>
      </c>
      <c r="E2017" s="20">
        <v>-0.24805997055767701</v>
      </c>
      <c r="F2017" s="20">
        <v>0.86898036419091995</v>
      </c>
    </row>
    <row r="2018" spans="1:6" x14ac:dyDescent="0.2">
      <c r="A2018" t="s">
        <v>247</v>
      </c>
      <c r="B2018" t="s">
        <v>248</v>
      </c>
      <c r="C2018" t="s">
        <v>436</v>
      </c>
      <c r="D2018" s="20">
        <v>-0.25012265913901999</v>
      </c>
      <c r="E2018" s="20">
        <v>-0.92227674440976903</v>
      </c>
      <c r="F2018" s="20">
        <v>0.46936248766257499</v>
      </c>
    </row>
    <row r="2019" spans="1:6" x14ac:dyDescent="0.2">
      <c r="A2019" t="s">
        <v>247</v>
      </c>
      <c r="B2019" t="s">
        <v>248</v>
      </c>
      <c r="C2019" t="s">
        <v>437</v>
      </c>
      <c r="D2019" s="20">
        <v>-0.20527748265385501</v>
      </c>
      <c r="E2019" s="20">
        <v>-0.94964430960409096</v>
      </c>
      <c r="F2019" s="20">
        <v>0.50494826998394204</v>
      </c>
    </row>
    <row r="2020" spans="1:6" x14ac:dyDescent="0.2">
      <c r="A2020" t="s">
        <v>247</v>
      </c>
      <c r="B2020" t="s">
        <v>248</v>
      </c>
      <c r="C2020" t="s">
        <v>438</v>
      </c>
      <c r="D2020" s="20">
        <v>-0.24176498434450799</v>
      </c>
      <c r="E2020" s="20">
        <v>-1.84353966379234</v>
      </c>
      <c r="F2020" s="20">
        <v>1.55925420450971</v>
      </c>
    </row>
    <row r="2021" spans="1:6" x14ac:dyDescent="0.2">
      <c r="A2021" t="s">
        <v>247</v>
      </c>
      <c r="B2021" t="s">
        <v>248</v>
      </c>
      <c r="C2021" t="s">
        <v>439</v>
      </c>
      <c r="D2021" s="20">
        <v>2.9528405931360399E-2</v>
      </c>
      <c r="E2021" s="20">
        <v>-0.60155776270433803</v>
      </c>
      <c r="F2021" s="20">
        <v>0.65142297016897299</v>
      </c>
    </row>
    <row r="2022" spans="1:6" x14ac:dyDescent="0.2">
      <c r="A2022" t="s">
        <v>247</v>
      </c>
      <c r="B2022" t="s">
        <v>248</v>
      </c>
      <c r="C2022" t="s">
        <v>440</v>
      </c>
      <c r="D2022" s="20">
        <v>7.91645646801796E-2</v>
      </c>
      <c r="E2022" s="20">
        <v>-0.57716036788746605</v>
      </c>
      <c r="F2022" s="20">
        <v>0.76743545701365301</v>
      </c>
    </row>
    <row r="2023" spans="1:6" x14ac:dyDescent="0.2">
      <c r="A2023" t="s">
        <v>247</v>
      </c>
      <c r="B2023" t="s">
        <v>248</v>
      </c>
      <c r="C2023" t="s">
        <v>441</v>
      </c>
      <c r="D2023" s="20">
        <v>0.21546579086216899</v>
      </c>
      <c r="E2023" s="20">
        <v>-0.59277733749013894</v>
      </c>
      <c r="F2023" s="20">
        <v>1.0103501606041301</v>
      </c>
    </row>
    <row r="2024" spans="1:6" x14ac:dyDescent="0.2">
      <c r="A2024" t="s">
        <v>247</v>
      </c>
      <c r="B2024" t="s">
        <v>248</v>
      </c>
      <c r="C2024" t="s">
        <v>442</v>
      </c>
      <c r="D2024" s="20">
        <v>-0.43128704573374999</v>
      </c>
      <c r="E2024" s="20">
        <v>-1.3280921010612099</v>
      </c>
      <c r="F2024" s="20">
        <v>0.53007568919655801</v>
      </c>
    </row>
    <row r="2025" spans="1:6" x14ac:dyDescent="0.2">
      <c r="A2025" t="s">
        <v>247</v>
      </c>
      <c r="B2025" t="s">
        <v>248</v>
      </c>
      <c r="C2025" t="s">
        <v>443</v>
      </c>
      <c r="D2025" s="20">
        <v>-0.54428534431380504</v>
      </c>
      <c r="E2025" s="20">
        <v>-1.53399024382375</v>
      </c>
      <c r="F2025" s="20">
        <v>0.45308746020531698</v>
      </c>
    </row>
    <row r="2026" spans="1:6" x14ac:dyDescent="0.2">
      <c r="A2026" t="s">
        <v>247</v>
      </c>
      <c r="B2026" t="s">
        <v>248</v>
      </c>
      <c r="C2026" t="s">
        <v>444</v>
      </c>
      <c r="D2026" s="20">
        <v>-0.80978980011594404</v>
      </c>
      <c r="E2026" s="20">
        <v>-2.0520672344017199</v>
      </c>
      <c r="F2026" s="20">
        <v>0.45950363657731103</v>
      </c>
    </row>
    <row r="2027" spans="1:6" x14ac:dyDescent="0.2">
      <c r="A2027" t="s">
        <v>121</v>
      </c>
      <c r="B2027" t="s">
        <v>122</v>
      </c>
      <c r="C2027" t="s">
        <v>418</v>
      </c>
      <c r="D2027" s="20">
        <v>0.31327569551555101</v>
      </c>
      <c r="E2027" s="20">
        <v>-0.14388911217036099</v>
      </c>
      <c r="F2027" s="20">
        <v>0.75825949891255595</v>
      </c>
    </row>
    <row r="2028" spans="1:6" x14ac:dyDescent="0.2">
      <c r="A2028" t="s">
        <v>121</v>
      </c>
      <c r="B2028" t="s">
        <v>122</v>
      </c>
      <c r="C2028" t="s">
        <v>419</v>
      </c>
      <c r="D2028" s="20">
        <v>-0.43799456165386902</v>
      </c>
      <c r="E2028" s="20">
        <v>-1.01180147839555</v>
      </c>
      <c r="F2028" s="20">
        <v>0.16948896658548801</v>
      </c>
    </row>
    <row r="2029" spans="1:6" x14ac:dyDescent="0.2">
      <c r="A2029" t="s">
        <v>121</v>
      </c>
      <c r="B2029" t="s">
        <v>122</v>
      </c>
      <c r="C2029" t="s">
        <v>420</v>
      </c>
      <c r="D2029" s="20">
        <v>-0.114330688284561</v>
      </c>
      <c r="E2029" s="20">
        <v>-0.685531368964022</v>
      </c>
      <c r="F2029" s="20">
        <v>0.45836895402481898</v>
      </c>
    </row>
    <row r="2030" spans="1:6" x14ac:dyDescent="0.2">
      <c r="A2030" t="s">
        <v>121</v>
      </c>
      <c r="B2030" t="s">
        <v>122</v>
      </c>
      <c r="C2030" t="s">
        <v>421</v>
      </c>
      <c r="D2030" s="20">
        <v>0.150591371609927</v>
      </c>
      <c r="E2030" s="20">
        <v>-0.43479803107270398</v>
      </c>
      <c r="F2030" s="20">
        <v>0.74704187641353903</v>
      </c>
    </row>
    <row r="2031" spans="1:6" x14ac:dyDescent="0.2">
      <c r="A2031" t="s">
        <v>121</v>
      </c>
      <c r="B2031" t="s">
        <v>122</v>
      </c>
      <c r="C2031" t="s">
        <v>422</v>
      </c>
      <c r="D2031" s="20">
        <v>0.53435614253377905</v>
      </c>
      <c r="E2031" s="20">
        <v>-4.8378407735790503E-2</v>
      </c>
      <c r="F2031" s="20">
        <v>1.09668945509712</v>
      </c>
    </row>
    <row r="2032" spans="1:6" x14ac:dyDescent="0.2">
      <c r="A2032" t="s">
        <v>121</v>
      </c>
      <c r="B2032" t="s">
        <v>122</v>
      </c>
      <c r="C2032" t="s">
        <v>423</v>
      </c>
      <c r="D2032" s="20">
        <v>0.68836152249492699</v>
      </c>
      <c r="E2032" s="20">
        <v>7.7702441116048002E-2</v>
      </c>
      <c r="F2032" s="20">
        <v>1.2219020674147201</v>
      </c>
    </row>
    <row r="2033" spans="1:6" x14ac:dyDescent="0.2">
      <c r="A2033" t="s">
        <v>121</v>
      </c>
      <c r="B2033" t="s">
        <v>122</v>
      </c>
      <c r="C2033" t="s">
        <v>424</v>
      </c>
      <c r="D2033" s="20">
        <v>1.0484381657486399</v>
      </c>
      <c r="E2033" s="20">
        <v>-0.101647113361927</v>
      </c>
      <c r="F2033" s="20">
        <v>2.2753091514007902</v>
      </c>
    </row>
    <row r="2034" spans="1:6" x14ac:dyDescent="0.2">
      <c r="A2034" t="s">
        <v>121</v>
      </c>
      <c r="B2034" t="s">
        <v>122</v>
      </c>
      <c r="C2034" t="s">
        <v>425</v>
      </c>
      <c r="D2034" s="20">
        <v>0.445438947228951</v>
      </c>
      <c r="E2034" s="20">
        <v>1.2113612701321899E-2</v>
      </c>
      <c r="F2034" s="20">
        <v>0.91326913972675205</v>
      </c>
    </row>
    <row r="2035" spans="1:6" x14ac:dyDescent="0.2">
      <c r="A2035" t="s">
        <v>121</v>
      </c>
      <c r="B2035" t="s">
        <v>122</v>
      </c>
      <c r="C2035" t="s">
        <v>426</v>
      </c>
      <c r="D2035" s="20">
        <v>0.42372317398902198</v>
      </c>
      <c r="E2035" s="20">
        <v>-0.61147335503373001</v>
      </c>
      <c r="F2035" s="20">
        <v>1.4300192594522301</v>
      </c>
    </row>
    <row r="2036" spans="1:6" x14ac:dyDescent="0.2">
      <c r="A2036" t="s">
        <v>121</v>
      </c>
      <c r="B2036" t="s">
        <v>122</v>
      </c>
      <c r="C2036" t="s">
        <v>427</v>
      </c>
      <c r="D2036" s="20">
        <v>0.59848606481095301</v>
      </c>
      <c r="E2036" s="20">
        <v>-0.82783726449329598</v>
      </c>
      <c r="F2036" s="20">
        <v>1.9425351002570801</v>
      </c>
    </row>
    <row r="2037" spans="1:6" x14ac:dyDescent="0.2">
      <c r="A2037" t="s">
        <v>121</v>
      </c>
      <c r="B2037" t="s">
        <v>122</v>
      </c>
      <c r="C2037" t="s">
        <v>428</v>
      </c>
      <c r="D2037" s="20">
        <v>-0.46627600589152002</v>
      </c>
      <c r="E2037" s="20">
        <v>-1.51563575648479</v>
      </c>
      <c r="F2037" s="20">
        <v>0.58907384981309296</v>
      </c>
    </row>
    <row r="2038" spans="1:6" x14ac:dyDescent="0.2">
      <c r="A2038" t="s">
        <v>121</v>
      </c>
      <c r="B2038" t="s">
        <v>122</v>
      </c>
      <c r="C2038" t="s">
        <v>429</v>
      </c>
      <c r="D2038" s="20">
        <v>-0.188747774279729</v>
      </c>
      <c r="E2038" s="20">
        <v>-0.87128376368623806</v>
      </c>
      <c r="F2038" s="20">
        <v>0.51420680010101405</v>
      </c>
    </row>
    <row r="2039" spans="1:6" x14ac:dyDescent="0.2">
      <c r="A2039" t="s">
        <v>121</v>
      </c>
      <c r="B2039" t="s">
        <v>122</v>
      </c>
      <c r="C2039" t="s">
        <v>430</v>
      </c>
      <c r="D2039" s="20">
        <v>-8.1934449700983306E-2</v>
      </c>
      <c r="E2039" s="20">
        <v>-0.72345004167800797</v>
      </c>
      <c r="F2039" s="20">
        <v>0.59858633179458898</v>
      </c>
    </row>
    <row r="2040" spans="1:6" x14ac:dyDescent="0.2">
      <c r="A2040" t="s">
        <v>121</v>
      </c>
      <c r="B2040" t="s">
        <v>122</v>
      </c>
      <c r="C2040" t="s">
        <v>431</v>
      </c>
      <c r="D2040" s="20">
        <v>-8.3014880706202304E-2</v>
      </c>
      <c r="E2040" s="20">
        <v>-0.84403799036331295</v>
      </c>
      <c r="F2040" s="20">
        <v>0.69881380033528695</v>
      </c>
    </row>
    <row r="2041" spans="1:6" x14ac:dyDescent="0.2">
      <c r="A2041" t="s">
        <v>121</v>
      </c>
      <c r="B2041" t="s">
        <v>122</v>
      </c>
      <c r="C2041" t="s">
        <v>432</v>
      </c>
      <c r="D2041" s="20">
        <v>-0.56190587368468004</v>
      </c>
      <c r="E2041" s="20">
        <v>-1.6346637405683699</v>
      </c>
      <c r="F2041" s="20">
        <v>0.406738658077413</v>
      </c>
    </row>
    <row r="2042" spans="1:6" x14ac:dyDescent="0.2">
      <c r="A2042" t="s">
        <v>121</v>
      </c>
      <c r="B2042" t="s">
        <v>122</v>
      </c>
      <c r="C2042" t="s">
        <v>433</v>
      </c>
      <c r="D2042" s="20">
        <v>-8.8763215064975504E-2</v>
      </c>
      <c r="E2042" s="20">
        <v>-1.1726966837355199</v>
      </c>
      <c r="F2042" s="20">
        <v>0.94980960298640305</v>
      </c>
    </row>
    <row r="2043" spans="1:6" x14ac:dyDescent="0.2">
      <c r="A2043" t="s">
        <v>121</v>
      </c>
      <c r="B2043" t="s">
        <v>122</v>
      </c>
      <c r="C2043" t="s">
        <v>434</v>
      </c>
      <c r="D2043" s="20">
        <v>-0.32994225801064098</v>
      </c>
      <c r="E2043" s="20">
        <v>-1.23198813410365</v>
      </c>
      <c r="F2043" s="20">
        <v>0.63674797249628401</v>
      </c>
    </row>
    <row r="2044" spans="1:6" x14ac:dyDescent="0.2">
      <c r="A2044" t="s">
        <v>121</v>
      </c>
      <c r="B2044" t="s">
        <v>122</v>
      </c>
      <c r="C2044" t="s">
        <v>435</v>
      </c>
      <c r="D2044" s="20">
        <v>0.44835564498436498</v>
      </c>
      <c r="E2044" s="20">
        <v>-3.1645386517465797E-2</v>
      </c>
      <c r="F2044" s="20">
        <v>0.91551557609203904</v>
      </c>
    </row>
    <row r="2045" spans="1:6" x14ac:dyDescent="0.2">
      <c r="A2045" t="s">
        <v>121</v>
      </c>
      <c r="B2045" t="s">
        <v>122</v>
      </c>
      <c r="C2045" t="s">
        <v>436</v>
      </c>
      <c r="D2045" s="20">
        <v>2.91866877681052E-2</v>
      </c>
      <c r="E2045" s="20">
        <v>-0.52325540776549095</v>
      </c>
      <c r="F2045" s="20">
        <v>0.62373261762350796</v>
      </c>
    </row>
    <row r="2046" spans="1:6" x14ac:dyDescent="0.2">
      <c r="A2046" t="s">
        <v>121</v>
      </c>
      <c r="B2046" t="s">
        <v>122</v>
      </c>
      <c r="C2046" t="s">
        <v>437</v>
      </c>
      <c r="D2046" s="20">
        <v>-9.1763122965479699E-2</v>
      </c>
      <c r="E2046" s="20">
        <v>-0.77653643275344297</v>
      </c>
      <c r="F2046" s="20">
        <v>0.59323880384264205</v>
      </c>
    </row>
    <row r="2047" spans="1:6" x14ac:dyDescent="0.2">
      <c r="A2047" t="s">
        <v>121</v>
      </c>
      <c r="B2047" t="s">
        <v>122</v>
      </c>
      <c r="C2047" t="s">
        <v>438</v>
      </c>
      <c r="D2047" s="20">
        <v>-0.21756289526550299</v>
      </c>
      <c r="E2047" s="20">
        <v>-1.9404307906085501</v>
      </c>
      <c r="F2047" s="20">
        <v>1.4244147741167701</v>
      </c>
    </row>
    <row r="2048" spans="1:6" x14ac:dyDescent="0.2">
      <c r="A2048" t="s">
        <v>121</v>
      </c>
      <c r="B2048" t="s">
        <v>122</v>
      </c>
      <c r="C2048" t="s">
        <v>439</v>
      </c>
      <c r="D2048" s="20">
        <v>1.7665416575279001E-2</v>
      </c>
      <c r="E2048" s="20">
        <v>-0.50872447642393104</v>
      </c>
      <c r="F2048" s="20">
        <v>0.57802553186374495</v>
      </c>
    </row>
    <row r="2049" spans="1:6" x14ac:dyDescent="0.2">
      <c r="A2049" t="s">
        <v>121</v>
      </c>
      <c r="B2049" t="s">
        <v>122</v>
      </c>
      <c r="C2049" t="s">
        <v>440</v>
      </c>
      <c r="D2049" s="20">
        <v>-0.16036025511148</v>
      </c>
      <c r="E2049" s="20">
        <v>-0.71725467074722105</v>
      </c>
      <c r="F2049" s="20">
        <v>0.37753373600324303</v>
      </c>
    </row>
    <row r="2050" spans="1:6" x14ac:dyDescent="0.2">
      <c r="A2050" t="s">
        <v>121</v>
      </c>
      <c r="B2050" t="s">
        <v>122</v>
      </c>
      <c r="C2050" t="s">
        <v>441</v>
      </c>
      <c r="D2050" s="20">
        <v>6.11808697931592E-3</v>
      </c>
      <c r="E2050" s="20">
        <v>-0.62406946397362895</v>
      </c>
      <c r="F2050" s="20">
        <v>0.72327391969302102</v>
      </c>
    </row>
    <row r="2051" spans="1:6" x14ac:dyDescent="0.2">
      <c r="A2051" t="s">
        <v>121</v>
      </c>
      <c r="B2051" t="s">
        <v>122</v>
      </c>
      <c r="C2051" t="s">
        <v>442</v>
      </c>
      <c r="D2051" s="20">
        <v>-0.49502282176863399</v>
      </c>
      <c r="E2051" s="20">
        <v>-1.3467064499988299</v>
      </c>
      <c r="F2051" s="20">
        <v>0.36834239736574598</v>
      </c>
    </row>
    <row r="2052" spans="1:6" x14ac:dyDescent="0.2">
      <c r="A2052" t="s">
        <v>121</v>
      </c>
      <c r="B2052" t="s">
        <v>122</v>
      </c>
      <c r="C2052" t="s">
        <v>443</v>
      </c>
      <c r="D2052" s="20">
        <v>-0.22743568490265501</v>
      </c>
      <c r="E2052" s="20">
        <v>-1.07071473033724</v>
      </c>
      <c r="F2052" s="20">
        <v>0.61200307474418103</v>
      </c>
    </row>
    <row r="2053" spans="1:6" x14ac:dyDescent="0.2">
      <c r="A2053" t="s">
        <v>121</v>
      </c>
      <c r="B2053" t="s">
        <v>122</v>
      </c>
      <c r="C2053" t="s">
        <v>444</v>
      </c>
      <c r="D2053" s="20">
        <v>-0.76236546122442495</v>
      </c>
      <c r="E2053" s="20">
        <v>-1.8161036161611701</v>
      </c>
      <c r="F2053" s="20">
        <v>0.32678804881734802</v>
      </c>
    </row>
    <row r="2054" spans="1:6" x14ac:dyDescent="0.2">
      <c r="A2054" t="s">
        <v>311</v>
      </c>
      <c r="B2054" t="s">
        <v>312</v>
      </c>
      <c r="C2054" t="s">
        <v>418</v>
      </c>
      <c r="D2054" s="20">
        <v>0.50502010089780502</v>
      </c>
      <c r="E2054" s="20">
        <v>2.14461091993473E-2</v>
      </c>
      <c r="F2054" s="20">
        <v>1.0426202130972799</v>
      </c>
    </row>
    <row r="2055" spans="1:6" x14ac:dyDescent="0.2">
      <c r="A2055" t="s">
        <v>311</v>
      </c>
      <c r="B2055" t="s">
        <v>312</v>
      </c>
      <c r="C2055" t="s">
        <v>419</v>
      </c>
      <c r="D2055" s="20">
        <v>-0.25972298154244899</v>
      </c>
      <c r="E2055" s="20">
        <v>-0.92179685109521303</v>
      </c>
      <c r="F2055" s="20">
        <v>0.33422404761699998</v>
      </c>
    </row>
    <row r="2056" spans="1:6" x14ac:dyDescent="0.2">
      <c r="A2056" t="s">
        <v>311</v>
      </c>
      <c r="B2056" t="s">
        <v>312</v>
      </c>
      <c r="C2056" t="s">
        <v>420</v>
      </c>
      <c r="D2056" s="20">
        <v>0.16219441360820799</v>
      </c>
      <c r="E2056" s="20">
        <v>-0.479508205026829</v>
      </c>
      <c r="F2056" s="20">
        <v>0.81869340585034001</v>
      </c>
    </row>
    <row r="2057" spans="1:6" x14ac:dyDescent="0.2">
      <c r="A2057" t="s">
        <v>311</v>
      </c>
      <c r="B2057" t="s">
        <v>312</v>
      </c>
      <c r="C2057" t="s">
        <v>421</v>
      </c>
      <c r="D2057" s="20">
        <v>6.4607796453235194E-2</v>
      </c>
      <c r="E2057" s="20">
        <v>-0.54249804044611305</v>
      </c>
      <c r="F2057" s="20">
        <v>0.65667392425707605</v>
      </c>
    </row>
    <row r="2058" spans="1:6" x14ac:dyDescent="0.2">
      <c r="A2058" t="s">
        <v>311</v>
      </c>
      <c r="B2058" t="s">
        <v>312</v>
      </c>
      <c r="C2058" t="s">
        <v>422</v>
      </c>
      <c r="D2058" s="20">
        <v>0.27611566322145897</v>
      </c>
      <c r="E2058" s="20">
        <v>-0.30430149359452202</v>
      </c>
      <c r="F2058" s="20">
        <v>0.91170039926535995</v>
      </c>
    </row>
    <row r="2059" spans="1:6" x14ac:dyDescent="0.2">
      <c r="A2059" t="s">
        <v>311</v>
      </c>
      <c r="B2059" t="s">
        <v>312</v>
      </c>
      <c r="C2059" t="s">
        <v>423</v>
      </c>
      <c r="D2059" s="20">
        <v>0.82873535335835702</v>
      </c>
      <c r="E2059" s="20">
        <v>0.22377565771686</v>
      </c>
      <c r="F2059" s="20">
        <v>1.4777584840462299</v>
      </c>
    </row>
    <row r="2060" spans="1:6" x14ac:dyDescent="0.2">
      <c r="A2060" t="s">
        <v>311</v>
      </c>
      <c r="B2060" t="s">
        <v>312</v>
      </c>
      <c r="C2060" t="s">
        <v>424</v>
      </c>
      <c r="D2060" s="20">
        <v>1.1012205183019499</v>
      </c>
      <c r="E2060" s="20">
        <v>-1.8311549197463799E-2</v>
      </c>
      <c r="F2060" s="20">
        <v>2.2631552248924498</v>
      </c>
    </row>
    <row r="2061" spans="1:6" x14ac:dyDescent="0.2">
      <c r="A2061" t="s">
        <v>311</v>
      </c>
      <c r="B2061" t="s">
        <v>312</v>
      </c>
      <c r="C2061" t="s">
        <v>425</v>
      </c>
      <c r="D2061" s="20">
        <v>-2.9740481042824899E-2</v>
      </c>
      <c r="E2061" s="20">
        <v>-0.50846602567898602</v>
      </c>
      <c r="F2061" s="20">
        <v>0.48740206443700801</v>
      </c>
    </row>
    <row r="2062" spans="1:6" x14ac:dyDescent="0.2">
      <c r="A2062" t="s">
        <v>311</v>
      </c>
      <c r="B2062" t="s">
        <v>312</v>
      </c>
      <c r="C2062" t="s">
        <v>426</v>
      </c>
      <c r="D2062" s="20">
        <v>0.440771611680146</v>
      </c>
      <c r="E2062" s="20">
        <v>-0.54241169354181995</v>
      </c>
      <c r="F2062" s="20">
        <v>1.53457569899015</v>
      </c>
    </row>
    <row r="2063" spans="1:6" x14ac:dyDescent="0.2">
      <c r="A2063" t="s">
        <v>311</v>
      </c>
      <c r="B2063" t="s">
        <v>312</v>
      </c>
      <c r="C2063" t="s">
        <v>427</v>
      </c>
      <c r="D2063" s="20">
        <v>0.442054242767007</v>
      </c>
      <c r="E2063" s="20">
        <v>-0.99467102930600304</v>
      </c>
      <c r="F2063" s="20">
        <v>1.83624197031993</v>
      </c>
    </row>
    <row r="2064" spans="1:6" x14ac:dyDescent="0.2">
      <c r="A2064" t="s">
        <v>311</v>
      </c>
      <c r="B2064" t="s">
        <v>312</v>
      </c>
      <c r="C2064" t="s">
        <v>428</v>
      </c>
      <c r="D2064" s="20">
        <v>-0.29459246202467498</v>
      </c>
      <c r="E2064" s="20">
        <v>-1.2895032743695001</v>
      </c>
      <c r="F2064" s="20">
        <v>0.79774718748492601</v>
      </c>
    </row>
    <row r="2065" spans="1:6" x14ac:dyDescent="0.2">
      <c r="A2065" t="s">
        <v>311</v>
      </c>
      <c r="B2065" t="s">
        <v>312</v>
      </c>
      <c r="C2065" t="s">
        <v>429</v>
      </c>
      <c r="D2065" s="20">
        <v>-0.31481341349150099</v>
      </c>
      <c r="E2065" s="20">
        <v>-1.08251354615523</v>
      </c>
      <c r="F2065" s="20">
        <v>0.47184390543854698</v>
      </c>
    </row>
    <row r="2066" spans="1:6" x14ac:dyDescent="0.2">
      <c r="A2066" t="s">
        <v>311</v>
      </c>
      <c r="B2066" t="s">
        <v>312</v>
      </c>
      <c r="C2066" t="s">
        <v>430</v>
      </c>
      <c r="D2066" s="20">
        <v>-0.47567162656265999</v>
      </c>
      <c r="E2066" s="20">
        <v>-1.15019721856091</v>
      </c>
      <c r="F2066" s="20">
        <v>0.203334056641258</v>
      </c>
    </row>
    <row r="2067" spans="1:6" x14ac:dyDescent="0.2">
      <c r="A2067" t="s">
        <v>311</v>
      </c>
      <c r="B2067" t="s">
        <v>312</v>
      </c>
      <c r="C2067" t="s">
        <v>431</v>
      </c>
      <c r="D2067" s="20">
        <v>0.20281368609331299</v>
      </c>
      <c r="E2067" s="20">
        <v>-0.56212950690275798</v>
      </c>
      <c r="F2067" s="20">
        <v>1.0139307486367899</v>
      </c>
    </row>
    <row r="2068" spans="1:6" x14ac:dyDescent="0.2">
      <c r="A2068" t="s">
        <v>311</v>
      </c>
      <c r="B2068" t="s">
        <v>312</v>
      </c>
      <c r="C2068" t="s">
        <v>432</v>
      </c>
      <c r="D2068" s="20">
        <v>-0.90287072863963802</v>
      </c>
      <c r="E2068" s="20">
        <v>-1.80435900859763</v>
      </c>
      <c r="F2068" s="20">
        <v>7.6260991781825493E-2</v>
      </c>
    </row>
    <row r="2069" spans="1:6" x14ac:dyDescent="0.2">
      <c r="A2069" t="s">
        <v>311</v>
      </c>
      <c r="B2069" t="s">
        <v>312</v>
      </c>
      <c r="C2069" t="s">
        <v>433</v>
      </c>
      <c r="D2069" s="20">
        <v>-7.9539712847585195E-2</v>
      </c>
      <c r="E2069" s="20">
        <v>-1.30602205270217</v>
      </c>
      <c r="F2069" s="20">
        <v>1.0451182102212</v>
      </c>
    </row>
    <row r="2070" spans="1:6" x14ac:dyDescent="0.2">
      <c r="A2070" t="s">
        <v>311</v>
      </c>
      <c r="B2070" t="s">
        <v>312</v>
      </c>
      <c r="C2070" t="s">
        <v>434</v>
      </c>
      <c r="D2070" s="20">
        <v>-0.33702277321483998</v>
      </c>
      <c r="E2070" s="20">
        <v>-1.23660898372091</v>
      </c>
      <c r="F2070" s="20">
        <v>0.58538248388617697</v>
      </c>
    </row>
    <row r="2071" spans="1:6" x14ac:dyDescent="0.2">
      <c r="A2071" t="s">
        <v>311</v>
      </c>
      <c r="B2071" t="s">
        <v>312</v>
      </c>
      <c r="C2071" t="s">
        <v>435</v>
      </c>
      <c r="D2071" s="20">
        <v>5.4585975508748302E-2</v>
      </c>
      <c r="E2071" s="20">
        <v>-0.42645780732028099</v>
      </c>
      <c r="F2071" s="20">
        <v>0.57298120244607897</v>
      </c>
    </row>
    <row r="2072" spans="1:6" x14ac:dyDescent="0.2">
      <c r="A2072" t="s">
        <v>311</v>
      </c>
      <c r="B2072" t="s">
        <v>312</v>
      </c>
      <c r="C2072" t="s">
        <v>436</v>
      </c>
      <c r="D2072" s="20">
        <v>-2.37208759939318E-2</v>
      </c>
      <c r="E2072" s="20">
        <v>-0.65174351780059503</v>
      </c>
      <c r="F2072" s="20">
        <v>0.59174263564837104</v>
      </c>
    </row>
    <row r="2073" spans="1:6" x14ac:dyDescent="0.2">
      <c r="A2073" t="s">
        <v>311</v>
      </c>
      <c r="B2073" t="s">
        <v>312</v>
      </c>
      <c r="C2073" t="s">
        <v>437</v>
      </c>
      <c r="D2073" s="20">
        <v>-0.20106323049819599</v>
      </c>
      <c r="E2073" s="20">
        <v>-0.93302604846992199</v>
      </c>
      <c r="F2073" s="20">
        <v>0.604314486926533</v>
      </c>
    </row>
    <row r="2074" spans="1:6" x14ac:dyDescent="0.2">
      <c r="A2074" t="s">
        <v>311</v>
      </c>
      <c r="B2074" t="s">
        <v>312</v>
      </c>
      <c r="C2074" t="s">
        <v>438</v>
      </c>
      <c r="D2074" s="20">
        <v>-0.23761053966367501</v>
      </c>
      <c r="E2074" s="20">
        <v>-1.93656224643702</v>
      </c>
      <c r="F2074" s="20">
        <v>1.45784019537445</v>
      </c>
    </row>
    <row r="2075" spans="1:6" x14ac:dyDescent="0.2">
      <c r="A2075" t="s">
        <v>311</v>
      </c>
      <c r="B2075" t="s">
        <v>312</v>
      </c>
      <c r="C2075" t="s">
        <v>439</v>
      </c>
      <c r="D2075" s="20">
        <v>-5.5120400372612899E-2</v>
      </c>
      <c r="E2075" s="20">
        <v>-0.59802487294898998</v>
      </c>
      <c r="F2075" s="20">
        <v>0.53016907136581803</v>
      </c>
    </row>
    <row r="2076" spans="1:6" x14ac:dyDescent="0.2">
      <c r="A2076" t="s">
        <v>311</v>
      </c>
      <c r="B2076" t="s">
        <v>312</v>
      </c>
      <c r="C2076" t="s">
        <v>440</v>
      </c>
      <c r="D2076" s="20">
        <v>3.9218495739405798E-3</v>
      </c>
      <c r="E2076" s="20">
        <v>-0.630437825109603</v>
      </c>
      <c r="F2076" s="20">
        <v>0.58697371735549897</v>
      </c>
    </row>
    <row r="2077" spans="1:6" x14ac:dyDescent="0.2">
      <c r="A2077" t="s">
        <v>311</v>
      </c>
      <c r="B2077" t="s">
        <v>312</v>
      </c>
      <c r="C2077" t="s">
        <v>441</v>
      </c>
      <c r="D2077" s="20">
        <v>0.222829724935246</v>
      </c>
      <c r="E2077" s="20">
        <v>-0.50387217082939195</v>
      </c>
      <c r="F2077" s="20">
        <v>0.91267793877119396</v>
      </c>
    </row>
    <row r="2078" spans="1:6" x14ac:dyDescent="0.2">
      <c r="A2078" t="s">
        <v>311</v>
      </c>
      <c r="B2078" t="s">
        <v>312</v>
      </c>
      <c r="C2078" t="s">
        <v>442</v>
      </c>
      <c r="D2078" s="20">
        <v>-0.57653769276190703</v>
      </c>
      <c r="E2078" s="20">
        <v>-1.5725870805894699</v>
      </c>
      <c r="F2078" s="20">
        <v>0.42432098840042398</v>
      </c>
    </row>
    <row r="2079" spans="1:6" x14ac:dyDescent="0.2">
      <c r="A2079" t="s">
        <v>311</v>
      </c>
      <c r="B2079" t="s">
        <v>312</v>
      </c>
      <c r="C2079" t="s">
        <v>443</v>
      </c>
      <c r="D2079" s="20">
        <v>-0.13980041817460001</v>
      </c>
      <c r="E2079" s="20">
        <v>-0.97612372444172202</v>
      </c>
      <c r="F2079" s="20">
        <v>0.71686021578150305</v>
      </c>
    </row>
    <row r="2080" spans="1:6" x14ac:dyDescent="0.2">
      <c r="A2080" t="s">
        <v>311</v>
      </c>
      <c r="B2080" t="s">
        <v>312</v>
      </c>
      <c r="C2080" t="s">
        <v>444</v>
      </c>
      <c r="D2080" s="20">
        <v>-0.58049278862598797</v>
      </c>
      <c r="E2080" s="20">
        <v>-1.61663830741769</v>
      </c>
      <c r="F2080" s="20">
        <v>0.53904696026642895</v>
      </c>
    </row>
    <row r="2081" spans="1:6" x14ac:dyDescent="0.2">
      <c r="A2081" t="s">
        <v>225</v>
      </c>
      <c r="B2081" t="s">
        <v>226</v>
      </c>
      <c r="C2081" t="s">
        <v>418</v>
      </c>
      <c r="D2081" s="20">
        <v>0.50434361415632301</v>
      </c>
      <c r="E2081" s="20">
        <v>-1.5346592454898399E-2</v>
      </c>
      <c r="F2081" s="20">
        <v>1.0029120598293</v>
      </c>
    </row>
    <row r="2082" spans="1:6" x14ac:dyDescent="0.2">
      <c r="A2082" t="s">
        <v>225</v>
      </c>
      <c r="B2082" t="s">
        <v>226</v>
      </c>
      <c r="C2082" t="s">
        <v>419</v>
      </c>
      <c r="D2082" s="20">
        <v>-0.236222392688653</v>
      </c>
      <c r="E2082" s="20">
        <v>-0.85144423202561903</v>
      </c>
      <c r="F2082" s="20">
        <v>0.36973539353207902</v>
      </c>
    </row>
    <row r="2083" spans="1:6" x14ac:dyDescent="0.2">
      <c r="A2083" t="s">
        <v>225</v>
      </c>
      <c r="B2083" t="s">
        <v>226</v>
      </c>
      <c r="C2083" t="s">
        <v>420</v>
      </c>
      <c r="D2083" s="20">
        <v>-0.21004027956304999</v>
      </c>
      <c r="E2083" s="20">
        <v>-0.82249590472066503</v>
      </c>
      <c r="F2083" s="20">
        <v>0.45066224073401001</v>
      </c>
    </row>
    <row r="2084" spans="1:6" x14ac:dyDescent="0.2">
      <c r="A2084" t="s">
        <v>225</v>
      </c>
      <c r="B2084" t="s">
        <v>226</v>
      </c>
      <c r="C2084" t="s">
        <v>421</v>
      </c>
      <c r="D2084" s="20">
        <v>0.241439027402995</v>
      </c>
      <c r="E2084" s="20">
        <v>-0.33816943272634797</v>
      </c>
      <c r="F2084" s="20">
        <v>0.81498352089075599</v>
      </c>
    </row>
    <row r="2085" spans="1:6" x14ac:dyDescent="0.2">
      <c r="A2085" t="s">
        <v>225</v>
      </c>
      <c r="B2085" t="s">
        <v>226</v>
      </c>
      <c r="C2085" t="s">
        <v>422</v>
      </c>
      <c r="D2085" s="20">
        <v>0.556999724445428</v>
      </c>
      <c r="E2085" s="20">
        <v>-3.7976412630176898E-2</v>
      </c>
      <c r="F2085" s="20">
        <v>1.18985242427438</v>
      </c>
    </row>
    <row r="2086" spans="1:6" x14ac:dyDescent="0.2">
      <c r="A2086" t="s">
        <v>225</v>
      </c>
      <c r="B2086" t="s">
        <v>226</v>
      </c>
      <c r="C2086" t="s">
        <v>423</v>
      </c>
      <c r="D2086" s="20">
        <v>0.878487831670829</v>
      </c>
      <c r="E2086" s="20">
        <v>0.26362396555919299</v>
      </c>
      <c r="F2086" s="20">
        <v>1.4867171132718799</v>
      </c>
    </row>
    <row r="2087" spans="1:6" x14ac:dyDescent="0.2">
      <c r="A2087" t="s">
        <v>225</v>
      </c>
      <c r="B2087" t="s">
        <v>226</v>
      </c>
      <c r="C2087" t="s">
        <v>424</v>
      </c>
      <c r="D2087" s="20">
        <v>1.1040034716799501</v>
      </c>
      <c r="E2087" s="20">
        <v>-6.4506957449793095E-2</v>
      </c>
      <c r="F2087" s="20">
        <v>2.1844756573147199</v>
      </c>
    </row>
    <row r="2088" spans="1:6" x14ac:dyDescent="0.2">
      <c r="A2088" t="s">
        <v>225</v>
      </c>
      <c r="B2088" t="s">
        <v>226</v>
      </c>
      <c r="C2088" t="s">
        <v>425</v>
      </c>
      <c r="D2088" s="20">
        <v>8.36203487962415E-2</v>
      </c>
      <c r="E2088" s="20">
        <v>-0.41441349187486298</v>
      </c>
      <c r="F2088" s="20">
        <v>0.58668937657237696</v>
      </c>
    </row>
    <row r="2089" spans="1:6" x14ac:dyDescent="0.2">
      <c r="A2089" t="s">
        <v>225</v>
      </c>
      <c r="B2089" t="s">
        <v>226</v>
      </c>
      <c r="C2089" t="s">
        <v>426</v>
      </c>
      <c r="D2089" s="20">
        <v>0.58772062437233297</v>
      </c>
      <c r="E2089" s="20">
        <v>-0.43558150493310499</v>
      </c>
      <c r="F2089" s="20">
        <v>1.60065939477513</v>
      </c>
    </row>
    <row r="2090" spans="1:6" x14ac:dyDescent="0.2">
      <c r="A2090" t="s">
        <v>225</v>
      </c>
      <c r="B2090" t="s">
        <v>226</v>
      </c>
      <c r="C2090" t="s">
        <v>427</v>
      </c>
      <c r="D2090" s="20">
        <v>0.44158336299081302</v>
      </c>
      <c r="E2090" s="20">
        <v>-1.07406943299616</v>
      </c>
      <c r="F2090" s="20">
        <v>1.79752375408278</v>
      </c>
    </row>
    <row r="2091" spans="1:6" x14ac:dyDescent="0.2">
      <c r="A2091" t="s">
        <v>225</v>
      </c>
      <c r="B2091" t="s">
        <v>226</v>
      </c>
      <c r="C2091" t="s">
        <v>428</v>
      </c>
      <c r="D2091" s="20">
        <v>-0.28659857511251702</v>
      </c>
      <c r="E2091" s="20">
        <v>-1.37844255761852</v>
      </c>
      <c r="F2091" s="20">
        <v>0.73026539102428301</v>
      </c>
    </row>
    <row r="2092" spans="1:6" x14ac:dyDescent="0.2">
      <c r="A2092" t="s">
        <v>225</v>
      </c>
      <c r="B2092" t="s">
        <v>226</v>
      </c>
      <c r="C2092" t="s">
        <v>429</v>
      </c>
      <c r="D2092" s="20">
        <v>-0.32282796260991098</v>
      </c>
      <c r="E2092" s="20">
        <v>-1.03676261729881</v>
      </c>
      <c r="F2092" s="20">
        <v>0.465584394080926</v>
      </c>
    </row>
    <row r="2093" spans="1:6" x14ac:dyDescent="0.2">
      <c r="A2093" t="s">
        <v>225</v>
      </c>
      <c r="B2093" t="s">
        <v>226</v>
      </c>
      <c r="C2093" t="s">
        <v>430</v>
      </c>
      <c r="D2093" s="20">
        <v>-8.4286189756203306E-2</v>
      </c>
      <c r="E2093" s="20">
        <v>-0.82153259373673704</v>
      </c>
      <c r="F2093" s="20">
        <v>0.63121416257785601</v>
      </c>
    </row>
    <row r="2094" spans="1:6" x14ac:dyDescent="0.2">
      <c r="A2094" t="s">
        <v>225</v>
      </c>
      <c r="B2094" t="s">
        <v>226</v>
      </c>
      <c r="C2094" t="s">
        <v>431</v>
      </c>
      <c r="D2094" s="20">
        <v>0.107288537201799</v>
      </c>
      <c r="E2094" s="20">
        <v>-0.67533136651180603</v>
      </c>
      <c r="F2094" s="20">
        <v>0.917813067249166</v>
      </c>
    </row>
    <row r="2095" spans="1:6" x14ac:dyDescent="0.2">
      <c r="A2095" t="s">
        <v>225</v>
      </c>
      <c r="B2095" t="s">
        <v>226</v>
      </c>
      <c r="C2095" t="s">
        <v>432</v>
      </c>
      <c r="D2095" s="20">
        <v>-0.44010599859765798</v>
      </c>
      <c r="E2095" s="20">
        <v>-1.4313863453368201</v>
      </c>
      <c r="F2095" s="20">
        <v>0.59989194460119299</v>
      </c>
    </row>
    <row r="2096" spans="1:6" x14ac:dyDescent="0.2">
      <c r="A2096" t="s">
        <v>225</v>
      </c>
      <c r="B2096" t="s">
        <v>226</v>
      </c>
      <c r="C2096" t="s">
        <v>433</v>
      </c>
      <c r="D2096" s="20">
        <v>-8.72870324253716E-2</v>
      </c>
      <c r="E2096" s="20">
        <v>-1.3381053357953701</v>
      </c>
      <c r="F2096" s="20">
        <v>1.0392458983775399</v>
      </c>
    </row>
    <row r="2097" spans="1:6" x14ac:dyDescent="0.2">
      <c r="A2097" t="s">
        <v>225</v>
      </c>
      <c r="B2097" t="s">
        <v>226</v>
      </c>
      <c r="C2097" t="s">
        <v>434</v>
      </c>
      <c r="D2097" s="20">
        <v>-0.52287390190984495</v>
      </c>
      <c r="E2097" s="20">
        <v>-1.49234053655448</v>
      </c>
      <c r="F2097" s="20">
        <v>0.47277500388600102</v>
      </c>
    </row>
    <row r="2098" spans="1:6" x14ac:dyDescent="0.2">
      <c r="A2098" t="s">
        <v>225</v>
      </c>
      <c r="B2098" t="s">
        <v>226</v>
      </c>
      <c r="C2098" t="s">
        <v>435</v>
      </c>
      <c r="D2098" s="20">
        <v>0.15559651271174099</v>
      </c>
      <c r="E2098" s="20">
        <v>-0.32217379948524999</v>
      </c>
      <c r="F2098" s="20">
        <v>0.67289154499291903</v>
      </c>
    </row>
    <row r="2099" spans="1:6" x14ac:dyDescent="0.2">
      <c r="A2099" t="s">
        <v>225</v>
      </c>
      <c r="B2099" t="s">
        <v>226</v>
      </c>
      <c r="C2099" t="s">
        <v>436</v>
      </c>
      <c r="D2099" s="20">
        <v>-0.37442293299818402</v>
      </c>
      <c r="E2099" s="20">
        <v>-0.99226854813805299</v>
      </c>
      <c r="F2099" s="20">
        <v>0.35518058312561601</v>
      </c>
    </row>
    <row r="2100" spans="1:6" x14ac:dyDescent="0.2">
      <c r="A2100" t="s">
        <v>225</v>
      </c>
      <c r="B2100" t="s">
        <v>226</v>
      </c>
      <c r="C2100" t="s">
        <v>437</v>
      </c>
      <c r="D2100" s="20">
        <v>-0.17347284609180399</v>
      </c>
      <c r="E2100" s="20">
        <v>-0.88687331819891002</v>
      </c>
      <c r="F2100" s="20">
        <v>0.48306392953306698</v>
      </c>
    </row>
    <row r="2101" spans="1:6" x14ac:dyDescent="0.2">
      <c r="A2101" t="s">
        <v>225</v>
      </c>
      <c r="B2101" t="s">
        <v>226</v>
      </c>
      <c r="C2101" t="s">
        <v>438</v>
      </c>
      <c r="D2101" s="20">
        <v>-0.21729073261691201</v>
      </c>
      <c r="E2101" s="20">
        <v>-1.8141274582615201</v>
      </c>
      <c r="F2101" s="20">
        <v>1.5888013317933001</v>
      </c>
    </row>
    <row r="2102" spans="1:6" x14ac:dyDescent="0.2">
      <c r="A2102" t="s">
        <v>225</v>
      </c>
      <c r="B2102" t="s">
        <v>226</v>
      </c>
      <c r="C2102" t="s">
        <v>439</v>
      </c>
      <c r="D2102" s="20">
        <v>-5.5284276131783501E-2</v>
      </c>
      <c r="E2102" s="20">
        <v>-0.63571393779904395</v>
      </c>
      <c r="F2102" s="20">
        <v>0.51645532350164203</v>
      </c>
    </row>
    <row r="2103" spans="1:6" x14ac:dyDescent="0.2">
      <c r="A2103" t="s">
        <v>225</v>
      </c>
      <c r="B2103" t="s">
        <v>226</v>
      </c>
      <c r="C2103" t="s">
        <v>440</v>
      </c>
      <c r="D2103" s="20">
        <v>-7.0111149578517606E-2</v>
      </c>
      <c r="E2103" s="20">
        <v>-0.67164903754482297</v>
      </c>
      <c r="F2103" s="20">
        <v>0.50719492272470601</v>
      </c>
    </row>
    <row r="2104" spans="1:6" x14ac:dyDescent="0.2">
      <c r="A2104" t="s">
        <v>225</v>
      </c>
      <c r="B2104" t="s">
        <v>226</v>
      </c>
      <c r="C2104" t="s">
        <v>441</v>
      </c>
      <c r="D2104" s="20">
        <v>8.5499076815672898E-2</v>
      </c>
      <c r="E2104" s="20">
        <v>-0.66104938803759705</v>
      </c>
      <c r="F2104" s="20">
        <v>0.84440921100539301</v>
      </c>
    </row>
    <row r="2105" spans="1:6" x14ac:dyDescent="0.2">
      <c r="A2105" t="s">
        <v>225</v>
      </c>
      <c r="B2105" t="s">
        <v>226</v>
      </c>
      <c r="C2105" t="s">
        <v>442</v>
      </c>
      <c r="D2105" s="20">
        <v>-0.111615156048418</v>
      </c>
      <c r="E2105" s="20">
        <v>-1.0033794922305701</v>
      </c>
      <c r="F2105" s="20">
        <v>0.81743054690765105</v>
      </c>
    </row>
    <row r="2106" spans="1:6" x14ac:dyDescent="0.2">
      <c r="A2106" t="s">
        <v>225</v>
      </c>
      <c r="B2106" t="s">
        <v>226</v>
      </c>
      <c r="C2106" t="s">
        <v>443</v>
      </c>
      <c r="D2106" s="20">
        <v>-0.33665760293547498</v>
      </c>
      <c r="E2106" s="20">
        <v>-1.20065438424993</v>
      </c>
      <c r="F2106" s="20">
        <v>0.61436495115275702</v>
      </c>
    </row>
    <row r="2107" spans="1:6" x14ac:dyDescent="0.2">
      <c r="A2107" t="s">
        <v>225</v>
      </c>
      <c r="B2107" t="s">
        <v>226</v>
      </c>
      <c r="C2107" t="s">
        <v>444</v>
      </c>
      <c r="D2107" s="20">
        <v>-1.15240298591117</v>
      </c>
      <c r="E2107" s="20">
        <v>-2.2621371762495901</v>
      </c>
      <c r="F2107" s="20">
        <v>-2.8582669608183699E-2</v>
      </c>
    </row>
    <row r="2108" spans="1:6" x14ac:dyDescent="0.2">
      <c r="A2108" t="s">
        <v>200</v>
      </c>
      <c r="B2108" t="s">
        <v>201</v>
      </c>
      <c r="C2108" t="s">
        <v>418</v>
      </c>
      <c r="D2108" s="20">
        <v>0.63057014114956</v>
      </c>
      <c r="E2108" s="20">
        <v>0.14279323608692099</v>
      </c>
      <c r="F2108" s="20">
        <v>1.1508388893814701</v>
      </c>
    </row>
    <row r="2109" spans="1:6" x14ac:dyDescent="0.2">
      <c r="A2109" t="s">
        <v>200</v>
      </c>
      <c r="B2109" t="s">
        <v>201</v>
      </c>
      <c r="C2109" t="s">
        <v>419</v>
      </c>
      <c r="D2109" s="20">
        <v>-0.327369410846165</v>
      </c>
      <c r="E2109" s="20">
        <v>-0.93898598149769796</v>
      </c>
      <c r="F2109" s="20">
        <v>0.27322293296949701</v>
      </c>
    </row>
    <row r="2110" spans="1:6" x14ac:dyDescent="0.2">
      <c r="A2110" t="s">
        <v>200</v>
      </c>
      <c r="B2110" t="s">
        <v>201</v>
      </c>
      <c r="C2110" t="s">
        <v>420</v>
      </c>
      <c r="D2110" s="20">
        <v>6.4551530374605606E-2</v>
      </c>
      <c r="E2110" s="20">
        <v>-0.58476731566520501</v>
      </c>
      <c r="F2110" s="20">
        <v>0.68828603336452199</v>
      </c>
    </row>
    <row r="2111" spans="1:6" x14ac:dyDescent="0.2">
      <c r="A2111" t="s">
        <v>200</v>
      </c>
      <c r="B2111" t="s">
        <v>201</v>
      </c>
      <c r="C2111" t="s">
        <v>421</v>
      </c>
      <c r="D2111" s="20">
        <v>-0.15612031553149</v>
      </c>
      <c r="E2111" s="20">
        <v>-0.747343504123272</v>
      </c>
      <c r="F2111" s="20">
        <v>0.41718723466394098</v>
      </c>
    </row>
    <row r="2112" spans="1:6" x14ac:dyDescent="0.2">
      <c r="A2112" t="s">
        <v>200</v>
      </c>
      <c r="B2112" t="s">
        <v>201</v>
      </c>
      <c r="C2112" t="s">
        <v>422</v>
      </c>
      <c r="D2112" s="20">
        <v>0.29431505945859299</v>
      </c>
      <c r="E2112" s="20">
        <v>-0.318478224246246</v>
      </c>
      <c r="F2112" s="20">
        <v>0.91366301625815005</v>
      </c>
    </row>
    <row r="2113" spans="1:6" x14ac:dyDescent="0.2">
      <c r="A2113" t="s">
        <v>200</v>
      </c>
      <c r="B2113" t="s">
        <v>201</v>
      </c>
      <c r="C2113" t="s">
        <v>423</v>
      </c>
      <c r="D2113" s="20">
        <v>0.84223374848320898</v>
      </c>
      <c r="E2113" s="20">
        <v>0.211000365034719</v>
      </c>
      <c r="F2113" s="20">
        <v>1.4783278672035001</v>
      </c>
    </row>
    <row r="2114" spans="1:6" x14ac:dyDescent="0.2">
      <c r="A2114" t="s">
        <v>200</v>
      </c>
      <c r="B2114" t="s">
        <v>201</v>
      </c>
      <c r="C2114" t="s">
        <v>424</v>
      </c>
      <c r="D2114" s="20">
        <v>1.0399164614932199</v>
      </c>
      <c r="E2114" s="20">
        <v>-5.37864255612003E-2</v>
      </c>
      <c r="F2114" s="20">
        <v>2.2758048764254002</v>
      </c>
    </row>
    <row r="2115" spans="1:6" x14ac:dyDescent="0.2">
      <c r="A2115" t="s">
        <v>200</v>
      </c>
      <c r="B2115" t="s">
        <v>201</v>
      </c>
      <c r="C2115" t="s">
        <v>425</v>
      </c>
      <c r="D2115" s="20">
        <v>0.16330194451149599</v>
      </c>
      <c r="E2115" s="20">
        <v>-0.36253947980388002</v>
      </c>
      <c r="F2115" s="20">
        <v>0.63429212809044999</v>
      </c>
    </row>
    <row r="2116" spans="1:6" x14ac:dyDescent="0.2">
      <c r="A2116" t="s">
        <v>200</v>
      </c>
      <c r="B2116" t="s">
        <v>201</v>
      </c>
      <c r="C2116" t="s">
        <v>426</v>
      </c>
      <c r="D2116" s="20">
        <v>0.504874682525005</v>
      </c>
      <c r="E2116" s="20">
        <v>-0.498143533687263</v>
      </c>
      <c r="F2116" s="20">
        <v>1.6328734657712001</v>
      </c>
    </row>
    <row r="2117" spans="1:6" x14ac:dyDescent="0.2">
      <c r="A2117" t="s">
        <v>200</v>
      </c>
      <c r="B2117" t="s">
        <v>201</v>
      </c>
      <c r="C2117" t="s">
        <v>427</v>
      </c>
      <c r="D2117" s="20">
        <v>0.664338709261724</v>
      </c>
      <c r="E2117" s="20">
        <v>-0.66839999778463099</v>
      </c>
      <c r="F2117" s="20">
        <v>2.0607963309189499</v>
      </c>
    </row>
    <row r="2118" spans="1:6" x14ac:dyDescent="0.2">
      <c r="A2118" t="s">
        <v>200</v>
      </c>
      <c r="B2118" t="s">
        <v>201</v>
      </c>
      <c r="C2118" t="s">
        <v>428</v>
      </c>
      <c r="D2118" s="20">
        <v>-0.28021539626040198</v>
      </c>
      <c r="E2118" s="20">
        <v>-1.3218035071910501</v>
      </c>
      <c r="F2118" s="20">
        <v>0.73728032850966496</v>
      </c>
    </row>
    <row r="2119" spans="1:6" x14ac:dyDescent="0.2">
      <c r="A2119" t="s">
        <v>200</v>
      </c>
      <c r="B2119" t="s">
        <v>201</v>
      </c>
      <c r="C2119" t="s">
        <v>429</v>
      </c>
      <c r="D2119" s="20">
        <v>-0.21577399687063201</v>
      </c>
      <c r="E2119" s="20">
        <v>-0.90651215156910103</v>
      </c>
      <c r="F2119" s="20">
        <v>0.50630191402930902</v>
      </c>
    </row>
    <row r="2120" spans="1:6" x14ac:dyDescent="0.2">
      <c r="A2120" t="s">
        <v>200</v>
      </c>
      <c r="B2120" t="s">
        <v>201</v>
      </c>
      <c r="C2120" t="s">
        <v>430</v>
      </c>
      <c r="D2120" s="20">
        <v>-0.39702827542491997</v>
      </c>
      <c r="E2120" s="20">
        <v>-1.12036224600748</v>
      </c>
      <c r="F2120" s="20">
        <v>0.33462933054542698</v>
      </c>
    </row>
    <row r="2121" spans="1:6" x14ac:dyDescent="0.2">
      <c r="A2121" t="s">
        <v>200</v>
      </c>
      <c r="B2121" t="s">
        <v>201</v>
      </c>
      <c r="C2121" t="s">
        <v>431</v>
      </c>
      <c r="D2121" s="20">
        <v>6.1470665378554598E-2</v>
      </c>
      <c r="E2121" s="20">
        <v>-0.74954331793177298</v>
      </c>
      <c r="F2121" s="20">
        <v>0.94635370233741201</v>
      </c>
    </row>
    <row r="2122" spans="1:6" x14ac:dyDescent="0.2">
      <c r="A2122" t="s">
        <v>200</v>
      </c>
      <c r="B2122" t="s">
        <v>201</v>
      </c>
      <c r="C2122" t="s">
        <v>432</v>
      </c>
      <c r="D2122" s="20">
        <v>-0.70429815493552606</v>
      </c>
      <c r="E2122" s="20">
        <v>-1.5949250451781001</v>
      </c>
      <c r="F2122" s="20">
        <v>0.218527613167081</v>
      </c>
    </row>
    <row r="2123" spans="1:6" x14ac:dyDescent="0.2">
      <c r="A2123" t="s">
        <v>200</v>
      </c>
      <c r="B2123" t="s">
        <v>201</v>
      </c>
      <c r="C2123" t="s">
        <v>433</v>
      </c>
      <c r="D2123" s="20">
        <v>0.10374465118222299</v>
      </c>
      <c r="E2123" s="20">
        <v>-0.98147086830435304</v>
      </c>
      <c r="F2123" s="20">
        <v>1.25665236588519</v>
      </c>
    </row>
    <row r="2124" spans="1:6" x14ac:dyDescent="0.2">
      <c r="A2124" t="s">
        <v>200</v>
      </c>
      <c r="B2124" t="s">
        <v>201</v>
      </c>
      <c r="C2124" t="s">
        <v>434</v>
      </c>
      <c r="D2124" s="20">
        <v>-0.18921403849711499</v>
      </c>
      <c r="E2124" s="20">
        <v>-1.1346735109358701</v>
      </c>
      <c r="F2124" s="20">
        <v>0.74767321724257296</v>
      </c>
    </row>
    <row r="2125" spans="1:6" x14ac:dyDescent="0.2">
      <c r="A2125" t="s">
        <v>200</v>
      </c>
      <c r="B2125" t="s">
        <v>201</v>
      </c>
      <c r="C2125" t="s">
        <v>435</v>
      </c>
      <c r="D2125" s="20">
        <v>0.38005340682473898</v>
      </c>
      <c r="E2125" s="20">
        <v>-0.122447679269753</v>
      </c>
      <c r="F2125" s="20">
        <v>0.88658072166191504</v>
      </c>
    </row>
    <row r="2126" spans="1:6" x14ac:dyDescent="0.2">
      <c r="A2126" t="s">
        <v>200</v>
      </c>
      <c r="B2126" t="s">
        <v>201</v>
      </c>
      <c r="C2126" t="s">
        <v>436</v>
      </c>
      <c r="D2126" s="20">
        <v>-0.25897111054003802</v>
      </c>
      <c r="E2126" s="20">
        <v>-0.83991828196270801</v>
      </c>
      <c r="F2126" s="20">
        <v>0.35558300108455498</v>
      </c>
    </row>
    <row r="2127" spans="1:6" x14ac:dyDescent="0.2">
      <c r="A2127" t="s">
        <v>200</v>
      </c>
      <c r="B2127" t="s">
        <v>201</v>
      </c>
      <c r="C2127" t="s">
        <v>437</v>
      </c>
      <c r="D2127" s="20">
        <v>-0.19598229994885799</v>
      </c>
      <c r="E2127" s="20">
        <v>-0.86082004991503303</v>
      </c>
      <c r="F2127" s="20">
        <v>0.51261593293825003</v>
      </c>
    </row>
    <row r="2128" spans="1:6" x14ac:dyDescent="0.2">
      <c r="A2128" t="s">
        <v>200</v>
      </c>
      <c r="B2128" t="s">
        <v>201</v>
      </c>
      <c r="C2128" t="s">
        <v>438</v>
      </c>
      <c r="D2128" s="20">
        <v>-0.323676491785582</v>
      </c>
      <c r="E2128" s="20">
        <v>-1.6687084026541099</v>
      </c>
      <c r="F2128" s="20">
        <v>1.0002703306534</v>
      </c>
    </row>
    <row r="2129" spans="1:6" x14ac:dyDescent="0.2">
      <c r="A2129" t="s">
        <v>200</v>
      </c>
      <c r="B2129" t="s">
        <v>201</v>
      </c>
      <c r="C2129" t="s">
        <v>439</v>
      </c>
      <c r="D2129" s="20">
        <v>-0.46958111631654798</v>
      </c>
      <c r="E2129" s="20">
        <v>-1.02983609196527</v>
      </c>
      <c r="F2129" s="20">
        <v>0.111470253958861</v>
      </c>
    </row>
    <row r="2130" spans="1:6" x14ac:dyDescent="0.2">
      <c r="A2130" t="s">
        <v>200</v>
      </c>
      <c r="B2130" t="s">
        <v>201</v>
      </c>
      <c r="C2130" t="s">
        <v>440</v>
      </c>
      <c r="D2130" s="20">
        <v>1.9952317109551799E-2</v>
      </c>
      <c r="E2130" s="20">
        <v>-0.59992845554810603</v>
      </c>
      <c r="F2130" s="20">
        <v>0.59000973366181697</v>
      </c>
    </row>
    <row r="2131" spans="1:6" x14ac:dyDescent="0.2">
      <c r="A2131" t="s">
        <v>200</v>
      </c>
      <c r="B2131" t="s">
        <v>201</v>
      </c>
      <c r="C2131" t="s">
        <v>441</v>
      </c>
      <c r="D2131" s="20">
        <v>0.246448302739638</v>
      </c>
      <c r="E2131" s="20">
        <v>-0.46060585244326302</v>
      </c>
      <c r="F2131" s="20">
        <v>1.0605805059392901</v>
      </c>
    </row>
    <row r="2132" spans="1:6" x14ac:dyDescent="0.2">
      <c r="A2132" t="s">
        <v>200</v>
      </c>
      <c r="B2132" t="s">
        <v>201</v>
      </c>
      <c r="C2132" t="s">
        <v>442</v>
      </c>
      <c r="D2132" s="20">
        <v>-3.90932134022451E-2</v>
      </c>
      <c r="E2132" s="20">
        <v>-0.95549588161037702</v>
      </c>
      <c r="F2132" s="20">
        <v>0.91759958097966998</v>
      </c>
    </row>
    <row r="2133" spans="1:6" x14ac:dyDescent="0.2">
      <c r="A2133" t="s">
        <v>200</v>
      </c>
      <c r="B2133" t="s">
        <v>201</v>
      </c>
      <c r="C2133" t="s">
        <v>443</v>
      </c>
      <c r="D2133" s="20">
        <v>-0.56493309998503605</v>
      </c>
      <c r="E2133" s="20">
        <v>-1.47830010039141</v>
      </c>
      <c r="F2133" s="20">
        <v>0.31359365911178899</v>
      </c>
    </row>
    <row r="2134" spans="1:6" x14ac:dyDescent="0.2">
      <c r="A2134" t="s">
        <v>200</v>
      </c>
      <c r="B2134" t="s">
        <v>201</v>
      </c>
      <c r="C2134" t="s">
        <v>444</v>
      </c>
      <c r="D2134" s="20">
        <v>-0.86963924964496897</v>
      </c>
      <c r="E2134" s="20">
        <v>-2.0467827369837202</v>
      </c>
      <c r="F2134" s="20">
        <v>0.221604840318636</v>
      </c>
    </row>
    <row r="2135" spans="1:6" x14ac:dyDescent="0.2">
      <c r="A2135" t="s">
        <v>117</v>
      </c>
      <c r="B2135" t="s">
        <v>118</v>
      </c>
      <c r="C2135" t="s">
        <v>418</v>
      </c>
      <c r="D2135" s="20">
        <v>0.64077744857174901</v>
      </c>
      <c r="E2135" s="20">
        <v>5.8587728022448202E-2</v>
      </c>
      <c r="F2135" s="20">
        <v>1.16873194374897</v>
      </c>
    </row>
    <row r="2136" spans="1:6" x14ac:dyDescent="0.2">
      <c r="A2136" t="s">
        <v>117</v>
      </c>
      <c r="B2136" t="s">
        <v>118</v>
      </c>
      <c r="C2136" t="s">
        <v>419</v>
      </c>
      <c r="D2136" s="20">
        <v>-9.7556845114438004E-2</v>
      </c>
      <c r="E2136" s="20">
        <v>-0.745010096594384</v>
      </c>
      <c r="F2136" s="20">
        <v>0.50569482379661301</v>
      </c>
    </row>
    <row r="2137" spans="1:6" x14ac:dyDescent="0.2">
      <c r="A2137" t="s">
        <v>117</v>
      </c>
      <c r="B2137" t="s">
        <v>118</v>
      </c>
      <c r="C2137" t="s">
        <v>420</v>
      </c>
      <c r="D2137" s="20">
        <v>-0.23256538886028699</v>
      </c>
      <c r="E2137" s="20">
        <v>-0.892432871272827</v>
      </c>
      <c r="F2137" s="20">
        <v>0.368447014530561</v>
      </c>
    </row>
    <row r="2138" spans="1:6" x14ac:dyDescent="0.2">
      <c r="A2138" t="s">
        <v>117</v>
      </c>
      <c r="B2138" t="s">
        <v>118</v>
      </c>
      <c r="C2138" t="s">
        <v>421</v>
      </c>
      <c r="D2138" s="20">
        <v>0.120871540011929</v>
      </c>
      <c r="E2138" s="20">
        <v>-0.57729702226338298</v>
      </c>
      <c r="F2138" s="20">
        <v>0.80102545995869301</v>
      </c>
    </row>
    <row r="2139" spans="1:6" x14ac:dyDescent="0.2">
      <c r="A2139" t="s">
        <v>117</v>
      </c>
      <c r="B2139" t="s">
        <v>118</v>
      </c>
      <c r="C2139" t="s">
        <v>422</v>
      </c>
      <c r="D2139" s="20">
        <v>0.399771409264359</v>
      </c>
      <c r="E2139" s="20">
        <v>-0.24177591769292001</v>
      </c>
      <c r="F2139" s="20">
        <v>1.07847097095555</v>
      </c>
    </row>
    <row r="2140" spans="1:6" x14ac:dyDescent="0.2">
      <c r="A2140" t="s">
        <v>117</v>
      </c>
      <c r="B2140" t="s">
        <v>118</v>
      </c>
      <c r="C2140" t="s">
        <v>423</v>
      </c>
      <c r="D2140" s="20">
        <v>0.74972762421325001</v>
      </c>
      <c r="E2140" s="20">
        <v>2.7340300440608801E-2</v>
      </c>
      <c r="F2140" s="20">
        <v>1.4075930965650101</v>
      </c>
    </row>
    <row r="2141" spans="1:6" x14ac:dyDescent="0.2">
      <c r="A2141" t="s">
        <v>117</v>
      </c>
      <c r="B2141" t="s">
        <v>118</v>
      </c>
      <c r="C2141" t="s">
        <v>424</v>
      </c>
      <c r="D2141" s="20">
        <v>0.993274467439755</v>
      </c>
      <c r="E2141" s="20">
        <v>-0.26892270897839199</v>
      </c>
      <c r="F2141" s="20">
        <v>2.1645418006005701</v>
      </c>
    </row>
    <row r="2142" spans="1:6" x14ac:dyDescent="0.2">
      <c r="A2142" t="s">
        <v>117</v>
      </c>
      <c r="B2142" t="s">
        <v>118</v>
      </c>
      <c r="C2142" t="s">
        <v>425</v>
      </c>
      <c r="D2142" s="20">
        <v>-0.210958312248368</v>
      </c>
      <c r="E2142" s="20">
        <v>-0.71731083426222297</v>
      </c>
      <c r="F2142" s="20">
        <v>0.37112307010607398</v>
      </c>
    </row>
    <row r="2143" spans="1:6" x14ac:dyDescent="0.2">
      <c r="A2143" t="s">
        <v>117</v>
      </c>
      <c r="B2143" t="s">
        <v>118</v>
      </c>
      <c r="C2143" t="s">
        <v>426</v>
      </c>
      <c r="D2143" s="20">
        <v>0.49206270613962899</v>
      </c>
      <c r="E2143" s="20">
        <v>-0.57500053787251104</v>
      </c>
      <c r="F2143" s="20">
        <v>1.6088168765289399</v>
      </c>
    </row>
    <row r="2144" spans="1:6" x14ac:dyDescent="0.2">
      <c r="A2144" t="s">
        <v>117</v>
      </c>
      <c r="B2144" t="s">
        <v>118</v>
      </c>
      <c r="C2144" t="s">
        <v>427</v>
      </c>
      <c r="D2144" s="20">
        <v>0.44156194139516702</v>
      </c>
      <c r="E2144" s="20">
        <v>-1.0818026919993899</v>
      </c>
      <c r="F2144" s="20">
        <v>1.8486795579775399</v>
      </c>
    </row>
    <row r="2145" spans="1:6" x14ac:dyDescent="0.2">
      <c r="A2145" t="s">
        <v>117</v>
      </c>
      <c r="B2145" t="s">
        <v>118</v>
      </c>
      <c r="C2145" t="s">
        <v>428</v>
      </c>
      <c r="D2145" s="20">
        <v>-0.17598779452857</v>
      </c>
      <c r="E2145" s="20">
        <v>-1.08058953514235</v>
      </c>
      <c r="F2145" s="20">
        <v>0.75584223750631496</v>
      </c>
    </row>
    <row r="2146" spans="1:6" x14ac:dyDescent="0.2">
      <c r="A2146" t="s">
        <v>117</v>
      </c>
      <c r="B2146" t="s">
        <v>118</v>
      </c>
      <c r="C2146" t="s">
        <v>429</v>
      </c>
      <c r="D2146" s="20">
        <v>-0.126196556347306</v>
      </c>
      <c r="E2146" s="20">
        <v>-0.93249049809110596</v>
      </c>
      <c r="F2146" s="20">
        <v>0.65561828295595503</v>
      </c>
    </row>
    <row r="2147" spans="1:6" x14ac:dyDescent="0.2">
      <c r="A2147" t="s">
        <v>117</v>
      </c>
      <c r="B2147" t="s">
        <v>118</v>
      </c>
      <c r="C2147" t="s">
        <v>430</v>
      </c>
      <c r="D2147" s="20">
        <v>-0.31070987665005301</v>
      </c>
      <c r="E2147" s="20">
        <v>-1.0605539768321699</v>
      </c>
      <c r="F2147" s="20">
        <v>0.458367666714462</v>
      </c>
    </row>
    <row r="2148" spans="1:6" x14ac:dyDescent="0.2">
      <c r="A2148" t="s">
        <v>117</v>
      </c>
      <c r="B2148" t="s">
        <v>118</v>
      </c>
      <c r="C2148" t="s">
        <v>431</v>
      </c>
      <c r="D2148" s="20">
        <v>1.96855409993167E-2</v>
      </c>
      <c r="E2148" s="20">
        <v>-0.74974733648982295</v>
      </c>
      <c r="F2148" s="20">
        <v>0.82729020207979498</v>
      </c>
    </row>
    <row r="2149" spans="1:6" x14ac:dyDescent="0.2">
      <c r="A2149" t="s">
        <v>117</v>
      </c>
      <c r="B2149" t="s">
        <v>118</v>
      </c>
      <c r="C2149" t="s">
        <v>432</v>
      </c>
      <c r="D2149" s="20">
        <v>-0.97914976868743997</v>
      </c>
      <c r="E2149" s="20">
        <v>-2.0075175492133601</v>
      </c>
      <c r="F2149" s="20">
        <v>4.6806693660723696E-3</v>
      </c>
    </row>
    <row r="2150" spans="1:6" x14ac:dyDescent="0.2">
      <c r="A2150" t="s">
        <v>117</v>
      </c>
      <c r="B2150" t="s">
        <v>118</v>
      </c>
      <c r="C2150" t="s">
        <v>433</v>
      </c>
      <c r="D2150" s="20">
        <v>-0.25797906127267201</v>
      </c>
      <c r="E2150" s="20">
        <v>-1.2413640371297201</v>
      </c>
      <c r="F2150" s="20">
        <v>0.72274333426346804</v>
      </c>
    </row>
    <row r="2151" spans="1:6" x14ac:dyDescent="0.2">
      <c r="A2151" t="s">
        <v>117</v>
      </c>
      <c r="B2151" t="s">
        <v>118</v>
      </c>
      <c r="C2151" t="s">
        <v>434</v>
      </c>
      <c r="D2151" s="20">
        <v>-0.26775756479256901</v>
      </c>
      <c r="E2151" s="20">
        <v>-1.23275691904675</v>
      </c>
      <c r="F2151" s="20">
        <v>0.60384640520924004</v>
      </c>
    </row>
    <row r="2152" spans="1:6" x14ac:dyDescent="0.2">
      <c r="A2152" t="s">
        <v>117</v>
      </c>
      <c r="B2152" t="s">
        <v>118</v>
      </c>
      <c r="C2152" t="s">
        <v>435</v>
      </c>
      <c r="D2152" s="20">
        <v>0.329795249732384</v>
      </c>
      <c r="E2152" s="20">
        <v>-0.22127989852566499</v>
      </c>
      <c r="F2152" s="20">
        <v>0.85978383670090597</v>
      </c>
    </row>
    <row r="2153" spans="1:6" x14ac:dyDescent="0.2">
      <c r="A2153" t="s">
        <v>117</v>
      </c>
      <c r="B2153" t="s">
        <v>118</v>
      </c>
      <c r="C2153" t="s">
        <v>436</v>
      </c>
      <c r="D2153" s="20">
        <v>-0.157052041262809</v>
      </c>
      <c r="E2153" s="20">
        <v>-0.89663740987566998</v>
      </c>
      <c r="F2153" s="20">
        <v>0.53351893222104596</v>
      </c>
    </row>
    <row r="2154" spans="1:6" x14ac:dyDescent="0.2">
      <c r="A2154" t="s">
        <v>117</v>
      </c>
      <c r="B2154" t="s">
        <v>118</v>
      </c>
      <c r="C2154" t="s">
        <v>437</v>
      </c>
      <c r="D2154" s="20">
        <v>-5.6974828636911702E-2</v>
      </c>
      <c r="E2154" s="20">
        <v>-0.84615075352856295</v>
      </c>
      <c r="F2154" s="20">
        <v>0.61847354130517596</v>
      </c>
    </row>
    <row r="2155" spans="1:6" x14ac:dyDescent="0.2">
      <c r="A2155" t="s">
        <v>117</v>
      </c>
      <c r="B2155" t="s">
        <v>118</v>
      </c>
      <c r="C2155" t="s">
        <v>438</v>
      </c>
      <c r="D2155" s="20">
        <v>-0.23548457185598301</v>
      </c>
      <c r="E2155" s="20">
        <v>-1.9164339021550101</v>
      </c>
      <c r="F2155" s="20">
        <v>1.4363593771362599</v>
      </c>
    </row>
    <row r="2156" spans="1:6" x14ac:dyDescent="0.2">
      <c r="A2156" t="s">
        <v>117</v>
      </c>
      <c r="B2156" t="s">
        <v>118</v>
      </c>
      <c r="C2156" t="s">
        <v>439</v>
      </c>
      <c r="D2156" s="20">
        <v>-0.18838417203027999</v>
      </c>
      <c r="E2156" s="20">
        <v>-0.80231746741232202</v>
      </c>
      <c r="F2156" s="20">
        <v>0.35949339557266202</v>
      </c>
    </row>
    <row r="2157" spans="1:6" x14ac:dyDescent="0.2">
      <c r="A2157" t="s">
        <v>117</v>
      </c>
      <c r="B2157" t="s">
        <v>118</v>
      </c>
      <c r="C2157" t="s">
        <v>440</v>
      </c>
      <c r="D2157" s="20">
        <v>-0.11658313761551101</v>
      </c>
      <c r="E2157" s="20">
        <v>-0.77650748507489598</v>
      </c>
      <c r="F2157" s="20">
        <v>0.55253118366174803</v>
      </c>
    </row>
    <row r="2158" spans="1:6" x14ac:dyDescent="0.2">
      <c r="A2158" t="s">
        <v>117</v>
      </c>
      <c r="B2158" t="s">
        <v>118</v>
      </c>
      <c r="C2158" t="s">
        <v>441</v>
      </c>
      <c r="D2158" s="20">
        <v>0.26662036429115399</v>
      </c>
      <c r="E2158" s="20">
        <v>-0.49939272172660798</v>
      </c>
      <c r="F2158" s="20">
        <v>0.98792418010388405</v>
      </c>
    </row>
    <row r="2159" spans="1:6" x14ac:dyDescent="0.2">
      <c r="A2159" t="s">
        <v>117</v>
      </c>
      <c r="B2159" t="s">
        <v>118</v>
      </c>
      <c r="C2159" t="s">
        <v>442</v>
      </c>
      <c r="D2159" s="20">
        <v>-0.211819930683528</v>
      </c>
      <c r="E2159" s="20">
        <v>-1.1763249201286401</v>
      </c>
      <c r="F2159" s="20">
        <v>0.71102666779082002</v>
      </c>
    </row>
    <row r="2160" spans="1:6" x14ac:dyDescent="0.2">
      <c r="A2160" t="s">
        <v>117</v>
      </c>
      <c r="B2160" t="s">
        <v>118</v>
      </c>
      <c r="C2160" t="s">
        <v>443</v>
      </c>
      <c r="D2160" s="20">
        <v>-0.109422564426209</v>
      </c>
      <c r="E2160" s="20">
        <v>-0.97435486579076303</v>
      </c>
      <c r="F2160" s="20">
        <v>0.80365103587259101</v>
      </c>
    </row>
    <row r="2161" spans="1:6" x14ac:dyDescent="0.2">
      <c r="A2161" t="s">
        <v>117</v>
      </c>
      <c r="B2161" t="s">
        <v>118</v>
      </c>
      <c r="C2161" t="s">
        <v>444</v>
      </c>
      <c r="D2161" s="20">
        <v>-0.608528007340012</v>
      </c>
      <c r="E2161" s="20">
        <v>-1.8064257953721901</v>
      </c>
      <c r="F2161" s="20">
        <v>0.63334638126887899</v>
      </c>
    </row>
    <row r="2162" spans="1:6" x14ac:dyDescent="0.2">
      <c r="A2162" t="s">
        <v>315</v>
      </c>
      <c r="B2162" t="s">
        <v>316</v>
      </c>
      <c r="C2162" t="s">
        <v>418</v>
      </c>
      <c r="D2162" s="20">
        <v>0.38953848482405401</v>
      </c>
      <c r="E2162" s="20">
        <v>-4.1331834027833803E-2</v>
      </c>
      <c r="F2162" s="20">
        <v>0.82143888734252801</v>
      </c>
    </row>
    <row r="2163" spans="1:6" x14ac:dyDescent="0.2">
      <c r="A2163" t="s">
        <v>315</v>
      </c>
      <c r="B2163" t="s">
        <v>316</v>
      </c>
      <c r="C2163" t="s">
        <v>419</v>
      </c>
      <c r="D2163" s="20">
        <v>-0.33524831534584199</v>
      </c>
      <c r="E2163" s="20">
        <v>-0.83175495407889399</v>
      </c>
      <c r="F2163" s="20">
        <v>0.156665023942412</v>
      </c>
    </row>
    <row r="2164" spans="1:6" x14ac:dyDescent="0.2">
      <c r="A2164" t="s">
        <v>315</v>
      </c>
      <c r="B2164" t="s">
        <v>316</v>
      </c>
      <c r="C2164" t="s">
        <v>420</v>
      </c>
      <c r="D2164" s="20">
        <v>0.146531317450457</v>
      </c>
      <c r="E2164" s="20">
        <v>-0.410815812407058</v>
      </c>
      <c r="F2164" s="20">
        <v>0.72599589885245797</v>
      </c>
    </row>
    <row r="2165" spans="1:6" x14ac:dyDescent="0.2">
      <c r="A2165" t="s">
        <v>315</v>
      </c>
      <c r="B2165" t="s">
        <v>316</v>
      </c>
      <c r="C2165" t="s">
        <v>421</v>
      </c>
      <c r="D2165" s="20">
        <v>0.12529888272838799</v>
      </c>
      <c r="E2165" s="20">
        <v>-0.52817066229098097</v>
      </c>
      <c r="F2165" s="20">
        <v>0.69836566267262401</v>
      </c>
    </row>
    <row r="2166" spans="1:6" x14ac:dyDescent="0.2">
      <c r="A2166" t="s">
        <v>315</v>
      </c>
      <c r="B2166" t="s">
        <v>316</v>
      </c>
      <c r="C2166" t="s">
        <v>422</v>
      </c>
      <c r="D2166" s="20">
        <v>0.295261037414288</v>
      </c>
      <c r="E2166" s="20">
        <v>-0.34096887184720298</v>
      </c>
      <c r="F2166" s="20">
        <v>0.99441405489111301</v>
      </c>
    </row>
    <row r="2167" spans="1:6" x14ac:dyDescent="0.2">
      <c r="A2167" t="s">
        <v>315</v>
      </c>
      <c r="B2167" t="s">
        <v>316</v>
      </c>
      <c r="C2167" t="s">
        <v>423</v>
      </c>
      <c r="D2167" s="20">
        <v>0.68608016267820804</v>
      </c>
      <c r="E2167" s="20">
        <v>1.5789019858772499E-2</v>
      </c>
      <c r="F2167" s="20">
        <v>1.3984137142287001</v>
      </c>
    </row>
    <row r="2168" spans="1:6" x14ac:dyDescent="0.2">
      <c r="A2168" t="s">
        <v>315</v>
      </c>
      <c r="B2168" t="s">
        <v>316</v>
      </c>
      <c r="C2168" t="s">
        <v>424</v>
      </c>
      <c r="D2168" s="20">
        <v>0.93749694776710202</v>
      </c>
      <c r="E2168" s="20">
        <v>-0.108526571129943</v>
      </c>
      <c r="F2168" s="20">
        <v>1.9636197637031101</v>
      </c>
    </row>
    <row r="2169" spans="1:6" x14ac:dyDescent="0.2">
      <c r="A2169" t="s">
        <v>315</v>
      </c>
      <c r="B2169" t="s">
        <v>316</v>
      </c>
      <c r="C2169" t="s">
        <v>425</v>
      </c>
      <c r="D2169" s="20">
        <v>-0.118577761669722</v>
      </c>
      <c r="E2169" s="20">
        <v>-0.56932173229920202</v>
      </c>
      <c r="F2169" s="20">
        <v>0.34500332840881098</v>
      </c>
    </row>
    <row r="2170" spans="1:6" x14ac:dyDescent="0.2">
      <c r="A2170" t="s">
        <v>315</v>
      </c>
      <c r="B2170" t="s">
        <v>316</v>
      </c>
      <c r="C2170" t="s">
        <v>426</v>
      </c>
      <c r="D2170" s="20">
        <v>0.41051922202747199</v>
      </c>
      <c r="E2170" s="20">
        <v>-0.51217718870580198</v>
      </c>
      <c r="F2170" s="20">
        <v>1.3227649223443601</v>
      </c>
    </row>
    <row r="2171" spans="1:6" x14ac:dyDescent="0.2">
      <c r="A2171" t="s">
        <v>315</v>
      </c>
      <c r="B2171" t="s">
        <v>316</v>
      </c>
      <c r="C2171" t="s">
        <v>427</v>
      </c>
      <c r="D2171" s="20">
        <v>0.37645059315477403</v>
      </c>
      <c r="E2171" s="20">
        <v>-0.89922093684403803</v>
      </c>
      <c r="F2171" s="20">
        <v>1.61133225270557</v>
      </c>
    </row>
    <row r="2172" spans="1:6" x14ac:dyDescent="0.2">
      <c r="A2172" t="s">
        <v>315</v>
      </c>
      <c r="B2172" t="s">
        <v>316</v>
      </c>
      <c r="C2172" t="s">
        <v>428</v>
      </c>
      <c r="D2172" s="20">
        <v>-0.20268428389903301</v>
      </c>
      <c r="E2172" s="20">
        <v>-0.95303135912925896</v>
      </c>
      <c r="F2172" s="20">
        <v>0.446834813410947</v>
      </c>
    </row>
    <row r="2173" spans="1:6" x14ac:dyDescent="0.2">
      <c r="A2173" t="s">
        <v>315</v>
      </c>
      <c r="B2173" t="s">
        <v>316</v>
      </c>
      <c r="C2173" t="s">
        <v>429</v>
      </c>
      <c r="D2173" s="20">
        <v>-0.49532235000485197</v>
      </c>
      <c r="E2173" s="20">
        <v>-1.17024233319451</v>
      </c>
      <c r="F2173" s="20">
        <v>0.165741789518636</v>
      </c>
    </row>
    <row r="2174" spans="1:6" x14ac:dyDescent="0.2">
      <c r="A2174" t="s">
        <v>315</v>
      </c>
      <c r="B2174" t="s">
        <v>316</v>
      </c>
      <c r="C2174" t="s">
        <v>430</v>
      </c>
      <c r="D2174" s="20">
        <v>-0.285762758006402</v>
      </c>
      <c r="E2174" s="20">
        <v>-0.96152418958430996</v>
      </c>
      <c r="F2174" s="20">
        <v>0.36916701182475298</v>
      </c>
    </row>
    <row r="2175" spans="1:6" x14ac:dyDescent="0.2">
      <c r="A2175" t="s">
        <v>315</v>
      </c>
      <c r="B2175" t="s">
        <v>316</v>
      </c>
      <c r="C2175" t="s">
        <v>431</v>
      </c>
      <c r="D2175" s="20">
        <v>0.41021066721824201</v>
      </c>
      <c r="E2175" s="20">
        <v>-0.221652391723654</v>
      </c>
      <c r="F2175" s="20">
        <v>1.07220617961634</v>
      </c>
    </row>
    <row r="2176" spans="1:6" x14ac:dyDescent="0.2">
      <c r="A2176" t="s">
        <v>315</v>
      </c>
      <c r="B2176" t="s">
        <v>316</v>
      </c>
      <c r="C2176" t="s">
        <v>432</v>
      </c>
      <c r="D2176" s="20">
        <v>-1.0831267805654701</v>
      </c>
      <c r="E2176" s="20">
        <v>-1.8490178455208901</v>
      </c>
      <c r="F2176" s="20">
        <v>-0.375914404736026</v>
      </c>
    </row>
    <row r="2177" spans="1:6" x14ac:dyDescent="0.2">
      <c r="A2177" t="s">
        <v>315</v>
      </c>
      <c r="B2177" t="s">
        <v>316</v>
      </c>
      <c r="C2177" t="s">
        <v>433</v>
      </c>
      <c r="D2177" s="20">
        <v>-1.6426440593769898E-2</v>
      </c>
      <c r="E2177" s="20">
        <v>-0.79788967019709101</v>
      </c>
      <c r="F2177" s="20">
        <v>0.78647274690924496</v>
      </c>
    </row>
    <row r="2178" spans="1:6" x14ac:dyDescent="0.2">
      <c r="A2178" t="s">
        <v>315</v>
      </c>
      <c r="B2178" t="s">
        <v>316</v>
      </c>
      <c r="C2178" t="s">
        <v>434</v>
      </c>
      <c r="D2178" s="20">
        <v>-0.46683613076647301</v>
      </c>
      <c r="E2178" s="20">
        <v>-1.2544848150705099</v>
      </c>
      <c r="F2178" s="20">
        <v>0.28115763453550202</v>
      </c>
    </row>
    <row r="2179" spans="1:6" x14ac:dyDescent="0.2">
      <c r="A2179" t="s">
        <v>315</v>
      </c>
      <c r="B2179" t="s">
        <v>316</v>
      </c>
      <c r="C2179" t="s">
        <v>435</v>
      </c>
      <c r="D2179" s="20">
        <v>0.50865907061719695</v>
      </c>
      <c r="E2179" s="20">
        <v>9.3877847062527595E-2</v>
      </c>
      <c r="F2179" s="20">
        <v>0.95543241798060596</v>
      </c>
    </row>
    <row r="2180" spans="1:6" x14ac:dyDescent="0.2">
      <c r="A2180" t="s">
        <v>315</v>
      </c>
      <c r="B2180" t="s">
        <v>316</v>
      </c>
      <c r="C2180" t="s">
        <v>436</v>
      </c>
      <c r="D2180" s="20">
        <v>-0.25105711609359899</v>
      </c>
      <c r="E2180" s="20">
        <v>-0.79898274174376005</v>
      </c>
      <c r="F2180" s="20">
        <v>0.340196744447954</v>
      </c>
    </row>
    <row r="2181" spans="1:6" x14ac:dyDescent="0.2">
      <c r="A2181" t="s">
        <v>315</v>
      </c>
      <c r="B2181" t="s">
        <v>316</v>
      </c>
      <c r="C2181" t="s">
        <v>437</v>
      </c>
      <c r="D2181" s="20">
        <v>-0.172327971032252</v>
      </c>
      <c r="E2181" s="20">
        <v>-0.87810860542476499</v>
      </c>
      <c r="F2181" s="20">
        <v>0.58897459821095399</v>
      </c>
    </row>
    <row r="2182" spans="1:6" x14ac:dyDescent="0.2">
      <c r="A2182" t="s">
        <v>315</v>
      </c>
      <c r="B2182" t="s">
        <v>316</v>
      </c>
      <c r="C2182" t="s">
        <v>438</v>
      </c>
      <c r="D2182" s="20">
        <v>-0.38116531714951302</v>
      </c>
      <c r="E2182" s="20">
        <v>-1.70817484092236</v>
      </c>
      <c r="F2182" s="20">
        <v>0.91771705924287095</v>
      </c>
    </row>
    <row r="2183" spans="1:6" x14ac:dyDescent="0.2">
      <c r="A2183" t="s">
        <v>315</v>
      </c>
      <c r="B2183" t="s">
        <v>316</v>
      </c>
      <c r="C2183" t="s">
        <v>439</v>
      </c>
      <c r="D2183" s="20">
        <v>-0.17324772955049</v>
      </c>
      <c r="E2183" s="20">
        <v>-0.63374396997465698</v>
      </c>
      <c r="F2183" s="20">
        <v>0.336991549767653</v>
      </c>
    </row>
    <row r="2184" spans="1:6" x14ac:dyDescent="0.2">
      <c r="A2184" t="s">
        <v>315</v>
      </c>
      <c r="B2184" t="s">
        <v>316</v>
      </c>
      <c r="C2184" t="s">
        <v>440</v>
      </c>
      <c r="D2184" s="20">
        <v>-0.19981984470493</v>
      </c>
      <c r="E2184" s="20">
        <v>-0.827493637930798</v>
      </c>
      <c r="F2184" s="20">
        <v>0.455039533557692</v>
      </c>
    </row>
    <row r="2185" spans="1:6" x14ac:dyDescent="0.2">
      <c r="A2185" t="s">
        <v>315</v>
      </c>
      <c r="B2185" t="s">
        <v>316</v>
      </c>
      <c r="C2185" t="s">
        <v>441</v>
      </c>
      <c r="D2185" s="20">
        <v>0.35895034220446398</v>
      </c>
      <c r="E2185" s="20">
        <v>-0.22844778981398201</v>
      </c>
      <c r="F2185" s="20">
        <v>0.97932084218968496</v>
      </c>
    </row>
    <row r="2186" spans="1:6" x14ac:dyDescent="0.2">
      <c r="A2186" t="s">
        <v>315</v>
      </c>
      <c r="B2186" t="s">
        <v>316</v>
      </c>
      <c r="C2186" t="s">
        <v>442</v>
      </c>
      <c r="D2186" s="20">
        <v>0.16291371831690499</v>
      </c>
      <c r="E2186" s="20">
        <v>-0.648724214384089</v>
      </c>
      <c r="F2186" s="20">
        <v>0.94551001744879104</v>
      </c>
    </row>
    <row r="2187" spans="1:6" x14ac:dyDescent="0.2">
      <c r="A2187" t="s">
        <v>315</v>
      </c>
      <c r="B2187" t="s">
        <v>316</v>
      </c>
      <c r="C2187" t="s">
        <v>443</v>
      </c>
      <c r="D2187" s="20">
        <v>-0.41966306382419299</v>
      </c>
      <c r="E2187" s="20">
        <v>-1.0314364052712399</v>
      </c>
      <c r="F2187" s="20">
        <v>0.198761880628191</v>
      </c>
    </row>
    <row r="2188" spans="1:6" x14ac:dyDescent="0.2">
      <c r="A2188" t="s">
        <v>315</v>
      </c>
      <c r="B2188" t="s">
        <v>316</v>
      </c>
      <c r="C2188" t="s">
        <v>444</v>
      </c>
      <c r="D2188" s="20">
        <v>-1.0111370031399201</v>
      </c>
      <c r="E2188" s="20">
        <v>-2.10521671109885</v>
      </c>
      <c r="F2188" s="20">
        <v>-4.1817447805588999E-2</v>
      </c>
    </row>
    <row r="2189" spans="1:6" x14ac:dyDescent="0.2">
      <c r="A2189" t="s">
        <v>224</v>
      </c>
      <c r="B2189" t="s">
        <v>353</v>
      </c>
      <c r="C2189" t="s">
        <v>418</v>
      </c>
      <c r="D2189" s="20">
        <v>0.29628870900174298</v>
      </c>
      <c r="E2189" s="20">
        <v>-0.23180044522587701</v>
      </c>
      <c r="F2189" s="20">
        <v>0.82837337624479102</v>
      </c>
    </row>
    <row r="2190" spans="1:6" x14ac:dyDescent="0.2">
      <c r="A2190" t="s">
        <v>224</v>
      </c>
      <c r="B2190" t="s">
        <v>353</v>
      </c>
      <c r="C2190" t="s">
        <v>419</v>
      </c>
      <c r="D2190" s="20">
        <v>-0.301052398381282</v>
      </c>
      <c r="E2190" s="20">
        <v>-0.93380881639542002</v>
      </c>
      <c r="F2190" s="20">
        <v>0.286215774785751</v>
      </c>
    </row>
    <row r="2191" spans="1:6" x14ac:dyDescent="0.2">
      <c r="A2191" t="s">
        <v>224</v>
      </c>
      <c r="B2191" t="s">
        <v>353</v>
      </c>
      <c r="C2191" t="s">
        <v>420</v>
      </c>
      <c r="D2191" s="20">
        <v>9.3468086493508004E-3</v>
      </c>
      <c r="E2191" s="20">
        <v>-0.62012209945812002</v>
      </c>
      <c r="F2191" s="20">
        <v>0.60382240530387199</v>
      </c>
    </row>
    <row r="2192" spans="1:6" x14ac:dyDescent="0.2">
      <c r="A2192" t="s">
        <v>224</v>
      </c>
      <c r="B2192" t="s">
        <v>353</v>
      </c>
      <c r="C2192" t="s">
        <v>421</v>
      </c>
      <c r="D2192" s="20">
        <v>4.2879141689316502E-2</v>
      </c>
      <c r="E2192" s="20">
        <v>-0.59681280698735495</v>
      </c>
      <c r="F2192" s="20">
        <v>0.70118149299833199</v>
      </c>
    </row>
    <row r="2193" spans="1:6" x14ac:dyDescent="0.2">
      <c r="A2193" t="s">
        <v>224</v>
      </c>
      <c r="B2193" t="s">
        <v>353</v>
      </c>
      <c r="C2193" t="s">
        <v>422</v>
      </c>
      <c r="D2193" s="20">
        <v>0.43984648941462601</v>
      </c>
      <c r="E2193" s="20">
        <v>-0.23044715523353901</v>
      </c>
      <c r="F2193" s="20">
        <v>1.1783592854624501</v>
      </c>
    </row>
    <row r="2194" spans="1:6" x14ac:dyDescent="0.2">
      <c r="A2194" t="s">
        <v>224</v>
      </c>
      <c r="B2194" t="s">
        <v>353</v>
      </c>
      <c r="C2194" t="s">
        <v>423</v>
      </c>
      <c r="D2194" s="20">
        <v>0.85644792528603497</v>
      </c>
      <c r="E2194" s="20">
        <v>0.18748966030886899</v>
      </c>
      <c r="F2194" s="20">
        <v>1.58772452539788</v>
      </c>
    </row>
    <row r="2195" spans="1:6" x14ac:dyDescent="0.2">
      <c r="A2195" t="s">
        <v>224</v>
      </c>
      <c r="B2195" t="s">
        <v>353</v>
      </c>
      <c r="C2195" t="s">
        <v>424</v>
      </c>
      <c r="D2195" s="20">
        <v>0.99008356285278798</v>
      </c>
      <c r="E2195" s="20">
        <v>-0.125416583609546</v>
      </c>
      <c r="F2195" s="20">
        <v>2.1897430337655499</v>
      </c>
    </row>
    <row r="2196" spans="1:6" x14ac:dyDescent="0.2">
      <c r="A2196" t="s">
        <v>224</v>
      </c>
      <c r="B2196" t="s">
        <v>353</v>
      </c>
      <c r="C2196" t="s">
        <v>425</v>
      </c>
      <c r="D2196" s="20">
        <v>-0.139589903631467</v>
      </c>
      <c r="E2196" s="20">
        <v>-0.66047952294191603</v>
      </c>
      <c r="F2196" s="20">
        <v>0.35353386333266601</v>
      </c>
    </row>
    <row r="2197" spans="1:6" x14ac:dyDescent="0.2">
      <c r="A2197" t="s">
        <v>224</v>
      </c>
      <c r="B2197" t="s">
        <v>353</v>
      </c>
      <c r="C2197" t="s">
        <v>426</v>
      </c>
      <c r="D2197" s="20">
        <v>0.44389733570018602</v>
      </c>
      <c r="E2197" s="20">
        <v>-0.60142304757311205</v>
      </c>
      <c r="F2197" s="20">
        <v>1.3993077457430001</v>
      </c>
    </row>
    <row r="2198" spans="1:6" x14ac:dyDescent="0.2">
      <c r="A2198" t="s">
        <v>224</v>
      </c>
      <c r="B2198" t="s">
        <v>353</v>
      </c>
      <c r="C2198" t="s">
        <v>427</v>
      </c>
      <c r="D2198" s="20">
        <v>0.44657711565589198</v>
      </c>
      <c r="E2198" s="20">
        <v>-0.69880302738228495</v>
      </c>
      <c r="F2198" s="20">
        <v>1.7037403756521301</v>
      </c>
    </row>
    <row r="2199" spans="1:6" x14ac:dyDescent="0.2">
      <c r="A2199" t="s">
        <v>224</v>
      </c>
      <c r="B2199" t="s">
        <v>353</v>
      </c>
      <c r="C2199" t="s">
        <v>428</v>
      </c>
      <c r="D2199" s="20">
        <v>-0.109041860478662</v>
      </c>
      <c r="E2199" s="20">
        <v>-0.97526083529388696</v>
      </c>
      <c r="F2199" s="20">
        <v>0.76563375993660299</v>
      </c>
    </row>
    <row r="2200" spans="1:6" x14ac:dyDescent="0.2">
      <c r="A2200" t="s">
        <v>224</v>
      </c>
      <c r="B2200" t="s">
        <v>353</v>
      </c>
      <c r="C2200" t="s">
        <v>429</v>
      </c>
      <c r="D2200" s="20">
        <v>-0.216378584150861</v>
      </c>
      <c r="E2200" s="20">
        <v>-1.00918303482738</v>
      </c>
      <c r="F2200" s="20">
        <v>0.56265954085853598</v>
      </c>
    </row>
    <row r="2201" spans="1:6" x14ac:dyDescent="0.2">
      <c r="A2201" t="s">
        <v>224</v>
      </c>
      <c r="B2201" t="s">
        <v>353</v>
      </c>
      <c r="C2201" t="s">
        <v>430</v>
      </c>
      <c r="D2201" s="20">
        <v>-0.45188996098168199</v>
      </c>
      <c r="E2201" s="20">
        <v>-1.2035866063904399</v>
      </c>
      <c r="F2201" s="20">
        <v>0.27208507321224401</v>
      </c>
    </row>
    <row r="2202" spans="1:6" x14ac:dyDescent="0.2">
      <c r="A2202" t="s">
        <v>224</v>
      </c>
      <c r="B2202" t="s">
        <v>353</v>
      </c>
      <c r="C2202" t="s">
        <v>431</v>
      </c>
      <c r="D2202" s="20">
        <v>-8.2758905767310403E-2</v>
      </c>
      <c r="E2202" s="20">
        <v>-0.76385855182468398</v>
      </c>
      <c r="F2202" s="20">
        <v>0.62996262278949799</v>
      </c>
    </row>
    <row r="2203" spans="1:6" x14ac:dyDescent="0.2">
      <c r="A2203" t="s">
        <v>224</v>
      </c>
      <c r="B2203" t="s">
        <v>353</v>
      </c>
      <c r="C2203" t="s">
        <v>432</v>
      </c>
      <c r="D2203" s="20">
        <v>-0.66486564278311999</v>
      </c>
      <c r="E2203" s="20">
        <v>-1.6169948560732701</v>
      </c>
      <c r="F2203" s="20">
        <v>0.28009669576825602</v>
      </c>
    </row>
    <row r="2204" spans="1:6" x14ac:dyDescent="0.2">
      <c r="A2204" t="s">
        <v>224</v>
      </c>
      <c r="B2204" t="s">
        <v>353</v>
      </c>
      <c r="C2204" t="s">
        <v>433</v>
      </c>
      <c r="D2204" s="20">
        <v>0.35791223644273101</v>
      </c>
      <c r="E2204" s="20">
        <v>-0.59356888102930705</v>
      </c>
      <c r="F2204" s="20">
        <v>1.34939262056743</v>
      </c>
    </row>
    <row r="2205" spans="1:6" x14ac:dyDescent="0.2">
      <c r="A2205" t="s">
        <v>224</v>
      </c>
      <c r="B2205" t="s">
        <v>353</v>
      </c>
      <c r="C2205" t="s">
        <v>434</v>
      </c>
      <c r="D2205" s="20">
        <v>-0.205980759140443</v>
      </c>
      <c r="E2205" s="20">
        <v>-1.1156890399480801</v>
      </c>
      <c r="F2205" s="20">
        <v>0.70974215706186905</v>
      </c>
    </row>
    <row r="2206" spans="1:6" x14ac:dyDescent="0.2">
      <c r="A2206" t="s">
        <v>224</v>
      </c>
      <c r="B2206" t="s">
        <v>353</v>
      </c>
      <c r="C2206" t="s">
        <v>435</v>
      </c>
      <c r="D2206" s="20">
        <v>0.33710792423131802</v>
      </c>
      <c r="E2206" s="20">
        <v>-0.186819466012769</v>
      </c>
      <c r="F2206" s="20">
        <v>0.87080800115887402</v>
      </c>
    </row>
    <row r="2207" spans="1:6" x14ac:dyDescent="0.2">
      <c r="A2207" t="s">
        <v>224</v>
      </c>
      <c r="B2207" t="s">
        <v>353</v>
      </c>
      <c r="C2207" t="s">
        <v>436</v>
      </c>
      <c r="D2207" s="20">
        <v>-0.26145446596125099</v>
      </c>
      <c r="E2207" s="20">
        <v>-0.94518888579939897</v>
      </c>
      <c r="F2207" s="20">
        <v>0.45529186032834501</v>
      </c>
    </row>
    <row r="2208" spans="1:6" x14ac:dyDescent="0.2">
      <c r="A2208" t="s">
        <v>224</v>
      </c>
      <c r="B2208" t="s">
        <v>353</v>
      </c>
      <c r="C2208" t="s">
        <v>437</v>
      </c>
      <c r="D2208" s="20">
        <v>-2.5020904069005801E-2</v>
      </c>
      <c r="E2208" s="20">
        <v>-0.78384549052175601</v>
      </c>
      <c r="F2208" s="20">
        <v>0.74179015242665103</v>
      </c>
    </row>
    <row r="2209" spans="1:6" x14ac:dyDescent="0.2">
      <c r="A2209" t="s">
        <v>224</v>
      </c>
      <c r="B2209" t="s">
        <v>353</v>
      </c>
      <c r="C2209" t="s">
        <v>438</v>
      </c>
      <c r="D2209" s="20">
        <v>-0.20832547209979599</v>
      </c>
      <c r="E2209" s="20">
        <v>-1.9225215867798799</v>
      </c>
      <c r="F2209" s="20">
        <v>1.4246647328594599</v>
      </c>
    </row>
    <row r="2210" spans="1:6" x14ac:dyDescent="0.2">
      <c r="A2210" t="s">
        <v>224</v>
      </c>
      <c r="B2210" t="s">
        <v>353</v>
      </c>
      <c r="C2210" t="s">
        <v>439</v>
      </c>
      <c r="D2210" s="20">
        <v>-0.15576233634182701</v>
      </c>
      <c r="E2210" s="20">
        <v>-0.74794270437433497</v>
      </c>
      <c r="F2210" s="20">
        <v>0.43457670154745498</v>
      </c>
    </row>
    <row r="2211" spans="1:6" x14ac:dyDescent="0.2">
      <c r="A2211" t="s">
        <v>224</v>
      </c>
      <c r="B2211" t="s">
        <v>353</v>
      </c>
      <c r="C2211" t="s">
        <v>440</v>
      </c>
      <c r="D2211" s="20">
        <v>-3.7316313913450097E-2</v>
      </c>
      <c r="E2211" s="20">
        <v>-0.70904560931100102</v>
      </c>
      <c r="F2211" s="20">
        <v>0.60966694845393399</v>
      </c>
    </row>
    <row r="2212" spans="1:6" x14ac:dyDescent="0.2">
      <c r="A2212" t="s">
        <v>224</v>
      </c>
      <c r="B2212" t="s">
        <v>353</v>
      </c>
      <c r="C2212" t="s">
        <v>441</v>
      </c>
      <c r="D2212" s="20">
        <v>0.200210243499331</v>
      </c>
      <c r="E2212" s="20">
        <v>-0.49181942342809198</v>
      </c>
      <c r="F2212" s="20">
        <v>0.873132443206183</v>
      </c>
    </row>
    <row r="2213" spans="1:6" x14ac:dyDescent="0.2">
      <c r="A2213" t="s">
        <v>224</v>
      </c>
      <c r="B2213" t="s">
        <v>353</v>
      </c>
      <c r="C2213" t="s">
        <v>442</v>
      </c>
      <c r="D2213" s="20">
        <v>6.5566614243455307E-2</v>
      </c>
      <c r="E2213" s="20">
        <v>-0.89520082713533999</v>
      </c>
      <c r="F2213" s="20">
        <v>1.0375953619621201</v>
      </c>
    </row>
    <row r="2214" spans="1:6" x14ac:dyDescent="0.2">
      <c r="A2214" t="s">
        <v>224</v>
      </c>
      <c r="B2214" t="s">
        <v>353</v>
      </c>
      <c r="C2214" t="s">
        <v>443</v>
      </c>
      <c r="D2214" s="20">
        <v>-0.72565439204689697</v>
      </c>
      <c r="E2214" s="20">
        <v>-1.5300250923696801</v>
      </c>
      <c r="F2214" s="20">
        <v>8.9203655794047002E-2</v>
      </c>
    </row>
    <row r="2215" spans="1:6" x14ac:dyDescent="0.2">
      <c r="A2215" t="s">
        <v>224</v>
      </c>
      <c r="B2215" t="s">
        <v>353</v>
      </c>
      <c r="C2215" t="s">
        <v>444</v>
      </c>
      <c r="D2215" s="20">
        <v>-0.57195970001058205</v>
      </c>
      <c r="E2215" s="20">
        <v>-1.7287053221102699</v>
      </c>
      <c r="F2215" s="20">
        <v>0.649808190831629</v>
      </c>
    </row>
    <row r="2216" spans="1:6" x14ac:dyDescent="0.2">
      <c r="A2216" t="s">
        <v>289</v>
      </c>
      <c r="B2216" t="s">
        <v>290</v>
      </c>
      <c r="C2216" t="s">
        <v>418</v>
      </c>
      <c r="D2216" s="20">
        <v>0.68913340402282397</v>
      </c>
      <c r="E2216" s="20">
        <v>0.20692207403680901</v>
      </c>
      <c r="F2216" s="20">
        <v>1.2051948871209199</v>
      </c>
    </row>
    <row r="2217" spans="1:6" x14ac:dyDescent="0.2">
      <c r="A2217" t="s">
        <v>289</v>
      </c>
      <c r="B2217" t="s">
        <v>290</v>
      </c>
      <c r="C2217" t="s">
        <v>419</v>
      </c>
      <c r="D2217" s="20">
        <v>-0.31732135534487099</v>
      </c>
      <c r="E2217" s="20">
        <v>-0.85880770063543799</v>
      </c>
      <c r="F2217" s="20">
        <v>0.27503481651711598</v>
      </c>
    </row>
    <row r="2218" spans="1:6" x14ac:dyDescent="0.2">
      <c r="A2218" t="s">
        <v>289</v>
      </c>
      <c r="B2218" t="s">
        <v>290</v>
      </c>
      <c r="C2218" t="s">
        <v>420</v>
      </c>
      <c r="D2218" s="20">
        <v>-0.21862244241843101</v>
      </c>
      <c r="E2218" s="20">
        <v>-0.83374215618841696</v>
      </c>
      <c r="F2218" s="20">
        <v>0.36777822374573799</v>
      </c>
    </row>
    <row r="2219" spans="1:6" x14ac:dyDescent="0.2">
      <c r="A2219" t="s">
        <v>289</v>
      </c>
      <c r="B2219" t="s">
        <v>290</v>
      </c>
      <c r="C2219" t="s">
        <v>421</v>
      </c>
      <c r="D2219" s="20">
        <v>0.152055450697893</v>
      </c>
      <c r="E2219" s="20">
        <v>-0.447261527639359</v>
      </c>
      <c r="F2219" s="20">
        <v>0.78143738493460402</v>
      </c>
    </row>
    <row r="2220" spans="1:6" x14ac:dyDescent="0.2">
      <c r="A2220" t="s">
        <v>289</v>
      </c>
      <c r="B2220" t="s">
        <v>290</v>
      </c>
      <c r="C2220" t="s">
        <v>422</v>
      </c>
      <c r="D2220" s="20">
        <v>0.53899906473965997</v>
      </c>
      <c r="E2220" s="20">
        <v>-0.101399333987042</v>
      </c>
      <c r="F2220" s="20">
        <v>1.1771093849760099</v>
      </c>
    </row>
    <row r="2221" spans="1:6" x14ac:dyDescent="0.2">
      <c r="A2221" t="s">
        <v>289</v>
      </c>
      <c r="B2221" t="s">
        <v>290</v>
      </c>
      <c r="C2221" t="s">
        <v>423</v>
      </c>
      <c r="D2221" s="20">
        <v>0.81921524390417599</v>
      </c>
      <c r="E2221" s="20">
        <v>0.18956491795858199</v>
      </c>
      <c r="F2221" s="20">
        <v>1.48676067798689</v>
      </c>
    </row>
    <row r="2222" spans="1:6" x14ac:dyDescent="0.2">
      <c r="A2222" t="s">
        <v>289</v>
      </c>
      <c r="B2222" t="s">
        <v>290</v>
      </c>
      <c r="C2222" t="s">
        <v>424</v>
      </c>
      <c r="D2222" s="20">
        <v>0.84208854793452603</v>
      </c>
      <c r="E2222" s="20">
        <v>-0.28073973161892801</v>
      </c>
      <c r="F2222" s="20">
        <v>1.90697984916538</v>
      </c>
    </row>
    <row r="2223" spans="1:6" x14ac:dyDescent="0.2">
      <c r="A2223" t="s">
        <v>289</v>
      </c>
      <c r="B2223" t="s">
        <v>290</v>
      </c>
      <c r="C2223" t="s">
        <v>425</v>
      </c>
      <c r="D2223" s="20">
        <v>-9.7309486386593397E-2</v>
      </c>
      <c r="E2223" s="20">
        <v>-0.61452066919331805</v>
      </c>
      <c r="F2223" s="20">
        <v>0.40825004994152397</v>
      </c>
    </row>
    <row r="2224" spans="1:6" x14ac:dyDescent="0.2">
      <c r="A2224" t="s">
        <v>289</v>
      </c>
      <c r="B2224" t="s">
        <v>290</v>
      </c>
      <c r="C2224" t="s">
        <v>426</v>
      </c>
      <c r="D2224" s="20">
        <v>0.421667346775219</v>
      </c>
      <c r="E2224" s="20">
        <v>-0.556496368852054</v>
      </c>
      <c r="F2224" s="20">
        <v>1.47773397967942</v>
      </c>
    </row>
    <row r="2225" spans="1:6" x14ac:dyDescent="0.2">
      <c r="A2225" t="s">
        <v>289</v>
      </c>
      <c r="B2225" t="s">
        <v>290</v>
      </c>
      <c r="C2225" t="s">
        <v>427</v>
      </c>
      <c r="D2225" s="20">
        <v>0.61060528782129697</v>
      </c>
      <c r="E2225" s="20">
        <v>-0.75530857421187803</v>
      </c>
      <c r="F2225" s="20">
        <v>2.0157334722018798</v>
      </c>
    </row>
    <row r="2226" spans="1:6" x14ac:dyDescent="0.2">
      <c r="A2226" t="s">
        <v>289</v>
      </c>
      <c r="B2226" t="s">
        <v>290</v>
      </c>
      <c r="C2226" t="s">
        <v>428</v>
      </c>
      <c r="D2226" s="20">
        <v>-5.8899541930717197E-2</v>
      </c>
      <c r="E2226" s="20">
        <v>-0.91453263653557104</v>
      </c>
      <c r="F2226" s="20">
        <v>0.88157395528172</v>
      </c>
    </row>
    <row r="2227" spans="1:6" x14ac:dyDescent="0.2">
      <c r="A2227" t="s">
        <v>289</v>
      </c>
      <c r="B2227" t="s">
        <v>290</v>
      </c>
      <c r="C2227" t="s">
        <v>429</v>
      </c>
      <c r="D2227" s="20">
        <v>-0.34412059860639599</v>
      </c>
      <c r="E2227" s="20">
        <v>-1.0199806673543601</v>
      </c>
      <c r="F2227" s="20">
        <v>0.37663186344823901</v>
      </c>
    </row>
    <row r="2228" spans="1:6" x14ac:dyDescent="0.2">
      <c r="A2228" t="s">
        <v>289</v>
      </c>
      <c r="B2228" t="s">
        <v>290</v>
      </c>
      <c r="C2228" t="s">
        <v>430</v>
      </c>
      <c r="D2228" s="20">
        <v>-0.34034171548664299</v>
      </c>
      <c r="E2228" s="20">
        <v>-1.0734995778815399</v>
      </c>
      <c r="F2228" s="20">
        <v>0.34649234323250899</v>
      </c>
    </row>
    <row r="2229" spans="1:6" x14ac:dyDescent="0.2">
      <c r="A2229" t="s">
        <v>289</v>
      </c>
      <c r="B2229" t="s">
        <v>290</v>
      </c>
      <c r="C2229" t="s">
        <v>431</v>
      </c>
      <c r="D2229" s="20">
        <v>-1.7342673231871001E-2</v>
      </c>
      <c r="E2229" s="20">
        <v>-0.77066604150809703</v>
      </c>
      <c r="F2229" s="20">
        <v>0.75513445434351101</v>
      </c>
    </row>
    <row r="2230" spans="1:6" x14ac:dyDescent="0.2">
      <c r="A2230" t="s">
        <v>289</v>
      </c>
      <c r="B2230" t="s">
        <v>290</v>
      </c>
      <c r="C2230" t="s">
        <v>432</v>
      </c>
      <c r="D2230" s="20">
        <v>-0.87506503972984195</v>
      </c>
      <c r="E2230" s="20">
        <v>-1.81745809312633</v>
      </c>
      <c r="F2230" s="20">
        <v>3.85327958351852E-2</v>
      </c>
    </row>
    <row r="2231" spans="1:6" x14ac:dyDescent="0.2">
      <c r="A2231" t="s">
        <v>289</v>
      </c>
      <c r="B2231" t="s">
        <v>290</v>
      </c>
      <c r="C2231" t="s">
        <v>433</v>
      </c>
      <c r="D2231" s="20">
        <v>-1.30145808931275E-2</v>
      </c>
      <c r="E2231" s="20">
        <v>-1.0561403302324199</v>
      </c>
      <c r="F2231" s="20">
        <v>1.01472546781354</v>
      </c>
    </row>
    <row r="2232" spans="1:6" x14ac:dyDescent="0.2">
      <c r="A2232" t="s">
        <v>289</v>
      </c>
      <c r="B2232" t="s">
        <v>290</v>
      </c>
      <c r="C2232" t="s">
        <v>434</v>
      </c>
      <c r="D2232" s="20">
        <v>-0.44941085734618902</v>
      </c>
      <c r="E2232" s="20">
        <v>-1.37992810773227</v>
      </c>
      <c r="F2232" s="20">
        <v>0.37806640667454799</v>
      </c>
    </row>
    <row r="2233" spans="1:6" x14ac:dyDescent="0.2">
      <c r="A2233" t="s">
        <v>289</v>
      </c>
      <c r="B2233" t="s">
        <v>290</v>
      </c>
      <c r="C2233" t="s">
        <v>435</v>
      </c>
      <c r="D2233" s="20">
        <v>0.51602738510403101</v>
      </c>
      <c r="E2233" s="20">
        <v>3.5104779575796101E-2</v>
      </c>
      <c r="F2233" s="20">
        <v>1.0302122885249001</v>
      </c>
    </row>
    <row r="2234" spans="1:6" x14ac:dyDescent="0.2">
      <c r="A2234" t="s">
        <v>289</v>
      </c>
      <c r="B2234" t="s">
        <v>290</v>
      </c>
      <c r="C2234" t="s">
        <v>436</v>
      </c>
      <c r="D2234" s="20">
        <v>-0.25888322349542597</v>
      </c>
      <c r="E2234" s="20">
        <v>-0.92290295890444796</v>
      </c>
      <c r="F2234" s="20">
        <v>0.39608081695689101</v>
      </c>
    </row>
    <row r="2235" spans="1:6" x14ac:dyDescent="0.2">
      <c r="A2235" t="s">
        <v>289</v>
      </c>
      <c r="B2235" t="s">
        <v>290</v>
      </c>
      <c r="C2235" t="s">
        <v>437</v>
      </c>
      <c r="D2235" s="20">
        <v>-5.7766935823099601E-2</v>
      </c>
      <c r="E2235" s="20">
        <v>-0.79084752667331304</v>
      </c>
      <c r="F2235" s="20">
        <v>0.68544719190752301</v>
      </c>
    </row>
    <row r="2236" spans="1:6" x14ac:dyDescent="0.2">
      <c r="A2236" t="s">
        <v>289</v>
      </c>
      <c r="B2236" t="s">
        <v>290</v>
      </c>
      <c r="C2236" t="s">
        <v>438</v>
      </c>
      <c r="D2236" s="20">
        <v>-0.62100249048856904</v>
      </c>
      <c r="E2236" s="20">
        <v>-2.1245157976702398</v>
      </c>
      <c r="F2236" s="20">
        <v>0.74428024264166903</v>
      </c>
    </row>
    <row r="2237" spans="1:6" x14ac:dyDescent="0.2">
      <c r="A2237" t="s">
        <v>289</v>
      </c>
      <c r="B2237" t="s">
        <v>290</v>
      </c>
      <c r="C2237" t="s">
        <v>439</v>
      </c>
      <c r="D2237" s="20">
        <v>-0.18699653658252599</v>
      </c>
      <c r="E2237" s="20">
        <v>-0.72637291185049302</v>
      </c>
      <c r="F2237" s="20">
        <v>0.382306842492875</v>
      </c>
    </row>
    <row r="2238" spans="1:6" x14ac:dyDescent="0.2">
      <c r="A2238" t="s">
        <v>289</v>
      </c>
      <c r="B2238" t="s">
        <v>290</v>
      </c>
      <c r="C2238" t="s">
        <v>440</v>
      </c>
      <c r="D2238" s="20">
        <v>-0.129311235939985</v>
      </c>
      <c r="E2238" s="20">
        <v>-0.79388672300950502</v>
      </c>
      <c r="F2238" s="20">
        <v>0.49197084782933498</v>
      </c>
    </row>
    <row r="2239" spans="1:6" x14ac:dyDescent="0.2">
      <c r="A2239" t="s">
        <v>289</v>
      </c>
      <c r="B2239" t="s">
        <v>290</v>
      </c>
      <c r="C2239" t="s">
        <v>441</v>
      </c>
      <c r="D2239" s="20">
        <v>0.16930057017167399</v>
      </c>
      <c r="E2239" s="20">
        <v>-0.57216711416561405</v>
      </c>
      <c r="F2239" s="20">
        <v>0.96311806063849703</v>
      </c>
    </row>
    <row r="2240" spans="1:6" x14ac:dyDescent="0.2">
      <c r="A2240" t="s">
        <v>289</v>
      </c>
      <c r="B2240" t="s">
        <v>290</v>
      </c>
      <c r="C2240" t="s">
        <v>442</v>
      </c>
      <c r="D2240" s="20">
        <v>-0.151280473804844</v>
      </c>
      <c r="E2240" s="20">
        <v>-0.99404898373975004</v>
      </c>
      <c r="F2240" s="20">
        <v>0.74316641799497496</v>
      </c>
    </row>
    <row r="2241" spans="1:6" x14ac:dyDescent="0.2">
      <c r="A2241" t="s">
        <v>289</v>
      </c>
      <c r="B2241" t="s">
        <v>290</v>
      </c>
      <c r="C2241" t="s">
        <v>443</v>
      </c>
      <c r="D2241" s="20">
        <v>5.5075192467278898E-2</v>
      </c>
      <c r="E2241" s="20">
        <v>-0.69351915552205701</v>
      </c>
      <c r="F2241" s="20">
        <v>0.77020818877758401</v>
      </c>
    </row>
    <row r="2242" spans="1:6" x14ac:dyDescent="0.2">
      <c r="A2242" t="s">
        <v>289</v>
      </c>
      <c r="B2242" t="s">
        <v>290</v>
      </c>
      <c r="C2242" t="s">
        <v>444</v>
      </c>
      <c r="D2242" s="20">
        <v>-0.555921756306337</v>
      </c>
      <c r="E2242" s="20">
        <v>-1.77783574181075</v>
      </c>
      <c r="F2242" s="20">
        <v>0.63555606137991605</v>
      </c>
    </row>
    <row r="2243" spans="1:6" x14ac:dyDescent="0.2">
      <c r="A2243" t="s">
        <v>287</v>
      </c>
      <c r="B2243" t="s">
        <v>288</v>
      </c>
      <c r="C2243" t="s">
        <v>418</v>
      </c>
      <c r="D2243" s="20">
        <v>0.82543871190867302</v>
      </c>
      <c r="E2243" s="20">
        <v>0.34016884062544001</v>
      </c>
      <c r="F2243" s="20">
        <v>1.33998121803933</v>
      </c>
    </row>
    <row r="2244" spans="1:6" x14ac:dyDescent="0.2">
      <c r="A2244" t="s">
        <v>287</v>
      </c>
      <c r="B2244" t="s">
        <v>288</v>
      </c>
      <c r="C2244" t="s">
        <v>419</v>
      </c>
      <c r="D2244" s="20">
        <v>5.2305308018951203E-2</v>
      </c>
      <c r="E2244" s="20">
        <v>-0.53044050795784903</v>
      </c>
      <c r="F2244" s="20">
        <v>0.58674902885832403</v>
      </c>
    </row>
    <row r="2245" spans="1:6" x14ac:dyDescent="0.2">
      <c r="A2245" t="s">
        <v>287</v>
      </c>
      <c r="B2245" t="s">
        <v>288</v>
      </c>
      <c r="C2245" t="s">
        <v>420</v>
      </c>
      <c r="D2245" s="20">
        <v>-5.5364721153639301E-2</v>
      </c>
      <c r="E2245" s="20">
        <v>-0.61165676519748202</v>
      </c>
      <c r="F2245" s="20">
        <v>0.55925313304500601</v>
      </c>
    </row>
    <row r="2246" spans="1:6" x14ac:dyDescent="0.2">
      <c r="A2246" t="s">
        <v>287</v>
      </c>
      <c r="B2246" t="s">
        <v>288</v>
      </c>
      <c r="C2246" t="s">
        <v>421</v>
      </c>
      <c r="D2246" s="20">
        <v>0.32492100050547101</v>
      </c>
      <c r="E2246" s="20">
        <v>-0.267500965430437</v>
      </c>
      <c r="F2246" s="20">
        <v>0.93546725236644201</v>
      </c>
    </row>
    <row r="2247" spans="1:6" x14ac:dyDescent="0.2">
      <c r="A2247" t="s">
        <v>287</v>
      </c>
      <c r="B2247" t="s">
        <v>288</v>
      </c>
      <c r="C2247" t="s">
        <v>422</v>
      </c>
      <c r="D2247" s="20">
        <v>0.35184245438293998</v>
      </c>
      <c r="E2247" s="20">
        <v>-0.29859816394996602</v>
      </c>
      <c r="F2247" s="20">
        <v>1.0397565331023899</v>
      </c>
    </row>
    <row r="2248" spans="1:6" x14ac:dyDescent="0.2">
      <c r="A2248" t="s">
        <v>287</v>
      </c>
      <c r="B2248" t="s">
        <v>288</v>
      </c>
      <c r="C2248" t="s">
        <v>423</v>
      </c>
      <c r="D2248" s="20">
        <v>0.77197384253322898</v>
      </c>
      <c r="E2248" s="20">
        <v>7.8082675296844095E-2</v>
      </c>
      <c r="F2248" s="20">
        <v>1.47624049520158</v>
      </c>
    </row>
    <row r="2249" spans="1:6" x14ac:dyDescent="0.2">
      <c r="A2249" t="s">
        <v>287</v>
      </c>
      <c r="B2249" t="s">
        <v>288</v>
      </c>
      <c r="C2249" t="s">
        <v>424</v>
      </c>
      <c r="D2249" s="20">
        <v>0.97883149377805501</v>
      </c>
      <c r="E2249" s="20">
        <v>-0.176965126366256</v>
      </c>
      <c r="F2249" s="20">
        <v>2.1205147396553201</v>
      </c>
    </row>
    <row r="2250" spans="1:6" x14ac:dyDescent="0.2">
      <c r="A2250" t="s">
        <v>287</v>
      </c>
      <c r="B2250" t="s">
        <v>288</v>
      </c>
      <c r="C2250" t="s">
        <v>425</v>
      </c>
      <c r="D2250" s="20">
        <v>-1.12741516502759E-2</v>
      </c>
      <c r="E2250" s="20">
        <v>-0.51307587842663505</v>
      </c>
      <c r="F2250" s="20">
        <v>0.47645545158424601</v>
      </c>
    </row>
    <row r="2251" spans="1:6" x14ac:dyDescent="0.2">
      <c r="A2251" t="s">
        <v>287</v>
      </c>
      <c r="B2251" t="s">
        <v>288</v>
      </c>
      <c r="C2251" t="s">
        <v>426</v>
      </c>
      <c r="D2251" s="20">
        <v>0.58293960919339904</v>
      </c>
      <c r="E2251" s="20">
        <v>-0.368925676616705</v>
      </c>
      <c r="F2251" s="20">
        <v>1.5505092527087001</v>
      </c>
    </row>
    <row r="2252" spans="1:6" x14ac:dyDescent="0.2">
      <c r="A2252" t="s">
        <v>287</v>
      </c>
      <c r="B2252" t="s">
        <v>288</v>
      </c>
      <c r="C2252" t="s">
        <v>427</v>
      </c>
      <c r="D2252" s="20">
        <v>0.82933382539873401</v>
      </c>
      <c r="E2252" s="20">
        <v>-0.40042583261348502</v>
      </c>
      <c r="F2252" s="20">
        <v>2.2192579128275902</v>
      </c>
    </row>
    <row r="2253" spans="1:6" x14ac:dyDescent="0.2">
      <c r="A2253" t="s">
        <v>287</v>
      </c>
      <c r="B2253" t="s">
        <v>288</v>
      </c>
      <c r="C2253" t="s">
        <v>428</v>
      </c>
      <c r="D2253" s="20">
        <v>-0.29112114625909102</v>
      </c>
      <c r="E2253" s="20">
        <v>-1.0168907114091299</v>
      </c>
      <c r="F2253" s="20">
        <v>0.45150991303208798</v>
      </c>
    </row>
    <row r="2254" spans="1:6" x14ac:dyDescent="0.2">
      <c r="A2254" t="s">
        <v>287</v>
      </c>
      <c r="B2254" t="s">
        <v>288</v>
      </c>
      <c r="C2254" t="s">
        <v>429</v>
      </c>
      <c r="D2254" s="20">
        <v>-0.39882583784722803</v>
      </c>
      <c r="E2254" s="20">
        <v>-1.09730241306215</v>
      </c>
      <c r="F2254" s="20">
        <v>0.29551739952821299</v>
      </c>
    </row>
    <row r="2255" spans="1:6" x14ac:dyDescent="0.2">
      <c r="A2255" t="s">
        <v>287</v>
      </c>
      <c r="B2255" t="s">
        <v>288</v>
      </c>
      <c r="C2255" t="s">
        <v>430</v>
      </c>
      <c r="D2255" s="20">
        <v>-0.42049988259836302</v>
      </c>
      <c r="E2255" s="20">
        <v>-1.1555193084022</v>
      </c>
      <c r="F2255" s="20">
        <v>0.238798644664802</v>
      </c>
    </row>
    <row r="2256" spans="1:6" x14ac:dyDescent="0.2">
      <c r="A2256" t="s">
        <v>287</v>
      </c>
      <c r="B2256" t="s">
        <v>288</v>
      </c>
      <c r="C2256" t="s">
        <v>431</v>
      </c>
      <c r="D2256" s="20">
        <v>0.41249836235356202</v>
      </c>
      <c r="E2256" s="20">
        <v>-0.20330887924740301</v>
      </c>
      <c r="F2256" s="20">
        <v>1.16496066758969</v>
      </c>
    </row>
    <row r="2257" spans="1:6" x14ac:dyDescent="0.2">
      <c r="A2257" t="s">
        <v>287</v>
      </c>
      <c r="B2257" t="s">
        <v>288</v>
      </c>
      <c r="C2257" t="s">
        <v>432</v>
      </c>
      <c r="D2257" s="20">
        <v>-0.96804060983835005</v>
      </c>
      <c r="E2257" s="20">
        <v>-1.77401003697312</v>
      </c>
      <c r="F2257" s="20">
        <v>-0.21240968302003599</v>
      </c>
    </row>
    <row r="2258" spans="1:6" x14ac:dyDescent="0.2">
      <c r="A2258" t="s">
        <v>287</v>
      </c>
      <c r="B2258" t="s">
        <v>288</v>
      </c>
      <c r="C2258" t="s">
        <v>433</v>
      </c>
      <c r="D2258" s="20">
        <v>0.11157425593082999</v>
      </c>
      <c r="E2258" s="20">
        <v>-0.76625045285907101</v>
      </c>
      <c r="F2258" s="20">
        <v>0.98847774468066096</v>
      </c>
    </row>
    <row r="2259" spans="1:6" x14ac:dyDescent="0.2">
      <c r="A2259" t="s">
        <v>287</v>
      </c>
      <c r="B2259" t="s">
        <v>288</v>
      </c>
      <c r="C2259" t="s">
        <v>434</v>
      </c>
      <c r="D2259" s="20">
        <v>-0.311141955112261</v>
      </c>
      <c r="E2259" s="20">
        <v>-1.1560380183297001</v>
      </c>
      <c r="F2259" s="20">
        <v>0.53130099285925003</v>
      </c>
    </row>
    <row r="2260" spans="1:6" x14ac:dyDescent="0.2">
      <c r="A2260" t="s">
        <v>287</v>
      </c>
      <c r="B2260" t="s">
        <v>288</v>
      </c>
      <c r="C2260" t="s">
        <v>435</v>
      </c>
      <c r="D2260" s="20">
        <v>0.27156143448955</v>
      </c>
      <c r="E2260" s="20">
        <v>-0.22148724588665999</v>
      </c>
      <c r="F2260" s="20">
        <v>0.74716495097082403</v>
      </c>
    </row>
    <row r="2261" spans="1:6" x14ac:dyDescent="0.2">
      <c r="A2261" t="s">
        <v>287</v>
      </c>
      <c r="B2261" t="s">
        <v>288</v>
      </c>
      <c r="C2261" t="s">
        <v>436</v>
      </c>
      <c r="D2261" s="20">
        <v>-0.38062696412503699</v>
      </c>
      <c r="E2261" s="20">
        <v>-1.0348434841521501</v>
      </c>
      <c r="F2261" s="20">
        <v>0.22018121672768701</v>
      </c>
    </row>
    <row r="2262" spans="1:6" x14ac:dyDescent="0.2">
      <c r="A2262" t="s">
        <v>287</v>
      </c>
      <c r="B2262" t="s">
        <v>288</v>
      </c>
      <c r="C2262" t="s">
        <v>437</v>
      </c>
      <c r="D2262" s="20">
        <v>-7.6045995184635104E-2</v>
      </c>
      <c r="E2262" s="20">
        <v>-0.78061634572155802</v>
      </c>
      <c r="F2262" s="20">
        <v>0.64753799725876804</v>
      </c>
    </row>
    <row r="2263" spans="1:6" x14ac:dyDescent="0.2">
      <c r="A2263" t="s">
        <v>287</v>
      </c>
      <c r="B2263" t="s">
        <v>288</v>
      </c>
      <c r="C2263" t="s">
        <v>438</v>
      </c>
      <c r="D2263" s="20">
        <v>-0.89557805091758103</v>
      </c>
      <c r="E2263" s="20">
        <v>-2.3889171906403601</v>
      </c>
      <c r="F2263" s="20">
        <v>0.56500313647580702</v>
      </c>
    </row>
    <row r="2264" spans="1:6" x14ac:dyDescent="0.2">
      <c r="A2264" t="s">
        <v>287</v>
      </c>
      <c r="B2264" t="s">
        <v>288</v>
      </c>
      <c r="C2264" t="s">
        <v>439</v>
      </c>
      <c r="D2264" s="20">
        <v>-0.113870659511756</v>
      </c>
      <c r="E2264" s="20">
        <v>-0.68110846064683905</v>
      </c>
      <c r="F2264" s="20">
        <v>0.41703608172960499</v>
      </c>
    </row>
    <row r="2265" spans="1:6" x14ac:dyDescent="0.2">
      <c r="A2265" t="s">
        <v>287</v>
      </c>
      <c r="B2265" t="s">
        <v>288</v>
      </c>
      <c r="C2265" t="s">
        <v>440</v>
      </c>
      <c r="D2265" s="20">
        <v>1.7379715614858099E-2</v>
      </c>
      <c r="E2265" s="20">
        <v>-0.62590182945900297</v>
      </c>
      <c r="F2265" s="20">
        <v>0.71557159791729796</v>
      </c>
    </row>
    <row r="2266" spans="1:6" x14ac:dyDescent="0.2">
      <c r="A2266" t="s">
        <v>287</v>
      </c>
      <c r="B2266" t="s">
        <v>288</v>
      </c>
      <c r="C2266" t="s">
        <v>441</v>
      </c>
      <c r="D2266" s="20">
        <v>0.160678818923436</v>
      </c>
      <c r="E2266" s="20">
        <v>-0.48127003920203998</v>
      </c>
      <c r="F2266" s="20">
        <v>0.83838902628411205</v>
      </c>
    </row>
    <row r="2267" spans="1:6" x14ac:dyDescent="0.2">
      <c r="A2267" t="s">
        <v>287</v>
      </c>
      <c r="B2267" t="s">
        <v>288</v>
      </c>
      <c r="C2267" t="s">
        <v>442</v>
      </c>
      <c r="D2267" s="20">
        <v>0.26947193529874802</v>
      </c>
      <c r="E2267" s="20">
        <v>-0.60574279904131301</v>
      </c>
      <c r="F2267" s="20">
        <v>1.0994024530768101</v>
      </c>
    </row>
    <row r="2268" spans="1:6" x14ac:dyDescent="0.2">
      <c r="A2268" t="s">
        <v>287</v>
      </c>
      <c r="B2268" t="s">
        <v>288</v>
      </c>
      <c r="C2268" t="s">
        <v>443</v>
      </c>
      <c r="D2268" s="20">
        <v>0.18785803106961299</v>
      </c>
      <c r="E2268" s="20">
        <v>-0.45392337523038301</v>
      </c>
      <c r="F2268" s="20">
        <v>0.88053202942970998</v>
      </c>
    </row>
    <row r="2269" spans="1:6" x14ac:dyDescent="0.2">
      <c r="A2269" t="s">
        <v>287</v>
      </c>
      <c r="B2269" t="s">
        <v>288</v>
      </c>
      <c r="C2269" t="s">
        <v>444</v>
      </c>
      <c r="D2269" s="20">
        <v>-0.97338322733234794</v>
      </c>
      <c r="E2269" s="20">
        <v>-2.0789195327341998</v>
      </c>
      <c r="F2269" s="20">
        <v>0.16925833755848599</v>
      </c>
    </row>
    <row r="2270" spans="1:6" x14ac:dyDescent="0.2">
      <c r="A2270" t="s">
        <v>297</v>
      </c>
      <c r="B2270" t="s">
        <v>298</v>
      </c>
      <c r="C2270" t="s">
        <v>418</v>
      </c>
      <c r="D2270" s="20">
        <v>0.53124172914608203</v>
      </c>
      <c r="E2270" s="20">
        <v>2.3239793639824698E-2</v>
      </c>
      <c r="F2270" s="20">
        <v>1.0248869301230601</v>
      </c>
    </row>
    <row r="2271" spans="1:6" x14ac:dyDescent="0.2">
      <c r="A2271" t="s">
        <v>297</v>
      </c>
      <c r="B2271" t="s">
        <v>298</v>
      </c>
      <c r="C2271" t="s">
        <v>419</v>
      </c>
      <c r="D2271" s="20">
        <v>-0.47230474439799403</v>
      </c>
      <c r="E2271" s="20">
        <v>-1.0181898204362501</v>
      </c>
      <c r="F2271" s="20">
        <v>0.11594424235315599</v>
      </c>
    </row>
    <row r="2272" spans="1:6" x14ac:dyDescent="0.2">
      <c r="A2272" t="s">
        <v>297</v>
      </c>
      <c r="B2272" t="s">
        <v>298</v>
      </c>
      <c r="C2272" t="s">
        <v>420</v>
      </c>
      <c r="D2272" s="20">
        <v>0.255769446179686</v>
      </c>
      <c r="E2272" s="20">
        <v>-0.33768239595952299</v>
      </c>
      <c r="F2272" s="20">
        <v>0.83399035704642999</v>
      </c>
    </row>
    <row r="2273" spans="1:6" x14ac:dyDescent="0.2">
      <c r="A2273" t="s">
        <v>297</v>
      </c>
      <c r="B2273" t="s">
        <v>298</v>
      </c>
      <c r="C2273" t="s">
        <v>421</v>
      </c>
      <c r="D2273" s="20">
        <v>0.29046016145454101</v>
      </c>
      <c r="E2273" s="20">
        <v>-0.303599246800764</v>
      </c>
      <c r="F2273" s="20">
        <v>0.91125627035703205</v>
      </c>
    </row>
    <row r="2274" spans="1:6" x14ac:dyDescent="0.2">
      <c r="A2274" t="s">
        <v>297</v>
      </c>
      <c r="B2274" t="s">
        <v>298</v>
      </c>
      <c r="C2274" t="s">
        <v>422</v>
      </c>
      <c r="D2274" s="20">
        <v>0.31574181693752401</v>
      </c>
      <c r="E2274" s="20">
        <v>-0.32242304144110701</v>
      </c>
      <c r="F2274" s="20">
        <v>1.0115069808372601</v>
      </c>
    </row>
    <row r="2275" spans="1:6" x14ac:dyDescent="0.2">
      <c r="A2275" t="s">
        <v>297</v>
      </c>
      <c r="B2275" t="s">
        <v>298</v>
      </c>
      <c r="C2275" t="s">
        <v>423</v>
      </c>
      <c r="D2275" s="20">
        <v>0.73328644688904898</v>
      </c>
      <c r="E2275" s="20">
        <v>2.8977059656990801E-2</v>
      </c>
      <c r="F2275" s="20">
        <v>1.4174151378255699</v>
      </c>
    </row>
    <row r="2276" spans="1:6" x14ac:dyDescent="0.2">
      <c r="A2276" t="s">
        <v>297</v>
      </c>
      <c r="B2276" t="s">
        <v>298</v>
      </c>
      <c r="C2276" t="s">
        <v>424</v>
      </c>
      <c r="D2276" s="20">
        <v>0.98349878474888697</v>
      </c>
      <c r="E2276" s="20">
        <v>-0.16977453747857599</v>
      </c>
      <c r="F2276" s="20">
        <v>2.20113633572808</v>
      </c>
    </row>
    <row r="2277" spans="1:6" x14ac:dyDescent="0.2">
      <c r="A2277" t="s">
        <v>297</v>
      </c>
      <c r="B2277" t="s">
        <v>298</v>
      </c>
      <c r="C2277" t="s">
        <v>425</v>
      </c>
      <c r="D2277" s="20">
        <v>1.0636076429910699E-3</v>
      </c>
      <c r="E2277" s="20">
        <v>-0.49044273246151099</v>
      </c>
      <c r="F2277" s="20">
        <v>0.53080967457446704</v>
      </c>
    </row>
    <row r="2278" spans="1:6" x14ac:dyDescent="0.2">
      <c r="A2278" t="s">
        <v>297</v>
      </c>
      <c r="B2278" t="s">
        <v>298</v>
      </c>
      <c r="C2278" t="s">
        <v>426</v>
      </c>
      <c r="D2278" s="20">
        <v>0.453844919396517</v>
      </c>
      <c r="E2278" s="20">
        <v>-0.46278396760657697</v>
      </c>
      <c r="F2278" s="20">
        <v>1.40799925727021</v>
      </c>
    </row>
    <row r="2279" spans="1:6" x14ac:dyDescent="0.2">
      <c r="A2279" t="s">
        <v>297</v>
      </c>
      <c r="B2279" t="s">
        <v>298</v>
      </c>
      <c r="C2279" t="s">
        <v>427</v>
      </c>
      <c r="D2279" s="20">
        <v>7.1759234898310195E-2</v>
      </c>
      <c r="E2279" s="20">
        <v>-1.4637719368629101</v>
      </c>
      <c r="F2279" s="20">
        <v>1.41717988577054</v>
      </c>
    </row>
    <row r="2280" spans="1:6" x14ac:dyDescent="0.2">
      <c r="A2280" t="s">
        <v>297</v>
      </c>
      <c r="B2280" t="s">
        <v>298</v>
      </c>
      <c r="C2280" t="s">
        <v>428</v>
      </c>
      <c r="D2280" s="20">
        <v>-0.31942997558115199</v>
      </c>
      <c r="E2280" s="20">
        <v>-1.12634713517598</v>
      </c>
      <c r="F2280" s="20">
        <v>0.40674693162133202</v>
      </c>
    </row>
    <row r="2281" spans="1:6" x14ac:dyDescent="0.2">
      <c r="A2281" t="s">
        <v>297</v>
      </c>
      <c r="B2281" t="s">
        <v>298</v>
      </c>
      <c r="C2281" t="s">
        <v>429</v>
      </c>
      <c r="D2281" s="20">
        <v>-1.2446369756761199E-2</v>
      </c>
      <c r="E2281" s="20">
        <v>-0.76705009232591903</v>
      </c>
      <c r="F2281" s="20">
        <v>0.70410150467166099</v>
      </c>
    </row>
    <row r="2282" spans="1:6" x14ac:dyDescent="0.2">
      <c r="A2282" t="s">
        <v>297</v>
      </c>
      <c r="B2282" t="s">
        <v>298</v>
      </c>
      <c r="C2282" t="s">
        <v>430</v>
      </c>
      <c r="D2282" s="20">
        <v>-0.316408253411327</v>
      </c>
      <c r="E2282" s="20">
        <v>-1.06142296275535</v>
      </c>
      <c r="F2282" s="20">
        <v>0.35179339133120802</v>
      </c>
    </row>
    <row r="2283" spans="1:6" x14ac:dyDescent="0.2">
      <c r="A2283" t="s">
        <v>297</v>
      </c>
      <c r="B2283" t="s">
        <v>298</v>
      </c>
      <c r="C2283" t="s">
        <v>431</v>
      </c>
      <c r="D2283" s="20">
        <v>0.209637283544618</v>
      </c>
      <c r="E2283" s="20">
        <v>-0.44212152600573101</v>
      </c>
      <c r="F2283" s="20">
        <v>0.90697481194462404</v>
      </c>
    </row>
    <row r="2284" spans="1:6" x14ac:dyDescent="0.2">
      <c r="A2284" t="s">
        <v>297</v>
      </c>
      <c r="B2284" t="s">
        <v>298</v>
      </c>
      <c r="C2284" t="s">
        <v>432</v>
      </c>
      <c r="D2284" s="20">
        <v>-1.0632742516390401</v>
      </c>
      <c r="E2284" s="20">
        <v>-1.8928681534409599</v>
      </c>
      <c r="F2284" s="20">
        <v>-0.164795088723342</v>
      </c>
    </row>
    <row r="2285" spans="1:6" x14ac:dyDescent="0.2">
      <c r="A2285" t="s">
        <v>297</v>
      </c>
      <c r="B2285" t="s">
        <v>298</v>
      </c>
      <c r="C2285" t="s">
        <v>433</v>
      </c>
      <c r="D2285" s="20">
        <v>-0.26909408791183298</v>
      </c>
      <c r="E2285" s="20">
        <v>-1.1531211227834</v>
      </c>
      <c r="F2285" s="20">
        <v>0.59263427010188396</v>
      </c>
    </row>
    <row r="2286" spans="1:6" x14ac:dyDescent="0.2">
      <c r="A2286" t="s">
        <v>297</v>
      </c>
      <c r="B2286" t="s">
        <v>298</v>
      </c>
      <c r="C2286" t="s">
        <v>434</v>
      </c>
      <c r="D2286" s="20">
        <v>-0.43411526315661197</v>
      </c>
      <c r="E2286" s="20">
        <v>-1.25532305482957</v>
      </c>
      <c r="F2286" s="20">
        <v>0.43753273332056802</v>
      </c>
    </row>
    <row r="2287" spans="1:6" x14ac:dyDescent="0.2">
      <c r="A2287" t="s">
        <v>297</v>
      </c>
      <c r="B2287" t="s">
        <v>298</v>
      </c>
      <c r="C2287" t="s">
        <v>435</v>
      </c>
      <c r="D2287" s="20">
        <v>0.34536085092454799</v>
      </c>
      <c r="E2287" s="20">
        <v>-0.13959731474010501</v>
      </c>
      <c r="F2287" s="20">
        <v>0.83107306966658401</v>
      </c>
    </row>
    <row r="2288" spans="1:6" x14ac:dyDescent="0.2">
      <c r="A2288" t="s">
        <v>297</v>
      </c>
      <c r="B2288" t="s">
        <v>298</v>
      </c>
      <c r="C2288" t="s">
        <v>436</v>
      </c>
      <c r="D2288" s="20">
        <v>-0.194093101776278</v>
      </c>
      <c r="E2288" s="20">
        <v>-0.83402470138497897</v>
      </c>
      <c r="F2288" s="20">
        <v>0.409487226907571</v>
      </c>
    </row>
    <row r="2289" spans="1:6" x14ac:dyDescent="0.2">
      <c r="A2289" t="s">
        <v>297</v>
      </c>
      <c r="B2289" t="s">
        <v>298</v>
      </c>
      <c r="C2289" t="s">
        <v>437</v>
      </c>
      <c r="D2289" s="20">
        <v>-0.12302721074924999</v>
      </c>
      <c r="E2289" s="20">
        <v>-0.82523202949584396</v>
      </c>
      <c r="F2289" s="20">
        <v>0.64445085570860505</v>
      </c>
    </row>
    <row r="2290" spans="1:6" x14ac:dyDescent="0.2">
      <c r="A2290" t="s">
        <v>297</v>
      </c>
      <c r="B2290" t="s">
        <v>298</v>
      </c>
      <c r="C2290" t="s">
        <v>438</v>
      </c>
      <c r="D2290" s="20">
        <v>0.234145413548003</v>
      </c>
      <c r="E2290" s="20">
        <v>-1.23289159983503</v>
      </c>
      <c r="F2290" s="20">
        <v>2.0985544474506601</v>
      </c>
    </row>
    <row r="2291" spans="1:6" x14ac:dyDescent="0.2">
      <c r="A2291" t="s">
        <v>297</v>
      </c>
      <c r="B2291" t="s">
        <v>298</v>
      </c>
      <c r="C2291" t="s">
        <v>439</v>
      </c>
      <c r="D2291" s="20">
        <v>-0.224480391371251</v>
      </c>
      <c r="E2291" s="20">
        <v>-0.76620275953874795</v>
      </c>
      <c r="F2291" s="20">
        <v>0.355245646913535</v>
      </c>
    </row>
    <row r="2292" spans="1:6" x14ac:dyDescent="0.2">
      <c r="A2292" t="s">
        <v>297</v>
      </c>
      <c r="B2292" t="s">
        <v>298</v>
      </c>
      <c r="C2292" t="s">
        <v>440</v>
      </c>
      <c r="D2292" s="20">
        <v>-0.135347100232734</v>
      </c>
      <c r="E2292" s="20">
        <v>-0.798501778074869</v>
      </c>
      <c r="F2292" s="20">
        <v>0.51000098012036998</v>
      </c>
    </row>
    <row r="2293" spans="1:6" x14ac:dyDescent="0.2">
      <c r="A2293" t="s">
        <v>297</v>
      </c>
      <c r="B2293" t="s">
        <v>298</v>
      </c>
      <c r="C2293" t="s">
        <v>441</v>
      </c>
      <c r="D2293" s="20">
        <v>-3.4013982017782003E-2</v>
      </c>
      <c r="E2293" s="20">
        <v>-0.77849119194440497</v>
      </c>
      <c r="F2293" s="20">
        <v>0.64781896282923701</v>
      </c>
    </row>
    <row r="2294" spans="1:6" x14ac:dyDescent="0.2">
      <c r="A2294" t="s">
        <v>297</v>
      </c>
      <c r="B2294" t="s">
        <v>298</v>
      </c>
      <c r="C2294" t="s">
        <v>442</v>
      </c>
      <c r="D2294" s="20">
        <v>-0.50596969277109305</v>
      </c>
      <c r="E2294" s="20">
        <v>-1.3682911859417899</v>
      </c>
      <c r="F2294" s="20">
        <v>0.32661236006122002</v>
      </c>
    </row>
    <row r="2295" spans="1:6" x14ac:dyDescent="0.2">
      <c r="A2295" t="s">
        <v>297</v>
      </c>
      <c r="B2295" t="s">
        <v>298</v>
      </c>
      <c r="C2295" t="s">
        <v>443</v>
      </c>
      <c r="D2295" s="20">
        <v>-0.15973691797596201</v>
      </c>
      <c r="E2295" s="20">
        <v>-0.83761056887627405</v>
      </c>
      <c r="F2295" s="20">
        <v>0.57771133283939302</v>
      </c>
    </row>
    <row r="2296" spans="1:6" x14ac:dyDescent="0.2">
      <c r="A2296" t="s">
        <v>297</v>
      </c>
      <c r="B2296" t="s">
        <v>298</v>
      </c>
      <c r="C2296" t="s">
        <v>444</v>
      </c>
      <c r="D2296" s="20">
        <v>-0.888210647236228</v>
      </c>
      <c r="E2296" s="20">
        <v>-2.0813230946132801</v>
      </c>
      <c r="F2296" s="20">
        <v>0.22892938365301699</v>
      </c>
    </row>
    <row r="2297" spans="1:6" x14ac:dyDescent="0.2">
      <c r="A2297" t="s">
        <v>340</v>
      </c>
      <c r="B2297" t="s">
        <v>341</v>
      </c>
      <c r="C2297" t="s">
        <v>418</v>
      </c>
      <c r="D2297" s="20">
        <v>0.78768050618451402</v>
      </c>
      <c r="E2297" s="20">
        <v>0.297480417704796</v>
      </c>
      <c r="F2297" s="20">
        <v>1.29082300083402</v>
      </c>
    </row>
    <row r="2298" spans="1:6" x14ac:dyDescent="0.2">
      <c r="A2298" t="s">
        <v>340</v>
      </c>
      <c r="B2298" t="s">
        <v>341</v>
      </c>
      <c r="C2298" t="s">
        <v>419</v>
      </c>
      <c r="D2298" s="20">
        <v>-0.316609167658989</v>
      </c>
      <c r="E2298" s="20">
        <v>-0.87053532205350803</v>
      </c>
      <c r="F2298" s="20">
        <v>0.28513464606719802</v>
      </c>
    </row>
    <row r="2299" spans="1:6" x14ac:dyDescent="0.2">
      <c r="A2299" t="s">
        <v>340</v>
      </c>
      <c r="B2299" t="s">
        <v>341</v>
      </c>
      <c r="C2299" t="s">
        <v>420</v>
      </c>
      <c r="D2299" s="20">
        <v>-0.16246962545228699</v>
      </c>
      <c r="E2299" s="20">
        <v>-0.71800975449608195</v>
      </c>
      <c r="F2299" s="20">
        <v>0.35090979575697201</v>
      </c>
    </row>
    <row r="2300" spans="1:6" x14ac:dyDescent="0.2">
      <c r="A2300" t="s">
        <v>340</v>
      </c>
      <c r="B2300" t="s">
        <v>341</v>
      </c>
      <c r="C2300" t="s">
        <v>421</v>
      </c>
      <c r="D2300" s="20">
        <v>0.10478838347418699</v>
      </c>
      <c r="E2300" s="20">
        <v>-0.489015818308011</v>
      </c>
      <c r="F2300" s="20">
        <v>0.698621324309873</v>
      </c>
    </row>
    <row r="2301" spans="1:6" x14ac:dyDescent="0.2">
      <c r="A2301" t="s">
        <v>340</v>
      </c>
      <c r="B2301" t="s">
        <v>341</v>
      </c>
      <c r="C2301" t="s">
        <v>422</v>
      </c>
      <c r="D2301" s="20">
        <v>0.23412504930935901</v>
      </c>
      <c r="E2301" s="20">
        <v>-0.40854776726335001</v>
      </c>
      <c r="F2301" s="20">
        <v>0.87008311351495704</v>
      </c>
    </row>
    <row r="2302" spans="1:6" x14ac:dyDescent="0.2">
      <c r="A2302" t="s">
        <v>340</v>
      </c>
      <c r="B2302" t="s">
        <v>341</v>
      </c>
      <c r="C2302" t="s">
        <v>423</v>
      </c>
      <c r="D2302" s="20">
        <v>0.81650674235958498</v>
      </c>
      <c r="E2302" s="20">
        <v>0.18863250737128601</v>
      </c>
      <c r="F2302" s="20">
        <v>1.52380445968253</v>
      </c>
    </row>
    <row r="2303" spans="1:6" x14ac:dyDescent="0.2">
      <c r="A2303" t="s">
        <v>340</v>
      </c>
      <c r="B2303" t="s">
        <v>341</v>
      </c>
      <c r="C2303" t="s">
        <v>424</v>
      </c>
      <c r="D2303" s="20">
        <v>1.09161593990119</v>
      </c>
      <c r="E2303" s="20">
        <v>-4.6839973621040601E-2</v>
      </c>
      <c r="F2303" s="20">
        <v>2.2133268561750401</v>
      </c>
    </row>
    <row r="2304" spans="1:6" x14ac:dyDescent="0.2">
      <c r="A2304" t="s">
        <v>340</v>
      </c>
      <c r="B2304" t="s">
        <v>341</v>
      </c>
      <c r="C2304" t="s">
        <v>425</v>
      </c>
      <c r="D2304" s="20">
        <v>-9.3863745048246905E-2</v>
      </c>
      <c r="E2304" s="20">
        <v>-0.57354827441140399</v>
      </c>
      <c r="F2304" s="20">
        <v>0.37847212055359802</v>
      </c>
    </row>
    <row r="2305" spans="1:6" x14ac:dyDescent="0.2">
      <c r="A2305" t="s">
        <v>340</v>
      </c>
      <c r="B2305" t="s">
        <v>341</v>
      </c>
      <c r="C2305" t="s">
        <v>426</v>
      </c>
      <c r="D2305" s="20">
        <v>0.50704050347868501</v>
      </c>
      <c r="E2305" s="20">
        <v>-0.571131841398971</v>
      </c>
      <c r="F2305" s="20">
        <v>1.5904629043279099</v>
      </c>
    </row>
    <row r="2306" spans="1:6" x14ac:dyDescent="0.2">
      <c r="A2306" t="s">
        <v>340</v>
      </c>
      <c r="B2306" t="s">
        <v>341</v>
      </c>
      <c r="C2306" t="s">
        <v>427</v>
      </c>
      <c r="D2306" s="20">
        <v>2.92710238255455E-2</v>
      </c>
      <c r="E2306" s="20">
        <v>-1.4689966325999699</v>
      </c>
      <c r="F2306" s="20">
        <v>1.3915596327517801</v>
      </c>
    </row>
    <row r="2307" spans="1:6" x14ac:dyDescent="0.2">
      <c r="A2307" t="s">
        <v>340</v>
      </c>
      <c r="B2307" t="s">
        <v>341</v>
      </c>
      <c r="C2307" t="s">
        <v>428</v>
      </c>
      <c r="D2307" s="20">
        <v>-0.15342958241306301</v>
      </c>
      <c r="E2307" s="20">
        <v>-0.94073105390479195</v>
      </c>
      <c r="F2307" s="20">
        <v>0.75350609014325398</v>
      </c>
    </row>
    <row r="2308" spans="1:6" x14ac:dyDescent="0.2">
      <c r="A2308" t="s">
        <v>340</v>
      </c>
      <c r="B2308" t="s">
        <v>341</v>
      </c>
      <c r="C2308" t="s">
        <v>429</v>
      </c>
      <c r="D2308" s="20">
        <v>0.15372438380898501</v>
      </c>
      <c r="E2308" s="20">
        <v>-0.56510719830764</v>
      </c>
      <c r="F2308" s="20">
        <v>0.93011446327428404</v>
      </c>
    </row>
    <row r="2309" spans="1:6" x14ac:dyDescent="0.2">
      <c r="A2309" t="s">
        <v>340</v>
      </c>
      <c r="B2309" t="s">
        <v>341</v>
      </c>
      <c r="C2309" t="s">
        <v>430</v>
      </c>
      <c r="D2309" s="20">
        <v>-0.57656237969593505</v>
      </c>
      <c r="E2309" s="20">
        <v>-1.29765625903173</v>
      </c>
      <c r="F2309" s="20">
        <v>0.11245426128123499</v>
      </c>
    </row>
    <row r="2310" spans="1:6" x14ac:dyDescent="0.2">
      <c r="A2310" t="s">
        <v>340</v>
      </c>
      <c r="B2310" t="s">
        <v>341</v>
      </c>
      <c r="C2310" t="s">
        <v>431</v>
      </c>
      <c r="D2310" s="20">
        <v>-0.14803742902425801</v>
      </c>
      <c r="E2310" s="20">
        <v>-0.86249224240437805</v>
      </c>
      <c r="F2310" s="20">
        <v>0.53481874682858699</v>
      </c>
    </row>
    <row r="2311" spans="1:6" x14ac:dyDescent="0.2">
      <c r="A2311" t="s">
        <v>340</v>
      </c>
      <c r="B2311" t="s">
        <v>341</v>
      </c>
      <c r="C2311" t="s">
        <v>432</v>
      </c>
      <c r="D2311" s="20">
        <v>-0.94555635693137097</v>
      </c>
      <c r="E2311" s="20">
        <v>-1.68164409319622</v>
      </c>
      <c r="F2311" s="20">
        <v>-0.19409621041545599</v>
      </c>
    </row>
    <row r="2312" spans="1:6" x14ac:dyDescent="0.2">
      <c r="A2312" t="s">
        <v>340</v>
      </c>
      <c r="B2312" t="s">
        <v>341</v>
      </c>
      <c r="C2312" t="s">
        <v>433</v>
      </c>
      <c r="D2312" s="20">
        <v>-0.29406216559683201</v>
      </c>
      <c r="E2312" s="20">
        <v>-1.1279342795613501</v>
      </c>
      <c r="F2312" s="20">
        <v>0.57626766080235303</v>
      </c>
    </row>
    <row r="2313" spans="1:6" x14ac:dyDescent="0.2">
      <c r="A2313" t="s">
        <v>340</v>
      </c>
      <c r="B2313" t="s">
        <v>341</v>
      </c>
      <c r="C2313" t="s">
        <v>434</v>
      </c>
      <c r="D2313" s="20">
        <v>-0.18198950276939899</v>
      </c>
      <c r="E2313" s="20">
        <v>-0.96093916083207698</v>
      </c>
      <c r="F2313" s="20">
        <v>0.64104671711890904</v>
      </c>
    </row>
    <row r="2314" spans="1:6" x14ac:dyDescent="0.2">
      <c r="A2314" t="s">
        <v>340</v>
      </c>
      <c r="B2314" t="s">
        <v>341</v>
      </c>
      <c r="C2314" t="s">
        <v>435</v>
      </c>
      <c r="D2314" s="20">
        <v>0.224104299582258</v>
      </c>
      <c r="E2314" s="20">
        <v>-0.243184299658432</v>
      </c>
      <c r="F2314" s="20">
        <v>0.70262588716883401</v>
      </c>
    </row>
    <row r="2315" spans="1:6" x14ac:dyDescent="0.2">
      <c r="A2315" t="s">
        <v>340</v>
      </c>
      <c r="B2315" t="s">
        <v>341</v>
      </c>
      <c r="C2315" t="s">
        <v>436</v>
      </c>
      <c r="D2315" s="20">
        <v>-0.41344661185201798</v>
      </c>
      <c r="E2315" s="20">
        <v>-1.03315273305563</v>
      </c>
      <c r="F2315" s="20">
        <v>0.20067973354244401</v>
      </c>
    </row>
    <row r="2316" spans="1:6" x14ac:dyDescent="0.2">
      <c r="A2316" t="s">
        <v>340</v>
      </c>
      <c r="B2316" t="s">
        <v>341</v>
      </c>
      <c r="C2316" t="s">
        <v>437</v>
      </c>
      <c r="D2316" s="20">
        <v>-9.6474300426923301E-2</v>
      </c>
      <c r="E2316" s="20">
        <v>-0.80788156095781705</v>
      </c>
      <c r="F2316" s="20">
        <v>0.68151632849687604</v>
      </c>
    </row>
    <row r="2317" spans="1:6" x14ac:dyDescent="0.2">
      <c r="A2317" t="s">
        <v>340</v>
      </c>
      <c r="B2317" t="s">
        <v>341</v>
      </c>
      <c r="C2317" t="s">
        <v>438</v>
      </c>
      <c r="D2317" s="20">
        <v>0.14732224459281801</v>
      </c>
      <c r="E2317" s="20">
        <v>-1.21136022757191</v>
      </c>
      <c r="F2317" s="20">
        <v>1.63618803195577</v>
      </c>
    </row>
    <row r="2318" spans="1:6" x14ac:dyDescent="0.2">
      <c r="A2318" t="s">
        <v>340</v>
      </c>
      <c r="B2318" t="s">
        <v>341</v>
      </c>
      <c r="C2318" t="s">
        <v>439</v>
      </c>
      <c r="D2318" s="20">
        <v>-0.26475093335022398</v>
      </c>
      <c r="E2318" s="20">
        <v>-0.87431708939988195</v>
      </c>
      <c r="F2318" s="20">
        <v>0.27502593562998501</v>
      </c>
    </row>
    <row r="2319" spans="1:6" x14ac:dyDescent="0.2">
      <c r="A2319" t="s">
        <v>340</v>
      </c>
      <c r="B2319" t="s">
        <v>341</v>
      </c>
      <c r="C2319" t="s">
        <v>440</v>
      </c>
      <c r="D2319" s="20">
        <v>-0.17742240448305199</v>
      </c>
      <c r="E2319" s="20">
        <v>-0.820730646714801</v>
      </c>
      <c r="F2319" s="20">
        <v>0.41944128972448202</v>
      </c>
    </row>
    <row r="2320" spans="1:6" x14ac:dyDescent="0.2">
      <c r="A2320" t="s">
        <v>340</v>
      </c>
      <c r="B2320" t="s">
        <v>341</v>
      </c>
      <c r="C2320" t="s">
        <v>441</v>
      </c>
      <c r="D2320" s="20">
        <v>0.26744604856210002</v>
      </c>
      <c r="E2320" s="20">
        <v>-0.404318667098783</v>
      </c>
      <c r="F2320" s="20">
        <v>0.918557252189941</v>
      </c>
    </row>
    <row r="2321" spans="1:6" x14ac:dyDescent="0.2">
      <c r="A2321" t="s">
        <v>340</v>
      </c>
      <c r="B2321" t="s">
        <v>341</v>
      </c>
      <c r="C2321" t="s">
        <v>442</v>
      </c>
      <c r="D2321" s="20">
        <v>0.35799969130535098</v>
      </c>
      <c r="E2321" s="20">
        <v>-0.53707136969032898</v>
      </c>
      <c r="F2321" s="20">
        <v>1.17360879171965</v>
      </c>
    </row>
    <row r="2322" spans="1:6" x14ac:dyDescent="0.2">
      <c r="A2322" t="s">
        <v>340</v>
      </c>
      <c r="B2322" t="s">
        <v>341</v>
      </c>
      <c r="C2322" t="s">
        <v>443</v>
      </c>
      <c r="D2322" s="20">
        <v>6.5313841889105301E-2</v>
      </c>
      <c r="E2322" s="20">
        <v>-0.63311590805561102</v>
      </c>
      <c r="F2322" s="20">
        <v>0.78727313740724902</v>
      </c>
    </row>
    <row r="2323" spans="1:6" x14ac:dyDescent="0.2">
      <c r="A2323" t="s">
        <v>340</v>
      </c>
      <c r="B2323" t="s">
        <v>341</v>
      </c>
      <c r="C2323" t="s">
        <v>444</v>
      </c>
      <c r="D2323" s="20">
        <v>-0.81224117303131305</v>
      </c>
      <c r="E2323" s="20">
        <v>-1.9328028332482401</v>
      </c>
      <c r="F2323" s="20">
        <v>0.37345878355735102</v>
      </c>
    </row>
    <row r="2324" spans="1:6" x14ac:dyDescent="0.2">
      <c r="A2324" t="s">
        <v>326</v>
      </c>
      <c r="B2324" t="s">
        <v>327</v>
      </c>
      <c r="C2324" t="s">
        <v>418</v>
      </c>
      <c r="D2324" s="20">
        <v>0.46606218761997897</v>
      </c>
      <c r="E2324" s="20">
        <v>5.75373078535628E-2</v>
      </c>
      <c r="F2324" s="20">
        <v>0.92179225544702703</v>
      </c>
    </row>
    <row r="2325" spans="1:6" x14ac:dyDescent="0.2">
      <c r="A2325" t="s">
        <v>326</v>
      </c>
      <c r="B2325" t="s">
        <v>327</v>
      </c>
      <c r="C2325" t="s">
        <v>419</v>
      </c>
      <c r="D2325" s="20">
        <v>-0.12780473579050899</v>
      </c>
      <c r="E2325" s="20">
        <v>-0.60430982952906798</v>
      </c>
      <c r="F2325" s="20">
        <v>0.38975967819645302</v>
      </c>
    </row>
    <row r="2326" spans="1:6" x14ac:dyDescent="0.2">
      <c r="A2326" t="s">
        <v>326</v>
      </c>
      <c r="B2326" t="s">
        <v>327</v>
      </c>
      <c r="C2326" t="s">
        <v>420</v>
      </c>
      <c r="D2326" s="20">
        <v>-5.8858707714706499E-2</v>
      </c>
      <c r="E2326" s="20">
        <v>-0.58912119177836098</v>
      </c>
      <c r="F2326" s="20">
        <v>0.43567852790311101</v>
      </c>
    </row>
    <row r="2327" spans="1:6" x14ac:dyDescent="0.2">
      <c r="A2327" t="s">
        <v>326</v>
      </c>
      <c r="B2327" t="s">
        <v>327</v>
      </c>
      <c r="C2327" t="s">
        <v>421</v>
      </c>
      <c r="D2327" s="20">
        <v>0.25658631083841998</v>
      </c>
      <c r="E2327" s="20">
        <v>-0.31936332330921602</v>
      </c>
      <c r="F2327" s="20">
        <v>0.82694394890620404</v>
      </c>
    </row>
    <row r="2328" spans="1:6" x14ac:dyDescent="0.2">
      <c r="A2328" t="s">
        <v>326</v>
      </c>
      <c r="B2328" t="s">
        <v>327</v>
      </c>
      <c r="C2328" t="s">
        <v>422</v>
      </c>
      <c r="D2328" s="20">
        <v>0.14849239948990101</v>
      </c>
      <c r="E2328" s="20">
        <v>-0.43563169055798701</v>
      </c>
      <c r="F2328" s="20">
        <v>0.738113385172396</v>
      </c>
    </row>
    <row r="2329" spans="1:6" x14ac:dyDescent="0.2">
      <c r="A2329" t="s">
        <v>326</v>
      </c>
      <c r="B2329" t="s">
        <v>327</v>
      </c>
      <c r="C2329" t="s">
        <v>423</v>
      </c>
      <c r="D2329" s="20">
        <v>0.69000249751937004</v>
      </c>
      <c r="E2329" s="20">
        <v>5.3253632979612199E-2</v>
      </c>
      <c r="F2329" s="20">
        <v>1.3543543157023501</v>
      </c>
    </row>
    <row r="2330" spans="1:6" x14ac:dyDescent="0.2">
      <c r="A2330" t="s">
        <v>326</v>
      </c>
      <c r="B2330" t="s">
        <v>327</v>
      </c>
      <c r="C2330" t="s">
        <v>424</v>
      </c>
      <c r="D2330" s="20">
        <v>0.87737237367170595</v>
      </c>
      <c r="E2330" s="20">
        <v>-0.29632453923839902</v>
      </c>
      <c r="F2330" s="20">
        <v>1.97327405046019</v>
      </c>
    </row>
    <row r="2331" spans="1:6" x14ac:dyDescent="0.2">
      <c r="A2331" t="s">
        <v>326</v>
      </c>
      <c r="B2331" t="s">
        <v>327</v>
      </c>
      <c r="C2331" t="s">
        <v>425</v>
      </c>
      <c r="D2331" s="20">
        <v>-7.0147743710340001E-3</v>
      </c>
      <c r="E2331" s="20">
        <v>-0.44225383046682198</v>
      </c>
      <c r="F2331" s="20">
        <v>0.423653959048295</v>
      </c>
    </row>
    <row r="2332" spans="1:6" x14ac:dyDescent="0.2">
      <c r="A2332" t="s">
        <v>326</v>
      </c>
      <c r="B2332" t="s">
        <v>327</v>
      </c>
      <c r="C2332" t="s">
        <v>426</v>
      </c>
      <c r="D2332" s="20">
        <v>0.61868152529500398</v>
      </c>
      <c r="E2332" s="20">
        <v>-0.411186389825973</v>
      </c>
      <c r="F2332" s="20">
        <v>1.6061759217910001</v>
      </c>
    </row>
    <row r="2333" spans="1:6" x14ac:dyDescent="0.2">
      <c r="A2333" t="s">
        <v>326</v>
      </c>
      <c r="B2333" t="s">
        <v>327</v>
      </c>
      <c r="C2333" t="s">
        <v>427</v>
      </c>
      <c r="D2333" s="20">
        <v>0.31031278473146001</v>
      </c>
      <c r="E2333" s="20">
        <v>-0.93353706485917798</v>
      </c>
      <c r="F2333" s="20">
        <v>1.66696651792796</v>
      </c>
    </row>
    <row r="2334" spans="1:6" x14ac:dyDescent="0.2">
      <c r="A2334" t="s">
        <v>326</v>
      </c>
      <c r="B2334" t="s">
        <v>327</v>
      </c>
      <c r="C2334" t="s">
        <v>428</v>
      </c>
      <c r="D2334" s="20">
        <v>-0.24990248241400001</v>
      </c>
      <c r="E2334" s="20">
        <v>-0.991065038391575</v>
      </c>
      <c r="F2334" s="20">
        <v>0.47429311758835302</v>
      </c>
    </row>
    <row r="2335" spans="1:6" x14ac:dyDescent="0.2">
      <c r="A2335" t="s">
        <v>326</v>
      </c>
      <c r="B2335" t="s">
        <v>327</v>
      </c>
      <c r="C2335" t="s">
        <v>429</v>
      </c>
      <c r="D2335" s="20">
        <v>-0.29410941245468702</v>
      </c>
      <c r="E2335" s="20">
        <v>-0.93779240600393898</v>
      </c>
      <c r="F2335" s="20">
        <v>0.37442415439406701</v>
      </c>
    </row>
    <row r="2336" spans="1:6" x14ac:dyDescent="0.2">
      <c r="A2336" t="s">
        <v>326</v>
      </c>
      <c r="B2336" t="s">
        <v>327</v>
      </c>
      <c r="C2336" t="s">
        <v>430</v>
      </c>
      <c r="D2336" s="20">
        <v>-0.63608842501358198</v>
      </c>
      <c r="E2336" s="20">
        <v>-1.2767729357481401</v>
      </c>
      <c r="F2336" s="20">
        <v>1.1285391540712701E-2</v>
      </c>
    </row>
    <row r="2337" spans="1:6" x14ac:dyDescent="0.2">
      <c r="A2337" t="s">
        <v>326</v>
      </c>
      <c r="B2337" t="s">
        <v>327</v>
      </c>
      <c r="C2337" t="s">
        <v>431</v>
      </c>
      <c r="D2337" s="20">
        <v>-0.16465409691409599</v>
      </c>
      <c r="E2337" s="20">
        <v>-0.83687233452153298</v>
      </c>
      <c r="F2337" s="20">
        <v>0.44106019651862899</v>
      </c>
    </row>
    <row r="2338" spans="1:6" x14ac:dyDescent="0.2">
      <c r="A2338" t="s">
        <v>326</v>
      </c>
      <c r="B2338" t="s">
        <v>327</v>
      </c>
      <c r="C2338" t="s">
        <v>432</v>
      </c>
      <c r="D2338" s="20">
        <v>-0.80093082892229395</v>
      </c>
      <c r="E2338" s="20">
        <v>-1.45145111348926</v>
      </c>
      <c r="F2338" s="20">
        <v>-0.15756465073328199</v>
      </c>
    </row>
    <row r="2339" spans="1:6" x14ac:dyDescent="0.2">
      <c r="A2339" t="s">
        <v>326</v>
      </c>
      <c r="B2339" t="s">
        <v>327</v>
      </c>
      <c r="C2339" t="s">
        <v>433</v>
      </c>
      <c r="D2339" s="20">
        <v>-0.27618379729819498</v>
      </c>
      <c r="E2339" s="20">
        <v>-1.2418943609198501</v>
      </c>
      <c r="F2339" s="20">
        <v>0.63221610243828297</v>
      </c>
    </row>
    <row r="2340" spans="1:6" x14ac:dyDescent="0.2">
      <c r="A2340" t="s">
        <v>326</v>
      </c>
      <c r="B2340" t="s">
        <v>327</v>
      </c>
      <c r="C2340" t="s">
        <v>434</v>
      </c>
      <c r="D2340" s="20">
        <v>-0.24260448384873801</v>
      </c>
      <c r="E2340" s="20">
        <v>-1.0947502644960101</v>
      </c>
      <c r="F2340" s="20">
        <v>0.54752587315919599</v>
      </c>
    </row>
    <row r="2341" spans="1:6" x14ac:dyDescent="0.2">
      <c r="A2341" t="s">
        <v>326</v>
      </c>
      <c r="B2341" t="s">
        <v>327</v>
      </c>
      <c r="C2341" t="s">
        <v>435</v>
      </c>
      <c r="D2341" s="20">
        <v>0.15554211007523</v>
      </c>
      <c r="E2341" s="20">
        <v>-0.28276549766910197</v>
      </c>
      <c r="F2341" s="20">
        <v>0.57965961211533601</v>
      </c>
    </row>
    <row r="2342" spans="1:6" x14ac:dyDescent="0.2">
      <c r="A2342" t="s">
        <v>326</v>
      </c>
      <c r="B2342" t="s">
        <v>327</v>
      </c>
      <c r="C2342" t="s">
        <v>436</v>
      </c>
      <c r="D2342" s="20">
        <v>-3.7643936360614301E-3</v>
      </c>
      <c r="E2342" s="20">
        <v>-0.61736270219106004</v>
      </c>
      <c r="F2342" s="20">
        <v>0.58964035526814595</v>
      </c>
    </row>
    <row r="2343" spans="1:6" x14ac:dyDescent="0.2">
      <c r="A2343" t="s">
        <v>326</v>
      </c>
      <c r="B2343" t="s">
        <v>327</v>
      </c>
      <c r="C2343" t="s">
        <v>437</v>
      </c>
      <c r="D2343" s="20">
        <v>3.5499224940294803E-2</v>
      </c>
      <c r="E2343" s="20">
        <v>-0.67930223730255201</v>
      </c>
      <c r="F2343" s="20">
        <v>0.81557924587841102</v>
      </c>
    </row>
    <row r="2344" spans="1:6" x14ac:dyDescent="0.2">
      <c r="A2344" t="s">
        <v>326</v>
      </c>
      <c r="B2344" t="s">
        <v>327</v>
      </c>
      <c r="C2344" t="s">
        <v>438</v>
      </c>
      <c r="D2344" s="20">
        <v>-0.63351927545866404</v>
      </c>
      <c r="E2344" s="20">
        <v>-1.9018161791230199</v>
      </c>
      <c r="F2344" s="20">
        <v>0.68112387677278197</v>
      </c>
    </row>
    <row r="2345" spans="1:6" x14ac:dyDescent="0.2">
      <c r="A2345" t="s">
        <v>326</v>
      </c>
      <c r="B2345" t="s">
        <v>327</v>
      </c>
      <c r="C2345" t="s">
        <v>439</v>
      </c>
      <c r="D2345" s="20">
        <v>-0.145051878714657</v>
      </c>
      <c r="E2345" s="20">
        <v>-0.640213244627026</v>
      </c>
      <c r="F2345" s="20">
        <v>0.35428090446580102</v>
      </c>
    </row>
    <row r="2346" spans="1:6" x14ac:dyDescent="0.2">
      <c r="A2346" t="s">
        <v>326</v>
      </c>
      <c r="B2346" t="s">
        <v>327</v>
      </c>
      <c r="C2346" t="s">
        <v>440</v>
      </c>
      <c r="D2346" s="20">
        <v>-0.38086983271011499</v>
      </c>
      <c r="E2346" s="20">
        <v>-0.99760045581621104</v>
      </c>
      <c r="F2346" s="20">
        <v>0.196949878976034</v>
      </c>
    </row>
    <row r="2347" spans="1:6" x14ac:dyDescent="0.2">
      <c r="A2347" t="s">
        <v>326</v>
      </c>
      <c r="B2347" t="s">
        <v>327</v>
      </c>
      <c r="C2347" t="s">
        <v>441</v>
      </c>
      <c r="D2347" s="20">
        <v>6.6295080569783195E-4</v>
      </c>
      <c r="E2347" s="20">
        <v>-0.71602303240475795</v>
      </c>
      <c r="F2347" s="20">
        <v>0.65726553198452997</v>
      </c>
    </row>
    <row r="2348" spans="1:6" x14ac:dyDescent="0.2">
      <c r="A2348" t="s">
        <v>326</v>
      </c>
      <c r="B2348" t="s">
        <v>327</v>
      </c>
      <c r="C2348" t="s">
        <v>442</v>
      </c>
      <c r="D2348" s="20">
        <v>-0.418846404872599</v>
      </c>
      <c r="E2348" s="20">
        <v>-1.1140993186210499</v>
      </c>
      <c r="F2348" s="20">
        <v>0.248909413024204</v>
      </c>
    </row>
    <row r="2349" spans="1:6" x14ac:dyDescent="0.2">
      <c r="A2349" t="s">
        <v>326</v>
      </c>
      <c r="B2349" t="s">
        <v>327</v>
      </c>
      <c r="C2349" t="s">
        <v>443</v>
      </c>
      <c r="D2349" s="20">
        <v>-0.49674877807267098</v>
      </c>
      <c r="E2349" s="20">
        <v>-1.15413577359023</v>
      </c>
      <c r="F2349" s="20">
        <v>0.117094282942934</v>
      </c>
    </row>
    <row r="2350" spans="1:6" x14ac:dyDescent="0.2">
      <c r="A2350" t="s">
        <v>326</v>
      </c>
      <c r="B2350" t="s">
        <v>327</v>
      </c>
      <c r="C2350" t="s">
        <v>444</v>
      </c>
      <c r="D2350" s="20">
        <v>-0.79185259684895304</v>
      </c>
      <c r="E2350" s="20">
        <v>-2.0361607343466499</v>
      </c>
      <c r="F2350" s="20">
        <v>0.40379712007396501</v>
      </c>
    </row>
    <row r="2351" spans="1:6" x14ac:dyDescent="0.2">
      <c r="A2351" t="s">
        <v>330</v>
      </c>
      <c r="B2351" t="s">
        <v>331</v>
      </c>
      <c r="C2351" t="s">
        <v>418</v>
      </c>
      <c r="D2351" s="20">
        <v>0.67147346338034197</v>
      </c>
      <c r="E2351" s="20">
        <v>0.20024310693140501</v>
      </c>
      <c r="F2351" s="20">
        <v>1.1845369948515101</v>
      </c>
    </row>
    <row r="2352" spans="1:6" x14ac:dyDescent="0.2">
      <c r="A2352" t="s">
        <v>330</v>
      </c>
      <c r="B2352" t="s">
        <v>331</v>
      </c>
      <c r="C2352" t="s">
        <v>419</v>
      </c>
      <c r="D2352" s="20">
        <v>-0.10183209870940001</v>
      </c>
      <c r="E2352" s="20">
        <v>-0.66152577501191501</v>
      </c>
      <c r="F2352" s="20">
        <v>0.47857508881743199</v>
      </c>
    </row>
    <row r="2353" spans="1:6" x14ac:dyDescent="0.2">
      <c r="A2353" t="s">
        <v>330</v>
      </c>
      <c r="B2353" t="s">
        <v>331</v>
      </c>
      <c r="C2353" t="s">
        <v>420</v>
      </c>
      <c r="D2353" s="20">
        <v>-0.15028585954922799</v>
      </c>
      <c r="E2353" s="20">
        <v>-0.76836744226199105</v>
      </c>
      <c r="F2353" s="20">
        <v>0.46449723248431601</v>
      </c>
    </row>
    <row r="2354" spans="1:6" x14ac:dyDescent="0.2">
      <c r="A2354" t="s">
        <v>330</v>
      </c>
      <c r="B2354" t="s">
        <v>331</v>
      </c>
      <c r="C2354" t="s">
        <v>421</v>
      </c>
      <c r="D2354" s="20">
        <v>0.25115235154908</v>
      </c>
      <c r="E2354" s="20">
        <v>-0.33536512828905002</v>
      </c>
      <c r="F2354" s="20">
        <v>0.83059748402384503</v>
      </c>
    </row>
    <row r="2355" spans="1:6" x14ac:dyDescent="0.2">
      <c r="A2355" t="s">
        <v>330</v>
      </c>
      <c r="B2355" t="s">
        <v>331</v>
      </c>
      <c r="C2355" t="s">
        <v>422</v>
      </c>
      <c r="D2355" s="20">
        <v>0.48676421040133899</v>
      </c>
      <c r="E2355" s="20">
        <v>-0.137612236997363</v>
      </c>
      <c r="F2355" s="20">
        <v>1.2011290283473199</v>
      </c>
    </row>
    <row r="2356" spans="1:6" x14ac:dyDescent="0.2">
      <c r="A2356" t="s">
        <v>330</v>
      </c>
      <c r="B2356" t="s">
        <v>331</v>
      </c>
      <c r="C2356" t="s">
        <v>423</v>
      </c>
      <c r="D2356" s="20">
        <v>0.76960278464343601</v>
      </c>
      <c r="E2356" s="20">
        <v>9.2636807224745502E-2</v>
      </c>
      <c r="F2356" s="20">
        <v>1.4682770416767299</v>
      </c>
    </row>
    <row r="2357" spans="1:6" x14ac:dyDescent="0.2">
      <c r="A2357" t="s">
        <v>330</v>
      </c>
      <c r="B2357" t="s">
        <v>331</v>
      </c>
      <c r="C2357" t="s">
        <v>424</v>
      </c>
      <c r="D2357" s="20">
        <v>0.987799388142932</v>
      </c>
      <c r="E2357" s="20">
        <v>-0.17210255784438799</v>
      </c>
      <c r="F2357" s="20">
        <v>2.2110788686622098</v>
      </c>
    </row>
    <row r="2358" spans="1:6" x14ac:dyDescent="0.2">
      <c r="A2358" t="s">
        <v>330</v>
      </c>
      <c r="B2358" t="s">
        <v>331</v>
      </c>
      <c r="C2358" t="s">
        <v>425</v>
      </c>
      <c r="D2358" s="20">
        <v>-0.26417026737826599</v>
      </c>
      <c r="E2358" s="20">
        <v>-0.74888277093742495</v>
      </c>
      <c r="F2358" s="20">
        <v>0.26022613810419798</v>
      </c>
    </row>
    <row r="2359" spans="1:6" x14ac:dyDescent="0.2">
      <c r="A2359" t="s">
        <v>330</v>
      </c>
      <c r="B2359" t="s">
        <v>331</v>
      </c>
      <c r="C2359" t="s">
        <v>426</v>
      </c>
      <c r="D2359" s="20">
        <v>0.43071666134783199</v>
      </c>
      <c r="E2359" s="20">
        <v>-0.58770507742190004</v>
      </c>
      <c r="F2359" s="20">
        <v>1.43705928645727</v>
      </c>
    </row>
    <row r="2360" spans="1:6" x14ac:dyDescent="0.2">
      <c r="A2360" t="s">
        <v>330</v>
      </c>
      <c r="B2360" t="s">
        <v>331</v>
      </c>
      <c r="C2360" t="s">
        <v>427</v>
      </c>
      <c r="D2360" s="20">
        <v>0.59831042222453301</v>
      </c>
      <c r="E2360" s="20">
        <v>-0.811214432345577</v>
      </c>
      <c r="F2360" s="20">
        <v>1.9592188740102701</v>
      </c>
    </row>
    <row r="2361" spans="1:6" x14ac:dyDescent="0.2">
      <c r="A2361" t="s">
        <v>330</v>
      </c>
      <c r="B2361" t="s">
        <v>331</v>
      </c>
      <c r="C2361" t="s">
        <v>428</v>
      </c>
      <c r="D2361" s="20">
        <v>-0.38665170676845501</v>
      </c>
      <c r="E2361" s="20">
        <v>-1.2397807514291499</v>
      </c>
      <c r="F2361" s="20">
        <v>0.53522134070177896</v>
      </c>
    </row>
    <row r="2362" spans="1:6" x14ac:dyDescent="0.2">
      <c r="A2362" t="s">
        <v>330</v>
      </c>
      <c r="B2362" t="s">
        <v>331</v>
      </c>
      <c r="C2362" t="s">
        <v>429</v>
      </c>
      <c r="D2362" s="20">
        <v>-0.25351822714300098</v>
      </c>
      <c r="E2362" s="20">
        <v>-1.00958890151957</v>
      </c>
      <c r="F2362" s="20">
        <v>0.56116583293119204</v>
      </c>
    </row>
    <row r="2363" spans="1:6" x14ac:dyDescent="0.2">
      <c r="A2363" t="s">
        <v>330</v>
      </c>
      <c r="B2363" t="s">
        <v>331</v>
      </c>
      <c r="C2363" t="s">
        <v>430</v>
      </c>
      <c r="D2363" s="20">
        <v>-0.44685316237193001</v>
      </c>
      <c r="E2363" s="20">
        <v>-1.2025975646412701</v>
      </c>
      <c r="F2363" s="20">
        <v>0.199844370274706</v>
      </c>
    </row>
    <row r="2364" spans="1:6" x14ac:dyDescent="0.2">
      <c r="A2364" t="s">
        <v>330</v>
      </c>
      <c r="B2364" t="s">
        <v>331</v>
      </c>
      <c r="C2364" t="s">
        <v>431</v>
      </c>
      <c r="D2364" s="20">
        <v>-0.12292247371772</v>
      </c>
      <c r="E2364" s="20">
        <v>-0.87357077459002397</v>
      </c>
      <c r="F2364" s="20">
        <v>0.66297282559152404</v>
      </c>
    </row>
    <row r="2365" spans="1:6" x14ac:dyDescent="0.2">
      <c r="A2365" t="s">
        <v>330</v>
      </c>
      <c r="B2365" t="s">
        <v>331</v>
      </c>
      <c r="C2365" t="s">
        <v>432</v>
      </c>
      <c r="D2365" s="20">
        <v>-1.1173816709095299</v>
      </c>
      <c r="E2365" s="20">
        <v>-1.86010671686089</v>
      </c>
      <c r="F2365" s="20">
        <v>-0.38600551138557498</v>
      </c>
    </row>
    <row r="2366" spans="1:6" x14ac:dyDescent="0.2">
      <c r="A2366" t="s">
        <v>330</v>
      </c>
      <c r="B2366" t="s">
        <v>331</v>
      </c>
      <c r="C2366" t="s">
        <v>433</v>
      </c>
      <c r="D2366" s="20">
        <v>0.47653526317931</v>
      </c>
      <c r="E2366" s="20">
        <v>-0.60404656299345505</v>
      </c>
      <c r="F2366" s="20">
        <v>1.4663162436956201</v>
      </c>
    </row>
    <row r="2367" spans="1:6" x14ac:dyDescent="0.2">
      <c r="A2367" t="s">
        <v>330</v>
      </c>
      <c r="B2367" t="s">
        <v>331</v>
      </c>
      <c r="C2367" t="s">
        <v>434</v>
      </c>
      <c r="D2367" s="20">
        <v>-0.51794709899246105</v>
      </c>
      <c r="E2367" s="20">
        <v>-1.4876447063976901</v>
      </c>
      <c r="F2367" s="20">
        <v>0.37132605571702998</v>
      </c>
    </row>
    <row r="2368" spans="1:6" x14ac:dyDescent="0.2">
      <c r="A2368" t="s">
        <v>330</v>
      </c>
      <c r="B2368" t="s">
        <v>331</v>
      </c>
      <c r="C2368" t="s">
        <v>435</v>
      </c>
      <c r="D2368" s="20">
        <v>0.40028352878985402</v>
      </c>
      <c r="E2368" s="20">
        <v>-0.108426930812474</v>
      </c>
      <c r="F2368" s="20">
        <v>0.91450472515129499</v>
      </c>
    </row>
    <row r="2369" spans="1:6" x14ac:dyDescent="0.2">
      <c r="A2369" t="s">
        <v>330</v>
      </c>
      <c r="B2369" t="s">
        <v>331</v>
      </c>
      <c r="C2369" t="s">
        <v>436</v>
      </c>
      <c r="D2369" s="20">
        <v>-0.12858861029721599</v>
      </c>
      <c r="E2369" s="20">
        <v>-0.85085176594035805</v>
      </c>
      <c r="F2369" s="20">
        <v>0.57276750008157296</v>
      </c>
    </row>
    <row r="2370" spans="1:6" x14ac:dyDescent="0.2">
      <c r="A2370" t="s">
        <v>330</v>
      </c>
      <c r="B2370" t="s">
        <v>331</v>
      </c>
      <c r="C2370" t="s">
        <v>437</v>
      </c>
      <c r="D2370" s="20">
        <v>-0.157343081759454</v>
      </c>
      <c r="E2370" s="20">
        <v>-0.89475389368487401</v>
      </c>
      <c r="F2370" s="20">
        <v>0.63942153814467995</v>
      </c>
    </row>
    <row r="2371" spans="1:6" x14ac:dyDescent="0.2">
      <c r="A2371" t="s">
        <v>330</v>
      </c>
      <c r="B2371" t="s">
        <v>331</v>
      </c>
      <c r="C2371" t="s">
        <v>438</v>
      </c>
      <c r="D2371" s="20">
        <v>-0.34748008978879003</v>
      </c>
      <c r="E2371" s="20">
        <v>-1.7041929360095101</v>
      </c>
      <c r="F2371" s="20">
        <v>0.95387276929605203</v>
      </c>
    </row>
    <row r="2372" spans="1:6" x14ac:dyDescent="0.2">
      <c r="A2372" t="s">
        <v>330</v>
      </c>
      <c r="B2372" t="s">
        <v>331</v>
      </c>
      <c r="C2372" t="s">
        <v>439</v>
      </c>
      <c r="D2372" s="20">
        <v>-0.24308843584227699</v>
      </c>
      <c r="E2372" s="20">
        <v>-0.798805030230336</v>
      </c>
      <c r="F2372" s="20">
        <v>0.31860191044494401</v>
      </c>
    </row>
    <row r="2373" spans="1:6" x14ac:dyDescent="0.2">
      <c r="A2373" t="s">
        <v>330</v>
      </c>
      <c r="B2373" t="s">
        <v>331</v>
      </c>
      <c r="C2373" t="s">
        <v>440</v>
      </c>
      <c r="D2373" s="20">
        <v>-2.8683795244086201E-2</v>
      </c>
      <c r="E2373" s="20">
        <v>-0.72984720621947896</v>
      </c>
      <c r="F2373" s="20">
        <v>0.59108342585422902</v>
      </c>
    </row>
    <row r="2374" spans="1:6" x14ac:dyDescent="0.2">
      <c r="A2374" t="s">
        <v>330</v>
      </c>
      <c r="B2374" t="s">
        <v>331</v>
      </c>
      <c r="C2374" t="s">
        <v>441</v>
      </c>
      <c r="D2374" s="20">
        <v>0.107734467797807</v>
      </c>
      <c r="E2374" s="20">
        <v>-0.58798852330398599</v>
      </c>
      <c r="F2374" s="20">
        <v>0.81043662594535903</v>
      </c>
    </row>
    <row r="2375" spans="1:6" x14ac:dyDescent="0.2">
      <c r="A2375" t="s">
        <v>330</v>
      </c>
      <c r="B2375" t="s">
        <v>331</v>
      </c>
      <c r="C2375" t="s">
        <v>442</v>
      </c>
      <c r="D2375" s="20">
        <v>-0.24362565052549101</v>
      </c>
      <c r="E2375" s="20">
        <v>-1.21600989386709</v>
      </c>
      <c r="F2375" s="20">
        <v>0.676561868897814</v>
      </c>
    </row>
    <row r="2376" spans="1:6" x14ac:dyDescent="0.2">
      <c r="A2376" t="s">
        <v>330</v>
      </c>
      <c r="B2376" t="s">
        <v>331</v>
      </c>
      <c r="C2376" t="s">
        <v>443</v>
      </c>
      <c r="D2376" s="20">
        <v>-0.45616568605126201</v>
      </c>
      <c r="E2376" s="20">
        <v>-1.1899135441453801</v>
      </c>
      <c r="F2376" s="20">
        <v>0.31185938073747699</v>
      </c>
    </row>
    <row r="2377" spans="1:6" x14ac:dyDescent="0.2">
      <c r="A2377" t="s">
        <v>330</v>
      </c>
      <c r="B2377" t="s">
        <v>331</v>
      </c>
      <c r="C2377" t="s">
        <v>444</v>
      </c>
      <c r="D2377" s="20">
        <v>-0.49120659324928501</v>
      </c>
      <c r="E2377" s="20">
        <v>-1.6081379910056299</v>
      </c>
      <c r="F2377" s="20">
        <v>0.73193794855939098</v>
      </c>
    </row>
    <row r="2378" spans="1:6" x14ac:dyDescent="0.2">
      <c r="A2378" t="s">
        <v>328</v>
      </c>
      <c r="B2378" t="s">
        <v>329</v>
      </c>
      <c r="C2378" t="s">
        <v>418</v>
      </c>
      <c r="D2378" s="20">
        <v>0.28727727050205298</v>
      </c>
      <c r="E2378" s="20">
        <v>-0.201839082666322</v>
      </c>
      <c r="F2378" s="20">
        <v>0.75244735469702995</v>
      </c>
    </row>
    <row r="2379" spans="1:6" x14ac:dyDescent="0.2">
      <c r="A2379" t="s">
        <v>328</v>
      </c>
      <c r="B2379" t="s">
        <v>329</v>
      </c>
      <c r="C2379" t="s">
        <v>419</v>
      </c>
      <c r="D2379" s="20">
        <v>-0.12422645703181499</v>
      </c>
      <c r="E2379" s="20">
        <v>-0.66532700865595396</v>
      </c>
      <c r="F2379" s="20">
        <v>0.42547023535718498</v>
      </c>
    </row>
    <row r="2380" spans="1:6" x14ac:dyDescent="0.2">
      <c r="A2380" t="s">
        <v>328</v>
      </c>
      <c r="B2380" t="s">
        <v>329</v>
      </c>
      <c r="C2380" t="s">
        <v>420</v>
      </c>
      <c r="D2380" s="20">
        <v>9.7809610667883004E-2</v>
      </c>
      <c r="E2380" s="20">
        <v>-0.51156619792521996</v>
      </c>
      <c r="F2380" s="20">
        <v>0.68524827121576504</v>
      </c>
    </row>
    <row r="2381" spans="1:6" x14ac:dyDescent="0.2">
      <c r="A2381" t="s">
        <v>328</v>
      </c>
      <c r="B2381" t="s">
        <v>329</v>
      </c>
      <c r="C2381" t="s">
        <v>421</v>
      </c>
      <c r="D2381" s="20">
        <v>-1.1138182019875899E-2</v>
      </c>
      <c r="E2381" s="20">
        <v>-0.54800203234947298</v>
      </c>
      <c r="F2381" s="20">
        <v>0.53676957846471296</v>
      </c>
    </row>
    <row r="2382" spans="1:6" x14ac:dyDescent="0.2">
      <c r="A2382" t="s">
        <v>328</v>
      </c>
      <c r="B2382" t="s">
        <v>329</v>
      </c>
      <c r="C2382" t="s">
        <v>422</v>
      </c>
      <c r="D2382" s="20">
        <v>0.35907073008579099</v>
      </c>
      <c r="E2382" s="20">
        <v>-0.26149942102641099</v>
      </c>
      <c r="F2382" s="20">
        <v>0.97251457893179305</v>
      </c>
    </row>
    <row r="2383" spans="1:6" x14ac:dyDescent="0.2">
      <c r="A2383" t="s">
        <v>328</v>
      </c>
      <c r="B2383" t="s">
        <v>329</v>
      </c>
      <c r="C2383" t="s">
        <v>423</v>
      </c>
      <c r="D2383" s="20">
        <v>0.99648377308250002</v>
      </c>
      <c r="E2383" s="20">
        <v>0.362691346098311</v>
      </c>
      <c r="F2383" s="20">
        <v>1.65032547033713</v>
      </c>
    </row>
    <row r="2384" spans="1:6" x14ac:dyDescent="0.2">
      <c r="A2384" t="s">
        <v>328</v>
      </c>
      <c r="B2384" t="s">
        <v>329</v>
      </c>
      <c r="C2384" t="s">
        <v>424</v>
      </c>
      <c r="D2384" s="20">
        <v>0.97813800254960903</v>
      </c>
      <c r="E2384" s="20">
        <v>-0.240634416797819</v>
      </c>
      <c r="F2384" s="20">
        <v>2.1288365132288001</v>
      </c>
    </row>
    <row r="2385" spans="1:6" x14ac:dyDescent="0.2">
      <c r="A2385" t="s">
        <v>328</v>
      </c>
      <c r="B2385" t="s">
        <v>329</v>
      </c>
      <c r="C2385" t="s">
        <v>425</v>
      </c>
      <c r="D2385" s="20">
        <v>7.6589554322457995E-2</v>
      </c>
      <c r="E2385" s="20">
        <v>-0.389850429048127</v>
      </c>
      <c r="F2385" s="20">
        <v>0.52762850220597302</v>
      </c>
    </row>
    <row r="2386" spans="1:6" x14ac:dyDescent="0.2">
      <c r="A2386" t="s">
        <v>328</v>
      </c>
      <c r="B2386" t="s">
        <v>329</v>
      </c>
      <c r="C2386" t="s">
        <v>426</v>
      </c>
      <c r="D2386" s="20">
        <v>0.60275319170240405</v>
      </c>
      <c r="E2386" s="20">
        <v>-0.45855296434919401</v>
      </c>
      <c r="F2386" s="20">
        <v>1.64090006951306</v>
      </c>
    </row>
    <row r="2387" spans="1:6" x14ac:dyDescent="0.2">
      <c r="A2387" t="s">
        <v>328</v>
      </c>
      <c r="B2387" t="s">
        <v>329</v>
      </c>
      <c r="C2387" t="s">
        <v>427</v>
      </c>
      <c r="D2387" s="20">
        <v>0.59897969416918695</v>
      </c>
      <c r="E2387" s="20">
        <v>-0.73160546247029901</v>
      </c>
      <c r="F2387" s="20">
        <v>1.982157523645</v>
      </c>
    </row>
    <row r="2388" spans="1:6" x14ac:dyDescent="0.2">
      <c r="A2388" t="s">
        <v>328</v>
      </c>
      <c r="B2388" t="s">
        <v>329</v>
      </c>
      <c r="C2388" t="s">
        <v>428</v>
      </c>
      <c r="D2388" s="20">
        <v>-0.476534229599266</v>
      </c>
      <c r="E2388" s="20">
        <v>-1.31350125240309</v>
      </c>
      <c r="F2388" s="20">
        <v>0.445103419985868</v>
      </c>
    </row>
    <row r="2389" spans="1:6" x14ac:dyDescent="0.2">
      <c r="A2389" t="s">
        <v>328</v>
      </c>
      <c r="B2389" t="s">
        <v>329</v>
      </c>
      <c r="C2389" t="s">
        <v>429</v>
      </c>
      <c r="D2389" s="20">
        <v>-0.20017163144439901</v>
      </c>
      <c r="E2389" s="20">
        <v>-0.90209470466811303</v>
      </c>
      <c r="F2389" s="20">
        <v>0.55752826904528796</v>
      </c>
    </row>
    <row r="2390" spans="1:6" x14ac:dyDescent="0.2">
      <c r="A2390" t="s">
        <v>328</v>
      </c>
      <c r="B2390" t="s">
        <v>329</v>
      </c>
      <c r="C2390" t="s">
        <v>430</v>
      </c>
      <c r="D2390" s="20">
        <v>-0.40247650076498098</v>
      </c>
      <c r="E2390" s="20">
        <v>-1.0593995435146899</v>
      </c>
      <c r="F2390" s="20">
        <v>0.31182805430958599</v>
      </c>
    </row>
    <row r="2391" spans="1:6" x14ac:dyDescent="0.2">
      <c r="A2391" t="s">
        <v>328</v>
      </c>
      <c r="B2391" t="s">
        <v>329</v>
      </c>
      <c r="C2391" t="s">
        <v>431</v>
      </c>
      <c r="D2391" s="20">
        <v>6.4782225980922203E-2</v>
      </c>
      <c r="E2391" s="20">
        <v>-0.61201908446520803</v>
      </c>
      <c r="F2391" s="20">
        <v>0.75640336491178795</v>
      </c>
    </row>
    <row r="2392" spans="1:6" x14ac:dyDescent="0.2">
      <c r="A2392" t="s">
        <v>328</v>
      </c>
      <c r="B2392" t="s">
        <v>329</v>
      </c>
      <c r="C2392" t="s">
        <v>432</v>
      </c>
      <c r="D2392" s="20">
        <v>-0.56520539643854395</v>
      </c>
      <c r="E2392" s="20">
        <v>-1.28007481437782</v>
      </c>
      <c r="F2392" s="20">
        <v>0.214078831682045</v>
      </c>
    </row>
    <row r="2393" spans="1:6" x14ac:dyDescent="0.2">
      <c r="A2393" t="s">
        <v>328</v>
      </c>
      <c r="B2393" t="s">
        <v>329</v>
      </c>
      <c r="C2393" t="s">
        <v>433</v>
      </c>
      <c r="D2393" s="20">
        <v>-0.203725915862145</v>
      </c>
      <c r="E2393" s="20">
        <v>-1.3281132925759001</v>
      </c>
      <c r="F2393" s="20">
        <v>0.79049581186812601</v>
      </c>
    </row>
    <row r="2394" spans="1:6" x14ac:dyDescent="0.2">
      <c r="A2394" t="s">
        <v>328</v>
      </c>
      <c r="B2394" t="s">
        <v>329</v>
      </c>
      <c r="C2394" t="s">
        <v>434</v>
      </c>
      <c r="D2394" s="20">
        <v>-0.41398130778150599</v>
      </c>
      <c r="E2394" s="20">
        <v>-1.3131745145206499</v>
      </c>
      <c r="F2394" s="20">
        <v>0.42685927901543302</v>
      </c>
    </row>
    <row r="2395" spans="1:6" x14ac:dyDescent="0.2">
      <c r="A2395" t="s">
        <v>328</v>
      </c>
      <c r="B2395" t="s">
        <v>329</v>
      </c>
      <c r="C2395" t="s">
        <v>435</v>
      </c>
      <c r="D2395" s="20">
        <v>0.27725685413604001</v>
      </c>
      <c r="E2395" s="20">
        <v>-0.18621569099402399</v>
      </c>
      <c r="F2395" s="20">
        <v>0.74128941174625596</v>
      </c>
    </row>
    <row r="2396" spans="1:6" x14ac:dyDescent="0.2">
      <c r="A2396" t="s">
        <v>328</v>
      </c>
      <c r="B2396" t="s">
        <v>329</v>
      </c>
      <c r="C2396" t="s">
        <v>436</v>
      </c>
      <c r="D2396" s="20">
        <v>-0.30742778727187098</v>
      </c>
      <c r="E2396" s="20">
        <v>-0.91904927434237305</v>
      </c>
      <c r="F2396" s="20">
        <v>0.29528805716356898</v>
      </c>
    </row>
    <row r="2397" spans="1:6" x14ac:dyDescent="0.2">
      <c r="A2397" t="s">
        <v>328</v>
      </c>
      <c r="B2397" t="s">
        <v>329</v>
      </c>
      <c r="C2397" t="s">
        <v>437</v>
      </c>
      <c r="D2397" s="20">
        <v>7.1467872200568397E-2</v>
      </c>
      <c r="E2397" s="20">
        <v>-0.60776928442433198</v>
      </c>
      <c r="F2397" s="20">
        <v>0.77756744818194401</v>
      </c>
    </row>
    <row r="2398" spans="1:6" x14ac:dyDescent="0.2">
      <c r="A2398" t="s">
        <v>328</v>
      </c>
      <c r="B2398" t="s">
        <v>329</v>
      </c>
      <c r="C2398" t="s">
        <v>438</v>
      </c>
      <c r="D2398" s="20">
        <v>0.165270945902081</v>
      </c>
      <c r="E2398" s="20">
        <v>-1.06204392388298</v>
      </c>
      <c r="F2398" s="20">
        <v>1.55483681393711</v>
      </c>
    </row>
    <row r="2399" spans="1:6" x14ac:dyDescent="0.2">
      <c r="A2399" t="s">
        <v>328</v>
      </c>
      <c r="B2399" t="s">
        <v>329</v>
      </c>
      <c r="C2399" t="s">
        <v>439</v>
      </c>
      <c r="D2399" s="20">
        <v>-0.119975420924787</v>
      </c>
      <c r="E2399" s="20">
        <v>-0.623838581689106</v>
      </c>
      <c r="F2399" s="20">
        <v>0.41034042061211301</v>
      </c>
    </row>
    <row r="2400" spans="1:6" x14ac:dyDescent="0.2">
      <c r="A2400" t="s">
        <v>328</v>
      </c>
      <c r="B2400" t="s">
        <v>329</v>
      </c>
      <c r="C2400" t="s">
        <v>440</v>
      </c>
      <c r="D2400" s="20">
        <v>-0.197126332762041</v>
      </c>
      <c r="E2400" s="20">
        <v>-0.82166654475907397</v>
      </c>
      <c r="F2400" s="20">
        <v>0.39555002542429502</v>
      </c>
    </row>
    <row r="2401" spans="1:6" x14ac:dyDescent="0.2">
      <c r="A2401" t="s">
        <v>328</v>
      </c>
      <c r="B2401" t="s">
        <v>329</v>
      </c>
      <c r="C2401" t="s">
        <v>441</v>
      </c>
      <c r="D2401" s="20">
        <v>-0.13215733387489401</v>
      </c>
      <c r="E2401" s="20">
        <v>-0.86236785464099597</v>
      </c>
      <c r="F2401" s="20">
        <v>0.60281432460018303</v>
      </c>
    </row>
    <row r="2402" spans="1:6" x14ac:dyDescent="0.2">
      <c r="A2402" t="s">
        <v>328</v>
      </c>
      <c r="B2402" t="s">
        <v>329</v>
      </c>
      <c r="C2402" t="s">
        <v>442</v>
      </c>
      <c r="D2402" s="20">
        <v>-0.42836435156935498</v>
      </c>
      <c r="E2402" s="20">
        <v>-1.21378165573755</v>
      </c>
      <c r="F2402" s="20">
        <v>0.32658389989186198</v>
      </c>
    </row>
    <row r="2403" spans="1:6" x14ac:dyDescent="0.2">
      <c r="A2403" t="s">
        <v>328</v>
      </c>
      <c r="B2403" t="s">
        <v>329</v>
      </c>
      <c r="C2403" t="s">
        <v>443</v>
      </c>
      <c r="D2403" s="20">
        <v>-0.45030672134161698</v>
      </c>
      <c r="E2403" s="20">
        <v>-1.216322686559</v>
      </c>
      <c r="F2403" s="20">
        <v>0.26993048444194601</v>
      </c>
    </row>
    <row r="2404" spans="1:6" x14ac:dyDescent="0.2">
      <c r="A2404" t="s">
        <v>328</v>
      </c>
      <c r="B2404" t="s">
        <v>329</v>
      </c>
      <c r="C2404" t="s">
        <v>444</v>
      </c>
      <c r="D2404" s="20">
        <v>-0.78780639404956398</v>
      </c>
      <c r="E2404" s="20">
        <v>-1.9674552016742499</v>
      </c>
      <c r="F2404" s="20">
        <v>0.48130486116524202</v>
      </c>
    </row>
    <row r="2405" spans="1:6" x14ac:dyDescent="0.2">
      <c r="A2405" t="s">
        <v>336</v>
      </c>
      <c r="B2405" t="s">
        <v>337</v>
      </c>
      <c r="C2405" t="s">
        <v>418</v>
      </c>
      <c r="D2405" s="20">
        <v>0.66258424258566095</v>
      </c>
      <c r="E2405" s="20">
        <v>0.18534215685548999</v>
      </c>
      <c r="F2405" s="20">
        <v>1.1657473574600601</v>
      </c>
    </row>
    <row r="2406" spans="1:6" x14ac:dyDescent="0.2">
      <c r="A2406" t="s">
        <v>336</v>
      </c>
      <c r="B2406" t="s">
        <v>337</v>
      </c>
      <c r="C2406" t="s">
        <v>419</v>
      </c>
      <c r="D2406" s="20">
        <v>-0.34494837368878201</v>
      </c>
      <c r="E2406" s="20">
        <v>-0.90320337634364301</v>
      </c>
      <c r="F2406" s="20">
        <v>0.237206273517926</v>
      </c>
    </row>
    <row r="2407" spans="1:6" x14ac:dyDescent="0.2">
      <c r="A2407" t="s">
        <v>336</v>
      </c>
      <c r="B2407" t="s">
        <v>337</v>
      </c>
      <c r="C2407" t="s">
        <v>420</v>
      </c>
      <c r="D2407" s="20">
        <v>2.3712507748224702E-2</v>
      </c>
      <c r="E2407" s="20">
        <v>-0.57695535683321397</v>
      </c>
      <c r="F2407" s="20">
        <v>0.64927051438756</v>
      </c>
    </row>
    <row r="2408" spans="1:6" x14ac:dyDescent="0.2">
      <c r="A2408" t="s">
        <v>336</v>
      </c>
      <c r="B2408" t="s">
        <v>337</v>
      </c>
      <c r="C2408" t="s">
        <v>421</v>
      </c>
      <c r="D2408" s="20">
        <v>4.1305187744813003E-2</v>
      </c>
      <c r="E2408" s="20">
        <v>-0.516260677562978</v>
      </c>
      <c r="F2408" s="20">
        <v>0.59151031090828698</v>
      </c>
    </row>
    <row r="2409" spans="1:6" x14ac:dyDescent="0.2">
      <c r="A2409" t="s">
        <v>336</v>
      </c>
      <c r="B2409" t="s">
        <v>337</v>
      </c>
      <c r="C2409" t="s">
        <v>422</v>
      </c>
      <c r="D2409" s="20">
        <v>0.369105888122988</v>
      </c>
      <c r="E2409" s="20">
        <v>-0.21618072237379701</v>
      </c>
      <c r="F2409" s="20">
        <v>0.95332316464719202</v>
      </c>
    </row>
    <row r="2410" spans="1:6" x14ac:dyDescent="0.2">
      <c r="A2410" t="s">
        <v>336</v>
      </c>
      <c r="B2410" t="s">
        <v>337</v>
      </c>
      <c r="C2410" t="s">
        <v>423</v>
      </c>
      <c r="D2410" s="20">
        <v>0.65259970042641402</v>
      </c>
      <c r="E2410" s="20">
        <v>-3.06474457565955E-2</v>
      </c>
      <c r="F2410" s="20">
        <v>1.28124582102972</v>
      </c>
    </row>
    <row r="2411" spans="1:6" x14ac:dyDescent="0.2">
      <c r="A2411" t="s">
        <v>336</v>
      </c>
      <c r="B2411" t="s">
        <v>337</v>
      </c>
      <c r="C2411" t="s">
        <v>424</v>
      </c>
      <c r="D2411" s="20">
        <v>1.13586187888186</v>
      </c>
      <c r="E2411" s="20">
        <v>-3.9368591250241197E-2</v>
      </c>
      <c r="F2411" s="20">
        <v>2.2103095566929598</v>
      </c>
    </row>
    <row r="2412" spans="1:6" x14ac:dyDescent="0.2">
      <c r="A2412" t="s">
        <v>336</v>
      </c>
      <c r="B2412" t="s">
        <v>337</v>
      </c>
      <c r="C2412" t="s">
        <v>425</v>
      </c>
      <c r="D2412" s="20">
        <v>-0.15172138247185099</v>
      </c>
      <c r="E2412" s="20">
        <v>-0.63760761980637104</v>
      </c>
      <c r="F2412" s="20">
        <v>0.33251083159738198</v>
      </c>
    </row>
    <row r="2413" spans="1:6" x14ac:dyDescent="0.2">
      <c r="A2413" t="s">
        <v>336</v>
      </c>
      <c r="B2413" t="s">
        <v>337</v>
      </c>
      <c r="C2413" t="s">
        <v>426</v>
      </c>
      <c r="D2413" s="20">
        <v>0.49839752896837802</v>
      </c>
      <c r="E2413" s="20">
        <v>-0.60136295791314298</v>
      </c>
      <c r="F2413" s="20">
        <v>1.55875230186333</v>
      </c>
    </row>
    <row r="2414" spans="1:6" x14ac:dyDescent="0.2">
      <c r="A2414" t="s">
        <v>336</v>
      </c>
      <c r="B2414" t="s">
        <v>337</v>
      </c>
      <c r="C2414" t="s">
        <v>427</v>
      </c>
      <c r="D2414" s="20">
        <v>0.13523347820538401</v>
      </c>
      <c r="E2414" s="20">
        <v>-1.2770326478810099</v>
      </c>
      <c r="F2414" s="20">
        <v>1.5209049863301101</v>
      </c>
    </row>
    <row r="2415" spans="1:6" x14ac:dyDescent="0.2">
      <c r="A2415" t="s">
        <v>336</v>
      </c>
      <c r="B2415" t="s">
        <v>337</v>
      </c>
      <c r="C2415" t="s">
        <v>428</v>
      </c>
      <c r="D2415" s="20">
        <v>5.1266311114181798E-2</v>
      </c>
      <c r="E2415" s="20">
        <v>-0.87228875458599997</v>
      </c>
      <c r="F2415" s="20">
        <v>0.97181093104041505</v>
      </c>
    </row>
    <row r="2416" spans="1:6" x14ac:dyDescent="0.2">
      <c r="A2416" t="s">
        <v>336</v>
      </c>
      <c r="B2416" t="s">
        <v>337</v>
      </c>
      <c r="C2416" t="s">
        <v>429</v>
      </c>
      <c r="D2416" s="20">
        <v>-0.22949095618492299</v>
      </c>
      <c r="E2416" s="20">
        <v>-0.91047583927914399</v>
      </c>
      <c r="F2416" s="20">
        <v>0.49614155243986402</v>
      </c>
    </row>
    <row r="2417" spans="1:6" x14ac:dyDescent="0.2">
      <c r="A2417" t="s">
        <v>336</v>
      </c>
      <c r="B2417" t="s">
        <v>337</v>
      </c>
      <c r="C2417" t="s">
        <v>430</v>
      </c>
      <c r="D2417" s="20">
        <v>-0.50338803526475895</v>
      </c>
      <c r="E2417" s="20">
        <v>-1.1689980322770399</v>
      </c>
      <c r="F2417" s="20">
        <v>0.15385094607163799</v>
      </c>
    </row>
    <row r="2418" spans="1:6" x14ac:dyDescent="0.2">
      <c r="A2418" t="s">
        <v>336</v>
      </c>
      <c r="B2418" t="s">
        <v>337</v>
      </c>
      <c r="C2418" t="s">
        <v>431</v>
      </c>
      <c r="D2418" s="20">
        <v>0.104464372995695</v>
      </c>
      <c r="E2418" s="20">
        <v>-0.56700716265171902</v>
      </c>
      <c r="F2418" s="20">
        <v>0.80330736167884098</v>
      </c>
    </row>
    <row r="2419" spans="1:6" x14ac:dyDescent="0.2">
      <c r="A2419" t="s">
        <v>336</v>
      </c>
      <c r="B2419" t="s">
        <v>337</v>
      </c>
      <c r="C2419" t="s">
        <v>432</v>
      </c>
      <c r="D2419" s="20">
        <v>-0.72602240547235897</v>
      </c>
      <c r="E2419" s="20">
        <v>-1.5293431207652499</v>
      </c>
      <c r="F2419" s="20">
        <v>8.8301264194876397E-2</v>
      </c>
    </row>
    <row r="2420" spans="1:6" x14ac:dyDescent="0.2">
      <c r="A2420" t="s">
        <v>336</v>
      </c>
      <c r="B2420" t="s">
        <v>337</v>
      </c>
      <c r="C2420" t="s">
        <v>433</v>
      </c>
      <c r="D2420" s="20">
        <v>-0.348067197061801</v>
      </c>
      <c r="E2420" s="20">
        <v>-1.2649568619335601</v>
      </c>
      <c r="F2420" s="20">
        <v>0.58502307799314301</v>
      </c>
    </row>
    <row r="2421" spans="1:6" x14ac:dyDescent="0.2">
      <c r="A2421" t="s">
        <v>336</v>
      </c>
      <c r="B2421" t="s">
        <v>337</v>
      </c>
      <c r="C2421" t="s">
        <v>434</v>
      </c>
      <c r="D2421" s="20">
        <v>-0.170510969758735</v>
      </c>
      <c r="E2421" s="20">
        <v>-1.0580051675044</v>
      </c>
      <c r="F2421" s="20">
        <v>0.85537012530560896</v>
      </c>
    </row>
    <row r="2422" spans="1:6" x14ac:dyDescent="0.2">
      <c r="A2422" t="s">
        <v>336</v>
      </c>
      <c r="B2422" t="s">
        <v>337</v>
      </c>
      <c r="C2422" t="s">
        <v>435</v>
      </c>
      <c r="D2422" s="20">
        <v>0.35694332794736999</v>
      </c>
      <c r="E2422" s="20">
        <v>-0.102065095308067</v>
      </c>
      <c r="F2422" s="20">
        <v>0.83554902752890403</v>
      </c>
    </row>
    <row r="2423" spans="1:6" x14ac:dyDescent="0.2">
      <c r="A2423" t="s">
        <v>336</v>
      </c>
      <c r="B2423" t="s">
        <v>337</v>
      </c>
      <c r="C2423" t="s">
        <v>436</v>
      </c>
      <c r="D2423" s="20">
        <v>-0.34779127877537502</v>
      </c>
      <c r="E2423" s="20">
        <v>-0.96724406994606404</v>
      </c>
      <c r="F2423" s="20">
        <v>0.30132582171903699</v>
      </c>
    </row>
    <row r="2424" spans="1:6" x14ac:dyDescent="0.2">
      <c r="A2424" t="s">
        <v>336</v>
      </c>
      <c r="B2424" t="s">
        <v>337</v>
      </c>
      <c r="C2424" t="s">
        <v>437</v>
      </c>
      <c r="D2424" s="20">
        <v>-8.9124589437043503E-2</v>
      </c>
      <c r="E2424" s="20">
        <v>-0.80866986650633399</v>
      </c>
      <c r="F2424" s="20">
        <v>0.62094272612738799</v>
      </c>
    </row>
    <row r="2425" spans="1:6" x14ac:dyDescent="0.2">
      <c r="A2425" t="s">
        <v>336</v>
      </c>
      <c r="B2425" t="s">
        <v>337</v>
      </c>
      <c r="C2425" t="s">
        <v>438</v>
      </c>
      <c r="D2425" s="20">
        <v>-0.21753696772407699</v>
      </c>
      <c r="E2425" s="20">
        <v>-1.8079247887535901</v>
      </c>
      <c r="F2425" s="20">
        <v>1.5379166805690301</v>
      </c>
    </row>
    <row r="2426" spans="1:6" x14ac:dyDescent="0.2">
      <c r="A2426" t="s">
        <v>336</v>
      </c>
      <c r="B2426" t="s">
        <v>337</v>
      </c>
      <c r="C2426" t="s">
        <v>439</v>
      </c>
      <c r="D2426" s="20">
        <v>-0.17061084017244599</v>
      </c>
      <c r="E2426" s="20">
        <v>-0.73786956447823804</v>
      </c>
      <c r="F2426" s="20">
        <v>0.33146107044997503</v>
      </c>
    </row>
    <row r="2427" spans="1:6" x14ac:dyDescent="0.2">
      <c r="A2427" t="s">
        <v>336</v>
      </c>
      <c r="B2427" t="s">
        <v>337</v>
      </c>
      <c r="C2427" t="s">
        <v>440</v>
      </c>
      <c r="D2427" s="20">
        <v>-0.17478036058695701</v>
      </c>
      <c r="E2427" s="20">
        <v>-0.75105369288093005</v>
      </c>
      <c r="F2427" s="20">
        <v>0.41454944285574102</v>
      </c>
    </row>
    <row r="2428" spans="1:6" x14ac:dyDescent="0.2">
      <c r="A2428" t="s">
        <v>336</v>
      </c>
      <c r="B2428" t="s">
        <v>337</v>
      </c>
      <c r="C2428" t="s">
        <v>441</v>
      </c>
      <c r="D2428" s="20">
        <v>8.4741926928099801E-2</v>
      </c>
      <c r="E2428" s="20">
        <v>-0.68580551386327704</v>
      </c>
      <c r="F2428" s="20">
        <v>0.81173785664540099</v>
      </c>
    </row>
    <row r="2429" spans="1:6" x14ac:dyDescent="0.2">
      <c r="A2429" t="s">
        <v>336</v>
      </c>
      <c r="B2429" t="s">
        <v>337</v>
      </c>
      <c r="C2429" t="s">
        <v>442</v>
      </c>
      <c r="D2429" s="20">
        <v>-0.31527991088978102</v>
      </c>
      <c r="E2429" s="20">
        <v>-1.08378963751701</v>
      </c>
      <c r="F2429" s="20">
        <v>0.51017391891428499</v>
      </c>
    </row>
    <row r="2430" spans="1:6" x14ac:dyDescent="0.2">
      <c r="A2430" t="s">
        <v>336</v>
      </c>
      <c r="B2430" t="s">
        <v>337</v>
      </c>
      <c r="C2430" t="s">
        <v>443</v>
      </c>
      <c r="D2430" s="20">
        <v>-0.153296074376122</v>
      </c>
      <c r="E2430" s="20">
        <v>-0.90072730355255903</v>
      </c>
      <c r="F2430" s="20">
        <v>0.58096732387361105</v>
      </c>
    </row>
    <row r="2431" spans="1:6" x14ac:dyDescent="0.2">
      <c r="A2431" t="s">
        <v>336</v>
      </c>
      <c r="B2431" t="s">
        <v>337</v>
      </c>
      <c r="C2431" t="s">
        <v>444</v>
      </c>
      <c r="D2431" s="20">
        <v>-0.80451631405510005</v>
      </c>
      <c r="E2431" s="20">
        <v>-2.0179014004354801</v>
      </c>
      <c r="F2431" s="20">
        <v>0.41055351021477299</v>
      </c>
    </row>
    <row r="2432" spans="1:6" x14ac:dyDescent="0.2">
      <c r="A2432" t="s">
        <v>332</v>
      </c>
      <c r="B2432" t="s">
        <v>333</v>
      </c>
      <c r="C2432" t="s">
        <v>418</v>
      </c>
      <c r="D2432" s="20">
        <v>0.52328182226457198</v>
      </c>
      <c r="E2432" s="20">
        <v>0.117386555121164</v>
      </c>
      <c r="F2432" s="20">
        <v>0.96871567668516501</v>
      </c>
    </row>
    <row r="2433" spans="1:6" x14ac:dyDescent="0.2">
      <c r="A2433" t="s">
        <v>332</v>
      </c>
      <c r="B2433" t="s">
        <v>333</v>
      </c>
      <c r="C2433" t="s">
        <v>419</v>
      </c>
      <c r="D2433" s="20">
        <v>-0.37181422846963502</v>
      </c>
      <c r="E2433" s="20">
        <v>-0.89488466648298903</v>
      </c>
      <c r="F2433" s="20">
        <v>0.130219392533547</v>
      </c>
    </row>
    <row r="2434" spans="1:6" x14ac:dyDescent="0.2">
      <c r="A2434" t="s">
        <v>332</v>
      </c>
      <c r="B2434" t="s">
        <v>333</v>
      </c>
      <c r="C2434" t="s">
        <v>420</v>
      </c>
      <c r="D2434" s="20">
        <v>-7.7350063275474598E-2</v>
      </c>
      <c r="E2434" s="20">
        <v>-0.57931835244131802</v>
      </c>
      <c r="F2434" s="20">
        <v>0.427277187353031</v>
      </c>
    </row>
    <row r="2435" spans="1:6" x14ac:dyDescent="0.2">
      <c r="A2435" t="s">
        <v>332</v>
      </c>
      <c r="B2435" t="s">
        <v>333</v>
      </c>
      <c r="C2435" t="s">
        <v>421</v>
      </c>
      <c r="D2435" s="20">
        <v>-2.4534179160408599E-2</v>
      </c>
      <c r="E2435" s="20">
        <v>-0.52860308645327503</v>
      </c>
      <c r="F2435" s="20">
        <v>0.47893232971067201</v>
      </c>
    </row>
    <row r="2436" spans="1:6" x14ac:dyDescent="0.2">
      <c r="A2436" t="s">
        <v>332</v>
      </c>
      <c r="B2436" t="s">
        <v>333</v>
      </c>
      <c r="C2436" t="s">
        <v>422</v>
      </c>
      <c r="D2436" s="20">
        <v>0.37474504740998299</v>
      </c>
      <c r="E2436" s="20">
        <v>-0.26840407627204299</v>
      </c>
      <c r="F2436" s="20">
        <v>0.93991005240995096</v>
      </c>
    </row>
    <row r="2437" spans="1:6" x14ac:dyDescent="0.2">
      <c r="A2437" t="s">
        <v>332</v>
      </c>
      <c r="B2437" t="s">
        <v>333</v>
      </c>
      <c r="C2437" t="s">
        <v>423</v>
      </c>
      <c r="D2437" s="20">
        <v>0.95020228979463806</v>
      </c>
      <c r="E2437" s="20">
        <v>0.31883404201829102</v>
      </c>
      <c r="F2437" s="20">
        <v>1.6142187913892501</v>
      </c>
    </row>
    <row r="2438" spans="1:6" x14ac:dyDescent="0.2">
      <c r="A2438" t="s">
        <v>332</v>
      </c>
      <c r="B2438" t="s">
        <v>333</v>
      </c>
      <c r="C2438" t="s">
        <v>424</v>
      </c>
      <c r="D2438" s="20">
        <v>0.97707987388811701</v>
      </c>
      <c r="E2438" s="20">
        <v>-0.18982758919873399</v>
      </c>
      <c r="F2438" s="20">
        <v>2.2198509117730398</v>
      </c>
    </row>
    <row r="2439" spans="1:6" x14ac:dyDescent="0.2">
      <c r="A2439" t="s">
        <v>332</v>
      </c>
      <c r="B2439" t="s">
        <v>333</v>
      </c>
      <c r="C2439" t="s">
        <v>425</v>
      </c>
      <c r="D2439" s="20">
        <v>-5.5050719184051897E-2</v>
      </c>
      <c r="E2439" s="20">
        <v>-0.48813678778575598</v>
      </c>
      <c r="F2439" s="20">
        <v>0.40020010245213</v>
      </c>
    </row>
    <row r="2440" spans="1:6" x14ac:dyDescent="0.2">
      <c r="A2440" t="s">
        <v>332</v>
      </c>
      <c r="B2440" t="s">
        <v>333</v>
      </c>
      <c r="C2440" t="s">
        <v>426</v>
      </c>
      <c r="D2440" s="20">
        <v>0.82288979832024201</v>
      </c>
      <c r="E2440" s="20">
        <v>-1.26928491305773E-2</v>
      </c>
      <c r="F2440" s="20">
        <v>1.6973429387515</v>
      </c>
    </row>
    <row r="2441" spans="1:6" x14ac:dyDescent="0.2">
      <c r="A2441" t="s">
        <v>332</v>
      </c>
      <c r="B2441" t="s">
        <v>333</v>
      </c>
      <c r="C2441" t="s">
        <v>427</v>
      </c>
      <c r="D2441" s="20">
        <v>0.74586474303434103</v>
      </c>
      <c r="E2441" s="20">
        <v>-0.17990649556031199</v>
      </c>
      <c r="F2441" s="20">
        <v>1.8504752155148401</v>
      </c>
    </row>
    <row r="2442" spans="1:6" x14ac:dyDescent="0.2">
      <c r="A2442" t="s">
        <v>332</v>
      </c>
      <c r="B2442" t="s">
        <v>333</v>
      </c>
      <c r="C2442" t="s">
        <v>428</v>
      </c>
      <c r="D2442" s="20">
        <v>-0.51380582351151205</v>
      </c>
      <c r="E2442" s="20">
        <v>-1.18971310660304</v>
      </c>
      <c r="F2442" s="20">
        <v>0.16354604438489201</v>
      </c>
    </row>
    <row r="2443" spans="1:6" x14ac:dyDescent="0.2">
      <c r="A2443" t="s">
        <v>332</v>
      </c>
      <c r="B2443" t="s">
        <v>333</v>
      </c>
      <c r="C2443" t="s">
        <v>429</v>
      </c>
      <c r="D2443" s="20">
        <v>-5.1231426859547201E-2</v>
      </c>
      <c r="E2443" s="20">
        <v>-0.71731302011046205</v>
      </c>
      <c r="F2443" s="20">
        <v>0.65688089539912897</v>
      </c>
    </row>
    <row r="2444" spans="1:6" x14ac:dyDescent="0.2">
      <c r="A2444" t="s">
        <v>332</v>
      </c>
      <c r="B2444" t="s">
        <v>333</v>
      </c>
      <c r="C2444" t="s">
        <v>430</v>
      </c>
      <c r="D2444" s="20">
        <v>-0.56358535607542803</v>
      </c>
      <c r="E2444" s="20">
        <v>-1.2667863735835201</v>
      </c>
      <c r="F2444" s="20">
        <v>8.6574677346655998E-2</v>
      </c>
    </row>
    <row r="2445" spans="1:6" x14ac:dyDescent="0.2">
      <c r="A2445" t="s">
        <v>332</v>
      </c>
      <c r="B2445" t="s">
        <v>333</v>
      </c>
      <c r="C2445" t="s">
        <v>431</v>
      </c>
      <c r="D2445" s="20">
        <v>0.29778497094197098</v>
      </c>
      <c r="E2445" s="20">
        <v>-0.31750318184384002</v>
      </c>
      <c r="F2445" s="20">
        <v>0.89761772998226497</v>
      </c>
    </row>
    <row r="2446" spans="1:6" x14ac:dyDescent="0.2">
      <c r="A2446" t="s">
        <v>332</v>
      </c>
      <c r="B2446" t="s">
        <v>333</v>
      </c>
      <c r="C2446" t="s">
        <v>432</v>
      </c>
      <c r="D2446" s="20">
        <v>-0.94653509997646301</v>
      </c>
      <c r="E2446" s="20">
        <v>-1.65266241462274</v>
      </c>
      <c r="F2446" s="20">
        <v>-0.27416813254731998</v>
      </c>
    </row>
    <row r="2447" spans="1:6" x14ac:dyDescent="0.2">
      <c r="A2447" t="s">
        <v>332</v>
      </c>
      <c r="B2447" t="s">
        <v>333</v>
      </c>
      <c r="C2447" t="s">
        <v>433</v>
      </c>
      <c r="D2447" s="20">
        <v>-4.0712325589244001E-2</v>
      </c>
      <c r="E2447" s="20">
        <v>-0.94963459074692302</v>
      </c>
      <c r="F2447" s="20">
        <v>0.86515185135970896</v>
      </c>
    </row>
    <row r="2448" spans="1:6" x14ac:dyDescent="0.2">
      <c r="A2448" t="s">
        <v>332</v>
      </c>
      <c r="B2448" t="s">
        <v>333</v>
      </c>
      <c r="C2448" t="s">
        <v>434</v>
      </c>
      <c r="D2448" s="20">
        <v>-0.52386902068033503</v>
      </c>
      <c r="E2448" s="20">
        <v>-1.36346806661205</v>
      </c>
      <c r="F2448" s="20">
        <v>0.258547021341622</v>
      </c>
    </row>
    <row r="2449" spans="1:6" x14ac:dyDescent="0.2">
      <c r="A2449" t="s">
        <v>332</v>
      </c>
      <c r="B2449" t="s">
        <v>333</v>
      </c>
      <c r="C2449" t="s">
        <v>435</v>
      </c>
      <c r="D2449" s="20">
        <v>0.290546266795363</v>
      </c>
      <c r="E2449" s="20">
        <v>-0.131206149779099</v>
      </c>
      <c r="F2449" s="20">
        <v>0.73385593662164095</v>
      </c>
    </row>
    <row r="2450" spans="1:6" x14ac:dyDescent="0.2">
      <c r="A2450" t="s">
        <v>332</v>
      </c>
      <c r="B2450" t="s">
        <v>333</v>
      </c>
      <c r="C2450" t="s">
        <v>436</v>
      </c>
      <c r="D2450" s="20">
        <v>-0.349474660503239</v>
      </c>
      <c r="E2450" s="20">
        <v>-0.96074438354248703</v>
      </c>
      <c r="F2450" s="20">
        <v>0.202815834516472</v>
      </c>
    </row>
    <row r="2451" spans="1:6" x14ac:dyDescent="0.2">
      <c r="A2451" t="s">
        <v>332</v>
      </c>
      <c r="B2451" t="s">
        <v>333</v>
      </c>
      <c r="C2451" t="s">
        <v>437</v>
      </c>
      <c r="D2451" s="20">
        <v>-0.218197898082341</v>
      </c>
      <c r="E2451" s="20">
        <v>-0.91101393113140805</v>
      </c>
      <c r="F2451" s="20">
        <v>0.49252483757895099</v>
      </c>
    </row>
    <row r="2452" spans="1:6" x14ac:dyDescent="0.2">
      <c r="A2452" t="s">
        <v>332</v>
      </c>
      <c r="B2452" t="s">
        <v>333</v>
      </c>
      <c r="C2452" t="s">
        <v>438</v>
      </c>
      <c r="D2452" s="20">
        <v>-0.22576432081514899</v>
      </c>
      <c r="E2452" s="20">
        <v>-1.8772332020519999</v>
      </c>
      <c r="F2452" s="20">
        <v>1.5228875339732499</v>
      </c>
    </row>
    <row r="2453" spans="1:6" x14ac:dyDescent="0.2">
      <c r="A2453" t="s">
        <v>332</v>
      </c>
      <c r="B2453" t="s">
        <v>333</v>
      </c>
      <c r="C2453" t="s">
        <v>439</v>
      </c>
      <c r="D2453" s="20">
        <v>-0.32131440103343401</v>
      </c>
      <c r="E2453" s="20">
        <v>-0.81290994097735902</v>
      </c>
      <c r="F2453" s="20">
        <v>0.18244003870772699</v>
      </c>
    </row>
    <row r="2454" spans="1:6" x14ac:dyDescent="0.2">
      <c r="A2454" t="s">
        <v>332</v>
      </c>
      <c r="B2454" t="s">
        <v>333</v>
      </c>
      <c r="C2454" t="s">
        <v>440</v>
      </c>
      <c r="D2454" s="20">
        <v>-0.31564277451282802</v>
      </c>
      <c r="E2454" s="20">
        <v>-0.91139436064563495</v>
      </c>
      <c r="F2454" s="20">
        <v>0.293228551162657</v>
      </c>
    </row>
    <row r="2455" spans="1:6" x14ac:dyDescent="0.2">
      <c r="A2455" t="s">
        <v>332</v>
      </c>
      <c r="B2455" t="s">
        <v>333</v>
      </c>
      <c r="C2455" t="s">
        <v>441</v>
      </c>
      <c r="D2455" s="20">
        <v>0.47234954889158198</v>
      </c>
      <c r="E2455" s="20">
        <v>-0.14966755704558901</v>
      </c>
      <c r="F2455" s="20">
        <v>1.1476097670054499</v>
      </c>
    </row>
    <row r="2456" spans="1:6" x14ac:dyDescent="0.2">
      <c r="A2456" t="s">
        <v>332</v>
      </c>
      <c r="B2456" t="s">
        <v>333</v>
      </c>
      <c r="C2456" t="s">
        <v>442</v>
      </c>
      <c r="D2456" s="20">
        <v>-0.321488837214429</v>
      </c>
      <c r="E2456" s="20">
        <v>-1.0316356629680701</v>
      </c>
      <c r="F2456" s="20">
        <v>0.36401897498035202</v>
      </c>
    </row>
    <row r="2457" spans="1:6" x14ac:dyDescent="0.2">
      <c r="A2457" t="s">
        <v>332</v>
      </c>
      <c r="B2457" t="s">
        <v>333</v>
      </c>
      <c r="C2457" t="s">
        <v>443</v>
      </c>
      <c r="D2457" s="20">
        <v>-0.31903526317949299</v>
      </c>
      <c r="E2457" s="20">
        <v>-0.92114279496198803</v>
      </c>
      <c r="F2457" s="20">
        <v>0.259866031926412</v>
      </c>
    </row>
    <row r="2458" spans="1:6" x14ac:dyDescent="0.2">
      <c r="A2458" t="s">
        <v>332</v>
      </c>
      <c r="B2458" t="s">
        <v>333</v>
      </c>
      <c r="C2458" t="s">
        <v>444</v>
      </c>
      <c r="D2458" s="20">
        <v>-0.81228284273010398</v>
      </c>
      <c r="E2458" s="20">
        <v>-1.7721975095450699</v>
      </c>
      <c r="F2458" s="20">
        <v>0.10830700813922001</v>
      </c>
    </row>
    <row r="2459" spans="1:6" x14ac:dyDescent="0.2">
      <c r="A2459" t="s">
        <v>319</v>
      </c>
      <c r="B2459" t="s">
        <v>320</v>
      </c>
      <c r="C2459" t="s">
        <v>418</v>
      </c>
      <c r="D2459" s="20">
        <v>0.53371365138011695</v>
      </c>
      <c r="E2459" s="20">
        <v>3.7275189985252102E-2</v>
      </c>
      <c r="F2459" s="20">
        <v>0.98443244082377801</v>
      </c>
    </row>
    <row r="2460" spans="1:6" x14ac:dyDescent="0.2">
      <c r="A2460" t="s">
        <v>319</v>
      </c>
      <c r="B2460" t="s">
        <v>320</v>
      </c>
      <c r="C2460" t="s">
        <v>419</v>
      </c>
      <c r="D2460" s="20">
        <v>-0.18255532883025499</v>
      </c>
      <c r="E2460" s="20">
        <v>-0.71137897540748396</v>
      </c>
      <c r="F2460" s="20">
        <v>0.387131322812515</v>
      </c>
    </row>
    <row r="2461" spans="1:6" x14ac:dyDescent="0.2">
      <c r="A2461" t="s">
        <v>319</v>
      </c>
      <c r="B2461" t="s">
        <v>320</v>
      </c>
      <c r="C2461" t="s">
        <v>420</v>
      </c>
      <c r="D2461" s="20">
        <v>0.34709202512479698</v>
      </c>
      <c r="E2461" s="20">
        <v>-0.235102675970318</v>
      </c>
      <c r="F2461" s="20">
        <v>0.95495105603782704</v>
      </c>
    </row>
    <row r="2462" spans="1:6" x14ac:dyDescent="0.2">
      <c r="A2462" t="s">
        <v>319</v>
      </c>
      <c r="B2462" t="s">
        <v>320</v>
      </c>
      <c r="C2462" t="s">
        <v>421</v>
      </c>
      <c r="D2462" s="20">
        <v>-0.15099915346347301</v>
      </c>
      <c r="E2462" s="20">
        <v>-0.71657097412733395</v>
      </c>
      <c r="F2462" s="20">
        <v>0.40607969428326501</v>
      </c>
    </row>
    <row r="2463" spans="1:6" x14ac:dyDescent="0.2">
      <c r="A2463" t="s">
        <v>319</v>
      </c>
      <c r="B2463" t="s">
        <v>320</v>
      </c>
      <c r="C2463" t="s">
        <v>422</v>
      </c>
      <c r="D2463" s="20">
        <v>0.32717592614865099</v>
      </c>
      <c r="E2463" s="20">
        <v>-0.26893416050139701</v>
      </c>
      <c r="F2463" s="20">
        <v>0.91961921511368305</v>
      </c>
    </row>
    <row r="2464" spans="1:6" x14ac:dyDescent="0.2">
      <c r="A2464" t="s">
        <v>319</v>
      </c>
      <c r="B2464" t="s">
        <v>320</v>
      </c>
      <c r="C2464" t="s">
        <v>423</v>
      </c>
      <c r="D2464" s="20">
        <v>0.79909699303029202</v>
      </c>
      <c r="E2464" s="20">
        <v>0.17552758337980001</v>
      </c>
      <c r="F2464" s="20">
        <v>1.4570422458146599</v>
      </c>
    </row>
    <row r="2465" spans="1:6" x14ac:dyDescent="0.2">
      <c r="A2465" t="s">
        <v>319</v>
      </c>
      <c r="B2465" t="s">
        <v>320</v>
      </c>
      <c r="C2465" t="s">
        <v>424</v>
      </c>
      <c r="D2465" s="20">
        <v>0.79955967501399605</v>
      </c>
      <c r="E2465" s="20">
        <v>-0.36456165520898898</v>
      </c>
      <c r="F2465" s="20">
        <v>1.88897578514833</v>
      </c>
    </row>
    <row r="2466" spans="1:6" x14ac:dyDescent="0.2">
      <c r="A2466" t="s">
        <v>319</v>
      </c>
      <c r="B2466" t="s">
        <v>320</v>
      </c>
      <c r="C2466" t="s">
        <v>425</v>
      </c>
      <c r="D2466" s="20">
        <v>-0.19166409213078101</v>
      </c>
      <c r="E2466" s="20">
        <v>-0.65175843764868402</v>
      </c>
      <c r="F2466" s="20">
        <v>0.27097966219287301</v>
      </c>
    </row>
    <row r="2467" spans="1:6" x14ac:dyDescent="0.2">
      <c r="A2467" t="s">
        <v>319</v>
      </c>
      <c r="B2467" t="s">
        <v>320</v>
      </c>
      <c r="C2467" t="s">
        <v>426</v>
      </c>
      <c r="D2467" s="20">
        <v>0.447806814360589</v>
      </c>
      <c r="E2467" s="20">
        <v>-0.53557072166456798</v>
      </c>
      <c r="F2467" s="20">
        <v>1.47958392332851</v>
      </c>
    </row>
    <row r="2468" spans="1:6" x14ac:dyDescent="0.2">
      <c r="A2468" t="s">
        <v>319</v>
      </c>
      <c r="B2468" t="s">
        <v>320</v>
      </c>
      <c r="C2468" t="s">
        <v>427</v>
      </c>
      <c r="D2468" s="20">
        <v>0.36687453503512502</v>
      </c>
      <c r="E2468" s="20">
        <v>-0.85643745224235202</v>
      </c>
      <c r="F2468" s="20">
        <v>1.63112670678125</v>
      </c>
    </row>
    <row r="2469" spans="1:6" x14ac:dyDescent="0.2">
      <c r="A2469" t="s">
        <v>319</v>
      </c>
      <c r="B2469" t="s">
        <v>320</v>
      </c>
      <c r="C2469" t="s">
        <v>428</v>
      </c>
      <c r="D2469" s="20">
        <v>-0.35015460990037101</v>
      </c>
      <c r="E2469" s="20">
        <v>-1.24166592801002</v>
      </c>
      <c r="F2469" s="20">
        <v>0.448796653719991</v>
      </c>
    </row>
    <row r="2470" spans="1:6" x14ac:dyDescent="0.2">
      <c r="A2470" t="s">
        <v>319</v>
      </c>
      <c r="B2470" t="s">
        <v>320</v>
      </c>
      <c r="C2470" t="s">
        <v>429</v>
      </c>
      <c r="D2470" s="20">
        <v>-0.18734742570836599</v>
      </c>
      <c r="E2470" s="20">
        <v>-0.94909278538655495</v>
      </c>
      <c r="F2470" s="20">
        <v>0.58188921915037795</v>
      </c>
    </row>
    <row r="2471" spans="1:6" x14ac:dyDescent="0.2">
      <c r="A2471" t="s">
        <v>319</v>
      </c>
      <c r="B2471" t="s">
        <v>320</v>
      </c>
      <c r="C2471" t="s">
        <v>430</v>
      </c>
      <c r="D2471" s="20">
        <v>-0.368452540417958</v>
      </c>
      <c r="E2471" s="20">
        <v>-1.0623974327735</v>
      </c>
      <c r="F2471" s="20">
        <v>0.35867638273115499</v>
      </c>
    </row>
    <row r="2472" spans="1:6" x14ac:dyDescent="0.2">
      <c r="A2472" t="s">
        <v>319</v>
      </c>
      <c r="B2472" t="s">
        <v>320</v>
      </c>
      <c r="C2472" t="s">
        <v>431</v>
      </c>
      <c r="D2472" s="20">
        <v>6.7318810793370303E-3</v>
      </c>
      <c r="E2472" s="20">
        <v>-0.70533401821403297</v>
      </c>
      <c r="F2472" s="20">
        <v>0.74616007016447305</v>
      </c>
    </row>
    <row r="2473" spans="1:6" x14ac:dyDescent="0.2">
      <c r="A2473" t="s">
        <v>319</v>
      </c>
      <c r="B2473" t="s">
        <v>320</v>
      </c>
      <c r="C2473" t="s">
        <v>432</v>
      </c>
      <c r="D2473" s="20">
        <v>-0.68807336765871396</v>
      </c>
      <c r="E2473" s="20">
        <v>-1.3898725313137199</v>
      </c>
      <c r="F2473" s="20">
        <v>2.71082496956827E-2</v>
      </c>
    </row>
    <row r="2474" spans="1:6" x14ac:dyDescent="0.2">
      <c r="A2474" t="s">
        <v>319</v>
      </c>
      <c r="B2474" t="s">
        <v>320</v>
      </c>
      <c r="C2474" t="s">
        <v>433</v>
      </c>
      <c r="D2474" s="20">
        <v>0.15044381413500299</v>
      </c>
      <c r="E2474" s="20">
        <v>-0.75319414775120197</v>
      </c>
      <c r="F2474" s="20">
        <v>1.0866885594992499</v>
      </c>
    </row>
    <row r="2475" spans="1:6" x14ac:dyDescent="0.2">
      <c r="A2475" t="s">
        <v>319</v>
      </c>
      <c r="B2475" t="s">
        <v>320</v>
      </c>
      <c r="C2475" t="s">
        <v>434</v>
      </c>
      <c r="D2475" s="20">
        <v>-0.43591579557084797</v>
      </c>
      <c r="E2475" s="20">
        <v>-1.3537013828568301</v>
      </c>
      <c r="F2475" s="20">
        <v>0.55732904152517304</v>
      </c>
    </row>
    <row r="2476" spans="1:6" x14ac:dyDescent="0.2">
      <c r="A2476" t="s">
        <v>319</v>
      </c>
      <c r="B2476" t="s">
        <v>320</v>
      </c>
      <c r="C2476" t="s">
        <v>435</v>
      </c>
      <c r="D2476" s="20">
        <v>0.477520321294016</v>
      </c>
      <c r="E2476" s="20">
        <v>1.02158239353082E-2</v>
      </c>
      <c r="F2476" s="20">
        <v>0.93739931429925405</v>
      </c>
    </row>
    <row r="2477" spans="1:6" x14ac:dyDescent="0.2">
      <c r="A2477" t="s">
        <v>319</v>
      </c>
      <c r="B2477" t="s">
        <v>320</v>
      </c>
      <c r="C2477" t="s">
        <v>436</v>
      </c>
      <c r="D2477" s="20">
        <v>-7.8607063094566096E-2</v>
      </c>
      <c r="E2477" s="20">
        <v>-0.70454509016496303</v>
      </c>
      <c r="F2477" s="20">
        <v>0.53924146285327601</v>
      </c>
    </row>
    <row r="2478" spans="1:6" x14ac:dyDescent="0.2">
      <c r="A2478" t="s">
        <v>319</v>
      </c>
      <c r="B2478" t="s">
        <v>320</v>
      </c>
      <c r="C2478" t="s">
        <v>437</v>
      </c>
      <c r="D2478" s="20">
        <v>-0.194898756533946</v>
      </c>
      <c r="E2478" s="20">
        <v>-0.90440646430515004</v>
      </c>
      <c r="F2478" s="20">
        <v>0.48734270785054301</v>
      </c>
    </row>
    <row r="2479" spans="1:6" x14ac:dyDescent="0.2">
      <c r="A2479" t="s">
        <v>319</v>
      </c>
      <c r="B2479" t="s">
        <v>320</v>
      </c>
      <c r="C2479" t="s">
        <v>438</v>
      </c>
      <c r="D2479" s="20">
        <v>-0.196459054057567</v>
      </c>
      <c r="E2479" s="20">
        <v>-1.7809593876545999</v>
      </c>
      <c r="F2479" s="20">
        <v>1.59593455831723</v>
      </c>
    </row>
    <row r="2480" spans="1:6" x14ac:dyDescent="0.2">
      <c r="A2480" t="s">
        <v>319</v>
      </c>
      <c r="B2480" t="s">
        <v>320</v>
      </c>
      <c r="C2480" t="s">
        <v>439</v>
      </c>
      <c r="D2480" s="20">
        <v>-1.9982219806276E-2</v>
      </c>
      <c r="E2480" s="20">
        <v>-0.55333292691559299</v>
      </c>
      <c r="F2480" s="20">
        <v>0.52809337790219602</v>
      </c>
    </row>
    <row r="2481" spans="1:6" x14ac:dyDescent="0.2">
      <c r="A2481" t="s">
        <v>319</v>
      </c>
      <c r="B2481" t="s">
        <v>320</v>
      </c>
      <c r="C2481" t="s">
        <v>440</v>
      </c>
      <c r="D2481" s="20">
        <v>9.9007772425033502E-2</v>
      </c>
      <c r="E2481" s="20">
        <v>-0.50695665368454301</v>
      </c>
      <c r="F2481" s="20">
        <v>0.75357822695781396</v>
      </c>
    </row>
    <row r="2482" spans="1:6" x14ac:dyDescent="0.2">
      <c r="A2482" t="s">
        <v>319</v>
      </c>
      <c r="B2482" t="s">
        <v>320</v>
      </c>
      <c r="C2482" t="s">
        <v>441</v>
      </c>
      <c r="D2482" s="20">
        <v>0.12893141365232699</v>
      </c>
      <c r="E2482" s="20">
        <v>-0.52781620026392895</v>
      </c>
      <c r="F2482" s="20">
        <v>0.862902639066503</v>
      </c>
    </row>
    <row r="2483" spans="1:6" x14ac:dyDescent="0.2">
      <c r="A2483" t="s">
        <v>319</v>
      </c>
      <c r="B2483" t="s">
        <v>320</v>
      </c>
      <c r="C2483" t="s">
        <v>442</v>
      </c>
      <c r="D2483" s="20">
        <v>-0.255164482264852</v>
      </c>
      <c r="E2483" s="20">
        <v>-1.14208986819943</v>
      </c>
      <c r="F2483" s="20">
        <v>0.65721874102680899</v>
      </c>
    </row>
    <row r="2484" spans="1:6" x14ac:dyDescent="0.2">
      <c r="A2484" t="s">
        <v>319</v>
      </c>
      <c r="B2484" t="s">
        <v>320</v>
      </c>
      <c r="C2484" t="s">
        <v>443</v>
      </c>
      <c r="D2484" s="20">
        <v>1.52158075038684E-2</v>
      </c>
      <c r="E2484" s="20">
        <v>-0.78630532297181099</v>
      </c>
      <c r="F2484" s="20">
        <v>0.80061747825648599</v>
      </c>
    </row>
    <row r="2485" spans="1:6" x14ac:dyDescent="0.2">
      <c r="A2485" t="s">
        <v>319</v>
      </c>
      <c r="B2485" t="s">
        <v>320</v>
      </c>
      <c r="C2485" t="s">
        <v>444</v>
      </c>
      <c r="D2485" s="20">
        <v>-0.87163488714173598</v>
      </c>
      <c r="E2485" s="20">
        <v>-2.1089362736293999</v>
      </c>
      <c r="F2485" s="20">
        <v>0.22842466581575299</v>
      </c>
    </row>
    <row r="2486" spans="1:6" x14ac:dyDescent="0.2">
      <c r="A2486" t="s">
        <v>141</v>
      </c>
      <c r="B2486" t="s">
        <v>142</v>
      </c>
      <c r="C2486" t="s">
        <v>418</v>
      </c>
      <c r="D2486" s="20">
        <v>0.45272490798260201</v>
      </c>
      <c r="E2486" s="20">
        <v>-3.10729775255126E-2</v>
      </c>
      <c r="F2486" s="20">
        <v>0.97226375897565798</v>
      </c>
    </row>
    <row r="2487" spans="1:6" x14ac:dyDescent="0.2">
      <c r="A2487" t="s">
        <v>141</v>
      </c>
      <c r="B2487" t="s">
        <v>142</v>
      </c>
      <c r="C2487" t="s">
        <v>419</v>
      </c>
      <c r="D2487" s="20">
        <v>-3.7252803043198702E-3</v>
      </c>
      <c r="E2487" s="20">
        <v>-0.62693515004602196</v>
      </c>
      <c r="F2487" s="20">
        <v>0.57740351042779303</v>
      </c>
    </row>
    <row r="2488" spans="1:6" x14ac:dyDescent="0.2">
      <c r="A2488" t="s">
        <v>141</v>
      </c>
      <c r="B2488" t="s">
        <v>142</v>
      </c>
      <c r="C2488" t="s">
        <v>420</v>
      </c>
      <c r="D2488" s="20">
        <v>-1.5747934644713801E-2</v>
      </c>
      <c r="E2488" s="20">
        <v>-0.67571248227676395</v>
      </c>
      <c r="F2488" s="20">
        <v>0.59744003259573397</v>
      </c>
    </row>
    <row r="2489" spans="1:6" x14ac:dyDescent="0.2">
      <c r="A2489" t="s">
        <v>141</v>
      </c>
      <c r="B2489" t="s">
        <v>142</v>
      </c>
      <c r="C2489" t="s">
        <v>421</v>
      </c>
      <c r="D2489" s="20">
        <v>3.6226199113078297E-2</v>
      </c>
      <c r="E2489" s="20">
        <v>-0.55759659057049105</v>
      </c>
      <c r="F2489" s="20">
        <v>0.63597092623135398</v>
      </c>
    </row>
    <row r="2490" spans="1:6" x14ac:dyDescent="0.2">
      <c r="A2490" t="s">
        <v>141</v>
      </c>
      <c r="B2490" t="s">
        <v>142</v>
      </c>
      <c r="C2490" t="s">
        <v>422</v>
      </c>
      <c r="D2490" s="20">
        <v>0.18339564558320801</v>
      </c>
      <c r="E2490" s="20">
        <v>-0.40223165063278699</v>
      </c>
      <c r="F2490" s="20">
        <v>0.81560658603048097</v>
      </c>
    </row>
    <row r="2491" spans="1:6" x14ac:dyDescent="0.2">
      <c r="A2491" t="s">
        <v>141</v>
      </c>
      <c r="B2491" t="s">
        <v>142</v>
      </c>
      <c r="C2491" t="s">
        <v>423</v>
      </c>
      <c r="D2491" s="20">
        <v>0.93723275613036305</v>
      </c>
      <c r="E2491" s="20">
        <v>0.289013518781149</v>
      </c>
      <c r="F2491" s="20">
        <v>1.5454839379946901</v>
      </c>
    </row>
    <row r="2492" spans="1:6" x14ac:dyDescent="0.2">
      <c r="A2492" t="s">
        <v>141</v>
      </c>
      <c r="B2492" t="s">
        <v>142</v>
      </c>
      <c r="C2492" t="s">
        <v>424</v>
      </c>
      <c r="D2492" s="20">
        <v>0.98351685680075795</v>
      </c>
      <c r="E2492" s="20">
        <v>-0.196224959288643</v>
      </c>
      <c r="F2492" s="20">
        <v>2.1882910834336902</v>
      </c>
    </row>
    <row r="2493" spans="1:6" x14ac:dyDescent="0.2">
      <c r="A2493" t="s">
        <v>141</v>
      </c>
      <c r="B2493" t="s">
        <v>142</v>
      </c>
      <c r="C2493" t="s">
        <v>425</v>
      </c>
      <c r="D2493" s="20">
        <v>0.188951739508981</v>
      </c>
      <c r="E2493" s="20">
        <v>-0.30113186156733701</v>
      </c>
      <c r="F2493" s="20">
        <v>0.68594024938946097</v>
      </c>
    </row>
    <row r="2494" spans="1:6" x14ac:dyDescent="0.2">
      <c r="A2494" t="s">
        <v>141</v>
      </c>
      <c r="B2494" t="s">
        <v>142</v>
      </c>
      <c r="C2494" t="s">
        <v>426</v>
      </c>
      <c r="D2494" s="20">
        <v>0.61490274246131205</v>
      </c>
      <c r="E2494" s="20">
        <v>-0.48177970745444998</v>
      </c>
      <c r="F2494" s="20">
        <v>1.61721089776885</v>
      </c>
    </row>
    <row r="2495" spans="1:6" x14ac:dyDescent="0.2">
      <c r="A2495" t="s">
        <v>141</v>
      </c>
      <c r="B2495" t="s">
        <v>142</v>
      </c>
      <c r="C2495" t="s">
        <v>427</v>
      </c>
      <c r="D2495" s="20">
        <v>-0.149453759028503</v>
      </c>
      <c r="E2495" s="20">
        <v>-1.50401880580322</v>
      </c>
      <c r="F2495" s="20">
        <v>1.1892057943582099</v>
      </c>
    </row>
    <row r="2496" spans="1:6" x14ac:dyDescent="0.2">
      <c r="A2496" t="s">
        <v>141</v>
      </c>
      <c r="B2496" t="s">
        <v>142</v>
      </c>
      <c r="C2496" t="s">
        <v>428</v>
      </c>
      <c r="D2496" s="20">
        <v>-0.29178894330087501</v>
      </c>
      <c r="E2496" s="20">
        <v>-1.2736334328380601</v>
      </c>
      <c r="F2496" s="20">
        <v>0.79637591711248401</v>
      </c>
    </row>
    <row r="2497" spans="1:6" x14ac:dyDescent="0.2">
      <c r="A2497" t="s">
        <v>141</v>
      </c>
      <c r="B2497" t="s">
        <v>142</v>
      </c>
      <c r="C2497" t="s">
        <v>429</v>
      </c>
      <c r="D2497" s="20">
        <v>-0.63383331831035095</v>
      </c>
      <c r="E2497" s="20">
        <v>-1.36938035125062</v>
      </c>
      <c r="F2497" s="20">
        <v>8.6087737911404796E-2</v>
      </c>
    </row>
    <row r="2498" spans="1:6" x14ac:dyDescent="0.2">
      <c r="A2498" t="s">
        <v>141</v>
      </c>
      <c r="B2498" t="s">
        <v>142</v>
      </c>
      <c r="C2498" t="s">
        <v>430</v>
      </c>
      <c r="D2498" s="20">
        <v>-0.13431663293197299</v>
      </c>
      <c r="E2498" s="20">
        <v>-0.86622567117909399</v>
      </c>
      <c r="F2498" s="20">
        <v>0.60671620738112597</v>
      </c>
    </row>
    <row r="2499" spans="1:6" x14ac:dyDescent="0.2">
      <c r="A2499" t="s">
        <v>141</v>
      </c>
      <c r="B2499" t="s">
        <v>142</v>
      </c>
      <c r="C2499" t="s">
        <v>431</v>
      </c>
      <c r="D2499" s="20">
        <v>0.16854531858927799</v>
      </c>
      <c r="E2499" s="20">
        <v>-0.59821266779476001</v>
      </c>
      <c r="F2499" s="20">
        <v>0.92129606839296996</v>
      </c>
    </row>
    <row r="2500" spans="1:6" x14ac:dyDescent="0.2">
      <c r="A2500" t="s">
        <v>141</v>
      </c>
      <c r="B2500" t="s">
        <v>142</v>
      </c>
      <c r="C2500" t="s">
        <v>432</v>
      </c>
      <c r="D2500" s="20">
        <v>-1.1615210336481101</v>
      </c>
      <c r="E2500" s="20">
        <v>-2.0821636310368499</v>
      </c>
      <c r="F2500" s="20">
        <v>-0.26523747570905998</v>
      </c>
    </row>
    <row r="2501" spans="1:6" x14ac:dyDescent="0.2">
      <c r="A2501" t="s">
        <v>141</v>
      </c>
      <c r="B2501" t="s">
        <v>142</v>
      </c>
      <c r="C2501" t="s">
        <v>433</v>
      </c>
      <c r="D2501" s="20">
        <v>-0.121530008720949</v>
      </c>
      <c r="E2501" s="20">
        <v>-1.04877579967777</v>
      </c>
      <c r="F2501" s="20">
        <v>0.77498918235783298</v>
      </c>
    </row>
    <row r="2502" spans="1:6" x14ac:dyDescent="0.2">
      <c r="A2502" t="s">
        <v>141</v>
      </c>
      <c r="B2502" t="s">
        <v>142</v>
      </c>
      <c r="C2502" t="s">
        <v>434</v>
      </c>
      <c r="D2502" s="20">
        <v>-0.27848077334881299</v>
      </c>
      <c r="E2502" s="20">
        <v>-1.1710115308404401</v>
      </c>
      <c r="F2502" s="20">
        <v>0.63121787617924696</v>
      </c>
    </row>
    <row r="2503" spans="1:6" x14ac:dyDescent="0.2">
      <c r="A2503" t="s">
        <v>141</v>
      </c>
      <c r="B2503" t="s">
        <v>142</v>
      </c>
      <c r="C2503" t="s">
        <v>435</v>
      </c>
      <c r="D2503" s="20">
        <v>0.40456487165703098</v>
      </c>
      <c r="E2503" s="20">
        <v>-8.8815431946359602E-2</v>
      </c>
      <c r="F2503" s="20">
        <v>0.91340039006954199</v>
      </c>
    </row>
    <row r="2504" spans="1:6" x14ac:dyDescent="0.2">
      <c r="A2504" t="s">
        <v>141</v>
      </c>
      <c r="B2504" t="s">
        <v>142</v>
      </c>
      <c r="C2504" t="s">
        <v>436</v>
      </c>
      <c r="D2504" s="20">
        <v>-0.34151458243604199</v>
      </c>
      <c r="E2504" s="20">
        <v>-0.93815571233722905</v>
      </c>
      <c r="F2504" s="20">
        <v>0.29381822660868101</v>
      </c>
    </row>
    <row r="2505" spans="1:6" x14ac:dyDescent="0.2">
      <c r="A2505" t="s">
        <v>141</v>
      </c>
      <c r="B2505" t="s">
        <v>142</v>
      </c>
      <c r="C2505" t="s">
        <v>437</v>
      </c>
      <c r="D2505" s="20">
        <v>0.20598861028721299</v>
      </c>
      <c r="E2505" s="20">
        <v>-0.530151658097887</v>
      </c>
      <c r="F2505" s="20">
        <v>0.943959962002619</v>
      </c>
    </row>
    <row r="2506" spans="1:6" x14ac:dyDescent="0.2">
      <c r="A2506" t="s">
        <v>141</v>
      </c>
      <c r="B2506" t="s">
        <v>142</v>
      </c>
      <c r="C2506" t="s">
        <v>438</v>
      </c>
      <c r="D2506" s="20">
        <v>-0.229172287423693</v>
      </c>
      <c r="E2506" s="20">
        <v>-1.8243952328947499</v>
      </c>
      <c r="F2506" s="20">
        <v>1.5907485827313601</v>
      </c>
    </row>
    <row r="2507" spans="1:6" x14ac:dyDescent="0.2">
      <c r="A2507" t="s">
        <v>141</v>
      </c>
      <c r="B2507" t="s">
        <v>142</v>
      </c>
      <c r="C2507" t="s">
        <v>439</v>
      </c>
      <c r="D2507" s="20">
        <v>-0.32098109741298803</v>
      </c>
      <c r="E2507" s="20">
        <v>-0.86607028247849605</v>
      </c>
      <c r="F2507" s="20">
        <v>0.228643553628014</v>
      </c>
    </row>
    <row r="2508" spans="1:6" x14ac:dyDescent="0.2">
      <c r="A2508" t="s">
        <v>141</v>
      </c>
      <c r="B2508" t="s">
        <v>142</v>
      </c>
      <c r="C2508" t="s">
        <v>440</v>
      </c>
      <c r="D2508" s="20">
        <v>7.3998141584800503E-2</v>
      </c>
      <c r="E2508" s="20">
        <v>-0.53138183330396904</v>
      </c>
      <c r="F2508" s="20">
        <v>0.66466521595444406</v>
      </c>
    </row>
    <row r="2509" spans="1:6" x14ac:dyDescent="0.2">
      <c r="A2509" t="s">
        <v>141</v>
      </c>
      <c r="B2509" t="s">
        <v>142</v>
      </c>
      <c r="C2509" t="s">
        <v>441</v>
      </c>
      <c r="D2509" s="20">
        <v>0.34782546057844399</v>
      </c>
      <c r="E2509" s="20">
        <v>-0.364207993344286</v>
      </c>
      <c r="F2509" s="20">
        <v>1.1096254948256901</v>
      </c>
    </row>
    <row r="2510" spans="1:6" x14ac:dyDescent="0.2">
      <c r="A2510" t="s">
        <v>141</v>
      </c>
      <c r="B2510" t="s">
        <v>142</v>
      </c>
      <c r="C2510" t="s">
        <v>442</v>
      </c>
      <c r="D2510" s="20">
        <v>0.220528283119967</v>
      </c>
      <c r="E2510" s="20">
        <v>-0.68841257810151502</v>
      </c>
      <c r="F2510" s="20">
        <v>1.0976071963460701</v>
      </c>
    </row>
    <row r="2511" spans="1:6" x14ac:dyDescent="0.2">
      <c r="A2511" t="s">
        <v>141</v>
      </c>
      <c r="B2511" t="s">
        <v>142</v>
      </c>
      <c r="C2511" t="s">
        <v>443</v>
      </c>
      <c r="D2511" s="20">
        <v>-0.42252362301744101</v>
      </c>
      <c r="E2511" s="20">
        <v>-1.4021662337812</v>
      </c>
      <c r="F2511" s="20">
        <v>0.46841656477546301</v>
      </c>
    </row>
    <row r="2512" spans="1:6" x14ac:dyDescent="0.2">
      <c r="A2512" t="s">
        <v>141</v>
      </c>
      <c r="B2512" t="s">
        <v>142</v>
      </c>
      <c r="C2512" t="s">
        <v>444</v>
      </c>
      <c r="D2512" s="20">
        <v>-0.79422699667271301</v>
      </c>
      <c r="E2512" s="20">
        <v>-1.98132773419278</v>
      </c>
      <c r="F2512" s="20">
        <v>0.50917413614521201</v>
      </c>
    </row>
    <row r="2513" spans="1:6" x14ac:dyDescent="0.2">
      <c r="A2513" t="s">
        <v>277</v>
      </c>
      <c r="B2513" t="s">
        <v>278</v>
      </c>
      <c r="C2513" t="s">
        <v>418</v>
      </c>
      <c r="D2513" s="20">
        <v>0.238374397949036</v>
      </c>
      <c r="E2513" s="20">
        <v>-0.28720255579730303</v>
      </c>
      <c r="F2513" s="20">
        <v>0.72501509235093398</v>
      </c>
    </row>
    <row r="2514" spans="1:6" x14ac:dyDescent="0.2">
      <c r="A2514" t="s">
        <v>277</v>
      </c>
      <c r="B2514" t="s">
        <v>278</v>
      </c>
      <c r="C2514" t="s">
        <v>419</v>
      </c>
      <c r="D2514" s="20">
        <v>-0.27808859493995702</v>
      </c>
      <c r="E2514" s="20">
        <v>-0.84884026616846198</v>
      </c>
      <c r="F2514" s="20">
        <v>0.32861712996828701</v>
      </c>
    </row>
    <row r="2515" spans="1:6" x14ac:dyDescent="0.2">
      <c r="A2515" t="s">
        <v>277</v>
      </c>
      <c r="B2515" t="s">
        <v>278</v>
      </c>
      <c r="C2515" t="s">
        <v>420</v>
      </c>
      <c r="D2515" s="20">
        <v>-0.18556933783405699</v>
      </c>
      <c r="E2515" s="20">
        <v>-0.73527581312934798</v>
      </c>
      <c r="F2515" s="20">
        <v>0.40882988791772701</v>
      </c>
    </row>
    <row r="2516" spans="1:6" x14ac:dyDescent="0.2">
      <c r="A2516" t="s">
        <v>277</v>
      </c>
      <c r="B2516" t="s">
        <v>278</v>
      </c>
      <c r="C2516" t="s">
        <v>421</v>
      </c>
      <c r="D2516" s="20">
        <v>7.3659086010243693E-2</v>
      </c>
      <c r="E2516" s="20">
        <v>-0.53737771271665002</v>
      </c>
      <c r="F2516" s="20">
        <v>0.66809980352185006</v>
      </c>
    </row>
    <row r="2517" spans="1:6" x14ac:dyDescent="0.2">
      <c r="A2517" t="s">
        <v>277</v>
      </c>
      <c r="B2517" t="s">
        <v>278</v>
      </c>
      <c r="C2517" t="s">
        <v>422</v>
      </c>
      <c r="D2517" s="20">
        <v>0.360477125183222</v>
      </c>
      <c r="E2517" s="20">
        <v>-0.29618758986087501</v>
      </c>
      <c r="F2517" s="20">
        <v>1.0128781523508701</v>
      </c>
    </row>
    <row r="2518" spans="1:6" x14ac:dyDescent="0.2">
      <c r="A2518" t="s">
        <v>277</v>
      </c>
      <c r="B2518" t="s">
        <v>278</v>
      </c>
      <c r="C2518" t="s">
        <v>423</v>
      </c>
      <c r="D2518" s="20">
        <v>0.97313473675214701</v>
      </c>
      <c r="E2518" s="20">
        <v>0.30292794237054899</v>
      </c>
      <c r="F2518" s="20">
        <v>1.6391840255319601</v>
      </c>
    </row>
    <row r="2519" spans="1:6" x14ac:dyDescent="0.2">
      <c r="A2519" t="s">
        <v>277</v>
      </c>
      <c r="B2519" t="s">
        <v>278</v>
      </c>
      <c r="C2519" t="s">
        <v>424</v>
      </c>
      <c r="D2519" s="20">
        <v>0.98718088076598798</v>
      </c>
      <c r="E2519" s="20">
        <v>-0.16303087465921101</v>
      </c>
      <c r="F2519" s="20">
        <v>2.28015858022157</v>
      </c>
    </row>
    <row r="2520" spans="1:6" x14ac:dyDescent="0.2">
      <c r="A2520" t="s">
        <v>277</v>
      </c>
      <c r="B2520" t="s">
        <v>278</v>
      </c>
      <c r="C2520" t="s">
        <v>425</v>
      </c>
      <c r="D2520" s="20">
        <v>1.37973788057864E-3</v>
      </c>
      <c r="E2520" s="20">
        <v>-0.50487601596281795</v>
      </c>
      <c r="F2520" s="20">
        <v>0.46705050758538702</v>
      </c>
    </row>
    <row r="2521" spans="1:6" x14ac:dyDescent="0.2">
      <c r="A2521" t="s">
        <v>277</v>
      </c>
      <c r="B2521" t="s">
        <v>278</v>
      </c>
      <c r="C2521" t="s">
        <v>426</v>
      </c>
      <c r="D2521" s="20">
        <v>0.50989706248537303</v>
      </c>
      <c r="E2521" s="20">
        <v>-0.59602310060800801</v>
      </c>
      <c r="F2521" s="20">
        <v>1.58466174568209</v>
      </c>
    </row>
    <row r="2522" spans="1:6" x14ac:dyDescent="0.2">
      <c r="A2522" t="s">
        <v>277</v>
      </c>
      <c r="B2522" t="s">
        <v>278</v>
      </c>
      <c r="C2522" t="s">
        <v>427</v>
      </c>
      <c r="D2522" s="20">
        <v>0.43673356173111999</v>
      </c>
      <c r="E2522" s="20">
        <v>-0.93658617375737097</v>
      </c>
      <c r="F2522" s="20">
        <v>1.87218315815881</v>
      </c>
    </row>
    <row r="2523" spans="1:6" x14ac:dyDescent="0.2">
      <c r="A2523" t="s">
        <v>277</v>
      </c>
      <c r="B2523" t="s">
        <v>278</v>
      </c>
      <c r="C2523" t="s">
        <v>428</v>
      </c>
      <c r="D2523" s="20">
        <v>4.46773118179042E-2</v>
      </c>
      <c r="E2523" s="20">
        <v>-0.85431531273925598</v>
      </c>
      <c r="F2523" s="20">
        <v>0.93434631237182297</v>
      </c>
    </row>
    <row r="2524" spans="1:6" x14ac:dyDescent="0.2">
      <c r="A2524" t="s">
        <v>277</v>
      </c>
      <c r="B2524" t="s">
        <v>278</v>
      </c>
      <c r="C2524" t="s">
        <v>429</v>
      </c>
      <c r="D2524" s="20">
        <v>-0.312073475766104</v>
      </c>
      <c r="E2524" s="20">
        <v>-1.0735823076776601</v>
      </c>
      <c r="F2524" s="20">
        <v>0.45102947552352401</v>
      </c>
    </row>
    <row r="2525" spans="1:6" x14ac:dyDescent="0.2">
      <c r="A2525" t="s">
        <v>277</v>
      </c>
      <c r="B2525" t="s">
        <v>278</v>
      </c>
      <c r="C2525" t="s">
        <v>430</v>
      </c>
      <c r="D2525" s="20">
        <v>-0.38237758210004003</v>
      </c>
      <c r="E2525" s="20">
        <v>-1.1085790367752899</v>
      </c>
      <c r="F2525" s="20">
        <v>0.33435768403472299</v>
      </c>
    </row>
    <row r="2526" spans="1:6" x14ac:dyDescent="0.2">
      <c r="A2526" t="s">
        <v>277</v>
      </c>
      <c r="B2526" t="s">
        <v>278</v>
      </c>
      <c r="C2526" t="s">
        <v>431</v>
      </c>
      <c r="D2526" s="20">
        <v>0.28842055596940402</v>
      </c>
      <c r="E2526" s="20">
        <v>-0.45855708774589299</v>
      </c>
      <c r="F2526" s="20">
        <v>1.05857485294152</v>
      </c>
    </row>
    <row r="2527" spans="1:6" x14ac:dyDescent="0.2">
      <c r="A2527" t="s">
        <v>277</v>
      </c>
      <c r="B2527" t="s">
        <v>278</v>
      </c>
      <c r="C2527" t="s">
        <v>432</v>
      </c>
      <c r="D2527" s="20">
        <v>-0.63677795365302503</v>
      </c>
      <c r="E2527" s="20">
        <v>-1.36474416116157</v>
      </c>
      <c r="F2527" s="20">
        <v>8.2522888045993406E-2</v>
      </c>
    </row>
    <row r="2528" spans="1:6" x14ac:dyDescent="0.2">
      <c r="A2528" t="s">
        <v>277</v>
      </c>
      <c r="B2528" t="s">
        <v>278</v>
      </c>
      <c r="C2528" t="s">
        <v>433</v>
      </c>
      <c r="D2528" s="20">
        <v>-0.32335084913242401</v>
      </c>
      <c r="E2528" s="20">
        <v>-1.3389595218703201</v>
      </c>
      <c r="F2528" s="20">
        <v>0.62009977521378401</v>
      </c>
    </row>
    <row r="2529" spans="1:6" x14ac:dyDescent="0.2">
      <c r="A2529" t="s">
        <v>277</v>
      </c>
      <c r="B2529" t="s">
        <v>278</v>
      </c>
      <c r="C2529" t="s">
        <v>434</v>
      </c>
      <c r="D2529" s="20">
        <v>-0.25842181014732601</v>
      </c>
      <c r="E2529" s="20">
        <v>-1.09623736791126</v>
      </c>
      <c r="F2529" s="20">
        <v>0.60979806775896905</v>
      </c>
    </row>
    <row r="2530" spans="1:6" x14ac:dyDescent="0.2">
      <c r="A2530" t="s">
        <v>277</v>
      </c>
      <c r="B2530" t="s">
        <v>278</v>
      </c>
      <c r="C2530" t="s">
        <v>435</v>
      </c>
      <c r="D2530" s="20">
        <v>0.144621197599901</v>
      </c>
      <c r="E2530" s="20">
        <v>-0.35656433144751398</v>
      </c>
      <c r="F2530" s="20">
        <v>0.64266798627691601</v>
      </c>
    </row>
    <row r="2531" spans="1:6" x14ac:dyDescent="0.2">
      <c r="A2531" t="s">
        <v>277</v>
      </c>
      <c r="B2531" t="s">
        <v>278</v>
      </c>
      <c r="C2531" t="s">
        <v>436</v>
      </c>
      <c r="D2531" s="20">
        <v>-0.208220213097423</v>
      </c>
      <c r="E2531" s="20">
        <v>-0.85936487285650798</v>
      </c>
      <c r="F2531" s="20">
        <v>0.43796666980221799</v>
      </c>
    </row>
    <row r="2532" spans="1:6" x14ac:dyDescent="0.2">
      <c r="A2532" t="s">
        <v>277</v>
      </c>
      <c r="B2532" t="s">
        <v>278</v>
      </c>
      <c r="C2532" t="s">
        <v>437</v>
      </c>
      <c r="D2532" s="20">
        <v>0.15458057310587101</v>
      </c>
      <c r="E2532" s="20">
        <v>-0.60209716601647001</v>
      </c>
      <c r="F2532" s="20">
        <v>0.930988239742081</v>
      </c>
    </row>
    <row r="2533" spans="1:6" x14ac:dyDescent="0.2">
      <c r="A2533" t="s">
        <v>277</v>
      </c>
      <c r="B2533" t="s">
        <v>278</v>
      </c>
      <c r="C2533" t="s">
        <v>438</v>
      </c>
      <c r="D2533" s="20">
        <v>-0.19081874814226599</v>
      </c>
      <c r="E2533" s="20">
        <v>-1.7803655858915599</v>
      </c>
      <c r="F2533" s="20">
        <v>1.58472041482309</v>
      </c>
    </row>
    <row r="2534" spans="1:6" x14ac:dyDescent="0.2">
      <c r="A2534" t="s">
        <v>277</v>
      </c>
      <c r="B2534" t="s">
        <v>278</v>
      </c>
      <c r="C2534" t="s">
        <v>439</v>
      </c>
      <c r="D2534" s="20">
        <v>-0.16337737951397699</v>
      </c>
      <c r="E2534" s="20">
        <v>-0.71993571260133904</v>
      </c>
      <c r="F2534" s="20">
        <v>0.42878177746808199</v>
      </c>
    </row>
    <row r="2535" spans="1:6" x14ac:dyDescent="0.2">
      <c r="A2535" t="s">
        <v>277</v>
      </c>
      <c r="B2535" t="s">
        <v>278</v>
      </c>
      <c r="C2535" t="s">
        <v>440</v>
      </c>
      <c r="D2535" s="20">
        <v>-0.17244298443277201</v>
      </c>
      <c r="E2535" s="20">
        <v>-0.78640737487281398</v>
      </c>
      <c r="F2535" s="20">
        <v>0.43667383831592699</v>
      </c>
    </row>
    <row r="2536" spans="1:6" x14ac:dyDescent="0.2">
      <c r="A2536" t="s">
        <v>277</v>
      </c>
      <c r="B2536" t="s">
        <v>278</v>
      </c>
      <c r="C2536" t="s">
        <v>441</v>
      </c>
      <c r="D2536" s="20">
        <v>0.24233711438709599</v>
      </c>
      <c r="E2536" s="20">
        <v>-0.46744817513528503</v>
      </c>
      <c r="F2536" s="20">
        <v>0.99395931089349598</v>
      </c>
    </row>
    <row r="2537" spans="1:6" x14ac:dyDescent="0.2">
      <c r="A2537" t="s">
        <v>277</v>
      </c>
      <c r="B2537" t="s">
        <v>278</v>
      </c>
      <c r="C2537" t="s">
        <v>442</v>
      </c>
      <c r="D2537" s="20">
        <v>9.0841105862126098E-2</v>
      </c>
      <c r="E2537" s="20">
        <v>-0.88200595016899697</v>
      </c>
      <c r="F2537" s="20">
        <v>1.0748979293626</v>
      </c>
    </row>
    <row r="2538" spans="1:6" x14ac:dyDescent="0.2">
      <c r="A2538" t="s">
        <v>277</v>
      </c>
      <c r="B2538" t="s">
        <v>278</v>
      </c>
      <c r="C2538" t="s">
        <v>443</v>
      </c>
      <c r="D2538" s="20">
        <v>-0.34239446394197698</v>
      </c>
      <c r="E2538" s="20">
        <v>-1.1262273577140101</v>
      </c>
      <c r="F2538" s="20">
        <v>0.47247808432355598</v>
      </c>
    </row>
    <row r="2539" spans="1:6" x14ac:dyDescent="0.2">
      <c r="A2539" t="s">
        <v>277</v>
      </c>
      <c r="B2539" t="s">
        <v>278</v>
      </c>
      <c r="C2539" t="s">
        <v>444</v>
      </c>
      <c r="D2539" s="20">
        <v>-0.50155671954688996</v>
      </c>
      <c r="E2539" s="20">
        <v>-1.75488159599827</v>
      </c>
      <c r="F2539" s="20">
        <v>0.76740722678659601</v>
      </c>
    </row>
    <row r="2540" spans="1:6" x14ac:dyDescent="0.2">
      <c r="A2540" t="s">
        <v>241</v>
      </c>
      <c r="B2540" t="s">
        <v>354</v>
      </c>
      <c r="C2540" t="s">
        <v>418</v>
      </c>
      <c r="D2540" s="20">
        <v>0.52149357598859003</v>
      </c>
      <c r="E2540" s="20">
        <v>7.1522722905793701E-2</v>
      </c>
      <c r="F2540" s="20">
        <v>0.99197481283656497</v>
      </c>
    </row>
    <row r="2541" spans="1:6" x14ac:dyDescent="0.2">
      <c r="A2541" t="s">
        <v>241</v>
      </c>
      <c r="B2541" t="s">
        <v>354</v>
      </c>
      <c r="C2541" t="s">
        <v>419</v>
      </c>
      <c r="D2541" s="20">
        <v>-0.15708127999514299</v>
      </c>
      <c r="E2541" s="20">
        <v>-0.70578386496801604</v>
      </c>
      <c r="F2541" s="20">
        <v>0.39695341292187297</v>
      </c>
    </row>
    <row r="2542" spans="1:6" x14ac:dyDescent="0.2">
      <c r="A2542" t="s">
        <v>241</v>
      </c>
      <c r="B2542" t="s">
        <v>354</v>
      </c>
      <c r="C2542" t="s">
        <v>420</v>
      </c>
      <c r="D2542" s="20">
        <v>0.14862722351542501</v>
      </c>
      <c r="E2542" s="20">
        <v>-0.40503090090948801</v>
      </c>
      <c r="F2542" s="20">
        <v>0.706449874590801</v>
      </c>
    </row>
    <row r="2543" spans="1:6" x14ac:dyDescent="0.2">
      <c r="A2543" t="s">
        <v>241</v>
      </c>
      <c r="B2543" t="s">
        <v>354</v>
      </c>
      <c r="C2543" t="s">
        <v>421</v>
      </c>
      <c r="D2543" s="20">
        <v>2.9941701734345599E-2</v>
      </c>
      <c r="E2543" s="20">
        <v>-0.52353931490314498</v>
      </c>
      <c r="F2543" s="20">
        <v>0.585787796300962</v>
      </c>
    </row>
    <row r="2544" spans="1:6" x14ac:dyDescent="0.2">
      <c r="A2544" t="s">
        <v>241</v>
      </c>
      <c r="B2544" t="s">
        <v>354</v>
      </c>
      <c r="C2544" t="s">
        <v>422</v>
      </c>
      <c r="D2544" s="20">
        <v>0.46974138675174198</v>
      </c>
      <c r="E2544" s="20">
        <v>-0.120073270899377</v>
      </c>
      <c r="F2544" s="20">
        <v>1.07126812343705</v>
      </c>
    </row>
    <row r="2545" spans="1:6" x14ac:dyDescent="0.2">
      <c r="A2545" t="s">
        <v>241</v>
      </c>
      <c r="B2545" t="s">
        <v>354</v>
      </c>
      <c r="C2545" t="s">
        <v>423</v>
      </c>
      <c r="D2545" s="20">
        <v>0.63195214178205805</v>
      </c>
      <c r="E2545" s="20">
        <v>2.4923700642518198E-2</v>
      </c>
      <c r="F2545" s="20">
        <v>1.21832836593521</v>
      </c>
    </row>
    <row r="2546" spans="1:6" x14ac:dyDescent="0.2">
      <c r="A2546" t="s">
        <v>241</v>
      </c>
      <c r="B2546" t="s">
        <v>354</v>
      </c>
      <c r="C2546" t="s">
        <v>424</v>
      </c>
      <c r="D2546" s="20">
        <v>0.945037815028688</v>
      </c>
      <c r="E2546" s="20">
        <v>-0.111313328094025</v>
      </c>
      <c r="F2546" s="20">
        <v>2.0980361557675802</v>
      </c>
    </row>
    <row r="2547" spans="1:6" x14ac:dyDescent="0.2">
      <c r="A2547" t="s">
        <v>241</v>
      </c>
      <c r="B2547" t="s">
        <v>354</v>
      </c>
      <c r="C2547" t="s">
        <v>425</v>
      </c>
      <c r="D2547" s="20">
        <v>0.14885234574505701</v>
      </c>
      <c r="E2547" s="20">
        <v>-0.30746071955975501</v>
      </c>
      <c r="F2547" s="20">
        <v>0.60946783149938499</v>
      </c>
    </row>
    <row r="2548" spans="1:6" x14ac:dyDescent="0.2">
      <c r="A2548" t="s">
        <v>241</v>
      </c>
      <c r="B2548" t="s">
        <v>354</v>
      </c>
      <c r="C2548" t="s">
        <v>426</v>
      </c>
      <c r="D2548" s="20">
        <v>0.36665785403622297</v>
      </c>
      <c r="E2548" s="20">
        <v>-0.53714602240977005</v>
      </c>
      <c r="F2548" s="20">
        <v>1.35230152577107</v>
      </c>
    </row>
    <row r="2549" spans="1:6" x14ac:dyDescent="0.2">
      <c r="A2549" t="s">
        <v>241</v>
      </c>
      <c r="B2549" t="s">
        <v>354</v>
      </c>
      <c r="C2549" t="s">
        <v>427</v>
      </c>
      <c r="D2549" s="20">
        <v>0.45070809888722502</v>
      </c>
      <c r="E2549" s="20">
        <v>-0.94404169031361795</v>
      </c>
      <c r="F2549" s="20">
        <v>1.88806172939825</v>
      </c>
    </row>
    <row r="2550" spans="1:6" x14ac:dyDescent="0.2">
      <c r="A2550" t="s">
        <v>241</v>
      </c>
      <c r="B2550" t="s">
        <v>354</v>
      </c>
      <c r="C2550" t="s">
        <v>428</v>
      </c>
      <c r="D2550" s="20">
        <v>-0.26590797080126699</v>
      </c>
      <c r="E2550" s="20">
        <v>-1.09556829250566</v>
      </c>
      <c r="F2550" s="20">
        <v>0.60419666012408102</v>
      </c>
    </row>
    <row r="2551" spans="1:6" x14ac:dyDescent="0.2">
      <c r="A2551" t="s">
        <v>241</v>
      </c>
      <c r="B2551" t="s">
        <v>354</v>
      </c>
      <c r="C2551" t="s">
        <v>429</v>
      </c>
      <c r="D2551" s="20">
        <v>-0.412897149475416</v>
      </c>
      <c r="E2551" s="20">
        <v>-1.1242283969815801</v>
      </c>
      <c r="F2551" s="20">
        <v>0.286385620865382</v>
      </c>
    </row>
    <row r="2552" spans="1:6" x14ac:dyDescent="0.2">
      <c r="A2552" t="s">
        <v>241</v>
      </c>
      <c r="B2552" t="s">
        <v>354</v>
      </c>
      <c r="C2552" t="s">
        <v>430</v>
      </c>
      <c r="D2552" s="20">
        <v>-0.33805844430272203</v>
      </c>
      <c r="E2552" s="20">
        <v>-1.0019027296665699</v>
      </c>
      <c r="F2552" s="20">
        <v>0.31659337836669399</v>
      </c>
    </row>
    <row r="2553" spans="1:6" x14ac:dyDescent="0.2">
      <c r="A2553" t="s">
        <v>241</v>
      </c>
      <c r="B2553" t="s">
        <v>354</v>
      </c>
      <c r="C2553" t="s">
        <v>431</v>
      </c>
      <c r="D2553" s="20">
        <v>0.211850798284901</v>
      </c>
      <c r="E2553" s="20">
        <v>-0.40513495089382201</v>
      </c>
      <c r="F2553" s="20">
        <v>0.89328042418758302</v>
      </c>
    </row>
    <row r="2554" spans="1:6" x14ac:dyDescent="0.2">
      <c r="A2554" t="s">
        <v>241</v>
      </c>
      <c r="B2554" t="s">
        <v>354</v>
      </c>
      <c r="C2554" t="s">
        <v>432</v>
      </c>
      <c r="D2554" s="20">
        <v>-0.69366766970129001</v>
      </c>
      <c r="E2554" s="20">
        <v>-1.52896028045892</v>
      </c>
      <c r="F2554" s="20">
        <v>0.174171218606374</v>
      </c>
    </row>
    <row r="2555" spans="1:6" x14ac:dyDescent="0.2">
      <c r="A2555" t="s">
        <v>241</v>
      </c>
      <c r="B2555" t="s">
        <v>354</v>
      </c>
      <c r="C2555" t="s">
        <v>433</v>
      </c>
      <c r="D2555" s="20">
        <v>-0.35622819790882398</v>
      </c>
      <c r="E2555" s="20">
        <v>-1.31649354237775</v>
      </c>
      <c r="F2555" s="20">
        <v>0.57665131597471897</v>
      </c>
    </row>
    <row r="2556" spans="1:6" x14ac:dyDescent="0.2">
      <c r="A2556" t="s">
        <v>241</v>
      </c>
      <c r="B2556" t="s">
        <v>354</v>
      </c>
      <c r="C2556" t="s">
        <v>434</v>
      </c>
      <c r="D2556" s="20">
        <v>-8.2742453642286204E-2</v>
      </c>
      <c r="E2556" s="20">
        <v>-0.96314499586068003</v>
      </c>
      <c r="F2556" s="20">
        <v>0.79470155630407802</v>
      </c>
    </row>
    <row r="2557" spans="1:6" x14ac:dyDescent="0.2">
      <c r="A2557" t="s">
        <v>241</v>
      </c>
      <c r="B2557" t="s">
        <v>354</v>
      </c>
      <c r="C2557" t="s">
        <v>435</v>
      </c>
      <c r="D2557" s="20">
        <v>0.29228182535079</v>
      </c>
      <c r="E2557" s="20">
        <v>-0.17365372375882901</v>
      </c>
      <c r="F2557" s="20">
        <v>0.73751329266870902</v>
      </c>
    </row>
    <row r="2558" spans="1:6" x14ac:dyDescent="0.2">
      <c r="A2558" t="s">
        <v>241</v>
      </c>
      <c r="B2558" t="s">
        <v>354</v>
      </c>
      <c r="C2558" t="s">
        <v>436</v>
      </c>
      <c r="D2558" s="20">
        <v>-0.25288379561222202</v>
      </c>
      <c r="E2558" s="20">
        <v>-0.83019316298317103</v>
      </c>
      <c r="F2558" s="20">
        <v>0.36128859417081099</v>
      </c>
    </row>
    <row r="2559" spans="1:6" x14ac:dyDescent="0.2">
      <c r="A2559" t="s">
        <v>241</v>
      </c>
      <c r="B2559" t="s">
        <v>354</v>
      </c>
      <c r="C2559" t="s">
        <v>437</v>
      </c>
      <c r="D2559" s="20">
        <v>-0.194523375310172</v>
      </c>
      <c r="E2559" s="20">
        <v>-0.86349574729677803</v>
      </c>
      <c r="F2559" s="20">
        <v>0.52093188930355605</v>
      </c>
    </row>
    <row r="2560" spans="1:6" x14ac:dyDescent="0.2">
      <c r="A2560" t="s">
        <v>241</v>
      </c>
      <c r="B2560" t="s">
        <v>354</v>
      </c>
      <c r="C2560" t="s">
        <v>438</v>
      </c>
      <c r="D2560" s="20">
        <v>8.66016166224685E-2</v>
      </c>
      <c r="E2560" s="20">
        <v>-1.2341789858685599</v>
      </c>
      <c r="F2560" s="20">
        <v>1.46337483466359</v>
      </c>
    </row>
    <row r="2561" spans="1:6" x14ac:dyDescent="0.2">
      <c r="A2561" t="s">
        <v>241</v>
      </c>
      <c r="B2561" t="s">
        <v>354</v>
      </c>
      <c r="C2561" t="s">
        <v>439</v>
      </c>
      <c r="D2561" s="20">
        <v>-5.3428600026315101E-3</v>
      </c>
      <c r="E2561" s="20">
        <v>-0.56295049184528501</v>
      </c>
      <c r="F2561" s="20">
        <v>0.50478152188714398</v>
      </c>
    </row>
    <row r="2562" spans="1:6" x14ac:dyDescent="0.2">
      <c r="A2562" t="s">
        <v>241</v>
      </c>
      <c r="B2562" t="s">
        <v>354</v>
      </c>
      <c r="C2562" t="s">
        <v>440</v>
      </c>
      <c r="D2562" s="20">
        <v>-0.20547995775897501</v>
      </c>
      <c r="E2562" s="20">
        <v>-0.82044133971095601</v>
      </c>
      <c r="F2562" s="20">
        <v>0.37414822373948398</v>
      </c>
    </row>
    <row r="2563" spans="1:6" x14ac:dyDescent="0.2">
      <c r="A2563" t="s">
        <v>241</v>
      </c>
      <c r="B2563" t="s">
        <v>354</v>
      </c>
      <c r="C2563" t="s">
        <v>441</v>
      </c>
      <c r="D2563" s="20">
        <v>0.15925600555362401</v>
      </c>
      <c r="E2563" s="20">
        <v>-0.50438218848703298</v>
      </c>
      <c r="F2563" s="20">
        <v>0.88240072872919895</v>
      </c>
    </row>
    <row r="2564" spans="1:6" x14ac:dyDescent="0.2">
      <c r="A2564" t="s">
        <v>241</v>
      </c>
      <c r="B2564" t="s">
        <v>354</v>
      </c>
      <c r="C2564" t="s">
        <v>442</v>
      </c>
      <c r="D2564" s="20">
        <v>-0.27358695074290001</v>
      </c>
      <c r="E2564" s="20">
        <v>-1.1489586999167201</v>
      </c>
      <c r="F2564" s="20">
        <v>0.58856732832849701</v>
      </c>
    </row>
    <row r="2565" spans="1:6" x14ac:dyDescent="0.2">
      <c r="A2565" t="s">
        <v>241</v>
      </c>
      <c r="B2565" t="s">
        <v>354</v>
      </c>
      <c r="C2565" t="s">
        <v>443</v>
      </c>
      <c r="D2565" s="20">
        <v>-1.02898475828783</v>
      </c>
      <c r="E2565" s="20">
        <v>-1.7398179166263601</v>
      </c>
      <c r="F2565" s="20">
        <v>-0.25557258696334401</v>
      </c>
    </row>
    <row r="2566" spans="1:6" x14ac:dyDescent="0.2">
      <c r="A2566" t="s">
        <v>241</v>
      </c>
      <c r="B2566" t="s">
        <v>354</v>
      </c>
      <c r="C2566" t="s">
        <v>444</v>
      </c>
      <c r="D2566" s="20">
        <v>-0.79637284471391201</v>
      </c>
      <c r="E2566" s="20">
        <v>-1.8288873146448399</v>
      </c>
      <c r="F2566" s="20">
        <v>0.39266781420278402</v>
      </c>
    </row>
    <row r="2567" spans="1:6" x14ac:dyDescent="0.2">
      <c r="A2567" t="s">
        <v>220</v>
      </c>
      <c r="B2567" t="s">
        <v>221</v>
      </c>
      <c r="C2567" t="s">
        <v>418</v>
      </c>
      <c r="D2567" s="20">
        <v>0.604446360845044</v>
      </c>
      <c r="E2567" s="20">
        <v>0.1211361218626</v>
      </c>
      <c r="F2567" s="20">
        <v>1.07353119926067</v>
      </c>
    </row>
    <row r="2568" spans="1:6" x14ac:dyDescent="0.2">
      <c r="A2568" t="s">
        <v>220</v>
      </c>
      <c r="B2568" t="s">
        <v>221</v>
      </c>
      <c r="C2568" t="s">
        <v>419</v>
      </c>
      <c r="D2568" s="20">
        <v>-0.13178353779999999</v>
      </c>
      <c r="E2568" s="20">
        <v>-0.68913330271320905</v>
      </c>
      <c r="F2568" s="20">
        <v>0.44889094139494901</v>
      </c>
    </row>
    <row r="2569" spans="1:6" x14ac:dyDescent="0.2">
      <c r="A2569" t="s">
        <v>220</v>
      </c>
      <c r="B2569" t="s">
        <v>221</v>
      </c>
      <c r="C2569" t="s">
        <v>420</v>
      </c>
      <c r="D2569" s="20">
        <v>-4.45038648704741E-2</v>
      </c>
      <c r="E2569" s="20">
        <v>-0.61275336829046101</v>
      </c>
      <c r="F2569" s="20">
        <v>0.56952162238541904</v>
      </c>
    </row>
    <row r="2570" spans="1:6" x14ac:dyDescent="0.2">
      <c r="A2570" t="s">
        <v>220</v>
      </c>
      <c r="B2570" t="s">
        <v>221</v>
      </c>
      <c r="C2570" t="s">
        <v>421</v>
      </c>
      <c r="D2570" s="20">
        <v>0.29064024920923098</v>
      </c>
      <c r="E2570" s="20">
        <v>-0.288155777373997</v>
      </c>
      <c r="F2570" s="20">
        <v>0.85259231291917004</v>
      </c>
    </row>
    <row r="2571" spans="1:6" x14ac:dyDescent="0.2">
      <c r="A2571" t="s">
        <v>220</v>
      </c>
      <c r="B2571" t="s">
        <v>221</v>
      </c>
      <c r="C2571" t="s">
        <v>422</v>
      </c>
      <c r="D2571" s="20">
        <v>0.32635589298416101</v>
      </c>
      <c r="E2571" s="20">
        <v>-0.244041994869657</v>
      </c>
      <c r="F2571" s="20">
        <v>0.94801774645330805</v>
      </c>
    </row>
    <row r="2572" spans="1:6" x14ac:dyDescent="0.2">
      <c r="A2572" t="s">
        <v>220</v>
      </c>
      <c r="B2572" t="s">
        <v>221</v>
      </c>
      <c r="C2572" t="s">
        <v>423</v>
      </c>
      <c r="D2572" s="20">
        <v>0.79647557427786797</v>
      </c>
      <c r="E2572" s="20">
        <v>0.16255896900633299</v>
      </c>
      <c r="F2572" s="20">
        <v>1.4467921936194901</v>
      </c>
    </row>
    <row r="2573" spans="1:6" x14ac:dyDescent="0.2">
      <c r="A2573" t="s">
        <v>220</v>
      </c>
      <c r="B2573" t="s">
        <v>221</v>
      </c>
      <c r="C2573" t="s">
        <v>424</v>
      </c>
      <c r="D2573" s="20">
        <v>0.87027299743360897</v>
      </c>
      <c r="E2573" s="20">
        <v>-0.30653318769246901</v>
      </c>
      <c r="F2573" s="20">
        <v>1.9203973140737101</v>
      </c>
    </row>
    <row r="2574" spans="1:6" x14ac:dyDescent="0.2">
      <c r="A2574" t="s">
        <v>220</v>
      </c>
      <c r="B2574" t="s">
        <v>221</v>
      </c>
      <c r="C2574" t="s">
        <v>425</v>
      </c>
      <c r="D2574" s="20">
        <v>1.3088885689398901E-2</v>
      </c>
      <c r="E2574" s="20">
        <v>-0.45051274574276501</v>
      </c>
      <c r="F2574" s="20">
        <v>0.50899958220198105</v>
      </c>
    </row>
    <row r="2575" spans="1:6" x14ac:dyDescent="0.2">
      <c r="A2575" t="s">
        <v>220</v>
      </c>
      <c r="B2575" t="s">
        <v>221</v>
      </c>
      <c r="C2575" t="s">
        <v>426</v>
      </c>
      <c r="D2575" s="20">
        <v>0.43533777371014198</v>
      </c>
      <c r="E2575" s="20">
        <v>-0.52970182502992202</v>
      </c>
      <c r="F2575" s="20">
        <v>1.32351964427043</v>
      </c>
    </row>
    <row r="2576" spans="1:6" x14ac:dyDescent="0.2">
      <c r="A2576" t="s">
        <v>220</v>
      </c>
      <c r="B2576" t="s">
        <v>221</v>
      </c>
      <c r="C2576" t="s">
        <v>427</v>
      </c>
      <c r="D2576" s="20">
        <v>0.20915711094255099</v>
      </c>
      <c r="E2576" s="20">
        <v>-0.65419514696332604</v>
      </c>
      <c r="F2576" s="20">
        <v>1.00591593065569</v>
      </c>
    </row>
    <row r="2577" spans="1:6" x14ac:dyDescent="0.2">
      <c r="A2577" t="s">
        <v>220</v>
      </c>
      <c r="B2577" t="s">
        <v>221</v>
      </c>
      <c r="C2577" t="s">
        <v>428</v>
      </c>
      <c r="D2577" s="20">
        <v>-0.34827548059256003</v>
      </c>
      <c r="E2577" s="20">
        <v>-1.19333858674854</v>
      </c>
      <c r="F2577" s="20">
        <v>0.54581948440633998</v>
      </c>
    </row>
    <row r="2578" spans="1:6" x14ac:dyDescent="0.2">
      <c r="A2578" t="s">
        <v>220</v>
      </c>
      <c r="B2578" t="s">
        <v>221</v>
      </c>
      <c r="C2578" t="s">
        <v>429</v>
      </c>
      <c r="D2578" s="20">
        <v>9.2056173060099403E-2</v>
      </c>
      <c r="E2578" s="20">
        <v>-0.63135759573850003</v>
      </c>
      <c r="F2578" s="20">
        <v>0.80323738238853803</v>
      </c>
    </row>
    <row r="2579" spans="1:6" x14ac:dyDescent="0.2">
      <c r="A2579" t="s">
        <v>220</v>
      </c>
      <c r="B2579" t="s">
        <v>221</v>
      </c>
      <c r="C2579" t="s">
        <v>430</v>
      </c>
      <c r="D2579" s="20">
        <v>-0.62442546076890204</v>
      </c>
      <c r="E2579" s="20">
        <v>-1.41734192345163</v>
      </c>
      <c r="F2579" s="20">
        <v>0.117294750181223</v>
      </c>
    </row>
    <row r="2580" spans="1:6" x14ac:dyDescent="0.2">
      <c r="A2580" t="s">
        <v>220</v>
      </c>
      <c r="B2580" t="s">
        <v>221</v>
      </c>
      <c r="C2580" t="s">
        <v>431</v>
      </c>
      <c r="D2580" s="20">
        <v>0.17127433933095099</v>
      </c>
      <c r="E2580" s="20">
        <v>-0.48045797975635202</v>
      </c>
      <c r="F2580" s="20">
        <v>0.87612722589136705</v>
      </c>
    </row>
    <row r="2581" spans="1:6" x14ac:dyDescent="0.2">
      <c r="A2581" t="s">
        <v>220</v>
      </c>
      <c r="B2581" t="s">
        <v>221</v>
      </c>
      <c r="C2581" t="s">
        <v>432</v>
      </c>
      <c r="D2581" s="20">
        <v>-1.1564775428821801</v>
      </c>
      <c r="E2581" s="20">
        <v>-2.1254185936565801</v>
      </c>
      <c r="F2581" s="20">
        <v>-0.20997199777516701</v>
      </c>
    </row>
    <row r="2582" spans="1:6" x14ac:dyDescent="0.2">
      <c r="A2582" t="s">
        <v>220</v>
      </c>
      <c r="B2582" t="s">
        <v>221</v>
      </c>
      <c r="C2582" t="s">
        <v>433</v>
      </c>
      <c r="D2582" s="20">
        <v>0.18421690217252701</v>
      </c>
      <c r="E2582" s="20">
        <v>-0.80090291826728699</v>
      </c>
      <c r="F2582" s="20">
        <v>1.3029547210714401</v>
      </c>
    </row>
    <row r="2583" spans="1:6" x14ac:dyDescent="0.2">
      <c r="A2583" t="s">
        <v>220</v>
      </c>
      <c r="B2583" t="s">
        <v>221</v>
      </c>
      <c r="C2583" t="s">
        <v>434</v>
      </c>
      <c r="D2583" s="20">
        <v>-0.38590624662477102</v>
      </c>
      <c r="E2583" s="20">
        <v>-1.2667390275499499</v>
      </c>
      <c r="F2583" s="20">
        <v>0.53637583913230003</v>
      </c>
    </row>
    <row r="2584" spans="1:6" x14ac:dyDescent="0.2">
      <c r="A2584" t="s">
        <v>220</v>
      </c>
      <c r="B2584" t="s">
        <v>221</v>
      </c>
      <c r="C2584" t="s">
        <v>435</v>
      </c>
      <c r="D2584" s="20">
        <v>0.40406537439221801</v>
      </c>
      <c r="E2584" s="20">
        <v>-7.1569962054238406E-2</v>
      </c>
      <c r="F2584" s="20">
        <v>0.894379641835372</v>
      </c>
    </row>
    <row r="2585" spans="1:6" x14ac:dyDescent="0.2">
      <c r="A2585" t="s">
        <v>220</v>
      </c>
      <c r="B2585" t="s">
        <v>221</v>
      </c>
      <c r="C2585" t="s">
        <v>436</v>
      </c>
      <c r="D2585" s="20">
        <v>-0.108122504920163</v>
      </c>
      <c r="E2585" s="20">
        <v>-0.73464226060012405</v>
      </c>
      <c r="F2585" s="20">
        <v>0.573247272244506</v>
      </c>
    </row>
    <row r="2586" spans="1:6" x14ac:dyDescent="0.2">
      <c r="A2586" t="s">
        <v>220</v>
      </c>
      <c r="B2586" t="s">
        <v>221</v>
      </c>
      <c r="C2586" t="s">
        <v>437</v>
      </c>
      <c r="D2586" s="20">
        <v>-8.6156615674540492E-3</v>
      </c>
      <c r="E2586" s="20">
        <v>-0.68817961964935304</v>
      </c>
      <c r="F2586" s="20">
        <v>0.75093884443793801</v>
      </c>
    </row>
    <row r="2587" spans="1:6" x14ac:dyDescent="0.2">
      <c r="A2587" t="s">
        <v>220</v>
      </c>
      <c r="B2587" t="s">
        <v>221</v>
      </c>
      <c r="C2587" t="s">
        <v>438</v>
      </c>
      <c r="D2587" s="20">
        <v>0.14391632470104199</v>
      </c>
      <c r="E2587" s="20">
        <v>-1.3572449959409401</v>
      </c>
      <c r="F2587" s="20">
        <v>1.87959175084665</v>
      </c>
    </row>
    <row r="2588" spans="1:6" x14ac:dyDescent="0.2">
      <c r="A2588" t="s">
        <v>220</v>
      </c>
      <c r="B2588" t="s">
        <v>221</v>
      </c>
      <c r="C2588" t="s">
        <v>439</v>
      </c>
      <c r="D2588" s="20">
        <v>-0.29087848626234403</v>
      </c>
      <c r="E2588" s="20">
        <v>-0.80567591986281895</v>
      </c>
      <c r="F2588" s="20">
        <v>0.2543967351782</v>
      </c>
    </row>
    <row r="2589" spans="1:6" x14ac:dyDescent="0.2">
      <c r="A2589" t="s">
        <v>220</v>
      </c>
      <c r="B2589" t="s">
        <v>221</v>
      </c>
      <c r="C2589" t="s">
        <v>440</v>
      </c>
      <c r="D2589" s="20">
        <v>-0.109873486980374</v>
      </c>
      <c r="E2589" s="20">
        <v>-0.69933848781061703</v>
      </c>
      <c r="F2589" s="20">
        <v>0.54653784859107202</v>
      </c>
    </row>
    <row r="2590" spans="1:6" x14ac:dyDescent="0.2">
      <c r="A2590" t="s">
        <v>220</v>
      </c>
      <c r="B2590" t="s">
        <v>221</v>
      </c>
      <c r="C2590" t="s">
        <v>441</v>
      </c>
      <c r="D2590" s="20">
        <v>0.174917694324494</v>
      </c>
      <c r="E2590" s="20">
        <v>-0.55289283218623297</v>
      </c>
      <c r="F2590" s="20">
        <v>0.88846528588360296</v>
      </c>
    </row>
    <row r="2591" spans="1:6" x14ac:dyDescent="0.2">
      <c r="A2591" t="s">
        <v>220</v>
      </c>
      <c r="B2591" t="s">
        <v>221</v>
      </c>
      <c r="C2591" t="s">
        <v>442</v>
      </c>
      <c r="D2591" s="20">
        <v>1.34566071401127E-2</v>
      </c>
      <c r="E2591" s="20">
        <v>-0.743371855655934</v>
      </c>
      <c r="F2591" s="20">
        <v>0.84823377798648703</v>
      </c>
    </row>
    <row r="2592" spans="1:6" x14ac:dyDescent="0.2">
      <c r="A2592" t="s">
        <v>220</v>
      </c>
      <c r="B2592" t="s">
        <v>221</v>
      </c>
      <c r="C2592" t="s">
        <v>443</v>
      </c>
      <c r="D2592" s="20">
        <v>-0.12373861917005601</v>
      </c>
      <c r="E2592" s="20">
        <v>-0.89100281243956303</v>
      </c>
      <c r="F2592" s="20">
        <v>0.60822252505652497</v>
      </c>
    </row>
    <row r="2593" spans="1:6" x14ac:dyDescent="0.2">
      <c r="A2593" t="s">
        <v>220</v>
      </c>
      <c r="B2593" t="s">
        <v>221</v>
      </c>
      <c r="C2593" t="s">
        <v>444</v>
      </c>
      <c r="D2593" s="20">
        <v>-0.87959674732844495</v>
      </c>
      <c r="E2593" s="20">
        <v>-2.0311203254093901</v>
      </c>
      <c r="F2593" s="20">
        <v>0.23975999656741401</v>
      </c>
    </row>
    <row r="2594" spans="1:6" x14ac:dyDescent="0.2">
      <c r="A2594" t="s">
        <v>305</v>
      </c>
      <c r="B2594" t="s">
        <v>306</v>
      </c>
      <c r="C2594" t="s">
        <v>418</v>
      </c>
      <c r="D2594" s="20">
        <v>0.88151406098965601</v>
      </c>
      <c r="E2594" s="20">
        <v>0.37940596908103102</v>
      </c>
      <c r="F2594" s="20">
        <v>1.40381612539543</v>
      </c>
    </row>
    <row r="2595" spans="1:6" x14ac:dyDescent="0.2">
      <c r="A2595" t="s">
        <v>305</v>
      </c>
      <c r="B2595" t="s">
        <v>306</v>
      </c>
      <c r="C2595" t="s">
        <v>419</v>
      </c>
      <c r="D2595" s="20">
        <v>-0.37405544787064998</v>
      </c>
      <c r="E2595" s="20">
        <v>-0.95052627847069404</v>
      </c>
      <c r="F2595" s="20">
        <v>0.24769547880690401</v>
      </c>
    </row>
    <row r="2596" spans="1:6" x14ac:dyDescent="0.2">
      <c r="A2596" t="s">
        <v>305</v>
      </c>
      <c r="B2596" t="s">
        <v>306</v>
      </c>
      <c r="C2596" t="s">
        <v>420</v>
      </c>
      <c r="D2596" s="20">
        <v>-0.171671964942928</v>
      </c>
      <c r="E2596" s="20">
        <v>-0.737850906894433</v>
      </c>
      <c r="F2596" s="20">
        <v>0.41631195311312502</v>
      </c>
    </row>
    <row r="2597" spans="1:6" x14ac:dyDescent="0.2">
      <c r="A2597" t="s">
        <v>305</v>
      </c>
      <c r="B2597" t="s">
        <v>306</v>
      </c>
      <c r="C2597" t="s">
        <v>421</v>
      </c>
      <c r="D2597" s="20">
        <v>0.26721428929519497</v>
      </c>
      <c r="E2597" s="20">
        <v>-0.36390221478130202</v>
      </c>
      <c r="F2597" s="20">
        <v>0.88079197762508599</v>
      </c>
    </row>
    <row r="2598" spans="1:6" x14ac:dyDescent="0.2">
      <c r="A2598" t="s">
        <v>305</v>
      </c>
      <c r="B2598" t="s">
        <v>306</v>
      </c>
      <c r="C2598" t="s">
        <v>422</v>
      </c>
      <c r="D2598" s="20">
        <v>0.348061054742556</v>
      </c>
      <c r="E2598" s="20">
        <v>-0.30485920350651702</v>
      </c>
      <c r="F2598" s="20">
        <v>0.98164836036213399</v>
      </c>
    </row>
    <row r="2599" spans="1:6" x14ac:dyDescent="0.2">
      <c r="A2599" t="s">
        <v>305</v>
      </c>
      <c r="B2599" t="s">
        <v>306</v>
      </c>
      <c r="C2599" t="s">
        <v>423</v>
      </c>
      <c r="D2599" s="20">
        <v>0.84100847651252697</v>
      </c>
      <c r="E2599" s="20">
        <v>0.110669109975396</v>
      </c>
      <c r="F2599" s="20">
        <v>1.52569282379647</v>
      </c>
    </row>
    <row r="2600" spans="1:6" x14ac:dyDescent="0.2">
      <c r="A2600" t="s">
        <v>305</v>
      </c>
      <c r="B2600" t="s">
        <v>306</v>
      </c>
      <c r="C2600" t="s">
        <v>424</v>
      </c>
      <c r="D2600" s="20">
        <v>1.1212612011749299</v>
      </c>
      <c r="E2600" s="20">
        <v>-7.9548899380399093E-2</v>
      </c>
      <c r="F2600" s="20">
        <v>2.2510473895330598</v>
      </c>
    </row>
    <row r="2601" spans="1:6" x14ac:dyDescent="0.2">
      <c r="A2601" t="s">
        <v>305</v>
      </c>
      <c r="B2601" t="s">
        <v>306</v>
      </c>
      <c r="C2601" t="s">
        <v>425</v>
      </c>
      <c r="D2601" s="20">
        <v>-3.58877691459943E-2</v>
      </c>
      <c r="E2601" s="20">
        <v>-0.54637870502969099</v>
      </c>
      <c r="F2601" s="20">
        <v>0.45277332404301701</v>
      </c>
    </row>
    <row r="2602" spans="1:6" x14ac:dyDescent="0.2">
      <c r="A2602" t="s">
        <v>305</v>
      </c>
      <c r="B2602" t="s">
        <v>306</v>
      </c>
      <c r="C2602" t="s">
        <v>426</v>
      </c>
      <c r="D2602" s="20">
        <v>0.27693458861832299</v>
      </c>
      <c r="E2602" s="20">
        <v>-0.54773302831557003</v>
      </c>
      <c r="F2602" s="20">
        <v>1.1135804353160399</v>
      </c>
    </row>
    <row r="2603" spans="1:6" x14ac:dyDescent="0.2">
      <c r="A2603" t="s">
        <v>305</v>
      </c>
      <c r="B2603" t="s">
        <v>306</v>
      </c>
      <c r="C2603" t="s">
        <v>427</v>
      </c>
      <c r="D2603" s="20">
        <v>0.52279460539393796</v>
      </c>
      <c r="E2603" s="20">
        <v>-0.66961465796657405</v>
      </c>
      <c r="F2603" s="20">
        <v>1.69926532605771</v>
      </c>
    </row>
    <row r="2604" spans="1:6" x14ac:dyDescent="0.2">
      <c r="A2604" t="s">
        <v>305</v>
      </c>
      <c r="B2604" t="s">
        <v>306</v>
      </c>
      <c r="C2604" t="s">
        <v>428</v>
      </c>
      <c r="D2604" s="20">
        <v>-0.16162323502896001</v>
      </c>
      <c r="E2604" s="20">
        <v>-0.99702828923916498</v>
      </c>
      <c r="F2604" s="20">
        <v>0.72666671472256406</v>
      </c>
    </row>
    <row r="2605" spans="1:6" x14ac:dyDescent="0.2">
      <c r="A2605" t="s">
        <v>305</v>
      </c>
      <c r="B2605" t="s">
        <v>306</v>
      </c>
      <c r="C2605" t="s">
        <v>429</v>
      </c>
      <c r="D2605" s="20">
        <v>-0.35931882562921202</v>
      </c>
      <c r="E2605" s="20">
        <v>-1.18667670954718</v>
      </c>
      <c r="F2605" s="20">
        <v>0.37394344012952702</v>
      </c>
    </row>
    <row r="2606" spans="1:6" x14ac:dyDescent="0.2">
      <c r="A2606" t="s">
        <v>305</v>
      </c>
      <c r="B2606" t="s">
        <v>306</v>
      </c>
      <c r="C2606" t="s">
        <v>430</v>
      </c>
      <c r="D2606" s="20">
        <v>-0.13809703875776899</v>
      </c>
      <c r="E2606" s="20">
        <v>-0.88551697364056703</v>
      </c>
      <c r="F2606" s="20">
        <v>0.67301175772535005</v>
      </c>
    </row>
    <row r="2607" spans="1:6" x14ac:dyDescent="0.2">
      <c r="A2607" t="s">
        <v>305</v>
      </c>
      <c r="B2607" t="s">
        <v>306</v>
      </c>
      <c r="C2607" t="s">
        <v>431</v>
      </c>
      <c r="D2607" s="20">
        <v>7.2166809641500407E-2</v>
      </c>
      <c r="E2607" s="20">
        <v>-0.602689431072014</v>
      </c>
      <c r="F2607" s="20">
        <v>0.74772888723482001</v>
      </c>
    </row>
    <row r="2608" spans="1:6" x14ac:dyDescent="0.2">
      <c r="A2608" t="s">
        <v>305</v>
      </c>
      <c r="B2608" t="s">
        <v>306</v>
      </c>
      <c r="C2608" t="s">
        <v>432</v>
      </c>
      <c r="D2608" s="20">
        <v>-0.595962906710922</v>
      </c>
      <c r="E2608" s="20">
        <v>-1.53931925349522</v>
      </c>
      <c r="F2608" s="20">
        <v>0.352260479427219</v>
      </c>
    </row>
    <row r="2609" spans="1:6" x14ac:dyDescent="0.2">
      <c r="A2609" t="s">
        <v>305</v>
      </c>
      <c r="B2609" t="s">
        <v>306</v>
      </c>
      <c r="C2609" t="s">
        <v>433</v>
      </c>
      <c r="D2609" s="20">
        <v>-0.52597188590740596</v>
      </c>
      <c r="E2609" s="20">
        <v>-1.46442115038714</v>
      </c>
      <c r="F2609" s="20">
        <v>0.347929781265435</v>
      </c>
    </row>
    <row r="2610" spans="1:6" x14ac:dyDescent="0.2">
      <c r="A2610" t="s">
        <v>305</v>
      </c>
      <c r="B2610" t="s">
        <v>306</v>
      </c>
      <c r="C2610" t="s">
        <v>434</v>
      </c>
      <c r="D2610" s="20">
        <v>-5.7352919964816798E-2</v>
      </c>
      <c r="E2610" s="20">
        <v>-0.93595090313506901</v>
      </c>
      <c r="F2610" s="20">
        <v>0.81627074656479703</v>
      </c>
    </row>
    <row r="2611" spans="1:6" x14ac:dyDescent="0.2">
      <c r="A2611" t="s">
        <v>305</v>
      </c>
      <c r="B2611" t="s">
        <v>306</v>
      </c>
      <c r="C2611" t="s">
        <v>435</v>
      </c>
      <c r="D2611" s="20">
        <v>0.290696650186896</v>
      </c>
      <c r="E2611" s="20">
        <v>-0.20771342040183199</v>
      </c>
      <c r="F2611" s="20">
        <v>0.79114070745535103</v>
      </c>
    </row>
    <row r="2612" spans="1:6" x14ac:dyDescent="0.2">
      <c r="A2612" t="s">
        <v>305</v>
      </c>
      <c r="B2612" t="s">
        <v>306</v>
      </c>
      <c r="C2612" t="s">
        <v>436</v>
      </c>
      <c r="D2612" s="20">
        <v>-0.25903933704340198</v>
      </c>
      <c r="E2612" s="20">
        <v>-0.90669005734422004</v>
      </c>
      <c r="F2612" s="20">
        <v>0.32068037936729199</v>
      </c>
    </row>
    <row r="2613" spans="1:6" x14ac:dyDescent="0.2">
      <c r="A2613" t="s">
        <v>305</v>
      </c>
      <c r="B2613" t="s">
        <v>306</v>
      </c>
      <c r="C2613" t="s">
        <v>437</v>
      </c>
      <c r="D2613" s="20">
        <v>-0.121377242038988</v>
      </c>
      <c r="E2613" s="20">
        <v>-0.84012677004216196</v>
      </c>
      <c r="F2613" s="20">
        <v>0.63533715245603095</v>
      </c>
    </row>
    <row r="2614" spans="1:6" x14ac:dyDescent="0.2">
      <c r="A2614" t="s">
        <v>305</v>
      </c>
      <c r="B2614" t="s">
        <v>306</v>
      </c>
      <c r="C2614" t="s">
        <v>438</v>
      </c>
      <c r="D2614" s="20">
        <v>-0.21822637692729599</v>
      </c>
      <c r="E2614" s="20">
        <v>-1.7986318761078699</v>
      </c>
      <c r="F2614" s="20">
        <v>1.54899632197066</v>
      </c>
    </row>
    <row r="2615" spans="1:6" x14ac:dyDescent="0.2">
      <c r="A2615" t="s">
        <v>305</v>
      </c>
      <c r="B2615" t="s">
        <v>306</v>
      </c>
      <c r="C2615" t="s">
        <v>439</v>
      </c>
      <c r="D2615" s="20">
        <v>-0.114804647392835</v>
      </c>
      <c r="E2615" s="20">
        <v>-0.67066226357880099</v>
      </c>
      <c r="F2615" s="20">
        <v>0.45167422390402601</v>
      </c>
    </row>
    <row r="2616" spans="1:6" x14ac:dyDescent="0.2">
      <c r="A2616" t="s">
        <v>305</v>
      </c>
      <c r="B2616" t="s">
        <v>306</v>
      </c>
      <c r="C2616" t="s">
        <v>440</v>
      </c>
      <c r="D2616" s="20">
        <v>4.3336458106663797E-2</v>
      </c>
      <c r="E2616" s="20">
        <v>-0.57759018932520201</v>
      </c>
      <c r="F2616" s="20">
        <v>0.69626384185247003</v>
      </c>
    </row>
    <row r="2617" spans="1:6" x14ac:dyDescent="0.2">
      <c r="A2617" t="s">
        <v>305</v>
      </c>
      <c r="B2617" t="s">
        <v>306</v>
      </c>
      <c r="C2617" t="s">
        <v>441</v>
      </c>
      <c r="D2617" s="20">
        <v>0.204086498794603</v>
      </c>
      <c r="E2617" s="20">
        <v>-0.56515618119917399</v>
      </c>
      <c r="F2617" s="20">
        <v>0.92026349904641602</v>
      </c>
    </row>
    <row r="2618" spans="1:6" x14ac:dyDescent="0.2">
      <c r="A2618" t="s">
        <v>305</v>
      </c>
      <c r="B2618" t="s">
        <v>306</v>
      </c>
      <c r="C2618" t="s">
        <v>442</v>
      </c>
      <c r="D2618" s="20">
        <v>2.6678642475132699E-2</v>
      </c>
      <c r="E2618" s="20">
        <v>-0.77880601938182603</v>
      </c>
      <c r="F2618" s="20">
        <v>0.86862220531368095</v>
      </c>
    </row>
    <row r="2619" spans="1:6" x14ac:dyDescent="0.2">
      <c r="A2619" t="s">
        <v>305</v>
      </c>
      <c r="B2619" t="s">
        <v>306</v>
      </c>
      <c r="C2619" t="s">
        <v>443</v>
      </c>
      <c r="D2619" s="20">
        <v>-0.246266618627381</v>
      </c>
      <c r="E2619" s="20">
        <v>-0.97733914470732397</v>
      </c>
      <c r="F2619" s="20">
        <v>0.44706359456426698</v>
      </c>
    </row>
    <row r="2620" spans="1:6" x14ac:dyDescent="0.2">
      <c r="A2620" t="s">
        <v>305</v>
      </c>
      <c r="B2620" t="s">
        <v>306</v>
      </c>
      <c r="C2620" t="s">
        <v>444</v>
      </c>
      <c r="D2620" s="20">
        <v>-1.03677178177823</v>
      </c>
      <c r="E2620" s="20">
        <v>-2.30108753557254</v>
      </c>
      <c r="F2620" s="20">
        <v>0.153041234647148</v>
      </c>
    </row>
    <row r="2621" spans="1:6" x14ac:dyDescent="0.2">
      <c r="A2621" t="s">
        <v>295</v>
      </c>
      <c r="B2621" t="s">
        <v>296</v>
      </c>
      <c r="C2621" t="s">
        <v>418</v>
      </c>
      <c r="D2621" s="20">
        <v>0.62215539633754202</v>
      </c>
      <c r="E2621" s="20">
        <v>0.13341512740334699</v>
      </c>
      <c r="F2621" s="20">
        <v>1.12352803420975</v>
      </c>
    </row>
    <row r="2622" spans="1:6" x14ac:dyDescent="0.2">
      <c r="A2622" t="s">
        <v>295</v>
      </c>
      <c r="B2622" t="s">
        <v>296</v>
      </c>
      <c r="C2622" t="s">
        <v>419</v>
      </c>
      <c r="D2622" s="20">
        <v>-0.18103780653007001</v>
      </c>
      <c r="E2622" s="20">
        <v>-0.74588732689071102</v>
      </c>
      <c r="F2622" s="20">
        <v>0.42281051602608399</v>
      </c>
    </row>
    <row r="2623" spans="1:6" x14ac:dyDescent="0.2">
      <c r="A2623" t="s">
        <v>295</v>
      </c>
      <c r="B2623" t="s">
        <v>296</v>
      </c>
      <c r="C2623" t="s">
        <v>420</v>
      </c>
      <c r="D2623" s="20">
        <v>-8.6156558539980693E-2</v>
      </c>
      <c r="E2623" s="20">
        <v>-0.683440293406404</v>
      </c>
      <c r="F2623" s="20">
        <v>0.49838771098788998</v>
      </c>
    </row>
    <row r="2624" spans="1:6" x14ac:dyDescent="0.2">
      <c r="A2624" t="s">
        <v>295</v>
      </c>
      <c r="B2624" t="s">
        <v>296</v>
      </c>
      <c r="C2624" t="s">
        <v>421</v>
      </c>
      <c r="D2624" s="20">
        <v>5.2221435959321702E-2</v>
      </c>
      <c r="E2624" s="20">
        <v>-0.59360035835257097</v>
      </c>
      <c r="F2624" s="20">
        <v>0.67730593226733904</v>
      </c>
    </row>
    <row r="2625" spans="1:6" x14ac:dyDescent="0.2">
      <c r="A2625" t="s">
        <v>295</v>
      </c>
      <c r="B2625" t="s">
        <v>296</v>
      </c>
      <c r="C2625" t="s">
        <v>422</v>
      </c>
      <c r="D2625" s="20">
        <v>0.41070362220142598</v>
      </c>
      <c r="E2625" s="20">
        <v>-0.19999037270529199</v>
      </c>
      <c r="F2625" s="20">
        <v>1.0295203804464299</v>
      </c>
    </row>
    <row r="2626" spans="1:6" x14ac:dyDescent="0.2">
      <c r="A2626" t="s">
        <v>295</v>
      </c>
      <c r="B2626" t="s">
        <v>296</v>
      </c>
      <c r="C2626" t="s">
        <v>423</v>
      </c>
      <c r="D2626" s="20">
        <v>0.78159178287712205</v>
      </c>
      <c r="E2626" s="20">
        <v>0.106422518258924</v>
      </c>
      <c r="F2626" s="20">
        <v>1.4772301278696001</v>
      </c>
    </row>
    <row r="2627" spans="1:6" x14ac:dyDescent="0.2">
      <c r="A2627" t="s">
        <v>295</v>
      </c>
      <c r="B2627" t="s">
        <v>296</v>
      </c>
      <c r="C2627" t="s">
        <v>424</v>
      </c>
      <c r="D2627" s="20">
        <v>0.98356811296015001</v>
      </c>
      <c r="E2627" s="20">
        <v>-0.121318253017311</v>
      </c>
      <c r="F2627" s="20">
        <v>2.2865268479954302</v>
      </c>
    </row>
    <row r="2628" spans="1:6" x14ac:dyDescent="0.2">
      <c r="A2628" t="s">
        <v>295</v>
      </c>
      <c r="B2628" t="s">
        <v>296</v>
      </c>
      <c r="C2628" t="s">
        <v>425</v>
      </c>
      <c r="D2628" s="20">
        <v>2.3566420528884201E-2</v>
      </c>
      <c r="E2628" s="20">
        <v>-0.45474015383850402</v>
      </c>
      <c r="F2628" s="20">
        <v>0.53881832097168902</v>
      </c>
    </row>
    <row r="2629" spans="1:6" x14ac:dyDescent="0.2">
      <c r="A2629" t="s">
        <v>295</v>
      </c>
      <c r="B2629" t="s">
        <v>296</v>
      </c>
      <c r="C2629" t="s">
        <v>426</v>
      </c>
      <c r="D2629" s="20">
        <v>0.50915300042790801</v>
      </c>
      <c r="E2629" s="20">
        <v>-0.59405407651620801</v>
      </c>
      <c r="F2629" s="20">
        <v>1.5613395567263699</v>
      </c>
    </row>
    <row r="2630" spans="1:6" x14ac:dyDescent="0.2">
      <c r="A2630" t="s">
        <v>295</v>
      </c>
      <c r="B2630" t="s">
        <v>296</v>
      </c>
      <c r="C2630" t="s">
        <v>427</v>
      </c>
      <c r="D2630" s="20">
        <v>0.43651129033457098</v>
      </c>
      <c r="E2630" s="20">
        <v>-1.01600042138613</v>
      </c>
      <c r="F2630" s="20">
        <v>1.9633196984833601</v>
      </c>
    </row>
    <row r="2631" spans="1:6" x14ac:dyDescent="0.2">
      <c r="A2631" t="s">
        <v>295</v>
      </c>
      <c r="B2631" t="s">
        <v>296</v>
      </c>
      <c r="C2631" t="s">
        <v>428</v>
      </c>
      <c r="D2631" s="20">
        <v>-0.31629409541071402</v>
      </c>
      <c r="E2631" s="20">
        <v>-1.2905232622883001</v>
      </c>
      <c r="F2631" s="20">
        <v>0.57469444069892395</v>
      </c>
    </row>
    <row r="2632" spans="1:6" x14ac:dyDescent="0.2">
      <c r="A2632" t="s">
        <v>295</v>
      </c>
      <c r="B2632" t="s">
        <v>296</v>
      </c>
      <c r="C2632" t="s">
        <v>429</v>
      </c>
      <c r="D2632" s="20">
        <v>-0.347441798101285</v>
      </c>
      <c r="E2632" s="20">
        <v>-1.1102801739716299</v>
      </c>
      <c r="F2632" s="20">
        <v>0.35131373443701802</v>
      </c>
    </row>
    <row r="2633" spans="1:6" x14ac:dyDescent="0.2">
      <c r="A2633" t="s">
        <v>295</v>
      </c>
      <c r="B2633" t="s">
        <v>296</v>
      </c>
      <c r="C2633" t="s">
        <v>430</v>
      </c>
      <c r="D2633" s="20">
        <v>-0.60627577992966397</v>
      </c>
      <c r="E2633" s="20">
        <v>-1.30224115444879</v>
      </c>
      <c r="F2633" s="20">
        <v>2.11254783513917E-2</v>
      </c>
    </row>
    <row r="2634" spans="1:6" x14ac:dyDescent="0.2">
      <c r="A2634" t="s">
        <v>295</v>
      </c>
      <c r="B2634" t="s">
        <v>296</v>
      </c>
      <c r="C2634" t="s">
        <v>431</v>
      </c>
      <c r="D2634" s="20">
        <v>-0.12217697603576801</v>
      </c>
      <c r="E2634" s="20">
        <v>-0.86991894254563396</v>
      </c>
      <c r="F2634" s="20">
        <v>0.58709989735472301</v>
      </c>
    </row>
    <row r="2635" spans="1:6" x14ac:dyDescent="0.2">
      <c r="A2635" t="s">
        <v>295</v>
      </c>
      <c r="B2635" t="s">
        <v>296</v>
      </c>
      <c r="C2635" t="s">
        <v>432</v>
      </c>
      <c r="D2635" s="20">
        <v>-0.602580500961723</v>
      </c>
      <c r="E2635" s="20">
        <v>-1.3648893277060301</v>
      </c>
      <c r="F2635" s="20">
        <v>0.15705217477518499</v>
      </c>
    </row>
    <row r="2636" spans="1:6" x14ac:dyDescent="0.2">
      <c r="A2636" t="s">
        <v>295</v>
      </c>
      <c r="B2636" t="s">
        <v>296</v>
      </c>
      <c r="C2636" t="s">
        <v>433</v>
      </c>
      <c r="D2636" s="20">
        <v>0.20427903878626</v>
      </c>
      <c r="E2636" s="20">
        <v>-0.871847611437504</v>
      </c>
      <c r="F2636" s="20">
        <v>1.2504528944000799</v>
      </c>
    </row>
    <row r="2637" spans="1:6" x14ac:dyDescent="0.2">
      <c r="A2637" t="s">
        <v>295</v>
      </c>
      <c r="B2637" t="s">
        <v>296</v>
      </c>
      <c r="C2637" t="s">
        <v>434</v>
      </c>
      <c r="D2637" s="20">
        <v>-0.29727645723503299</v>
      </c>
      <c r="E2637" s="20">
        <v>-1.1415813605723999</v>
      </c>
      <c r="F2637" s="20">
        <v>0.50013168354350401</v>
      </c>
    </row>
    <row r="2638" spans="1:6" x14ac:dyDescent="0.2">
      <c r="A2638" t="s">
        <v>295</v>
      </c>
      <c r="B2638" t="s">
        <v>296</v>
      </c>
      <c r="C2638" t="s">
        <v>435</v>
      </c>
      <c r="D2638" s="20">
        <v>0.29002296984857101</v>
      </c>
      <c r="E2638" s="20">
        <v>-0.20285430264138199</v>
      </c>
      <c r="F2638" s="20">
        <v>0.79787509116803701</v>
      </c>
    </row>
    <row r="2639" spans="1:6" x14ac:dyDescent="0.2">
      <c r="A2639" t="s">
        <v>295</v>
      </c>
      <c r="B2639" t="s">
        <v>296</v>
      </c>
      <c r="C2639" t="s">
        <v>436</v>
      </c>
      <c r="D2639" s="20">
        <v>-0.29090302579059302</v>
      </c>
      <c r="E2639" s="20">
        <v>-0.93468262177978201</v>
      </c>
      <c r="F2639" s="20">
        <v>0.3646469346999</v>
      </c>
    </row>
    <row r="2640" spans="1:6" x14ac:dyDescent="0.2">
      <c r="A2640" t="s">
        <v>295</v>
      </c>
      <c r="B2640" t="s">
        <v>296</v>
      </c>
      <c r="C2640" t="s">
        <v>437</v>
      </c>
      <c r="D2640" s="20">
        <v>-0.173479175495347</v>
      </c>
      <c r="E2640" s="20">
        <v>-0.91824459500833799</v>
      </c>
      <c r="F2640" s="20">
        <v>0.565673860830606</v>
      </c>
    </row>
    <row r="2641" spans="1:6" x14ac:dyDescent="0.2">
      <c r="A2641" t="s">
        <v>295</v>
      </c>
      <c r="B2641" t="s">
        <v>296</v>
      </c>
      <c r="C2641" t="s">
        <v>438</v>
      </c>
      <c r="D2641" s="20">
        <v>0.56042940900877503</v>
      </c>
      <c r="E2641" s="20">
        <v>-1.0723351479854</v>
      </c>
      <c r="F2641" s="20">
        <v>2.2806388531252799</v>
      </c>
    </row>
    <row r="2642" spans="1:6" x14ac:dyDescent="0.2">
      <c r="A2642" t="s">
        <v>295</v>
      </c>
      <c r="B2642" t="s">
        <v>296</v>
      </c>
      <c r="C2642" t="s">
        <v>439</v>
      </c>
      <c r="D2642" s="20">
        <v>-0.19391896119075999</v>
      </c>
      <c r="E2642" s="20">
        <v>-0.77719315747006101</v>
      </c>
      <c r="F2642" s="20">
        <v>0.400802105588006</v>
      </c>
    </row>
    <row r="2643" spans="1:6" x14ac:dyDescent="0.2">
      <c r="A2643" t="s">
        <v>295</v>
      </c>
      <c r="B2643" t="s">
        <v>296</v>
      </c>
      <c r="C2643" t="s">
        <v>440</v>
      </c>
      <c r="D2643" s="20">
        <v>-2.7016116366897599E-2</v>
      </c>
      <c r="E2643" s="20">
        <v>-0.64214221354077905</v>
      </c>
      <c r="F2643" s="20">
        <v>0.62204766907073505</v>
      </c>
    </row>
    <row r="2644" spans="1:6" x14ac:dyDescent="0.2">
      <c r="A2644" t="s">
        <v>295</v>
      </c>
      <c r="B2644" t="s">
        <v>296</v>
      </c>
      <c r="C2644" t="s">
        <v>441</v>
      </c>
      <c r="D2644" s="20">
        <v>5.7301477247118697E-2</v>
      </c>
      <c r="E2644" s="20">
        <v>-0.67392802081375902</v>
      </c>
      <c r="F2644" s="20">
        <v>0.75261872039408495</v>
      </c>
    </row>
    <row r="2645" spans="1:6" x14ac:dyDescent="0.2">
      <c r="A2645" t="s">
        <v>295</v>
      </c>
      <c r="B2645" t="s">
        <v>296</v>
      </c>
      <c r="C2645" t="s">
        <v>442</v>
      </c>
      <c r="D2645" s="20">
        <v>-0.21253276245109901</v>
      </c>
      <c r="E2645" s="20">
        <v>-1.0126930728268799</v>
      </c>
      <c r="F2645" s="20">
        <v>0.68655380173468294</v>
      </c>
    </row>
    <row r="2646" spans="1:6" x14ac:dyDescent="0.2">
      <c r="A2646" t="s">
        <v>295</v>
      </c>
      <c r="B2646" t="s">
        <v>296</v>
      </c>
      <c r="C2646" t="s">
        <v>443</v>
      </c>
      <c r="D2646" s="20">
        <v>-0.30269480660632497</v>
      </c>
      <c r="E2646" s="20">
        <v>-1.00934846002746</v>
      </c>
      <c r="F2646" s="20">
        <v>0.47713695736191503</v>
      </c>
    </row>
    <row r="2647" spans="1:6" x14ac:dyDescent="0.2">
      <c r="A2647" t="s">
        <v>295</v>
      </c>
      <c r="B2647" t="s">
        <v>296</v>
      </c>
      <c r="C2647" t="s">
        <v>444</v>
      </c>
      <c r="D2647" s="20">
        <v>-0.69221412617770695</v>
      </c>
      <c r="E2647" s="20">
        <v>-1.8553151587286301</v>
      </c>
      <c r="F2647" s="20">
        <v>0.48532019504830798</v>
      </c>
    </row>
    <row r="2648" spans="1:6" x14ac:dyDescent="0.2">
      <c r="A2648" t="s">
        <v>291</v>
      </c>
      <c r="B2648" t="s">
        <v>292</v>
      </c>
      <c r="C2648" t="s">
        <v>418</v>
      </c>
      <c r="D2648" s="20">
        <v>0.19158390313839199</v>
      </c>
      <c r="E2648" s="20">
        <v>-0.28176542753853401</v>
      </c>
      <c r="F2648" s="20">
        <v>0.67045948738711103</v>
      </c>
    </row>
    <row r="2649" spans="1:6" x14ac:dyDescent="0.2">
      <c r="A2649" t="s">
        <v>291</v>
      </c>
      <c r="B2649" t="s">
        <v>292</v>
      </c>
      <c r="C2649" t="s">
        <v>419</v>
      </c>
      <c r="D2649" s="20">
        <v>-0.14462083737478601</v>
      </c>
      <c r="E2649" s="20">
        <v>-0.72098982725003502</v>
      </c>
      <c r="F2649" s="20">
        <v>0.43627727805657601</v>
      </c>
    </row>
    <row r="2650" spans="1:6" x14ac:dyDescent="0.2">
      <c r="A2650" t="s">
        <v>291</v>
      </c>
      <c r="B2650" t="s">
        <v>292</v>
      </c>
      <c r="C2650" t="s">
        <v>420</v>
      </c>
      <c r="D2650" s="20">
        <v>-0.26442367069303901</v>
      </c>
      <c r="E2650" s="20">
        <v>-0.84596049106646698</v>
      </c>
      <c r="F2650" s="20">
        <v>0.28355495811850501</v>
      </c>
    </row>
    <row r="2651" spans="1:6" x14ac:dyDescent="0.2">
      <c r="A2651" t="s">
        <v>291</v>
      </c>
      <c r="B2651" t="s">
        <v>292</v>
      </c>
      <c r="C2651" t="s">
        <v>421</v>
      </c>
      <c r="D2651" s="20">
        <v>0.21626000497145401</v>
      </c>
      <c r="E2651" s="20">
        <v>-0.30712951914046899</v>
      </c>
      <c r="F2651" s="20">
        <v>0.82331102571784398</v>
      </c>
    </row>
    <row r="2652" spans="1:6" x14ac:dyDescent="0.2">
      <c r="A2652" t="s">
        <v>291</v>
      </c>
      <c r="B2652" t="s">
        <v>292</v>
      </c>
      <c r="C2652" t="s">
        <v>422</v>
      </c>
      <c r="D2652" s="20">
        <v>0.23182742277280799</v>
      </c>
      <c r="E2652" s="20">
        <v>-0.37859602405998799</v>
      </c>
      <c r="F2652" s="20">
        <v>0.85963691891624805</v>
      </c>
    </row>
    <row r="2653" spans="1:6" x14ac:dyDescent="0.2">
      <c r="A2653" t="s">
        <v>291</v>
      </c>
      <c r="B2653" t="s">
        <v>292</v>
      </c>
      <c r="C2653" t="s">
        <v>423</v>
      </c>
      <c r="D2653" s="20">
        <v>0.97091509883943194</v>
      </c>
      <c r="E2653" s="20">
        <v>0.35593325588053198</v>
      </c>
      <c r="F2653" s="20">
        <v>1.5980602679376901</v>
      </c>
    </row>
    <row r="2654" spans="1:6" x14ac:dyDescent="0.2">
      <c r="A2654" t="s">
        <v>291</v>
      </c>
      <c r="B2654" t="s">
        <v>292</v>
      </c>
      <c r="C2654" t="s">
        <v>424</v>
      </c>
      <c r="D2654" s="20">
        <v>0.83308879782373402</v>
      </c>
      <c r="E2654" s="20">
        <v>-0.28648762117092602</v>
      </c>
      <c r="F2654" s="20">
        <v>1.97036142183505</v>
      </c>
    </row>
    <row r="2655" spans="1:6" x14ac:dyDescent="0.2">
      <c r="A2655" t="s">
        <v>291</v>
      </c>
      <c r="B2655" t="s">
        <v>292</v>
      </c>
      <c r="C2655" t="s">
        <v>425</v>
      </c>
      <c r="D2655" s="20">
        <v>1.83273015672821E-2</v>
      </c>
      <c r="E2655" s="20">
        <v>-0.470145011557078</v>
      </c>
      <c r="F2655" s="20">
        <v>0.48342922719222198</v>
      </c>
    </row>
    <row r="2656" spans="1:6" x14ac:dyDescent="0.2">
      <c r="A2656" t="s">
        <v>291</v>
      </c>
      <c r="B2656" t="s">
        <v>292</v>
      </c>
      <c r="C2656" t="s">
        <v>426</v>
      </c>
      <c r="D2656" s="20">
        <v>0.208189216778565</v>
      </c>
      <c r="E2656" s="20">
        <v>-0.66164386040638501</v>
      </c>
      <c r="F2656" s="20">
        <v>1.05653632428342</v>
      </c>
    </row>
    <row r="2657" spans="1:6" x14ac:dyDescent="0.2">
      <c r="A2657" t="s">
        <v>291</v>
      </c>
      <c r="B2657" t="s">
        <v>292</v>
      </c>
      <c r="C2657" t="s">
        <v>427</v>
      </c>
      <c r="D2657" s="20">
        <v>-3.6301110990401599E-2</v>
      </c>
      <c r="E2657" s="20">
        <v>-1.10938759744733</v>
      </c>
      <c r="F2657" s="20">
        <v>1.09908253273748</v>
      </c>
    </row>
    <row r="2658" spans="1:6" x14ac:dyDescent="0.2">
      <c r="A2658" t="s">
        <v>291</v>
      </c>
      <c r="B2658" t="s">
        <v>292</v>
      </c>
      <c r="C2658" t="s">
        <v>428</v>
      </c>
      <c r="D2658" s="20">
        <v>-6.1535985490645102E-2</v>
      </c>
      <c r="E2658" s="20">
        <v>-1.0273204986243301</v>
      </c>
      <c r="F2658" s="20">
        <v>0.87809933357708303</v>
      </c>
    </row>
    <row r="2659" spans="1:6" x14ac:dyDescent="0.2">
      <c r="A2659" t="s">
        <v>291</v>
      </c>
      <c r="B2659" t="s">
        <v>292</v>
      </c>
      <c r="C2659" t="s">
        <v>429</v>
      </c>
      <c r="D2659" s="20">
        <v>-0.146237243094262</v>
      </c>
      <c r="E2659" s="20">
        <v>-0.85517680787578398</v>
      </c>
      <c r="F2659" s="20">
        <v>0.61872055100572398</v>
      </c>
    </row>
    <row r="2660" spans="1:6" x14ac:dyDescent="0.2">
      <c r="A2660" t="s">
        <v>291</v>
      </c>
      <c r="B2660" t="s">
        <v>292</v>
      </c>
      <c r="C2660" t="s">
        <v>430</v>
      </c>
      <c r="D2660" s="20">
        <v>-0.28608347261184303</v>
      </c>
      <c r="E2660" s="20">
        <v>-0.98799482149417595</v>
      </c>
      <c r="F2660" s="20">
        <v>0.37908527457676999</v>
      </c>
    </row>
    <row r="2661" spans="1:6" x14ac:dyDescent="0.2">
      <c r="A2661" t="s">
        <v>291</v>
      </c>
      <c r="B2661" t="s">
        <v>292</v>
      </c>
      <c r="C2661" t="s">
        <v>431</v>
      </c>
      <c r="D2661" s="20">
        <v>0.101889456195221</v>
      </c>
      <c r="E2661" s="20">
        <v>-0.54517397258245404</v>
      </c>
      <c r="F2661" s="20">
        <v>0.78129052995332204</v>
      </c>
    </row>
    <row r="2662" spans="1:6" x14ac:dyDescent="0.2">
      <c r="A2662" t="s">
        <v>291</v>
      </c>
      <c r="B2662" t="s">
        <v>292</v>
      </c>
      <c r="C2662" t="s">
        <v>432</v>
      </c>
      <c r="D2662" s="20">
        <v>-0.87741250711197305</v>
      </c>
      <c r="E2662" s="20">
        <v>-1.6929278887454999</v>
      </c>
      <c r="F2662" s="20">
        <v>-9.1586708377613804E-2</v>
      </c>
    </row>
    <row r="2663" spans="1:6" x14ac:dyDescent="0.2">
      <c r="A2663" t="s">
        <v>291</v>
      </c>
      <c r="B2663" t="s">
        <v>292</v>
      </c>
      <c r="C2663" t="s">
        <v>433</v>
      </c>
      <c r="D2663" s="20">
        <v>-0.33031945816939901</v>
      </c>
      <c r="E2663" s="20">
        <v>-1.3683975422013199</v>
      </c>
      <c r="F2663" s="20">
        <v>0.76772439682405702</v>
      </c>
    </row>
    <row r="2664" spans="1:6" x14ac:dyDescent="0.2">
      <c r="A2664" t="s">
        <v>291</v>
      </c>
      <c r="B2664" t="s">
        <v>292</v>
      </c>
      <c r="C2664" t="s">
        <v>434</v>
      </c>
      <c r="D2664" s="20">
        <v>-0.28119006128447199</v>
      </c>
      <c r="E2664" s="20">
        <v>-1.1338607559053999</v>
      </c>
      <c r="F2664" s="20">
        <v>0.59914404855483805</v>
      </c>
    </row>
    <row r="2665" spans="1:6" x14ac:dyDescent="0.2">
      <c r="A2665" t="s">
        <v>291</v>
      </c>
      <c r="B2665" t="s">
        <v>292</v>
      </c>
      <c r="C2665" t="s">
        <v>435</v>
      </c>
      <c r="D2665" s="20">
        <v>0.52910532475635996</v>
      </c>
      <c r="E2665" s="20">
        <v>3.9564021646129197E-2</v>
      </c>
      <c r="F2665" s="20">
        <v>1.0223785916831301</v>
      </c>
    </row>
    <row r="2666" spans="1:6" x14ac:dyDescent="0.2">
      <c r="A2666" t="s">
        <v>291</v>
      </c>
      <c r="B2666" t="s">
        <v>292</v>
      </c>
      <c r="C2666" t="s">
        <v>436</v>
      </c>
      <c r="D2666" s="20">
        <v>-0.189296699817847</v>
      </c>
      <c r="E2666" s="20">
        <v>-0.83943381478629298</v>
      </c>
      <c r="F2666" s="20">
        <v>0.44107084120538598</v>
      </c>
    </row>
    <row r="2667" spans="1:6" x14ac:dyDescent="0.2">
      <c r="A2667" t="s">
        <v>291</v>
      </c>
      <c r="B2667" t="s">
        <v>292</v>
      </c>
      <c r="C2667" t="s">
        <v>437</v>
      </c>
      <c r="D2667" s="20">
        <v>-0.32872791988220701</v>
      </c>
      <c r="E2667" s="20">
        <v>-1.0902111757628301</v>
      </c>
      <c r="F2667" s="20">
        <v>0.42413288806619298</v>
      </c>
    </row>
    <row r="2668" spans="1:6" x14ac:dyDescent="0.2">
      <c r="A2668" t="s">
        <v>291</v>
      </c>
      <c r="B2668" t="s">
        <v>292</v>
      </c>
      <c r="C2668" t="s">
        <v>438</v>
      </c>
      <c r="D2668" s="20">
        <v>-0.25282254177760499</v>
      </c>
      <c r="E2668" s="20">
        <v>-1.7221239436747999</v>
      </c>
      <c r="F2668" s="20">
        <v>1.11569835303742</v>
      </c>
    </row>
    <row r="2669" spans="1:6" x14ac:dyDescent="0.2">
      <c r="A2669" t="s">
        <v>291</v>
      </c>
      <c r="B2669" t="s">
        <v>292</v>
      </c>
      <c r="C2669" t="s">
        <v>439</v>
      </c>
      <c r="D2669" s="20">
        <v>5.2018636343708603E-2</v>
      </c>
      <c r="E2669" s="20">
        <v>-0.459561510735497</v>
      </c>
      <c r="F2669" s="20">
        <v>0.62388713466833301</v>
      </c>
    </row>
    <row r="2670" spans="1:6" x14ac:dyDescent="0.2">
      <c r="A2670" t="s">
        <v>291</v>
      </c>
      <c r="B2670" t="s">
        <v>292</v>
      </c>
      <c r="C2670" t="s">
        <v>440</v>
      </c>
      <c r="D2670" s="20">
        <v>-0.34569352430543498</v>
      </c>
      <c r="E2670" s="20">
        <v>-0.97477249672005095</v>
      </c>
      <c r="F2670" s="20">
        <v>0.23121926486715899</v>
      </c>
    </row>
    <row r="2671" spans="1:6" x14ac:dyDescent="0.2">
      <c r="A2671" t="s">
        <v>291</v>
      </c>
      <c r="B2671" t="s">
        <v>292</v>
      </c>
      <c r="C2671" t="s">
        <v>441</v>
      </c>
      <c r="D2671" s="20">
        <v>0.30446796755977901</v>
      </c>
      <c r="E2671" s="20">
        <v>-0.35246947042469301</v>
      </c>
      <c r="F2671" s="20">
        <v>1.00082127056986</v>
      </c>
    </row>
    <row r="2672" spans="1:6" x14ac:dyDescent="0.2">
      <c r="A2672" t="s">
        <v>291</v>
      </c>
      <c r="B2672" t="s">
        <v>292</v>
      </c>
      <c r="C2672" t="s">
        <v>442</v>
      </c>
      <c r="D2672" s="20">
        <v>-0.12241464611279899</v>
      </c>
      <c r="E2672" s="20">
        <v>-1.0035617262263199</v>
      </c>
      <c r="F2672" s="20">
        <v>0.74595668397281101</v>
      </c>
    </row>
    <row r="2673" spans="1:6" x14ac:dyDescent="0.2">
      <c r="A2673" t="s">
        <v>291</v>
      </c>
      <c r="B2673" t="s">
        <v>292</v>
      </c>
      <c r="C2673" t="s">
        <v>443</v>
      </c>
      <c r="D2673" s="20">
        <v>-0.17314460628967401</v>
      </c>
      <c r="E2673" s="20">
        <v>-0.94575313344363598</v>
      </c>
      <c r="F2673" s="20">
        <v>0.634458232953098</v>
      </c>
    </row>
    <row r="2674" spans="1:6" x14ac:dyDescent="0.2">
      <c r="A2674" t="s">
        <v>291</v>
      </c>
      <c r="B2674" t="s">
        <v>292</v>
      </c>
      <c r="C2674" t="s">
        <v>444</v>
      </c>
      <c r="D2674" s="20">
        <v>-0.56627331729960395</v>
      </c>
      <c r="E2674" s="20">
        <v>-1.7308646573696</v>
      </c>
      <c r="F2674" s="20">
        <v>0.63574424770017302</v>
      </c>
    </row>
    <row r="2675" spans="1:6" x14ac:dyDescent="0.2">
      <c r="A2675" t="s">
        <v>96</v>
      </c>
      <c r="B2675" t="s">
        <v>355</v>
      </c>
      <c r="C2675" t="s">
        <v>418</v>
      </c>
      <c r="D2675" s="20">
        <v>0.32785145207761102</v>
      </c>
      <c r="E2675" s="20">
        <v>-0.15037897404067599</v>
      </c>
      <c r="F2675" s="20">
        <v>0.84470635878028</v>
      </c>
    </row>
    <row r="2676" spans="1:6" x14ac:dyDescent="0.2">
      <c r="A2676" t="s">
        <v>96</v>
      </c>
      <c r="B2676" t="s">
        <v>355</v>
      </c>
      <c r="C2676" t="s">
        <v>419</v>
      </c>
      <c r="D2676" s="20">
        <v>-0.33749822165327797</v>
      </c>
      <c r="E2676" s="20">
        <v>-0.91515244893474401</v>
      </c>
      <c r="F2676" s="20">
        <v>0.21485061917442699</v>
      </c>
    </row>
    <row r="2677" spans="1:6" x14ac:dyDescent="0.2">
      <c r="A2677" t="s">
        <v>96</v>
      </c>
      <c r="B2677" t="s">
        <v>355</v>
      </c>
      <c r="C2677" t="s">
        <v>420</v>
      </c>
      <c r="D2677" s="20">
        <v>-6.3638827197117998E-2</v>
      </c>
      <c r="E2677" s="20">
        <v>-0.63720389866901495</v>
      </c>
      <c r="F2677" s="20">
        <v>0.51289813194283196</v>
      </c>
    </row>
    <row r="2678" spans="1:6" x14ac:dyDescent="0.2">
      <c r="A2678" t="s">
        <v>96</v>
      </c>
      <c r="B2678" t="s">
        <v>355</v>
      </c>
      <c r="C2678" t="s">
        <v>421</v>
      </c>
      <c r="D2678" s="20">
        <v>0.27375579286178803</v>
      </c>
      <c r="E2678" s="20">
        <v>-0.34431139502198599</v>
      </c>
      <c r="F2678" s="20">
        <v>0.88537215939605296</v>
      </c>
    </row>
    <row r="2679" spans="1:6" x14ac:dyDescent="0.2">
      <c r="A2679" t="s">
        <v>96</v>
      </c>
      <c r="B2679" t="s">
        <v>355</v>
      </c>
      <c r="C2679" t="s">
        <v>422</v>
      </c>
      <c r="D2679" s="20">
        <v>0.287827093572738</v>
      </c>
      <c r="E2679" s="20">
        <v>-0.34655153077272799</v>
      </c>
      <c r="F2679" s="20">
        <v>0.958209413658208</v>
      </c>
    </row>
    <row r="2680" spans="1:6" x14ac:dyDescent="0.2">
      <c r="A2680" t="s">
        <v>96</v>
      </c>
      <c r="B2680" t="s">
        <v>355</v>
      </c>
      <c r="C2680" t="s">
        <v>423</v>
      </c>
      <c r="D2680" s="20">
        <v>0.85282848643025599</v>
      </c>
      <c r="E2680" s="20">
        <v>0.21401499298628099</v>
      </c>
      <c r="F2680" s="20">
        <v>1.5455832828304401</v>
      </c>
    </row>
    <row r="2681" spans="1:6" x14ac:dyDescent="0.2">
      <c r="A2681" t="s">
        <v>96</v>
      </c>
      <c r="B2681" t="s">
        <v>355</v>
      </c>
      <c r="C2681" t="s">
        <v>424</v>
      </c>
      <c r="D2681" s="20">
        <v>1.0769634476996801</v>
      </c>
      <c r="E2681" s="20">
        <v>-8.8443594925502605E-2</v>
      </c>
      <c r="F2681" s="20">
        <v>2.2284145362051602</v>
      </c>
    </row>
    <row r="2682" spans="1:6" x14ac:dyDescent="0.2">
      <c r="A2682" t="s">
        <v>96</v>
      </c>
      <c r="B2682" t="s">
        <v>355</v>
      </c>
      <c r="C2682" t="s">
        <v>425</v>
      </c>
      <c r="D2682" s="20">
        <v>0.18669333851983499</v>
      </c>
      <c r="E2682" s="20">
        <v>-0.28191077695721201</v>
      </c>
      <c r="F2682" s="20">
        <v>0.71112624940292102</v>
      </c>
    </row>
    <row r="2683" spans="1:6" x14ac:dyDescent="0.2">
      <c r="A2683" t="s">
        <v>96</v>
      </c>
      <c r="B2683" t="s">
        <v>355</v>
      </c>
      <c r="C2683" t="s">
        <v>426</v>
      </c>
      <c r="D2683" s="20">
        <v>0.51648590991808796</v>
      </c>
      <c r="E2683" s="20">
        <v>-0.40860001322905398</v>
      </c>
      <c r="F2683" s="20">
        <v>1.3764673709721</v>
      </c>
    </row>
    <row r="2684" spans="1:6" x14ac:dyDescent="0.2">
      <c r="A2684" t="s">
        <v>96</v>
      </c>
      <c r="B2684" t="s">
        <v>355</v>
      </c>
      <c r="C2684" t="s">
        <v>427</v>
      </c>
      <c r="D2684" s="20">
        <v>0.43108688335443801</v>
      </c>
      <c r="E2684" s="20">
        <v>-0.99914839135139</v>
      </c>
      <c r="F2684" s="20">
        <v>1.8703020615103101</v>
      </c>
    </row>
    <row r="2685" spans="1:6" x14ac:dyDescent="0.2">
      <c r="A2685" t="s">
        <v>96</v>
      </c>
      <c r="B2685" t="s">
        <v>355</v>
      </c>
      <c r="C2685" t="s">
        <v>428</v>
      </c>
      <c r="D2685" s="20">
        <v>-8.5282922668057801E-2</v>
      </c>
      <c r="E2685" s="20">
        <v>-0.81291509693527697</v>
      </c>
      <c r="F2685" s="20">
        <v>0.76914785338130298</v>
      </c>
    </row>
    <row r="2686" spans="1:6" x14ac:dyDescent="0.2">
      <c r="A2686" t="s">
        <v>96</v>
      </c>
      <c r="B2686" t="s">
        <v>355</v>
      </c>
      <c r="C2686" t="s">
        <v>429</v>
      </c>
      <c r="D2686" s="20">
        <v>-0.17204008663543799</v>
      </c>
      <c r="E2686" s="20">
        <v>-0.95597665205387905</v>
      </c>
      <c r="F2686" s="20">
        <v>0.58130918071542503</v>
      </c>
    </row>
    <row r="2687" spans="1:6" x14ac:dyDescent="0.2">
      <c r="A2687" t="s">
        <v>96</v>
      </c>
      <c r="B2687" t="s">
        <v>355</v>
      </c>
      <c r="C2687" t="s">
        <v>430</v>
      </c>
      <c r="D2687" s="20">
        <v>-0.32134800379783601</v>
      </c>
      <c r="E2687" s="20">
        <v>-1.00100916269602</v>
      </c>
      <c r="F2687" s="20">
        <v>0.41405529075500702</v>
      </c>
    </row>
    <row r="2688" spans="1:6" x14ac:dyDescent="0.2">
      <c r="A2688" t="s">
        <v>96</v>
      </c>
      <c r="B2688" t="s">
        <v>355</v>
      </c>
      <c r="C2688" t="s">
        <v>431</v>
      </c>
      <c r="D2688" s="20">
        <v>-0.13794423348951099</v>
      </c>
      <c r="E2688" s="20">
        <v>-0.82644401113266497</v>
      </c>
      <c r="F2688" s="20">
        <v>0.47825970603182799</v>
      </c>
    </row>
    <row r="2689" spans="1:6" x14ac:dyDescent="0.2">
      <c r="A2689" t="s">
        <v>96</v>
      </c>
      <c r="B2689" t="s">
        <v>355</v>
      </c>
      <c r="C2689" t="s">
        <v>432</v>
      </c>
      <c r="D2689" s="20">
        <v>-0.83036333035869103</v>
      </c>
      <c r="E2689" s="20">
        <v>-1.849431111358</v>
      </c>
      <c r="F2689" s="20">
        <v>5.64773313875317E-2</v>
      </c>
    </row>
    <row r="2690" spans="1:6" x14ac:dyDescent="0.2">
      <c r="A2690" t="s">
        <v>96</v>
      </c>
      <c r="B2690" t="s">
        <v>355</v>
      </c>
      <c r="C2690" t="s">
        <v>433</v>
      </c>
      <c r="D2690" s="20">
        <v>-0.29511156081430401</v>
      </c>
      <c r="E2690" s="20">
        <v>-1.2923437296398499</v>
      </c>
      <c r="F2690" s="20">
        <v>0.68831560445664197</v>
      </c>
    </row>
    <row r="2691" spans="1:6" x14ac:dyDescent="0.2">
      <c r="A2691" t="s">
        <v>96</v>
      </c>
      <c r="B2691" t="s">
        <v>355</v>
      </c>
      <c r="C2691" t="s">
        <v>434</v>
      </c>
      <c r="D2691" s="20">
        <v>-7.7231117473303404E-3</v>
      </c>
      <c r="E2691" s="20">
        <v>-0.96072816753067103</v>
      </c>
      <c r="F2691" s="20">
        <v>0.90190939011030902</v>
      </c>
    </row>
    <row r="2692" spans="1:6" x14ac:dyDescent="0.2">
      <c r="A2692" t="s">
        <v>96</v>
      </c>
      <c r="B2692" t="s">
        <v>355</v>
      </c>
      <c r="C2692" t="s">
        <v>435</v>
      </c>
      <c r="D2692" s="20">
        <v>0.22318474202599001</v>
      </c>
      <c r="E2692" s="20">
        <v>-0.26966855698185799</v>
      </c>
      <c r="F2692" s="20">
        <v>0.68808540224250503</v>
      </c>
    </row>
    <row r="2693" spans="1:6" x14ac:dyDescent="0.2">
      <c r="A2693" t="s">
        <v>96</v>
      </c>
      <c r="B2693" t="s">
        <v>355</v>
      </c>
      <c r="C2693" t="s">
        <v>436</v>
      </c>
      <c r="D2693" s="20">
        <v>-0.17685000773698101</v>
      </c>
      <c r="E2693" s="20">
        <v>-0.80965634353203297</v>
      </c>
      <c r="F2693" s="20">
        <v>0.48445078553052701</v>
      </c>
    </row>
    <row r="2694" spans="1:6" x14ac:dyDescent="0.2">
      <c r="A2694" t="s">
        <v>96</v>
      </c>
      <c r="B2694" t="s">
        <v>355</v>
      </c>
      <c r="C2694" t="s">
        <v>437</v>
      </c>
      <c r="D2694" s="20">
        <v>-5.1868787395170597E-2</v>
      </c>
      <c r="E2694" s="20">
        <v>-0.76633365986463797</v>
      </c>
      <c r="F2694" s="20">
        <v>0.67570512217997003</v>
      </c>
    </row>
    <row r="2695" spans="1:6" x14ac:dyDescent="0.2">
      <c r="A2695" t="s">
        <v>96</v>
      </c>
      <c r="B2695" t="s">
        <v>355</v>
      </c>
      <c r="C2695" t="s">
        <v>438</v>
      </c>
      <c r="D2695" s="20">
        <v>0.433433497111197</v>
      </c>
      <c r="E2695" s="20">
        <v>-1.08674766685618</v>
      </c>
      <c r="F2695" s="20">
        <v>2.09297888805001</v>
      </c>
    </row>
    <row r="2696" spans="1:6" x14ac:dyDescent="0.2">
      <c r="A2696" t="s">
        <v>96</v>
      </c>
      <c r="B2696" t="s">
        <v>355</v>
      </c>
      <c r="C2696" t="s">
        <v>439</v>
      </c>
      <c r="D2696" s="20">
        <v>-8.1975354045593599E-2</v>
      </c>
      <c r="E2696" s="20">
        <v>-0.67300586324269995</v>
      </c>
      <c r="F2696" s="20">
        <v>0.467696059231894</v>
      </c>
    </row>
    <row r="2697" spans="1:6" x14ac:dyDescent="0.2">
      <c r="A2697" t="s">
        <v>96</v>
      </c>
      <c r="B2697" t="s">
        <v>355</v>
      </c>
      <c r="C2697" t="s">
        <v>440</v>
      </c>
      <c r="D2697" s="20">
        <v>3.4043105728757202E-3</v>
      </c>
      <c r="E2697" s="20">
        <v>-0.62979469083850204</v>
      </c>
      <c r="F2697" s="20">
        <v>0.61753008755935701</v>
      </c>
    </row>
    <row r="2698" spans="1:6" x14ac:dyDescent="0.2">
      <c r="A2698" t="s">
        <v>96</v>
      </c>
      <c r="B2698" t="s">
        <v>355</v>
      </c>
      <c r="C2698" t="s">
        <v>441</v>
      </c>
      <c r="D2698" s="20">
        <v>0.25193030946021999</v>
      </c>
      <c r="E2698" s="20">
        <v>-0.47772606682151297</v>
      </c>
      <c r="F2698" s="20">
        <v>0.94833411383415001</v>
      </c>
    </row>
    <row r="2699" spans="1:6" x14ac:dyDescent="0.2">
      <c r="A2699" t="s">
        <v>96</v>
      </c>
      <c r="B2699" t="s">
        <v>355</v>
      </c>
      <c r="C2699" t="s">
        <v>442</v>
      </c>
      <c r="D2699" s="20">
        <v>-0.39502130166356297</v>
      </c>
      <c r="E2699" s="20">
        <v>-1.3073776799788701</v>
      </c>
      <c r="F2699" s="20">
        <v>0.508165851119176</v>
      </c>
    </row>
    <row r="2700" spans="1:6" x14ac:dyDescent="0.2">
      <c r="A2700" t="s">
        <v>96</v>
      </c>
      <c r="B2700" t="s">
        <v>355</v>
      </c>
      <c r="C2700" t="s">
        <v>443</v>
      </c>
      <c r="D2700" s="20">
        <v>-7.78088848960896E-2</v>
      </c>
      <c r="E2700" s="20">
        <v>-0.801722456102959</v>
      </c>
      <c r="F2700" s="20">
        <v>0.611745697976814</v>
      </c>
    </row>
    <row r="2701" spans="1:6" x14ac:dyDescent="0.2">
      <c r="A2701" t="s">
        <v>96</v>
      </c>
      <c r="B2701" t="s">
        <v>355</v>
      </c>
      <c r="C2701" t="s">
        <v>444</v>
      </c>
      <c r="D2701" s="20">
        <v>-1.2040730742524</v>
      </c>
      <c r="E2701" s="20">
        <v>-2.3251638212069898</v>
      </c>
      <c r="F2701" s="20">
        <v>-0.14308668283003301</v>
      </c>
    </row>
    <row r="2702" spans="1:6" x14ac:dyDescent="0.2">
      <c r="A2702" t="s">
        <v>178</v>
      </c>
      <c r="B2702" t="s">
        <v>179</v>
      </c>
      <c r="C2702" t="s">
        <v>418</v>
      </c>
      <c r="D2702" s="20">
        <v>0.44351956973809198</v>
      </c>
      <c r="E2702" s="20">
        <v>4.1557068699024799E-2</v>
      </c>
      <c r="F2702" s="20">
        <v>0.88588774918697799</v>
      </c>
    </row>
    <row r="2703" spans="1:6" x14ac:dyDescent="0.2">
      <c r="A2703" t="s">
        <v>178</v>
      </c>
      <c r="B2703" t="s">
        <v>179</v>
      </c>
      <c r="C2703" t="s">
        <v>419</v>
      </c>
      <c r="D2703" s="20">
        <v>-0.49665989899013102</v>
      </c>
      <c r="E2703" s="20">
        <v>-0.99879542254743103</v>
      </c>
      <c r="F2703" s="20">
        <v>2.4895851248707301E-2</v>
      </c>
    </row>
    <row r="2704" spans="1:6" x14ac:dyDescent="0.2">
      <c r="A2704" t="s">
        <v>178</v>
      </c>
      <c r="B2704" t="s">
        <v>179</v>
      </c>
      <c r="C2704" t="s">
        <v>420</v>
      </c>
      <c r="D2704" s="20">
        <v>0.172584119449152</v>
      </c>
      <c r="E2704" s="20">
        <v>-0.33275599156709901</v>
      </c>
      <c r="F2704" s="20">
        <v>0.71039326686077897</v>
      </c>
    </row>
    <row r="2705" spans="1:6" x14ac:dyDescent="0.2">
      <c r="A2705" t="s">
        <v>178</v>
      </c>
      <c r="B2705" t="s">
        <v>179</v>
      </c>
      <c r="C2705" t="s">
        <v>421</v>
      </c>
      <c r="D2705" s="20">
        <v>8.1969311658039806E-2</v>
      </c>
      <c r="E2705" s="20">
        <v>-0.417750829576571</v>
      </c>
      <c r="F2705" s="20">
        <v>0.59966085587021201</v>
      </c>
    </row>
    <row r="2706" spans="1:6" x14ac:dyDescent="0.2">
      <c r="A2706" t="s">
        <v>178</v>
      </c>
      <c r="B2706" t="s">
        <v>179</v>
      </c>
      <c r="C2706" t="s">
        <v>422</v>
      </c>
      <c r="D2706" s="20">
        <v>0.18072980924802001</v>
      </c>
      <c r="E2706" s="20">
        <v>-0.37472977490193399</v>
      </c>
      <c r="F2706" s="20">
        <v>0.69071337697797797</v>
      </c>
    </row>
    <row r="2707" spans="1:6" x14ac:dyDescent="0.2">
      <c r="A2707" t="s">
        <v>178</v>
      </c>
      <c r="B2707" t="s">
        <v>179</v>
      </c>
      <c r="C2707" t="s">
        <v>423</v>
      </c>
      <c r="D2707" s="20">
        <v>0.83207459105195403</v>
      </c>
      <c r="E2707" s="20">
        <v>0.245639298382444</v>
      </c>
      <c r="F2707" s="20">
        <v>1.4454552389730899</v>
      </c>
    </row>
    <row r="2708" spans="1:6" x14ac:dyDescent="0.2">
      <c r="A2708" t="s">
        <v>178</v>
      </c>
      <c r="B2708" t="s">
        <v>179</v>
      </c>
      <c r="C2708" t="s">
        <v>424</v>
      </c>
      <c r="D2708" s="20">
        <v>0.84734562925919399</v>
      </c>
      <c r="E2708" s="20">
        <v>-0.23963283611851699</v>
      </c>
      <c r="F2708" s="20">
        <v>2.01517426814724</v>
      </c>
    </row>
    <row r="2709" spans="1:6" x14ac:dyDescent="0.2">
      <c r="A2709" t="s">
        <v>178</v>
      </c>
      <c r="B2709" t="s">
        <v>179</v>
      </c>
      <c r="C2709" t="s">
        <v>425</v>
      </c>
      <c r="D2709" s="20">
        <v>-2.6278243783519499E-2</v>
      </c>
      <c r="E2709" s="20">
        <v>-0.456158555158582</v>
      </c>
      <c r="F2709" s="20">
        <v>0.41045710075761999</v>
      </c>
    </row>
    <row r="2710" spans="1:6" x14ac:dyDescent="0.2">
      <c r="A2710" t="s">
        <v>178</v>
      </c>
      <c r="B2710" t="s">
        <v>179</v>
      </c>
      <c r="C2710" t="s">
        <v>426</v>
      </c>
      <c r="D2710" s="20">
        <v>0.68011810004939599</v>
      </c>
      <c r="E2710" s="20">
        <v>-0.193787810213747</v>
      </c>
      <c r="F2710" s="20">
        <v>1.5670142238097799</v>
      </c>
    </row>
    <row r="2711" spans="1:6" x14ac:dyDescent="0.2">
      <c r="A2711" t="s">
        <v>178</v>
      </c>
      <c r="B2711" t="s">
        <v>179</v>
      </c>
      <c r="C2711" t="s">
        <v>427</v>
      </c>
      <c r="D2711" s="20">
        <v>0.901543184356975</v>
      </c>
      <c r="E2711" s="20">
        <v>-0.38642513277646101</v>
      </c>
      <c r="F2711" s="20">
        <v>2.3535862222604198</v>
      </c>
    </row>
    <row r="2712" spans="1:6" x14ac:dyDescent="0.2">
      <c r="A2712" t="s">
        <v>178</v>
      </c>
      <c r="B2712" t="s">
        <v>179</v>
      </c>
      <c r="C2712" t="s">
        <v>428</v>
      </c>
      <c r="D2712" s="20">
        <v>9.3907604680384102E-2</v>
      </c>
      <c r="E2712" s="20">
        <v>-0.67755304016802698</v>
      </c>
      <c r="F2712" s="20">
        <v>0.889987614260635</v>
      </c>
    </row>
    <row r="2713" spans="1:6" x14ac:dyDescent="0.2">
      <c r="A2713" t="s">
        <v>178</v>
      </c>
      <c r="B2713" t="s">
        <v>179</v>
      </c>
      <c r="C2713" t="s">
        <v>429</v>
      </c>
      <c r="D2713" s="20">
        <v>-0.445449727519872</v>
      </c>
      <c r="E2713" s="20">
        <v>-1.0927408453005101</v>
      </c>
      <c r="F2713" s="20">
        <v>0.124333254185331</v>
      </c>
    </row>
    <row r="2714" spans="1:6" x14ac:dyDescent="0.2">
      <c r="A2714" t="s">
        <v>178</v>
      </c>
      <c r="B2714" t="s">
        <v>179</v>
      </c>
      <c r="C2714" t="s">
        <v>430</v>
      </c>
      <c r="D2714" s="20">
        <v>-0.300265806495017</v>
      </c>
      <c r="E2714" s="20">
        <v>-0.95850078398246297</v>
      </c>
      <c r="F2714" s="20">
        <v>0.29027571828013499</v>
      </c>
    </row>
    <row r="2715" spans="1:6" x14ac:dyDescent="0.2">
      <c r="A2715" t="s">
        <v>178</v>
      </c>
      <c r="B2715" t="s">
        <v>179</v>
      </c>
      <c r="C2715" t="s">
        <v>431</v>
      </c>
      <c r="D2715" s="20">
        <v>3.48473490434143E-2</v>
      </c>
      <c r="E2715" s="20">
        <v>-0.61368968827208403</v>
      </c>
      <c r="F2715" s="20">
        <v>0.67990632503549298</v>
      </c>
    </row>
    <row r="2716" spans="1:6" x14ac:dyDescent="0.2">
      <c r="A2716" t="s">
        <v>178</v>
      </c>
      <c r="B2716" t="s">
        <v>179</v>
      </c>
      <c r="C2716" t="s">
        <v>432</v>
      </c>
      <c r="D2716" s="20">
        <v>-0.93577159130724896</v>
      </c>
      <c r="E2716" s="20">
        <v>-1.8146795798173501</v>
      </c>
      <c r="F2716" s="20">
        <v>1.21313033021369E-2</v>
      </c>
    </row>
    <row r="2717" spans="1:6" x14ac:dyDescent="0.2">
      <c r="A2717" t="s">
        <v>178</v>
      </c>
      <c r="B2717" t="s">
        <v>179</v>
      </c>
      <c r="C2717" t="s">
        <v>433</v>
      </c>
      <c r="D2717" s="20">
        <v>0.123179179418428</v>
      </c>
      <c r="E2717" s="20">
        <v>-0.79291643963166303</v>
      </c>
      <c r="F2717" s="20">
        <v>1.01427465750148</v>
      </c>
    </row>
    <row r="2718" spans="1:6" x14ac:dyDescent="0.2">
      <c r="A2718" t="s">
        <v>178</v>
      </c>
      <c r="B2718" t="s">
        <v>179</v>
      </c>
      <c r="C2718" t="s">
        <v>434</v>
      </c>
      <c r="D2718" s="20">
        <v>-0.17033068577437899</v>
      </c>
      <c r="E2718" s="20">
        <v>-0.97843526001384595</v>
      </c>
      <c r="F2718" s="20">
        <v>0.63276988200956896</v>
      </c>
    </row>
    <row r="2719" spans="1:6" x14ac:dyDescent="0.2">
      <c r="A2719" t="s">
        <v>178</v>
      </c>
      <c r="B2719" t="s">
        <v>179</v>
      </c>
      <c r="C2719" t="s">
        <v>435</v>
      </c>
      <c r="D2719" s="20">
        <v>0.214364335301758</v>
      </c>
      <c r="E2719" s="20">
        <v>-0.18839049748950101</v>
      </c>
      <c r="F2719" s="20">
        <v>0.63056879626302498</v>
      </c>
    </row>
    <row r="2720" spans="1:6" x14ac:dyDescent="0.2">
      <c r="A2720" t="s">
        <v>178</v>
      </c>
      <c r="B2720" t="s">
        <v>179</v>
      </c>
      <c r="C2720" t="s">
        <v>436</v>
      </c>
      <c r="D2720" s="20">
        <v>-3.1094774025383298E-2</v>
      </c>
      <c r="E2720" s="20">
        <v>-0.66676542578344</v>
      </c>
      <c r="F2720" s="20">
        <v>0.52044915423062099</v>
      </c>
    </row>
    <row r="2721" spans="1:6" x14ac:dyDescent="0.2">
      <c r="A2721" t="s">
        <v>178</v>
      </c>
      <c r="B2721" t="s">
        <v>179</v>
      </c>
      <c r="C2721" t="s">
        <v>437</v>
      </c>
      <c r="D2721" s="20">
        <v>-0.101057660517324</v>
      </c>
      <c r="E2721" s="20">
        <v>-0.67851792964481705</v>
      </c>
      <c r="F2721" s="20">
        <v>0.50030124386625396</v>
      </c>
    </row>
    <row r="2722" spans="1:6" x14ac:dyDescent="0.2">
      <c r="A2722" t="s">
        <v>178</v>
      </c>
      <c r="B2722" t="s">
        <v>179</v>
      </c>
      <c r="C2722" t="s">
        <v>438</v>
      </c>
      <c r="D2722" s="20">
        <v>-0.220670344186009</v>
      </c>
      <c r="E2722" s="20">
        <v>-1.9328971864072899</v>
      </c>
      <c r="F2722" s="20">
        <v>1.4665788483806299</v>
      </c>
    </row>
    <row r="2723" spans="1:6" x14ac:dyDescent="0.2">
      <c r="A2723" t="s">
        <v>178</v>
      </c>
      <c r="B2723" t="s">
        <v>179</v>
      </c>
      <c r="C2723" t="s">
        <v>439</v>
      </c>
      <c r="D2723" s="20">
        <v>-5.9123058070681501E-2</v>
      </c>
      <c r="E2723" s="20">
        <v>-0.56655486574190195</v>
      </c>
      <c r="F2723" s="20">
        <v>0.39361526609097902</v>
      </c>
    </row>
    <row r="2724" spans="1:6" x14ac:dyDescent="0.2">
      <c r="A2724" t="s">
        <v>178</v>
      </c>
      <c r="B2724" t="s">
        <v>179</v>
      </c>
      <c r="C2724" t="s">
        <v>440</v>
      </c>
      <c r="D2724" s="20">
        <v>-0.200298830974556</v>
      </c>
      <c r="E2724" s="20">
        <v>-0.755696281738237</v>
      </c>
      <c r="F2724" s="20">
        <v>0.36905899076075999</v>
      </c>
    </row>
    <row r="2725" spans="1:6" x14ac:dyDescent="0.2">
      <c r="A2725" t="s">
        <v>178</v>
      </c>
      <c r="B2725" t="s">
        <v>179</v>
      </c>
      <c r="C2725" t="s">
        <v>441</v>
      </c>
      <c r="D2725" s="20">
        <v>0.36497083486149701</v>
      </c>
      <c r="E2725" s="20">
        <v>-0.31593631964528401</v>
      </c>
      <c r="F2725" s="20">
        <v>1.0061429901952299</v>
      </c>
    </row>
    <row r="2726" spans="1:6" x14ac:dyDescent="0.2">
      <c r="A2726" t="s">
        <v>178</v>
      </c>
      <c r="B2726" t="s">
        <v>179</v>
      </c>
      <c r="C2726" t="s">
        <v>442</v>
      </c>
      <c r="D2726" s="20">
        <v>-0.21681094196387701</v>
      </c>
      <c r="E2726" s="20">
        <v>-1.0465767412657101</v>
      </c>
      <c r="F2726" s="20">
        <v>0.68652815219365204</v>
      </c>
    </row>
    <row r="2727" spans="1:6" x14ac:dyDescent="0.2">
      <c r="A2727" t="s">
        <v>178</v>
      </c>
      <c r="B2727" t="s">
        <v>179</v>
      </c>
      <c r="C2727" t="s">
        <v>443</v>
      </c>
      <c r="D2727" s="20">
        <v>-0.57108653089674399</v>
      </c>
      <c r="E2727" s="20">
        <v>-1.23782366075441</v>
      </c>
      <c r="F2727" s="20">
        <v>0.115484643754986</v>
      </c>
    </row>
    <row r="2728" spans="1:6" x14ac:dyDescent="0.2">
      <c r="A2728" t="s">
        <v>178</v>
      </c>
      <c r="B2728" t="s">
        <v>179</v>
      </c>
      <c r="C2728" t="s">
        <v>444</v>
      </c>
      <c r="D2728" s="20">
        <v>-0.76484968891453897</v>
      </c>
      <c r="E2728" s="20">
        <v>-1.8034638416115201</v>
      </c>
      <c r="F2728" s="20">
        <v>0.26963968232377</v>
      </c>
    </row>
    <row r="2729" spans="1:6" x14ac:dyDescent="0.2">
      <c r="A2729" t="s">
        <v>52</v>
      </c>
      <c r="B2729" t="s">
        <v>53</v>
      </c>
      <c r="C2729" t="s">
        <v>418</v>
      </c>
      <c r="D2729" s="20">
        <v>0.34107009603873201</v>
      </c>
      <c r="E2729" s="20">
        <v>-0.180889893246689</v>
      </c>
      <c r="F2729" s="20">
        <v>0.87591254172299005</v>
      </c>
    </row>
    <row r="2730" spans="1:6" x14ac:dyDescent="0.2">
      <c r="A2730" t="s">
        <v>52</v>
      </c>
      <c r="B2730" t="s">
        <v>53</v>
      </c>
      <c r="C2730" t="s">
        <v>419</v>
      </c>
      <c r="D2730" s="20">
        <v>-0.28081565710957801</v>
      </c>
      <c r="E2730" s="20">
        <v>-0.92901100148955296</v>
      </c>
      <c r="F2730" s="20">
        <v>0.34184543943810097</v>
      </c>
    </row>
    <row r="2731" spans="1:6" x14ac:dyDescent="0.2">
      <c r="A2731" t="s">
        <v>52</v>
      </c>
      <c r="B2731" t="s">
        <v>53</v>
      </c>
      <c r="C2731" t="s">
        <v>420</v>
      </c>
      <c r="D2731" s="20">
        <v>-0.178909861468356</v>
      </c>
      <c r="E2731" s="20">
        <v>-0.81984095391487599</v>
      </c>
      <c r="F2731" s="20">
        <v>0.37304417163646902</v>
      </c>
    </row>
    <row r="2732" spans="1:6" x14ac:dyDescent="0.2">
      <c r="A2732" t="s">
        <v>52</v>
      </c>
      <c r="B2732" t="s">
        <v>53</v>
      </c>
      <c r="C2732" t="s">
        <v>421</v>
      </c>
      <c r="D2732" s="20">
        <v>0.31546861640541202</v>
      </c>
      <c r="E2732" s="20">
        <v>-0.29071518671306301</v>
      </c>
      <c r="F2732" s="20">
        <v>0.92586429071826604</v>
      </c>
    </row>
    <row r="2733" spans="1:6" x14ac:dyDescent="0.2">
      <c r="A2733" t="s">
        <v>52</v>
      </c>
      <c r="B2733" t="s">
        <v>53</v>
      </c>
      <c r="C2733" t="s">
        <v>422</v>
      </c>
      <c r="D2733" s="20">
        <v>0.27234274377357298</v>
      </c>
      <c r="E2733" s="20">
        <v>-0.35044482908593599</v>
      </c>
      <c r="F2733" s="20">
        <v>0.949174458024173</v>
      </c>
    </row>
    <row r="2734" spans="1:6" x14ac:dyDescent="0.2">
      <c r="A2734" t="s">
        <v>52</v>
      </c>
      <c r="B2734" t="s">
        <v>53</v>
      </c>
      <c r="C2734" t="s">
        <v>423</v>
      </c>
      <c r="D2734" s="20">
        <v>1.13674063045846</v>
      </c>
      <c r="E2734" s="20">
        <v>0.47480394690504202</v>
      </c>
      <c r="F2734" s="20">
        <v>1.8215546103072799</v>
      </c>
    </row>
    <row r="2735" spans="1:6" x14ac:dyDescent="0.2">
      <c r="A2735" t="s">
        <v>52</v>
      </c>
      <c r="B2735" t="s">
        <v>53</v>
      </c>
      <c r="C2735" t="s">
        <v>424</v>
      </c>
      <c r="D2735" s="20">
        <v>0.55360990002031496</v>
      </c>
      <c r="E2735" s="20">
        <v>-0.59795260079978196</v>
      </c>
      <c r="F2735" s="20">
        <v>1.6299675712850099</v>
      </c>
    </row>
    <row r="2736" spans="1:6" x14ac:dyDescent="0.2">
      <c r="A2736" t="s">
        <v>52</v>
      </c>
      <c r="B2736" t="s">
        <v>53</v>
      </c>
      <c r="C2736" t="s">
        <v>425</v>
      </c>
      <c r="D2736" s="20">
        <v>-8.7365690315680297E-2</v>
      </c>
      <c r="E2736" s="20">
        <v>-0.62488630842016601</v>
      </c>
      <c r="F2736" s="20">
        <v>0.38099138675113597</v>
      </c>
    </row>
    <row r="2737" spans="1:6" x14ac:dyDescent="0.2">
      <c r="A2737" t="s">
        <v>52</v>
      </c>
      <c r="B2737" t="s">
        <v>53</v>
      </c>
      <c r="C2737" t="s">
        <v>426</v>
      </c>
      <c r="D2737" s="20">
        <v>0.60430379317000604</v>
      </c>
      <c r="E2737" s="20">
        <v>-0.44834702457430597</v>
      </c>
      <c r="F2737" s="20">
        <v>1.6400934546596799</v>
      </c>
    </row>
    <row r="2738" spans="1:6" x14ac:dyDescent="0.2">
      <c r="A2738" t="s">
        <v>52</v>
      </c>
      <c r="B2738" t="s">
        <v>53</v>
      </c>
      <c r="C2738" t="s">
        <v>427</v>
      </c>
      <c r="D2738" s="20">
        <v>0.44318223226224801</v>
      </c>
      <c r="E2738" s="20">
        <v>-1.00850065054285</v>
      </c>
      <c r="F2738" s="20">
        <v>1.8328045322947799</v>
      </c>
    </row>
    <row r="2739" spans="1:6" x14ac:dyDescent="0.2">
      <c r="A2739" t="s">
        <v>52</v>
      </c>
      <c r="B2739" t="s">
        <v>53</v>
      </c>
      <c r="C2739" t="s">
        <v>428</v>
      </c>
      <c r="D2739" s="20">
        <v>-0.15797843780020199</v>
      </c>
      <c r="E2739" s="20">
        <v>-1.1292698652628601</v>
      </c>
      <c r="F2739" s="20">
        <v>0.89535018373938302</v>
      </c>
    </row>
    <row r="2740" spans="1:6" x14ac:dyDescent="0.2">
      <c r="A2740" t="s">
        <v>52</v>
      </c>
      <c r="B2740" t="s">
        <v>53</v>
      </c>
      <c r="C2740" t="s">
        <v>429</v>
      </c>
      <c r="D2740" s="20">
        <v>-0.30694668585488799</v>
      </c>
      <c r="E2740" s="20">
        <v>-1.0013962096112901</v>
      </c>
      <c r="F2740" s="20">
        <v>0.42589147268601302</v>
      </c>
    </row>
    <row r="2741" spans="1:6" x14ac:dyDescent="0.2">
      <c r="A2741" t="s">
        <v>52</v>
      </c>
      <c r="B2741" t="s">
        <v>53</v>
      </c>
      <c r="C2741" t="s">
        <v>430</v>
      </c>
      <c r="D2741" s="20">
        <v>-0.26885338471233999</v>
      </c>
      <c r="E2741" s="20">
        <v>-1.00417140161678</v>
      </c>
      <c r="F2741" s="20">
        <v>0.453573020587003</v>
      </c>
    </row>
    <row r="2742" spans="1:6" x14ac:dyDescent="0.2">
      <c r="A2742" t="s">
        <v>52</v>
      </c>
      <c r="B2742" t="s">
        <v>53</v>
      </c>
      <c r="C2742" t="s">
        <v>431</v>
      </c>
      <c r="D2742" s="20">
        <v>0.19073690808183799</v>
      </c>
      <c r="E2742" s="20">
        <v>-0.61685902870301801</v>
      </c>
      <c r="F2742" s="20">
        <v>1.04429211067595</v>
      </c>
    </row>
    <row r="2743" spans="1:6" x14ac:dyDescent="0.2">
      <c r="A2743" t="s">
        <v>52</v>
      </c>
      <c r="B2743" t="s">
        <v>53</v>
      </c>
      <c r="C2743" t="s">
        <v>432</v>
      </c>
      <c r="D2743" s="20">
        <v>-0.91245318831162503</v>
      </c>
      <c r="E2743" s="20">
        <v>-1.7509206067337</v>
      </c>
      <c r="F2743" s="20">
        <v>4.3907177353299999E-2</v>
      </c>
    </row>
    <row r="2744" spans="1:6" x14ac:dyDescent="0.2">
      <c r="A2744" t="s">
        <v>52</v>
      </c>
      <c r="B2744" t="s">
        <v>53</v>
      </c>
      <c r="C2744" t="s">
        <v>433</v>
      </c>
      <c r="D2744" s="20">
        <v>-1.1641851740301299E-2</v>
      </c>
      <c r="E2744" s="20">
        <v>-1.04553584882161</v>
      </c>
      <c r="F2744" s="20">
        <v>0.98334124597397299</v>
      </c>
    </row>
    <row r="2745" spans="1:6" x14ac:dyDescent="0.2">
      <c r="A2745" t="s">
        <v>52</v>
      </c>
      <c r="B2745" t="s">
        <v>53</v>
      </c>
      <c r="C2745" t="s">
        <v>434</v>
      </c>
      <c r="D2745" s="20">
        <v>-0.329457278244631</v>
      </c>
      <c r="E2745" s="20">
        <v>-1.23454534332804</v>
      </c>
      <c r="F2745" s="20">
        <v>0.616597212709322</v>
      </c>
    </row>
    <row r="2746" spans="1:6" x14ac:dyDescent="0.2">
      <c r="A2746" t="s">
        <v>52</v>
      </c>
      <c r="B2746" t="s">
        <v>53</v>
      </c>
      <c r="C2746" t="s">
        <v>435</v>
      </c>
      <c r="D2746" s="20">
        <v>0.13904808862673301</v>
      </c>
      <c r="E2746" s="20">
        <v>-0.37185373449886899</v>
      </c>
      <c r="F2746" s="20">
        <v>0.65144819732290304</v>
      </c>
    </row>
    <row r="2747" spans="1:6" x14ac:dyDescent="0.2">
      <c r="A2747" t="s">
        <v>52</v>
      </c>
      <c r="B2747" t="s">
        <v>53</v>
      </c>
      <c r="C2747" t="s">
        <v>436</v>
      </c>
      <c r="D2747" s="20">
        <v>0.20270490289769799</v>
      </c>
      <c r="E2747" s="20">
        <v>-0.40148118725416898</v>
      </c>
      <c r="F2747" s="20">
        <v>0.83422404840753495</v>
      </c>
    </row>
    <row r="2748" spans="1:6" x14ac:dyDescent="0.2">
      <c r="A2748" t="s">
        <v>52</v>
      </c>
      <c r="B2748" t="s">
        <v>53</v>
      </c>
      <c r="C2748" t="s">
        <v>437</v>
      </c>
      <c r="D2748" s="20">
        <v>-0.109344442850573</v>
      </c>
      <c r="E2748" s="20">
        <v>-0.80124573238471297</v>
      </c>
      <c r="F2748" s="20">
        <v>0.64214787927783801</v>
      </c>
    </row>
    <row r="2749" spans="1:6" x14ac:dyDescent="0.2">
      <c r="A2749" t="s">
        <v>52</v>
      </c>
      <c r="B2749" t="s">
        <v>53</v>
      </c>
      <c r="C2749" t="s">
        <v>438</v>
      </c>
      <c r="D2749" s="20">
        <v>-0.22202275179164599</v>
      </c>
      <c r="E2749" s="20">
        <v>-1.95075990749216</v>
      </c>
      <c r="F2749" s="20">
        <v>1.3982910543443601</v>
      </c>
    </row>
    <row r="2750" spans="1:6" x14ac:dyDescent="0.2">
      <c r="A2750" t="s">
        <v>52</v>
      </c>
      <c r="B2750" t="s">
        <v>53</v>
      </c>
      <c r="C2750" t="s">
        <v>439</v>
      </c>
      <c r="D2750" s="20">
        <v>-0.25592641166820501</v>
      </c>
      <c r="E2750" s="20">
        <v>-0.82636023154857696</v>
      </c>
      <c r="F2750" s="20">
        <v>0.32630464941928899</v>
      </c>
    </row>
    <row r="2751" spans="1:6" x14ac:dyDescent="0.2">
      <c r="A2751" t="s">
        <v>52</v>
      </c>
      <c r="B2751" t="s">
        <v>53</v>
      </c>
      <c r="C2751" t="s">
        <v>440</v>
      </c>
      <c r="D2751" s="20">
        <v>4.4346709728817997E-2</v>
      </c>
      <c r="E2751" s="20">
        <v>-0.540686703527965</v>
      </c>
      <c r="F2751" s="20">
        <v>0.67106791285531397</v>
      </c>
    </row>
    <row r="2752" spans="1:6" x14ac:dyDescent="0.2">
      <c r="A2752" t="s">
        <v>52</v>
      </c>
      <c r="B2752" t="s">
        <v>53</v>
      </c>
      <c r="C2752" t="s">
        <v>441</v>
      </c>
      <c r="D2752" s="20">
        <v>0.25031265841015998</v>
      </c>
      <c r="E2752" s="20">
        <v>-0.48327229192086901</v>
      </c>
      <c r="F2752" s="20">
        <v>1.0160802970304801</v>
      </c>
    </row>
    <row r="2753" spans="1:6" x14ac:dyDescent="0.2">
      <c r="A2753" t="s">
        <v>52</v>
      </c>
      <c r="B2753" t="s">
        <v>53</v>
      </c>
      <c r="C2753" t="s">
        <v>442</v>
      </c>
      <c r="D2753" s="20">
        <v>-0.39059650793999301</v>
      </c>
      <c r="E2753" s="20">
        <v>-1.4600167987218799</v>
      </c>
      <c r="F2753" s="20">
        <v>0.58387001734694499</v>
      </c>
    </row>
    <row r="2754" spans="1:6" x14ac:dyDescent="0.2">
      <c r="A2754" t="s">
        <v>52</v>
      </c>
      <c r="B2754" t="s">
        <v>53</v>
      </c>
      <c r="C2754" t="s">
        <v>443</v>
      </c>
      <c r="D2754" s="20">
        <v>-0.41826255664105499</v>
      </c>
      <c r="E2754" s="20">
        <v>-1.2579926409075699</v>
      </c>
      <c r="F2754" s="20">
        <v>0.51203638591525302</v>
      </c>
    </row>
    <row r="2755" spans="1:6" x14ac:dyDescent="0.2">
      <c r="A2755" t="s">
        <v>52</v>
      </c>
      <c r="B2755" t="s">
        <v>53</v>
      </c>
      <c r="C2755" t="s">
        <v>444</v>
      </c>
      <c r="D2755" s="20">
        <v>-0.79012550016082905</v>
      </c>
      <c r="E2755" s="20">
        <v>-1.90806440935433</v>
      </c>
      <c r="F2755" s="20">
        <v>0.24362493417652101</v>
      </c>
    </row>
    <row r="2756" spans="1:6" x14ac:dyDescent="0.2">
      <c r="A2756" t="s">
        <v>158</v>
      </c>
      <c r="B2756" t="s">
        <v>159</v>
      </c>
      <c r="C2756" t="s">
        <v>418</v>
      </c>
      <c r="D2756" s="20">
        <v>0.35575361224505703</v>
      </c>
      <c r="E2756" s="20">
        <v>-0.12735501594336501</v>
      </c>
      <c r="F2756" s="20">
        <v>0.81642011641844003</v>
      </c>
    </row>
    <row r="2757" spans="1:6" x14ac:dyDescent="0.2">
      <c r="A2757" t="s">
        <v>158</v>
      </c>
      <c r="B2757" t="s">
        <v>159</v>
      </c>
      <c r="C2757" t="s">
        <v>419</v>
      </c>
      <c r="D2757" s="20">
        <v>-0.34137538889400298</v>
      </c>
      <c r="E2757" s="20">
        <v>-0.94681745256208305</v>
      </c>
      <c r="F2757" s="20">
        <v>0.201527061062379</v>
      </c>
    </row>
    <row r="2758" spans="1:6" x14ac:dyDescent="0.2">
      <c r="A2758" t="s">
        <v>158</v>
      </c>
      <c r="B2758" t="s">
        <v>159</v>
      </c>
      <c r="C2758" t="s">
        <v>420</v>
      </c>
      <c r="D2758" s="20">
        <v>-4.6404930368456498E-2</v>
      </c>
      <c r="E2758" s="20">
        <v>-0.62608977348269101</v>
      </c>
      <c r="F2758" s="20">
        <v>0.54374238181956203</v>
      </c>
    </row>
    <row r="2759" spans="1:6" x14ac:dyDescent="0.2">
      <c r="A2759" t="s">
        <v>158</v>
      </c>
      <c r="B2759" t="s">
        <v>159</v>
      </c>
      <c r="C2759" t="s">
        <v>421</v>
      </c>
      <c r="D2759" s="20">
        <v>0.108364140082019</v>
      </c>
      <c r="E2759" s="20">
        <v>-0.44916114290294901</v>
      </c>
      <c r="F2759" s="20">
        <v>0.68325388225077299</v>
      </c>
    </row>
    <row r="2760" spans="1:6" x14ac:dyDescent="0.2">
      <c r="A2760" t="s">
        <v>158</v>
      </c>
      <c r="B2760" t="s">
        <v>159</v>
      </c>
      <c r="C2760" t="s">
        <v>422</v>
      </c>
      <c r="D2760" s="20">
        <v>0.37464710097758502</v>
      </c>
      <c r="E2760" s="20">
        <v>-0.23498225843106299</v>
      </c>
      <c r="F2760" s="20">
        <v>0.94872996527826703</v>
      </c>
    </row>
    <row r="2761" spans="1:6" x14ac:dyDescent="0.2">
      <c r="A2761" t="s">
        <v>158</v>
      </c>
      <c r="B2761" t="s">
        <v>159</v>
      </c>
      <c r="C2761" t="s">
        <v>423</v>
      </c>
      <c r="D2761" s="20">
        <v>0.77784632568817902</v>
      </c>
      <c r="E2761" s="20">
        <v>0.162083887670423</v>
      </c>
      <c r="F2761" s="20">
        <v>1.3927746337095499</v>
      </c>
    </row>
    <row r="2762" spans="1:6" x14ac:dyDescent="0.2">
      <c r="A2762" t="s">
        <v>158</v>
      </c>
      <c r="B2762" t="s">
        <v>159</v>
      </c>
      <c r="C2762" t="s">
        <v>424</v>
      </c>
      <c r="D2762" s="20">
        <v>0.79576264147839604</v>
      </c>
      <c r="E2762" s="20">
        <v>-0.34047996573004202</v>
      </c>
      <c r="F2762" s="20">
        <v>1.88591472668066</v>
      </c>
    </row>
    <row r="2763" spans="1:6" x14ac:dyDescent="0.2">
      <c r="A2763" t="s">
        <v>158</v>
      </c>
      <c r="B2763" t="s">
        <v>159</v>
      </c>
      <c r="C2763" t="s">
        <v>425</v>
      </c>
      <c r="D2763" s="20">
        <v>9.2519403895232999E-2</v>
      </c>
      <c r="E2763" s="20">
        <v>-0.37253190767467698</v>
      </c>
      <c r="F2763" s="20">
        <v>0.60601129903122897</v>
      </c>
    </row>
    <row r="2764" spans="1:6" x14ac:dyDescent="0.2">
      <c r="A2764" t="s">
        <v>158</v>
      </c>
      <c r="B2764" t="s">
        <v>159</v>
      </c>
      <c r="C2764" t="s">
        <v>426</v>
      </c>
      <c r="D2764" s="20">
        <v>0.60592810916569795</v>
      </c>
      <c r="E2764" s="20">
        <v>-0.45242846797754199</v>
      </c>
      <c r="F2764" s="20">
        <v>1.64523962601879</v>
      </c>
    </row>
    <row r="2765" spans="1:6" x14ac:dyDescent="0.2">
      <c r="A2765" t="s">
        <v>158</v>
      </c>
      <c r="B2765" t="s">
        <v>159</v>
      </c>
      <c r="C2765" t="s">
        <v>427</v>
      </c>
      <c r="D2765" s="20">
        <v>0.43974229361288403</v>
      </c>
      <c r="E2765" s="20">
        <v>-1.0230403188578501</v>
      </c>
      <c r="F2765" s="20">
        <v>1.8868651003938299</v>
      </c>
    </row>
    <row r="2766" spans="1:6" x14ac:dyDescent="0.2">
      <c r="A2766" t="s">
        <v>158</v>
      </c>
      <c r="B2766" t="s">
        <v>159</v>
      </c>
      <c r="C2766" t="s">
        <v>428</v>
      </c>
      <c r="D2766" s="20">
        <v>-0.28467911387912898</v>
      </c>
      <c r="E2766" s="20">
        <v>-1.09167276417134</v>
      </c>
      <c r="F2766" s="20">
        <v>0.65930906998261996</v>
      </c>
    </row>
    <row r="2767" spans="1:6" x14ac:dyDescent="0.2">
      <c r="A2767" t="s">
        <v>158</v>
      </c>
      <c r="B2767" t="s">
        <v>159</v>
      </c>
      <c r="C2767" t="s">
        <v>429</v>
      </c>
      <c r="D2767" s="20">
        <v>-0.62863225697510206</v>
      </c>
      <c r="E2767" s="20">
        <v>-1.29085794280861</v>
      </c>
      <c r="F2767" s="20">
        <v>6.7451908962965296E-2</v>
      </c>
    </row>
    <row r="2768" spans="1:6" x14ac:dyDescent="0.2">
      <c r="A2768" t="s">
        <v>158</v>
      </c>
      <c r="B2768" t="s">
        <v>159</v>
      </c>
      <c r="C2768" t="s">
        <v>430</v>
      </c>
      <c r="D2768" s="20">
        <v>-0.22567288778287201</v>
      </c>
      <c r="E2768" s="20">
        <v>-0.92277653128873005</v>
      </c>
      <c r="F2768" s="20">
        <v>0.45784399050529001</v>
      </c>
    </row>
    <row r="2769" spans="1:6" x14ac:dyDescent="0.2">
      <c r="A2769" t="s">
        <v>158</v>
      </c>
      <c r="B2769" t="s">
        <v>159</v>
      </c>
      <c r="C2769" t="s">
        <v>431</v>
      </c>
      <c r="D2769" s="20">
        <v>0.24847412335958299</v>
      </c>
      <c r="E2769" s="20">
        <v>-0.46709619356066301</v>
      </c>
      <c r="F2769" s="20">
        <v>0.97005505707055595</v>
      </c>
    </row>
    <row r="2770" spans="1:6" x14ac:dyDescent="0.2">
      <c r="A2770" t="s">
        <v>158</v>
      </c>
      <c r="B2770" t="s">
        <v>159</v>
      </c>
      <c r="C2770" t="s">
        <v>432</v>
      </c>
      <c r="D2770" s="20">
        <v>-0.65144943132622302</v>
      </c>
      <c r="E2770" s="20">
        <v>-1.6028785079319701</v>
      </c>
      <c r="F2770" s="20">
        <v>0.38586841321679799</v>
      </c>
    </row>
    <row r="2771" spans="1:6" x14ac:dyDescent="0.2">
      <c r="A2771" t="s">
        <v>158</v>
      </c>
      <c r="B2771" t="s">
        <v>159</v>
      </c>
      <c r="C2771" t="s">
        <v>433</v>
      </c>
      <c r="D2771" s="20">
        <v>-0.14828701975713701</v>
      </c>
      <c r="E2771" s="20">
        <v>-1.2116295968281701</v>
      </c>
      <c r="F2771" s="20">
        <v>0.85405308733206997</v>
      </c>
    </row>
    <row r="2772" spans="1:6" x14ac:dyDescent="0.2">
      <c r="A2772" t="s">
        <v>158</v>
      </c>
      <c r="B2772" t="s">
        <v>159</v>
      </c>
      <c r="C2772" t="s">
        <v>434</v>
      </c>
      <c r="D2772" s="20">
        <v>-0.33584556120581999</v>
      </c>
      <c r="E2772" s="20">
        <v>-1.23983492607464</v>
      </c>
      <c r="F2772" s="20">
        <v>0.52366678748148598</v>
      </c>
    </row>
    <row r="2773" spans="1:6" x14ac:dyDescent="0.2">
      <c r="A2773" t="s">
        <v>158</v>
      </c>
      <c r="B2773" t="s">
        <v>159</v>
      </c>
      <c r="C2773" t="s">
        <v>435</v>
      </c>
      <c r="D2773" s="20">
        <v>0.19909642823177701</v>
      </c>
      <c r="E2773" s="20">
        <v>-0.259247124208141</v>
      </c>
      <c r="F2773" s="20">
        <v>0.66519380225729097</v>
      </c>
    </row>
    <row r="2774" spans="1:6" x14ac:dyDescent="0.2">
      <c r="A2774" t="s">
        <v>158</v>
      </c>
      <c r="B2774" t="s">
        <v>159</v>
      </c>
      <c r="C2774" t="s">
        <v>436</v>
      </c>
      <c r="D2774" s="20">
        <v>-0.29615027056021698</v>
      </c>
      <c r="E2774" s="20">
        <v>-0.92922281051378197</v>
      </c>
      <c r="F2774" s="20">
        <v>0.34892979125451001</v>
      </c>
    </row>
    <row r="2775" spans="1:6" x14ac:dyDescent="0.2">
      <c r="A2775" t="s">
        <v>158</v>
      </c>
      <c r="B2775" t="s">
        <v>159</v>
      </c>
      <c r="C2775" t="s">
        <v>437</v>
      </c>
      <c r="D2775" s="20">
        <v>-9.6479048546457502E-2</v>
      </c>
      <c r="E2775" s="20">
        <v>-0.78794081604265098</v>
      </c>
      <c r="F2775" s="20">
        <v>0.58704049825490101</v>
      </c>
    </row>
    <row r="2776" spans="1:6" x14ac:dyDescent="0.2">
      <c r="A2776" t="s">
        <v>158</v>
      </c>
      <c r="B2776" t="s">
        <v>159</v>
      </c>
      <c r="C2776" t="s">
        <v>438</v>
      </c>
      <c r="D2776" s="20">
        <v>-0.21168882702278399</v>
      </c>
      <c r="E2776" s="20">
        <v>-2.01512100005769</v>
      </c>
      <c r="F2776" s="20">
        <v>1.42074606685501</v>
      </c>
    </row>
    <row r="2777" spans="1:6" x14ac:dyDescent="0.2">
      <c r="A2777" t="s">
        <v>158</v>
      </c>
      <c r="B2777" t="s">
        <v>159</v>
      </c>
      <c r="C2777" t="s">
        <v>439</v>
      </c>
      <c r="D2777" s="20">
        <v>-0.26961967170918899</v>
      </c>
      <c r="E2777" s="20">
        <v>-0.80875759046915996</v>
      </c>
      <c r="F2777" s="20">
        <v>0.24311840897621001</v>
      </c>
    </row>
    <row r="2778" spans="1:6" x14ac:dyDescent="0.2">
      <c r="A2778" t="s">
        <v>158</v>
      </c>
      <c r="B2778" t="s">
        <v>159</v>
      </c>
      <c r="C2778" t="s">
        <v>440</v>
      </c>
      <c r="D2778" s="20">
        <v>-0.15249354037364801</v>
      </c>
      <c r="E2778" s="20">
        <v>-0.753550242132069</v>
      </c>
      <c r="F2778" s="20">
        <v>0.40521992799873802</v>
      </c>
    </row>
    <row r="2779" spans="1:6" x14ac:dyDescent="0.2">
      <c r="A2779" t="s">
        <v>158</v>
      </c>
      <c r="B2779" t="s">
        <v>159</v>
      </c>
      <c r="C2779" t="s">
        <v>441</v>
      </c>
      <c r="D2779" s="20">
        <v>0.42976307093353</v>
      </c>
      <c r="E2779" s="20">
        <v>-0.31423402281399698</v>
      </c>
      <c r="F2779" s="20">
        <v>1.2205656692000499</v>
      </c>
    </row>
    <row r="2780" spans="1:6" x14ac:dyDescent="0.2">
      <c r="A2780" t="s">
        <v>158</v>
      </c>
      <c r="B2780" t="s">
        <v>159</v>
      </c>
      <c r="C2780" t="s">
        <v>442</v>
      </c>
      <c r="D2780" s="20">
        <v>9.8499832566104506E-2</v>
      </c>
      <c r="E2780" s="20">
        <v>-0.89591530676461695</v>
      </c>
      <c r="F2780" s="20">
        <v>1.0798846998557201</v>
      </c>
    </row>
    <row r="2781" spans="1:6" x14ac:dyDescent="0.2">
      <c r="A2781" t="s">
        <v>158</v>
      </c>
      <c r="B2781" t="s">
        <v>159</v>
      </c>
      <c r="C2781" t="s">
        <v>443</v>
      </c>
      <c r="D2781" s="20">
        <v>-0.254159476627144</v>
      </c>
      <c r="E2781" s="20">
        <v>-1.05073053939571</v>
      </c>
      <c r="F2781" s="20">
        <v>0.59326246597502497</v>
      </c>
    </row>
    <row r="2782" spans="1:6" x14ac:dyDescent="0.2">
      <c r="A2782" t="s">
        <v>158</v>
      </c>
      <c r="B2782" t="s">
        <v>159</v>
      </c>
      <c r="C2782" t="s">
        <v>444</v>
      </c>
      <c r="D2782" s="20">
        <v>-0.81016042963621604</v>
      </c>
      <c r="E2782" s="20">
        <v>-1.9999406421705399</v>
      </c>
      <c r="F2782" s="20">
        <v>0.44918205289595903</v>
      </c>
    </row>
    <row r="2783" spans="1:6" x14ac:dyDescent="0.2">
      <c r="A2783" t="s">
        <v>86</v>
      </c>
      <c r="B2783" t="s">
        <v>87</v>
      </c>
      <c r="C2783" t="s">
        <v>418</v>
      </c>
      <c r="D2783" s="20">
        <v>9.6388144044747506E-2</v>
      </c>
      <c r="E2783" s="20">
        <v>-0.35186396014816301</v>
      </c>
      <c r="F2783" s="20">
        <v>0.58696247815804403</v>
      </c>
    </row>
    <row r="2784" spans="1:6" x14ac:dyDescent="0.2">
      <c r="A2784" t="s">
        <v>86</v>
      </c>
      <c r="B2784" t="s">
        <v>87</v>
      </c>
      <c r="C2784" t="s">
        <v>419</v>
      </c>
      <c r="D2784" s="20">
        <v>-0.29274275556545798</v>
      </c>
      <c r="E2784" s="20">
        <v>-0.91519952772294799</v>
      </c>
      <c r="F2784" s="20">
        <v>0.21742058750269899</v>
      </c>
    </row>
    <row r="2785" spans="1:6" x14ac:dyDescent="0.2">
      <c r="A2785" t="s">
        <v>86</v>
      </c>
      <c r="B2785" t="s">
        <v>87</v>
      </c>
      <c r="C2785" t="s">
        <v>420</v>
      </c>
      <c r="D2785" s="20">
        <v>-0.35423606769413102</v>
      </c>
      <c r="E2785" s="20">
        <v>-0.90675738946423101</v>
      </c>
      <c r="F2785" s="20">
        <v>0.18202927819534301</v>
      </c>
    </row>
    <row r="2786" spans="1:6" x14ac:dyDescent="0.2">
      <c r="A2786" t="s">
        <v>86</v>
      </c>
      <c r="B2786" t="s">
        <v>87</v>
      </c>
      <c r="C2786" t="s">
        <v>421</v>
      </c>
      <c r="D2786" s="20">
        <v>0.228350273203062</v>
      </c>
      <c r="E2786" s="20">
        <v>-0.33054222594071098</v>
      </c>
      <c r="F2786" s="20">
        <v>0.77299766182637197</v>
      </c>
    </row>
    <row r="2787" spans="1:6" x14ac:dyDescent="0.2">
      <c r="A2787" t="s">
        <v>86</v>
      </c>
      <c r="B2787" t="s">
        <v>87</v>
      </c>
      <c r="C2787" t="s">
        <v>422</v>
      </c>
      <c r="D2787" s="20">
        <v>0.374973478028304</v>
      </c>
      <c r="E2787" s="20">
        <v>-0.20710536632635601</v>
      </c>
      <c r="F2787" s="20">
        <v>0.97841594734688897</v>
      </c>
    </row>
    <row r="2788" spans="1:6" x14ac:dyDescent="0.2">
      <c r="A2788" t="s">
        <v>86</v>
      </c>
      <c r="B2788" t="s">
        <v>87</v>
      </c>
      <c r="C2788" t="s">
        <v>423</v>
      </c>
      <c r="D2788" s="20">
        <v>1.0609446342470299</v>
      </c>
      <c r="E2788" s="20">
        <v>0.43061357433520697</v>
      </c>
      <c r="F2788" s="20">
        <v>1.7086652724190801</v>
      </c>
    </row>
    <row r="2789" spans="1:6" x14ac:dyDescent="0.2">
      <c r="A2789" t="s">
        <v>86</v>
      </c>
      <c r="B2789" t="s">
        <v>87</v>
      </c>
      <c r="C2789" t="s">
        <v>424</v>
      </c>
      <c r="D2789" s="20">
        <v>1.0701831209691299</v>
      </c>
      <c r="E2789" s="20">
        <v>-4.2847610073541903E-2</v>
      </c>
      <c r="F2789" s="20">
        <v>2.3068170008654199</v>
      </c>
    </row>
    <row r="2790" spans="1:6" x14ac:dyDescent="0.2">
      <c r="A2790" t="s">
        <v>86</v>
      </c>
      <c r="B2790" t="s">
        <v>87</v>
      </c>
      <c r="C2790" t="s">
        <v>425</v>
      </c>
      <c r="D2790" s="20">
        <v>6.3660359096112895E-2</v>
      </c>
      <c r="E2790" s="20">
        <v>-0.42018851837967103</v>
      </c>
      <c r="F2790" s="20">
        <v>0.49971130226794702</v>
      </c>
    </row>
    <row r="2791" spans="1:6" x14ac:dyDescent="0.2">
      <c r="A2791" t="s">
        <v>86</v>
      </c>
      <c r="B2791" t="s">
        <v>87</v>
      </c>
      <c r="C2791" t="s">
        <v>426</v>
      </c>
      <c r="D2791" s="20">
        <v>0.50995528553936598</v>
      </c>
      <c r="E2791" s="20">
        <v>-0.51202762264934898</v>
      </c>
      <c r="F2791" s="20">
        <v>1.67362072451981</v>
      </c>
    </row>
    <row r="2792" spans="1:6" x14ac:dyDescent="0.2">
      <c r="A2792" t="s">
        <v>86</v>
      </c>
      <c r="B2792" t="s">
        <v>87</v>
      </c>
      <c r="C2792" t="s">
        <v>427</v>
      </c>
      <c r="D2792" s="20">
        <v>6.0892731979951403E-2</v>
      </c>
      <c r="E2792" s="20">
        <v>-1.4126120065269701</v>
      </c>
      <c r="F2792" s="20">
        <v>1.4097775460150599</v>
      </c>
    </row>
    <row r="2793" spans="1:6" x14ac:dyDescent="0.2">
      <c r="A2793" t="s">
        <v>86</v>
      </c>
      <c r="B2793" t="s">
        <v>87</v>
      </c>
      <c r="C2793" t="s">
        <v>428</v>
      </c>
      <c r="D2793" s="20">
        <v>-0.153489706644689</v>
      </c>
      <c r="E2793" s="20">
        <v>-1.14714131960633</v>
      </c>
      <c r="F2793" s="20">
        <v>0.79327481908379405</v>
      </c>
    </row>
    <row r="2794" spans="1:6" x14ac:dyDescent="0.2">
      <c r="A2794" t="s">
        <v>86</v>
      </c>
      <c r="B2794" t="s">
        <v>87</v>
      </c>
      <c r="C2794" t="s">
        <v>429</v>
      </c>
      <c r="D2794" s="20">
        <v>-0.30960692554977398</v>
      </c>
      <c r="E2794" s="20">
        <v>-1.0684664325115401</v>
      </c>
      <c r="F2794" s="20">
        <v>0.37004068210347602</v>
      </c>
    </row>
    <row r="2795" spans="1:6" x14ac:dyDescent="0.2">
      <c r="A2795" t="s">
        <v>86</v>
      </c>
      <c r="B2795" t="s">
        <v>87</v>
      </c>
      <c r="C2795" t="s">
        <v>430</v>
      </c>
      <c r="D2795" s="20">
        <v>-0.21842896639624701</v>
      </c>
      <c r="E2795" s="20">
        <v>-0.85831356590093499</v>
      </c>
      <c r="F2795" s="20">
        <v>0.44626037482567399</v>
      </c>
    </row>
    <row r="2796" spans="1:6" x14ac:dyDescent="0.2">
      <c r="A2796" t="s">
        <v>86</v>
      </c>
      <c r="B2796" t="s">
        <v>87</v>
      </c>
      <c r="C2796" t="s">
        <v>431</v>
      </c>
      <c r="D2796" s="20">
        <v>-5.7458262702384501E-2</v>
      </c>
      <c r="E2796" s="20">
        <v>-0.82315376875152302</v>
      </c>
      <c r="F2796" s="20">
        <v>0.681918689837134</v>
      </c>
    </row>
    <row r="2797" spans="1:6" x14ac:dyDescent="0.2">
      <c r="A2797" t="s">
        <v>86</v>
      </c>
      <c r="B2797" t="s">
        <v>87</v>
      </c>
      <c r="C2797" t="s">
        <v>432</v>
      </c>
      <c r="D2797" s="20">
        <v>-0.96480057430074895</v>
      </c>
      <c r="E2797" s="20">
        <v>-2.01507210070594</v>
      </c>
      <c r="F2797" s="20">
        <v>5.0217584447278002E-2</v>
      </c>
    </row>
    <row r="2798" spans="1:6" x14ac:dyDescent="0.2">
      <c r="A2798" t="s">
        <v>86</v>
      </c>
      <c r="B2798" t="s">
        <v>87</v>
      </c>
      <c r="C2798" t="s">
        <v>433</v>
      </c>
      <c r="D2798" s="20">
        <v>-8.3253366023343101E-2</v>
      </c>
      <c r="E2798" s="20">
        <v>-1.2119564155514899</v>
      </c>
      <c r="F2798" s="20">
        <v>1.0846211898142399</v>
      </c>
    </row>
    <row r="2799" spans="1:6" x14ac:dyDescent="0.2">
      <c r="A2799" t="s">
        <v>86</v>
      </c>
      <c r="B2799" t="s">
        <v>87</v>
      </c>
      <c r="C2799" t="s">
        <v>434</v>
      </c>
      <c r="D2799" s="20">
        <v>-0.36382119567256299</v>
      </c>
      <c r="E2799" s="20">
        <v>-1.33171403079488</v>
      </c>
      <c r="F2799" s="20">
        <v>0.55236589670467395</v>
      </c>
    </row>
    <row r="2800" spans="1:6" x14ac:dyDescent="0.2">
      <c r="A2800" t="s">
        <v>86</v>
      </c>
      <c r="B2800" t="s">
        <v>87</v>
      </c>
      <c r="C2800" t="s">
        <v>435</v>
      </c>
      <c r="D2800" s="20">
        <v>0.20045914873705301</v>
      </c>
      <c r="E2800" s="20">
        <v>-0.25397226854565602</v>
      </c>
      <c r="F2800" s="20">
        <v>0.66127868574371695</v>
      </c>
    </row>
    <row r="2801" spans="1:6" x14ac:dyDescent="0.2">
      <c r="A2801" t="s">
        <v>86</v>
      </c>
      <c r="B2801" t="s">
        <v>87</v>
      </c>
      <c r="C2801" t="s">
        <v>436</v>
      </c>
      <c r="D2801" s="20">
        <v>-0.12407116299293</v>
      </c>
      <c r="E2801" s="20">
        <v>-0.73031582494388902</v>
      </c>
      <c r="F2801" s="20">
        <v>0.45544880842277702</v>
      </c>
    </row>
    <row r="2802" spans="1:6" x14ac:dyDescent="0.2">
      <c r="A2802" t="s">
        <v>86</v>
      </c>
      <c r="B2802" t="s">
        <v>87</v>
      </c>
      <c r="C2802" t="s">
        <v>437</v>
      </c>
      <c r="D2802" s="20">
        <v>-0.13848209941214101</v>
      </c>
      <c r="E2802" s="20">
        <v>-0.78820224732561905</v>
      </c>
      <c r="F2802" s="20">
        <v>0.59654891014369904</v>
      </c>
    </row>
    <row r="2803" spans="1:6" x14ac:dyDescent="0.2">
      <c r="A2803" t="s">
        <v>86</v>
      </c>
      <c r="B2803" t="s">
        <v>87</v>
      </c>
      <c r="C2803" t="s">
        <v>438</v>
      </c>
      <c r="D2803" s="20">
        <v>-0.22741679338267001</v>
      </c>
      <c r="E2803" s="20">
        <v>-1.69469028944161</v>
      </c>
      <c r="F2803" s="20">
        <v>1.3125594209187801</v>
      </c>
    </row>
    <row r="2804" spans="1:6" x14ac:dyDescent="0.2">
      <c r="A2804" t="s">
        <v>86</v>
      </c>
      <c r="B2804" t="s">
        <v>87</v>
      </c>
      <c r="C2804" t="s">
        <v>439</v>
      </c>
      <c r="D2804" s="20">
        <v>6.8618603193850797E-2</v>
      </c>
      <c r="E2804" s="20">
        <v>-0.46687514640136601</v>
      </c>
      <c r="F2804" s="20">
        <v>0.58538381446753696</v>
      </c>
    </row>
    <row r="2805" spans="1:6" x14ac:dyDescent="0.2">
      <c r="A2805" t="s">
        <v>86</v>
      </c>
      <c r="B2805" t="s">
        <v>87</v>
      </c>
      <c r="C2805" t="s">
        <v>440</v>
      </c>
      <c r="D2805" s="20">
        <v>8.93477517174944E-2</v>
      </c>
      <c r="E2805" s="20">
        <v>-0.47867429616218099</v>
      </c>
      <c r="F2805" s="20">
        <v>0.70965732523431002</v>
      </c>
    </row>
    <row r="2806" spans="1:6" x14ac:dyDescent="0.2">
      <c r="A2806" t="s">
        <v>86</v>
      </c>
      <c r="B2806" t="s">
        <v>87</v>
      </c>
      <c r="C2806" t="s">
        <v>441</v>
      </c>
      <c r="D2806" s="20">
        <v>0.276128448647872</v>
      </c>
      <c r="E2806" s="20">
        <v>-0.41904111621288598</v>
      </c>
      <c r="F2806" s="20">
        <v>0.98845931340537196</v>
      </c>
    </row>
    <row r="2807" spans="1:6" x14ac:dyDescent="0.2">
      <c r="A2807" t="s">
        <v>86</v>
      </c>
      <c r="B2807" t="s">
        <v>87</v>
      </c>
      <c r="C2807" t="s">
        <v>442</v>
      </c>
      <c r="D2807" s="20">
        <v>-0.62574966418003097</v>
      </c>
      <c r="E2807" s="20">
        <v>-1.69448767669212</v>
      </c>
      <c r="F2807" s="20">
        <v>0.38064894701424901</v>
      </c>
    </row>
    <row r="2808" spans="1:6" x14ac:dyDescent="0.2">
      <c r="A2808" t="s">
        <v>86</v>
      </c>
      <c r="B2808" t="s">
        <v>87</v>
      </c>
      <c r="C2808" t="s">
        <v>443</v>
      </c>
      <c r="D2808" s="20">
        <v>-0.131232664926871</v>
      </c>
      <c r="E2808" s="20">
        <v>-0.89662071973234003</v>
      </c>
      <c r="F2808" s="20">
        <v>0.65350299104769305</v>
      </c>
    </row>
    <row r="2809" spans="1:6" x14ac:dyDescent="0.2">
      <c r="A2809" t="s">
        <v>86</v>
      </c>
      <c r="B2809" t="s">
        <v>87</v>
      </c>
      <c r="C2809" t="s">
        <v>444</v>
      </c>
      <c r="D2809" s="20">
        <v>-1.04401331452874</v>
      </c>
      <c r="E2809" s="20">
        <v>-2.07402160824082</v>
      </c>
      <c r="F2809" s="20">
        <v>-8.7390720398419202E-3</v>
      </c>
    </row>
    <row r="2810" spans="1:6" x14ac:dyDescent="0.2">
      <c r="A2810" t="s">
        <v>303</v>
      </c>
      <c r="B2810" t="s">
        <v>304</v>
      </c>
      <c r="C2810" t="s">
        <v>418</v>
      </c>
      <c r="D2810" s="20">
        <v>0.65882533228700701</v>
      </c>
      <c r="E2810" s="20">
        <v>0.109987938723021</v>
      </c>
      <c r="F2810" s="20">
        <v>1.1720806376268</v>
      </c>
    </row>
    <row r="2811" spans="1:6" x14ac:dyDescent="0.2">
      <c r="A2811" t="s">
        <v>303</v>
      </c>
      <c r="B2811" t="s">
        <v>304</v>
      </c>
      <c r="C2811" t="s">
        <v>419</v>
      </c>
      <c r="D2811" s="20">
        <v>-0.45027975298148099</v>
      </c>
      <c r="E2811" s="20">
        <v>-1.0601730271865599</v>
      </c>
      <c r="F2811" s="20">
        <v>0.157609886440365</v>
      </c>
    </row>
    <row r="2812" spans="1:6" x14ac:dyDescent="0.2">
      <c r="A2812" t="s">
        <v>303</v>
      </c>
      <c r="B2812" t="s">
        <v>304</v>
      </c>
      <c r="C2812" t="s">
        <v>420</v>
      </c>
      <c r="D2812" s="20">
        <v>-6.5425466003541904E-2</v>
      </c>
      <c r="E2812" s="20">
        <v>-0.67113545475768299</v>
      </c>
      <c r="F2812" s="20">
        <v>0.54237323721965403</v>
      </c>
    </row>
    <row r="2813" spans="1:6" x14ac:dyDescent="0.2">
      <c r="A2813" t="s">
        <v>303</v>
      </c>
      <c r="B2813" t="s">
        <v>304</v>
      </c>
      <c r="C2813" t="s">
        <v>421</v>
      </c>
      <c r="D2813" s="20">
        <v>0.16848667043408599</v>
      </c>
      <c r="E2813" s="20">
        <v>-0.439790050951127</v>
      </c>
      <c r="F2813" s="20">
        <v>0.76784133947398503</v>
      </c>
    </row>
    <row r="2814" spans="1:6" x14ac:dyDescent="0.2">
      <c r="A2814" t="s">
        <v>303</v>
      </c>
      <c r="B2814" t="s">
        <v>304</v>
      </c>
      <c r="C2814" t="s">
        <v>422</v>
      </c>
      <c r="D2814" s="20">
        <v>0.33444755446649299</v>
      </c>
      <c r="E2814" s="20">
        <v>-0.30997619062517301</v>
      </c>
      <c r="F2814" s="20">
        <v>0.98031537972891603</v>
      </c>
    </row>
    <row r="2815" spans="1:6" x14ac:dyDescent="0.2">
      <c r="A2815" t="s">
        <v>303</v>
      </c>
      <c r="B2815" t="s">
        <v>304</v>
      </c>
      <c r="C2815" t="s">
        <v>423</v>
      </c>
      <c r="D2815" s="20">
        <v>0.99277208301226005</v>
      </c>
      <c r="E2815" s="20">
        <v>0.36439259408740199</v>
      </c>
      <c r="F2815" s="20">
        <v>1.7224149747784401</v>
      </c>
    </row>
    <row r="2816" spans="1:6" x14ac:dyDescent="0.2">
      <c r="A2816" t="s">
        <v>303</v>
      </c>
      <c r="B2816" t="s">
        <v>304</v>
      </c>
      <c r="C2816" t="s">
        <v>424</v>
      </c>
      <c r="D2816" s="20">
        <v>0.99140349403152495</v>
      </c>
      <c r="E2816" s="20">
        <v>-0.20580302795504299</v>
      </c>
      <c r="F2816" s="20">
        <v>2.1910390654066698</v>
      </c>
    </row>
    <row r="2817" spans="1:6" x14ac:dyDescent="0.2">
      <c r="A2817" t="s">
        <v>303</v>
      </c>
      <c r="B2817" t="s">
        <v>304</v>
      </c>
      <c r="C2817" t="s">
        <v>425</v>
      </c>
      <c r="D2817" s="20">
        <v>-0.103827427531552</v>
      </c>
      <c r="E2817" s="20">
        <v>-0.61377513127783601</v>
      </c>
      <c r="F2817" s="20">
        <v>0.42359616100869901</v>
      </c>
    </row>
    <row r="2818" spans="1:6" x14ac:dyDescent="0.2">
      <c r="A2818" t="s">
        <v>303</v>
      </c>
      <c r="B2818" t="s">
        <v>304</v>
      </c>
      <c r="C2818" t="s">
        <v>426</v>
      </c>
      <c r="D2818" s="20">
        <v>0.50335265165422804</v>
      </c>
      <c r="E2818" s="20">
        <v>-0.59768450725660405</v>
      </c>
      <c r="F2818" s="20">
        <v>1.52472433878253</v>
      </c>
    </row>
    <row r="2819" spans="1:6" x14ac:dyDescent="0.2">
      <c r="A2819" t="s">
        <v>303</v>
      </c>
      <c r="B2819" t="s">
        <v>304</v>
      </c>
      <c r="C2819" t="s">
        <v>427</v>
      </c>
      <c r="D2819" s="20">
        <v>0.43681816018764302</v>
      </c>
      <c r="E2819" s="20">
        <v>-0.94293227873905805</v>
      </c>
      <c r="F2819" s="20">
        <v>1.9277628048450399</v>
      </c>
    </row>
    <row r="2820" spans="1:6" x14ac:dyDescent="0.2">
      <c r="A2820" t="s">
        <v>303</v>
      </c>
      <c r="B2820" t="s">
        <v>304</v>
      </c>
      <c r="C2820" t="s">
        <v>428</v>
      </c>
      <c r="D2820" s="20">
        <v>-0.15229139497756899</v>
      </c>
      <c r="E2820" s="20">
        <v>-1.2387144220965101</v>
      </c>
      <c r="F2820" s="20">
        <v>0.83316540170174802</v>
      </c>
    </row>
    <row r="2821" spans="1:6" x14ac:dyDescent="0.2">
      <c r="A2821" t="s">
        <v>303</v>
      </c>
      <c r="B2821" t="s">
        <v>304</v>
      </c>
      <c r="C2821" t="s">
        <v>429</v>
      </c>
      <c r="D2821" s="20">
        <v>0.101104517234962</v>
      </c>
      <c r="E2821" s="20">
        <v>-0.63508508643954298</v>
      </c>
      <c r="F2821" s="20">
        <v>0.847926863673234</v>
      </c>
    </row>
    <row r="2822" spans="1:6" x14ac:dyDescent="0.2">
      <c r="A2822" t="s">
        <v>303</v>
      </c>
      <c r="B2822" t="s">
        <v>304</v>
      </c>
      <c r="C2822" t="s">
        <v>430</v>
      </c>
      <c r="D2822" s="20">
        <v>-0.44985551258536999</v>
      </c>
      <c r="E2822" s="20">
        <v>-1.17272797177983</v>
      </c>
      <c r="F2822" s="20">
        <v>0.22521800486694099</v>
      </c>
    </row>
    <row r="2823" spans="1:6" x14ac:dyDescent="0.2">
      <c r="A2823" t="s">
        <v>303</v>
      </c>
      <c r="B2823" t="s">
        <v>304</v>
      </c>
      <c r="C2823" t="s">
        <v>431</v>
      </c>
      <c r="D2823" s="20">
        <v>6.0436213756712202E-2</v>
      </c>
      <c r="E2823" s="20">
        <v>-0.75993676867930404</v>
      </c>
      <c r="F2823" s="20">
        <v>0.93623898810996597</v>
      </c>
    </row>
    <row r="2824" spans="1:6" x14ac:dyDescent="0.2">
      <c r="A2824" t="s">
        <v>303</v>
      </c>
      <c r="B2824" t="s">
        <v>304</v>
      </c>
      <c r="C2824" t="s">
        <v>432</v>
      </c>
      <c r="D2824" s="20">
        <v>-0.93383653178922399</v>
      </c>
      <c r="E2824" s="20">
        <v>-1.8349403095768699</v>
      </c>
      <c r="F2824" s="20">
        <v>-4.3120052226823399E-2</v>
      </c>
    </row>
    <row r="2825" spans="1:6" x14ac:dyDescent="0.2">
      <c r="A2825" t="s">
        <v>303</v>
      </c>
      <c r="B2825" t="s">
        <v>304</v>
      </c>
      <c r="C2825" t="s">
        <v>433</v>
      </c>
      <c r="D2825" s="20">
        <v>-8.7647615481438401E-2</v>
      </c>
      <c r="E2825" s="20">
        <v>-1.19255418820156</v>
      </c>
      <c r="F2825" s="20">
        <v>1.10340783105628</v>
      </c>
    </row>
    <row r="2826" spans="1:6" x14ac:dyDescent="0.2">
      <c r="A2826" t="s">
        <v>303</v>
      </c>
      <c r="B2826" t="s">
        <v>304</v>
      </c>
      <c r="C2826" t="s">
        <v>434</v>
      </c>
      <c r="D2826" s="20">
        <v>-0.123832435935872</v>
      </c>
      <c r="E2826" s="20">
        <v>-1.0459429626729799</v>
      </c>
      <c r="F2826" s="20">
        <v>0.78291576595054502</v>
      </c>
    </row>
    <row r="2827" spans="1:6" x14ac:dyDescent="0.2">
      <c r="A2827" t="s">
        <v>303</v>
      </c>
      <c r="B2827" t="s">
        <v>304</v>
      </c>
      <c r="C2827" t="s">
        <v>435</v>
      </c>
      <c r="D2827" s="20">
        <v>0.36472020979224201</v>
      </c>
      <c r="E2827" s="20">
        <v>-0.152472597546433</v>
      </c>
      <c r="F2827" s="20">
        <v>0.87565592419766602</v>
      </c>
    </row>
    <row r="2828" spans="1:6" x14ac:dyDescent="0.2">
      <c r="A2828" t="s">
        <v>303</v>
      </c>
      <c r="B2828" t="s">
        <v>304</v>
      </c>
      <c r="C2828" t="s">
        <v>436</v>
      </c>
      <c r="D2828" s="20">
        <v>-0.15879815415229701</v>
      </c>
      <c r="E2828" s="20">
        <v>-0.78171076726405997</v>
      </c>
      <c r="F2828" s="20">
        <v>0.51034302090360195</v>
      </c>
    </row>
    <row r="2829" spans="1:6" x14ac:dyDescent="0.2">
      <c r="A2829" t="s">
        <v>303</v>
      </c>
      <c r="B2829" t="s">
        <v>304</v>
      </c>
      <c r="C2829" t="s">
        <v>437</v>
      </c>
      <c r="D2829" s="20">
        <v>-0.134953868540237</v>
      </c>
      <c r="E2829" s="20">
        <v>-0.85796504696070097</v>
      </c>
      <c r="F2829" s="20">
        <v>0.64902345589827004</v>
      </c>
    </row>
    <row r="2830" spans="1:6" x14ac:dyDescent="0.2">
      <c r="A2830" t="s">
        <v>303</v>
      </c>
      <c r="B2830" t="s">
        <v>304</v>
      </c>
      <c r="C2830" t="s">
        <v>438</v>
      </c>
      <c r="D2830" s="20">
        <v>-0.23241045178311101</v>
      </c>
      <c r="E2830" s="20">
        <v>-1.68385417413126</v>
      </c>
      <c r="F2830" s="20">
        <v>1.3481955210161001</v>
      </c>
    </row>
    <row r="2831" spans="1:6" x14ac:dyDescent="0.2">
      <c r="A2831" t="s">
        <v>303</v>
      </c>
      <c r="B2831" t="s">
        <v>304</v>
      </c>
      <c r="C2831" t="s">
        <v>439</v>
      </c>
      <c r="D2831" s="20">
        <v>-0.32885897051164598</v>
      </c>
      <c r="E2831" s="20">
        <v>-0.919403905940952</v>
      </c>
      <c r="F2831" s="20">
        <v>0.206088690045067</v>
      </c>
    </row>
    <row r="2832" spans="1:6" x14ac:dyDescent="0.2">
      <c r="A2832" t="s">
        <v>303</v>
      </c>
      <c r="B2832" t="s">
        <v>304</v>
      </c>
      <c r="C2832" t="s">
        <v>440</v>
      </c>
      <c r="D2832" s="20">
        <v>-9.6035150732419E-2</v>
      </c>
      <c r="E2832" s="20">
        <v>-0.75305392946100003</v>
      </c>
      <c r="F2832" s="20">
        <v>0.51946662895429796</v>
      </c>
    </row>
    <row r="2833" spans="1:6" x14ac:dyDescent="0.2">
      <c r="A2833" t="s">
        <v>303</v>
      </c>
      <c r="B2833" t="s">
        <v>304</v>
      </c>
      <c r="C2833" t="s">
        <v>441</v>
      </c>
      <c r="D2833" s="20">
        <v>0.17909527131221301</v>
      </c>
      <c r="E2833" s="20">
        <v>-0.48280092853233703</v>
      </c>
      <c r="F2833" s="20">
        <v>0.88965778161152997</v>
      </c>
    </row>
    <row r="2834" spans="1:6" x14ac:dyDescent="0.2">
      <c r="A2834" t="s">
        <v>303</v>
      </c>
      <c r="B2834" t="s">
        <v>304</v>
      </c>
      <c r="C2834" t="s">
        <v>442</v>
      </c>
      <c r="D2834" s="20">
        <v>0.15301698366022101</v>
      </c>
      <c r="E2834" s="20">
        <v>-0.72562380686541605</v>
      </c>
      <c r="F2834" s="20">
        <v>1.0493525358617599</v>
      </c>
    </row>
    <row r="2835" spans="1:6" x14ac:dyDescent="0.2">
      <c r="A2835" t="s">
        <v>303</v>
      </c>
      <c r="B2835" t="s">
        <v>304</v>
      </c>
      <c r="C2835" t="s">
        <v>443</v>
      </c>
      <c r="D2835" s="20">
        <v>-0.16624397816504399</v>
      </c>
      <c r="E2835" s="20">
        <v>-1.07824322342092</v>
      </c>
      <c r="F2835" s="20">
        <v>0.71647301391200102</v>
      </c>
    </row>
    <row r="2836" spans="1:6" x14ac:dyDescent="0.2">
      <c r="A2836" t="s">
        <v>303</v>
      </c>
      <c r="B2836" t="s">
        <v>304</v>
      </c>
      <c r="C2836" t="s">
        <v>444</v>
      </c>
      <c r="D2836" s="20">
        <v>-0.81681728905250495</v>
      </c>
      <c r="E2836" s="20">
        <v>-2.0234772300091999</v>
      </c>
      <c r="F2836" s="20">
        <v>0.44512407121244402</v>
      </c>
    </row>
    <row r="2837" spans="1:6" x14ac:dyDescent="0.2">
      <c r="A2837" t="s">
        <v>239</v>
      </c>
      <c r="B2837" t="s">
        <v>240</v>
      </c>
      <c r="C2837" t="s">
        <v>418</v>
      </c>
      <c r="D2837" s="20">
        <v>0.75757580238736799</v>
      </c>
      <c r="E2837" s="20">
        <v>0.30021906147002397</v>
      </c>
      <c r="F2837" s="20">
        <v>1.21603215335921</v>
      </c>
    </row>
    <row r="2838" spans="1:6" x14ac:dyDescent="0.2">
      <c r="A2838" t="s">
        <v>239</v>
      </c>
      <c r="B2838" t="s">
        <v>240</v>
      </c>
      <c r="C2838" t="s">
        <v>419</v>
      </c>
      <c r="D2838" s="20">
        <v>-6.7206606605182906E-2</v>
      </c>
      <c r="E2838" s="20">
        <v>-0.66945498634206901</v>
      </c>
      <c r="F2838" s="20">
        <v>0.52642664995119004</v>
      </c>
    </row>
    <row r="2839" spans="1:6" x14ac:dyDescent="0.2">
      <c r="A2839" t="s">
        <v>239</v>
      </c>
      <c r="B2839" t="s">
        <v>240</v>
      </c>
      <c r="C2839" t="s">
        <v>420</v>
      </c>
      <c r="D2839" s="20">
        <v>-8.5446209057060699E-2</v>
      </c>
      <c r="E2839" s="20">
        <v>-0.65735258285042197</v>
      </c>
      <c r="F2839" s="20">
        <v>0.52374693820802598</v>
      </c>
    </row>
    <row r="2840" spans="1:6" x14ac:dyDescent="0.2">
      <c r="A2840" t="s">
        <v>239</v>
      </c>
      <c r="B2840" t="s">
        <v>240</v>
      </c>
      <c r="C2840" t="s">
        <v>421</v>
      </c>
      <c r="D2840" s="20">
        <v>0.265381445161956</v>
      </c>
      <c r="E2840" s="20">
        <v>-0.293219522352965</v>
      </c>
      <c r="F2840" s="20">
        <v>0.79809572162407505</v>
      </c>
    </row>
    <row r="2841" spans="1:6" x14ac:dyDescent="0.2">
      <c r="A2841" t="s">
        <v>239</v>
      </c>
      <c r="B2841" t="s">
        <v>240</v>
      </c>
      <c r="C2841" t="s">
        <v>422</v>
      </c>
      <c r="D2841" s="20">
        <v>-6.7102324747452702E-2</v>
      </c>
      <c r="E2841" s="20">
        <v>-0.64894931946339196</v>
      </c>
      <c r="F2841" s="20">
        <v>0.46806568894067202</v>
      </c>
    </row>
    <row r="2842" spans="1:6" x14ac:dyDescent="0.2">
      <c r="A2842" t="s">
        <v>239</v>
      </c>
      <c r="B2842" t="s">
        <v>240</v>
      </c>
      <c r="C2842" t="s">
        <v>423</v>
      </c>
      <c r="D2842" s="20">
        <v>0.85839624452202701</v>
      </c>
      <c r="E2842" s="20">
        <v>0.31279998824646998</v>
      </c>
      <c r="F2842" s="20">
        <v>1.4169154598603899</v>
      </c>
    </row>
    <row r="2843" spans="1:6" x14ac:dyDescent="0.2">
      <c r="A2843" t="s">
        <v>239</v>
      </c>
      <c r="B2843" t="s">
        <v>240</v>
      </c>
      <c r="C2843" t="s">
        <v>424</v>
      </c>
      <c r="D2843" s="20">
        <v>1.08098934754701</v>
      </c>
      <c r="E2843" s="20">
        <v>6.1783921023807399E-2</v>
      </c>
      <c r="F2843" s="20">
        <v>2.1241579014488701</v>
      </c>
    </row>
    <row r="2844" spans="1:6" x14ac:dyDescent="0.2">
      <c r="A2844" t="s">
        <v>239</v>
      </c>
      <c r="B2844" t="s">
        <v>240</v>
      </c>
      <c r="C2844" t="s">
        <v>425</v>
      </c>
      <c r="D2844" s="20">
        <v>-3.6055783415145599E-2</v>
      </c>
      <c r="E2844" s="20">
        <v>-0.49184384679452198</v>
      </c>
      <c r="F2844" s="20">
        <v>0.411769786579262</v>
      </c>
    </row>
    <row r="2845" spans="1:6" x14ac:dyDescent="0.2">
      <c r="A2845" t="s">
        <v>239</v>
      </c>
      <c r="B2845" t="s">
        <v>240</v>
      </c>
      <c r="C2845" t="s">
        <v>426</v>
      </c>
      <c r="D2845" s="20">
        <v>0.50952639651895104</v>
      </c>
      <c r="E2845" s="20">
        <v>-0.54669168782323896</v>
      </c>
      <c r="F2845" s="20">
        <v>1.5882424762225</v>
      </c>
    </row>
    <row r="2846" spans="1:6" x14ac:dyDescent="0.2">
      <c r="A2846" t="s">
        <v>239</v>
      </c>
      <c r="B2846" t="s">
        <v>240</v>
      </c>
      <c r="C2846" t="s">
        <v>427</v>
      </c>
      <c r="D2846" s="20">
        <v>0.42470599409403598</v>
      </c>
      <c r="E2846" s="20">
        <v>-0.96096248382814697</v>
      </c>
      <c r="F2846" s="20">
        <v>1.9365430460226101</v>
      </c>
    </row>
    <row r="2847" spans="1:6" x14ac:dyDescent="0.2">
      <c r="A2847" t="s">
        <v>239</v>
      </c>
      <c r="B2847" t="s">
        <v>240</v>
      </c>
      <c r="C2847" t="s">
        <v>428</v>
      </c>
      <c r="D2847" s="20">
        <v>-0.26701650800117699</v>
      </c>
      <c r="E2847" s="20">
        <v>-1.32235938371206</v>
      </c>
      <c r="F2847" s="20">
        <v>0.78134046111937205</v>
      </c>
    </row>
    <row r="2848" spans="1:6" x14ac:dyDescent="0.2">
      <c r="A2848" t="s">
        <v>239</v>
      </c>
      <c r="B2848" t="s">
        <v>240</v>
      </c>
      <c r="C2848" t="s">
        <v>429</v>
      </c>
      <c r="D2848" s="20">
        <v>-0.35668601679539602</v>
      </c>
      <c r="E2848" s="20">
        <v>-1.0142233022718701</v>
      </c>
      <c r="F2848" s="20">
        <v>0.37135037858539999</v>
      </c>
    </row>
    <row r="2849" spans="1:6" x14ac:dyDescent="0.2">
      <c r="A2849" t="s">
        <v>239</v>
      </c>
      <c r="B2849" t="s">
        <v>240</v>
      </c>
      <c r="C2849" t="s">
        <v>430</v>
      </c>
      <c r="D2849" s="20">
        <v>1.84055615029676E-3</v>
      </c>
      <c r="E2849" s="20">
        <v>-0.61255432895917605</v>
      </c>
      <c r="F2849" s="20">
        <v>0.68180955215129302</v>
      </c>
    </row>
    <row r="2850" spans="1:6" x14ac:dyDescent="0.2">
      <c r="A2850" t="s">
        <v>239</v>
      </c>
      <c r="B2850" t="s">
        <v>240</v>
      </c>
      <c r="C2850" t="s">
        <v>431</v>
      </c>
      <c r="D2850" s="20">
        <v>0.15168952687634901</v>
      </c>
      <c r="E2850" s="20">
        <v>-0.68694302588003597</v>
      </c>
      <c r="F2850" s="20">
        <v>0.92851813713949805</v>
      </c>
    </row>
    <row r="2851" spans="1:6" x14ac:dyDescent="0.2">
      <c r="A2851" t="s">
        <v>239</v>
      </c>
      <c r="B2851" t="s">
        <v>240</v>
      </c>
      <c r="C2851" t="s">
        <v>432</v>
      </c>
      <c r="D2851" s="20">
        <v>-0.74956772190222598</v>
      </c>
      <c r="E2851" s="20">
        <v>-1.80353990003457</v>
      </c>
      <c r="F2851" s="20">
        <v>0.29154398865099401</v>
      </c>
    </row>
    <row r="2852" spans="1:6" x14ac:dyDescent="0.2">
      <c r="A2852" t="s">
        <v>239</v>
      </c>
      <c r="B2852" t="s">
        <v>240</v>
      </c>
      <c r="C2852" t="s">
        <v>433</v>
      </c>
      <c r="D2852" s="20">
        <v>-9.4472956043748502E-2</v>
      </c>
      <c r="E2852" s="20">
        <v>-1.2992650402156001</v>
      </c>
      <c r="F2852" s="20">
        <v>1.0365368642561701</v>
      </c>
    </row>
    <row r="2853" spans="1:6" x14ac:dyDescent="0.2">
      <c r="A2853" t="s">
        <v>239</v>
      </c>
      <c r="B2853" t="s">
        <v>240</v>
      </c>
      <c r="C2853" t="s">
        <v>434</v>
      </c>
      <c r="D2853" s="20">
        <v>-0.45881644439618602</v>
      </c>
      <c r="E2853" s="20">
        <v>-1.3841744712137001</v>
      </c>
      <c r="F2853" s="20">
        <v>0.37171777018921898</v>
      </c>
    </row>
    <row r="2854" spans="1:6" x14ac:dyDescent="0.2">
      <c r="A2854" t="s">
        <v>239</v>
      </c>
      <c r="B2854" t="s">
        <v>240</v>
      </c>
      <c r="C2854" t="s">
        <v>435</v>
      </c>
      <c r="D2854" s="20">
        <v>0.28493139652077498</v>
      </c>
      <c r="E2854" s="20">
        <v>-0.16314104068678401</v>
      </c>
      <c r="F2854" s="20">
        <v>0.76190630646867896</v>
      </c>
    </row>
    <row r="2855" spans="1:6" x14ac:dyDescent="0.2">
      <c r="A2855" t="s">
        <v>239</v>
      </c>
      <c r="B2855" t="s">
        <v>240</v>
      </c>
      <c r="C2855" t="s">
        <v>436</v>
      </c>
      <c r="D2855" s="20">
        <v>-0.22582300826354701</v>
      </c>
      <c r="E2855" s="20">
        <v>-0.777322536971362</v>
      </c>
      <c r="F2855" s="20">
        <v>0.28653527783294402</v>
      </c>
    </row>
    <row r="2856" spans="1:6" x14ac:dyDescent="0.2">
      <c r="A2856" t="s">
        <v>239</v>
      </c>
      <c r="B2856" t="s">
        <v>240</v>
      </c>
      <c r="C2856" t="s">
        <v>437</v>
      </c>
      <c r="D2856" s="20">
        <v>3.3403380137006E-2</v>
      </c>
      <c r="E2856" s="20">
        <v>-0.67074112284516496</v>
      </c>
      <c r="F2856" s="20">
        <v>0.67452712590818997</v>
      </c>
    </row>
    <row r="2857" spans="1:6" x14ac:dyDescent="0.2">
      <c r="A2857" t="s">
        <v>239</v>
      </c>
      <c r="B2857" t="s">
        <v>240</v>
      </c>
      <c r="C2857" t="s">
        <v>438</v>
      </c>
      <c r="D2857" s="20">
        <v>6.4615512296291394E-2</v>
      </c>
      <c r="E2857" s="20">
        <v>-1.5615462007662599</v>
      </c>
      <c r="F2857" s="20">
        <v>1.7103229514073199</v>
      </c>
    </row>
    <row r="2858" spans="1:6" x14ac:dyDescent="0.2">
      <c r="A2858" t="s">
        <v>239</v>
      </c>
      <c r="B2858" t="s">
        <v>240</v>
      </c>
      <c r="C2858" t="s">
        <v>439</v>
      </c>
      <c r="D2858" s="20">
        <v>-0.24617080712591799</v>
      </c>
      <c r="E2858" s="20">
        <v>-0.77953957419884601</v>
      </c>
      <c r="F2858" s="20">
        <v>0.23738907458963801</v>
      </c>
    </row>
    <row r="2859" spans="1:6" x14ac:dyDescent="0.2">
      <c r="A2859" t="s">
        <v>239</v>
      </c>
      <c r="B2859" t="s">
        <v>240</v>
      </c>
      <c r="C2859" t="s">
        <v>440</v>
      </c>
      <c r="D2859" s="20">
        <v>-0.20502584503608901</v>
      </c>
      <c r="E2859" s="20">
        <v>-0.73788634071429005</v>
      </c>
      <c r="F2859" s="20">
        <v>0.30761705766791297</v>
      </c>
    </row>
    <row r="2860" spans="1:6" x14ac:dyDescent="0.2">
      <c r="A2860" t="s">
        <v>239</v>
      </c>
      <c r="B2860" t="s">
        <v>240</v>
      </c>
      <c r="C2860" t="s">
        <v>441</v>
      </c>
      <c r="D2860" s="20">
        <v>0.39331590860288401</v>
      </c>
      <c r="E2860" s="20">
        <v>-0.36552323332464698</v>
      </c>
      <c r="F2860" s="20">
        <v>1.1685529480365799</v>
      </c>
    </row>
    <row r="2861" spans="1:6" x14ac:dyDescent="0.2">
      <c r="A2861" t="s">
        <v>239</v>
      </c>
      <c r="B2861" t="s">
        <v>240</v>
      </c>
      <c r="C2861" t="s">
        <v>442</v>
      </c>
      <c r="D2861" s="20">
        <v>0.15372493156358</v>
      </c>
      <c r="E2861" s="20">
        <v>-0.82485637753056495</v>
      </c>
      <c r="F2861" s="20">
        <v>1.17362443606598</v>
      </c>
    </row>
    <row r="2862" spans="1:6" x14ac:dyDescent="0.2">
      <c r="A2862" t="s">
        <v>239</v>
      </c>
      <c r="B2862" t="s">
        <v>240</v>
      </c>
      <c r="C2862" t="s">
        <v>443</v>
      </c>
      <c r="D2862" s="20">
        <v>-0.83324718291858402</v>
      </c>
      <c r="E2862" s="20">
        <v>-1.7103575174116501</v>
      </c>
      <c r="F2862" s="20">
        <v>8.7242252398614106E-2</v>
      </c>
    </row>
    <row r="2863" spans="1:6" x14ac:dyDescent="0.2">
      <c r="A2863" t="s">
        <v>239</v>
      </c>
      <c r="B2863" t="s">
        <v>240</v>
      </c>
      <c r="C2863" t="s">
        <v>444</v>
      </c>
      <c r="D2863" s="20">
        <v>-0.79234723885372405</v>
      </c>
      <c r="E2863" s="20">
        <v>-1.8759992780822301</v>
      </c>
      <c r="F2863" s="20">
        <v>0.39330625158944499</v>
      </c>
    </row>
    <row r="2864" spans="1:6" x14ac:dyDescent="0.2">
      <c r="A2864" t="s">
        <v>135</v>
      </c>
      <c r="B2864" t="s">
        <v>136</v>
      </c>
      <c r="C2864" t="s">
        <v>418</v>
      </c>
      <c r="D2864" s="20">
        <v>0.570694452956367</v>
      </c>
      <c r="E2864" s="20">
        <v>9.1760615164530795E-2</v>
      </c>
      <c r="F2864" s="20">
        <v>0.99663430514598095</v>
      </c>
    </row>
    <row r="2865" spans="1:6" x14ac:dyDescent="0.2">
      <c r="A2865" t="s">
        <v>135</v>
      </c>
      <c r="B2865" t="s">
        <v>136</v>
      </c>
      <c r="C2865" t="s">
        <v>419</v>
      </c>
      <c r="D2865" s="20">
        <v>-7.3253797668196299E-2</v>
      </c>
      <c r="E2865" s="20">
        <v>-0.59921059898526796</v>
      </c>
      <c r="F2865" s="20">
        <v>0.51059592011956401</v>
      </c>
    </row>
    <row r="2866" spans="1:6" x14ac:dyDescent="0.2">
      <c r="A2866" t="s">
        <v>135</v>
      </c>
      <c r="B2866" t="s">
        <v>136</v>
      </c>
      <c r="C2866" t="s">
        <v>420</v>
      </c>
      <c r="D2866" s="20">
        <v>-0.10603143387882601</v>
      </c>
      <c r="E2866" s="20">
        <v>-0.62525572447858602</v>
      </c>
      <c r="F2866" s="20">
        <v>0.43923233455895899</v>
      </c>
    </row>
    <row r="2867" spans="1:6" x14ac:dyDescent="0.2">
      <c r="A2867" t="s">
        <v>135</v>
      </c>
      <c r="B2867" t="s">
        <v>136</v>
      </c>
      <c r="C2867" t="s">
        <v>421</v>
      </c>
      <c r="D2867" s="20">
        <v>5.7433005784200297E-2</v>
      </c>
      <c r="E2867" s="20">
        <v>-0.50037918128132097</v>
      </c>
      <c r="F2867" s="20">
        <v>0.55820896824477795</v>
      </c>
    </row>
    <row r="2868" spans="1:6" x14ac:dyDescent="0.2">
      <c r="A2868" t="s">
        <v>135</v>
      </c>
      <c r="B2868" t="s">
        <v>136</v>
      </c>
      <c r="C2868" t="s">
        <v>422</v>
      </c>
      <c r="D2868" s="20">
        <v>0.18145841061962001</v>
      </c>
      <c r="E2868" s="20">
        <v>-0.354273894510587</v>
      </c>
      <c r="F2868" s="20">
        <v>0.75767536909140798</v>
      </c>
    </row>
    <row r="2869" spans="1:6" x14ac:dyDescent="0.2">
      <c r="A2869" t="s">
        <v>135</v>
      </c>
      <c r="B2869" t="s">
        <v>136</v>
      </c>
      <c r="C2869" t="s">
        <v>423</v>
      </c>
      <c r="D2869" s="20">
        <v>0.88961659759946299</v>
      </c>
      <c r="E2869" s="20">
        <v>0.34342370924186399</v>
      </c>
      <c r="F2869" s="20">
        <v>1.50703863383208</v>
      </c>
    </row>
    <row r="2870" spans="1:6" x14ac:dyDescent="0.2">
      <c r="A2870" t="s">
        <v>135</v>
      </c>
      <c r="B2870" t="s">
        <v>136</v>
      </c>
      <c r="C2870" t="s">
        <v>424</v>
      </c>
      <c r="D2870" s="20">
        <v>1.0767821902693699</v>
      </c>
      <c r="E2870" s="20">
        <v>-3.4946134705773499E-2</v>
      </c>
      <c r="F2870" s="20">
        <v>2.2120504740701601</v>
      </c>
    </row>
    <row r="2871" spans="1:6" x14ac:dyDescent="0.2">
      <c r="A2871" t="s">
        <v>135</v>
      </c>
      <c r="B2871" t="s">
        <v>136</v>
      </c>
      <c r="C2871" t="s">
        <v>425</v>
      </c>
      <c r="D2871" s="20">
        <v>-7.6397685054514594E-2</v>
      </c>
      <c r="E2871" s="20">
        <v>-0.51069858572343896</v>
      </c>
      <c r="F2871" s="20">
        <v>0.37628419320045903</v>
      </c>
    </row>
    <row r="2872" spans="1:6" x14ac:dyDescent="0.2">
      <c r="A2872" t="s">
        <v>135</v>
      </c>
      <c r="B2872" t="s">
        <v>136</v>
      </c>
      <c r="C2872" t="s">
        <v>426</v>
      </c>
      <c r="D2872" s="20">
        <v>0.82221454297678698</v>
      </c>
      <c r="E2872" s="20">
        <v>-0.20441115345150601</v>
      </c>
      <c r="F2872" s="20">
        <v>1.8533390013784701</v>
      </c>
    </row>
    <row r="2873" spans="1:6" x14ac:dyDescent="0.2">
      <c r="A2873" t="s">
        <v>135</v>
      </c>
      <c r="B2873" t="s">
        <v>136</v>
      </c>
      <c r="C2873" t="s">
        <v>427</v>
      </c>
      <c r="D2873" s="20">
        <v>0.43352817098408902</v>
      </c>
      <c r="E2873" s="20">
        <v>-0.972725895282612</v>
      </c>
      <c r="F2873" s="20">
        <v>1.92907503666361</v>
      </c>
    </row>
    <row r="2874" spans="1:6" x14ac:dyDescent="0.2">
      <c r="A2874" t="s">
        <v>135</v>
      </c>
      <c r="B2874" t="s">
        <v>136</v>
      </c>
      <c r="C2874" t="s">
        <v>428</v>
      </c>
      <c r="D2874" s="20">
        <v>-0.19262971437220699</v>
      </c>
      <c r="E2874" s="20">
        <v>-1.02409073783904</v>
      </c>
      <c r="F2874" s="20">
        <v>0.68814888853223199</v>
      </c>
    </row>
    <row r="2875" spans="1:6" x14ac:dyDescent="0.2">
      <c r="A2875" t="s">
        <v>135</v>
      </c>
      <c r="B2875" t="s">
        <v>136</v>
      </c>
      <c r="C2875" t="s">
        <v>429</v>
      </c>
      <c r="D2875" s="20">
        <v>-0.320761220906988</v>
      </c>
      <c r="E2875" s="20">
        <v>-1.00204181792185</v>
      </c>
      <c r="F2875" s="20">
        <v>0.36500551190236202</v>
      </c>
    </row>
    <row r="2876" spans="1:6" x14ac:dyDescent="0.2">
      <c r="A2876" t="s">
        <v>135</v>
      </c>
      <c r="B2876" t="s">
        <v>136</v>
      </c>
      <c r="C2876" t="s">
        <v>430</v>
      </c>
      <c r="D2876" s="20">
        <v>-0.11049148262969601</v>
      </c>
      <c r="E2876" s="20">
        <v>-0.755576306380633</v>
      </c>
      <c r="F2876" s="20">
        <v>0.61822156027992703</v>
      </c>
    </row>
    <row r="2877" spans="1:6" x14ac:dyDescent="0.2">
      <c r="A2877" t="s">
        <v>135</v>
      </c>
      <c r="B2877" t="s">
        <v>136</v>
      </c>
      <c r="C2877" t="s">
        <v>431</v>
      </c>
      <c r="D2877" s="20">
        <v>8.9877607293693804E-2</v>
      </c>
      <c r="E2877" s="20">
        <v>-0.62794468756383603</v>
      </c>
      <c r="F2877" s="20">
        <v>0.77169754915574096</v>
      </c>
    </row>
    <row r="2878" spans="1:6" x14ac:dyDescent="0.2">
      <c r="A2878" t="s">
        <v>135</v>
      </c>
      <c r="B2878" t="s">
        <v>136</v>
      </c>
      <c r="C2878" t="s">
        <v>432</v>
      </c>
      <c r="D2878" s="20">
        <v>-0.42312419983023503</v>
      </c>
      <c r="E2878" s="20">
        <v>-1.38428764653448</v>
      </c>
      <c r="F2878" s="20">
        <v>0.61669125510037803</v>
      </c>
    </row>
    <row r="2879" spans="1:6" x14ac:dyDescent="0.2">
      <c r="A2879" t="s">
        <v>135</v>
      </c>
      <c r="B2879" t="s">
        <v>136</v>
      </c>
      <c r="C2879" t="s">
        <v>433</v>
      </c>
      <c r="D2879" s="20">
        <v>5.2315216092044703E-2</v>
      </c>
      <c r="E2879" s="20">
        <v>-1.07057589911757</v>
      </c>
      <c r="F2879" s="20">
        <v>1.1802290034084799</v>
      </c>
    </row>
    <row r="2880" spans="1:6" x14ac:dyDescent="0.2">
      <c r="A2880" t="s">
        <v>135</v>
      </c>
      <c r="B2880" t="s">
        <v>136</v>
      </c>
      <c r="C2880" t="s">
        <v>434</v>
      </c>
      <c r="D2880" s="20">
        <v>-0.28370426636906498</v>
      </c>
      <c r="E2880" s="20">
        <v>-1.17007976609992</v>
      </c>
      <c r="F2880" s="20">
        <v>0.69149890029983696</v>
      </c>
    </row>
    <row r="2881" spans="1:6" x14ac:dyDescent="0.2">
      <c r="A2881" t="s">
        <v>135</v>
      </c>
      <c r="B2881" t="s">
        <v>136</v>
      </c>
      <c r="C2881" t="s">
        <v>435</v>
      </c>
      <c r="D2881" s="20">
        <v>0.47269683716306499</v>
      </c>
      <c r="E2881" s="20">
        <v>4.7129796523525801E-2</v>
      </c>
      <c r="F2881" s="20">
        <v>0.91219919101568903</v>
      </c>
    </row>
    <row r="2882" spans="1:6" x14ac:dyDescent="0.2">
      <c r="A2882" t="s">
        <v>135</v>
      </c>
      <c r="B2882" t="s">
        <v>136</v>
      </c>
      <c r="C2882" t="s">
        <v>436</v>
      </c>
      <c r="D2882" s="20">
        <v>-0.123401125189059</v>
      </c>
      <c r="E2882" s="20">
        <v>-0.65545671713183895</v>
      </c>
      <c r="F2882" s="20">
        <v>0.444624369085035</v>
      </c>
    </row>
    <row r="2883" spans="1:6" x14ac:dyDescent="0.2">
      <c r="A2883" t="s">
        <v>135</v>
      </c>
      <c r="B2883" t="s">
        <v>136</v>
      </c>
      <c r="C2883" t="s">
        <v>437</v>
      </c>
      <c r="D2883" s="20">
        <v>0.14229005217500801</v>
      </c>
      <c r="E2883" s="20">
        <v>-0.53880979519405103</v>
      </c>
      <c r="F2883" s="20">
        <v>0.78689055981577505</v>
      </c>
    </row>
    <row r="2884" spans="1:6" x14ac:dyDescent="0.2">
      <c r="A2884" t="s">
        <v>135</v>
      </c>
      <c r="B2884" t="s">
        <v>136</v>
      </c>
      <c r="C2884" t="s">
        <v>438</v>
      </c>
      <c r="D2884" s="20">
        <v>-0.214252920218795</v>
      </c>
      <c r="E2884" s="20">
        <v>-1.8601132114413601</v>
      </c>
      <c r="F2884" s="20">
        <v>1.51704816162912</v>
      </c>
    </row>
    <row r="2885" spans="1:6" x14ac:dyDescent="0.2">
      <c r="A2885" t="s">
        <v>135</v>
      </c>
      <c r="B2885" t="s">
        <v>136</v>
      </c>
      <c r="C2885" t="s">
        <v>439</v>
      </c>
      <c r="D2885" s="20">
        <v>-0.140873081153154</v>
      </c>
      <c r="E2885" s="20">
        <v>-0.62870153194253897</v>
      </c>
      <c r="F2885" s="20">
        <v>0.39524022260200098</v>
      </c>
    </row>
    <row r="2886" spans="1:6" x14ac:dyDescent="0.2">
      <c r="A2886" t="s">
        <v>135</v>
      </c>
      <c r="B2886" t="s">
        <v>136</v>
      </c>
      <c r="C2886" t="s">
        <v>440</v>
      </c>
      <c r="D2886" s="20">
        <v>0.22298917162807999</v>
      </c>
      <c r="E2886" s="20">
        <v>-0.32534848673660499</v>
      </c>
      <c r="F2886" s="20">
        <v>0.73873100736220598</v>
      </c>
    </row>
    <row r="2887" spans="1:6" x14ac:dyDescent="0.2">
      <c r="A2887" t="s">
        <v>135</v>
      </c>
      <c r="B2887" t="s">
        <v>136</v>
      </c>
      <c r="C2887" t="s">
        <v>441</v>
      </c>
      <c r="D2887" s="20">
        <v>0.18552688703617201</v>
      </c>
      <c r="E2887" s="20">
        <v>-0.51940611772607703</v>
      </c>
      <c r="F2887" s="20">
        <v>0.89976560152367302</v>
      </c>
    </row>
    <row r="2888" spans="1:6" x14ac:dyDescent="0.2">
      <c r="A2888" t="s">
        <v>135</v>
      </c>
      <c r="B2888" t="s">
        <v>136</v>
      </c>
      <c r="C2888" t="s">
        <v>442</v>
      </c>
      <c r="D2888" s="20">
        <v>-3.0381295439276201E-2</v>
      </c>
      <c r="E2888" s="20">
        <v>-0.84118417129860901</v>
      </c>
      <c r="F2888" s="20">
        <v>0.87728931603258997</v>
      </c>
    </row>
    <row r="2889" spans="1:6" x14ac:dyDescent="0.2">
      <c r="A2889" t="s">
        <v>135</v>
      </c>
      <c r="B2889" t="s">
        <v>136</v>
      </c>
      <c r="C2889" t="s">
        <v>443</v>
      </c>
      <c r="D2889" s="20">
        <v>-0.73060627052461502</v>
      </c>
      <c r="E2889" s="20">
        <v>-1.5320113141176599</v>
      </c>
      <c r="F2889" s="20">
        <v>-2.6882022259077199E-2</v>
      </c>
    </row>
    <row r="2890" spans="1:6" x14ac:dyDescent="0.2">
      <c r="A2890" t="s">
        <v>135</v>
      </c>
      <c r="B2890" t="s">
        <v>136</v>
      </c>
      <c r="C2890" t="s">
        <v>444</v>
      </c>
      <c r="D2890" s="20">
        <v>-0.76783330303407304</v>
      </c>
      <c r="E2890" s="20">
        <v>-1.92554417940543</v>
      </c>
      <c r="F2890" s="20">
        <v>0.33960567293293298</v>
      </c>
    </row>
    <row r="2891" spans="1:6" x14ac:dyDescent="0.2">
      <c r="A2891" t="s">
        <v>54</v>
      </c>
      <c r="B2891" t="s">
        <v>55</v>
      </c>
      <c r="C2891" t="s">
        <v>418</v>
      </c>
      <c r="D2891" s="20">
        <v>0.58638754605281795</v>
      </c>
      <c r="E2891" s="20">
        <v>5.6848189758046702E-2</v>
      </c>
      <c r="F2891" s="20">
        <v>1.0945389070682701</v>
      </c>
    </row>
    <row r="2892" spans="1:6" x14ac:dyDescent="0.2">
      <c r="A2892" t="s">
        <v>54</v>
      </c>
      <c r="B2892" t="s">
        <v>55</v>
      </c>
      <c r="C2892" t="s">
        <v>419</v>
      </c>
      <c r="D2892" s="20">
        <v>-0.20765028154992801</v>
      </c>
      <c r="E2892" s="20">
        <v>-0.80225846461889405</v>
      </c>
      <c r="F2892" s="20">
        <v>0.401037019940095</v>
      </c>
    </row>
    <row r="2893" spans="1:6" x14ac:dyDescent="0.2">
      <c r="A2893" t="s">
        <v>54</v>
      </c>
      <c r="B2893" t="s">
        <v>55</v>
      </c>
      <c r="C2893" t="s">
        <v>420</v>
      </c>
      <c r="D2893" s="20">
        <v>-0.113407064751</v>
      </c>
      <c r="E2893" s="20">
        <v>-0.71879829396024697</v>
      </c>
      <c r="F2893" s="20">
        <v>0.50741078964228303</v>
      </c>
    </row>
    <row r="2894" spans="1:6" x14ac:dyDescent="0.2">
      <c r="A2894" t="s">
        <v>54</v>
      </c>
      <c r="B2894" t="s">
        <v>55</v>
      </c>
      <c r="C2894" t="s">
        <v>421</v>
      </c>
      <c r="D2894" s="20">
        <v>0.25385101652391601</v>
      </c>
      <c r="E2894" s="20">
        <v>-0.349524735801088</v>
      </c>
      <c r="F2894" s="20">
        <v>0.80209253892639398</v>
      </c>
    </row>
    <row r="2895" spans="1:6" x14ac:dyDescent="0.2">
      <c r="A2895" t="s">
        <v>54</v>
      </c>
      <c r="B2895" t="s">
        <v>55</v>
      </c>
      <c r="C2895" t="s">
        <v>422</v>
      </c>
      <c r="D2895" s="20">
        <v>0.41808162192100401</v>
      </c>
      <c r="E2895" s="20">
        <v>-0.17302196580180201</v>
      </c>
      <c r="F2895" s="20">
        <v>1.0138602061743101</v>
      </c>
    </row>
    <row r="2896" spans="1:6" x14ac:dyDescent="0.2">
      <c r="A2896" t="s">
        <v>54</v>
      </c>
      <c r="B2896" t="s">
        <v>55</v>
      </c>
      <c r="C2896" t="s">
        <v>423</v>
      </c>
      <c r="D2896" s="20">
        <v>1.03540116452178</v>
      </c>
      <c r="E2896" s="20">
        <v>0.38061250880342801</v>
      </c>
      <c r="F2896" s="20">
        <v>1.66274744653817</v>
      </c>
    </row>
    <row r="2897" spans="1:6" x14ac:dyDescent="0.2">
      <c r="A2897" t="s">
        <v>54</v>
      </c>
      <c r="B2897" t="s">
        <v>55</v>
      </c>
      <c r="C2897" t="s">
        <v>424</v>
      </c>
      <c r="D2897" s="20">
        <v>0.96755429787813496</v>
      </c>
      <c r="E2897" s="20">
        <v>-9.7512847578705306E-2</v>
      </c>
      <c r="F2897" s="20">
        <v>2.04298453034012</v>
      </c>
    </row>
    <row r="2898" spans="1:6" x14ac:dyDescent="0.2">
      <c r="A2898" t="s">
        <v>54</v>
      </c>
      <c r="B2898" t="s">
        <v>55</v>
      </c>
      <c r="C2898" t="s">
        <v>425</v>
      </c>
      <c r="D2898" s="20">
        <v>0.27806579072646598</v>
      </c>
      <c r="E2898" s="20">
        <v>-0.19790390481700201</v>
      </c>
      <c r="F2898" s="20">
        <v>0.773019581732872</v>
      </c>
    </row>
    <row r="2899" spans="1:6" x14ac:dyDescent="0.2">
      <c r="A2899" t="s">
        <v>54</v>
      </c>
      <c r="B2899" t="s">
        <v>55</v>
      </c>
      <c r="C2899" t="s">
        <v>426</v>
      </c>
      <c r="D2899" s="20">
        <v>0.43600316447229798</v>
      </c>
      <c r="E2899" s="20">
        <v>-0.57142598619598095</v>
      </c>
      <c r="F2899" s="20">
        <v>1.4657949191331501</v>
      </c>
    </row>
    <row r="2900" spans="1:6" x14ac:dyDescent="0.2">
      <c r="A2900" t="s">
        <v>54</v>
      </c>
      <c r="B2900" t="s">
        <v>55</v>
      </c>
      <c r="C2900" t="s">
        <v>427</v>
      </c>
      <c r="D2900" s="20">
        <v>0.445685910292486</v>
      </c>
      <c r="E2900" s="20">
        <v>-0.96924746388661498</v>
      </c>
      <c r="F2900" s="20">
        <v>1.9246124873191699</v>
      </c>
    </row>
    <row r="2901" spans="1:6" x14ac:dyDescent="0.2">
      <c r="A2901" t="s">
        <v>54</v>
      </c>
      <c r="B2901" t="s">
        <v>55</v>
      </c>
      <c r="C2901" t="s">
        <v>428</v>
      </c>
      <c r="D2901" s="20">
        <v>-0.38301651176006402</v>
      </c>
      <c r="E2901" s="20">
        <v>-1.3911770436291</v>
      </c>
      <c r="F2901" s="20">
        <v>0.62120427483319296</v>
      </c>
    </row>
    <row r="2902" spans="1:6" x14ac:dyDescent="0.2">
      <c r="A2902" t="s">
        <v>54</v>
      </c>
      <c r="B2902" t="s">
        <v>55</v>
      </c>
      <c r="C2902" t="s">
        <v>429</v>
      </c>
      <c r="D2902" s="20">
        <v>-0.26074104998738601</v>
      </c>
      <c r="E2902" s="20">
        <v>-1.0416168378887101</v>
      </c>
      <c r="F2902" s="20">
        <v>0.46528895387965602</v>
      </c>
    </row>
    <row r="2903" spans="1:6" x14ac:dyDescent="0.2">
      <c r="A2903" t="s">
        <v>54</v>
      </c>
      <c r="B2903" t="s">
        <v>55</v>
      </c>
      <c r="C2903" t="s">
        <v>430</v>
      </c>
      <c r="D2903" s="20">
        <v>-0.38636915888895101</v>
      </c>
      <c r="E2903" s="20">
        <v>-1.0856190674142501</v>
      </c>
      <c r="F2903" s="20">
        <v>0.33077443488374397</v>
      </c>
    </row>
    <row r="2904" spans="1:6" x14ac:dyDescent="0.2">
      <c r="A2904" t="s">
        <v>54</v>
      </c>
      <c r="B2904" t="s">
        <v>55</v>
      </c>
      <c r="C2904" t="s">
        <v>431</v>
      </c>
      <c r="D2904" s="20">
        <v>-0.109070548347031</v>
      </c>
      <c r="E2904" s="20">
        <v>-0.91479676918810604</v>
      </c>
      <c r="F2904" s="20">
        <v>0.63652813673891595</v>
      </c>
    </row>
    <row r="2905" spans="1:6" x14ac:dyDescent="0.2">
      <c r="A2905" t="s">
        <v>54</v>
      </c>
      <c r="B2905" t="s">
        <v>55</v>
      </c>
      <c r="C2905" t="s">
        <v>432</v>
      </c>
      <c r="D2905" s="20">
        <v>-0.67532869868561096</v>
      </c>
      <c r="E2905" s="20">
        <v>-1.5519565326537601</v>
      </c>
      <c r="F2905" s="20">
        <v>0.29279148627128898</v>
      </c>
    </row>
    <row r="2906" spans="1:6" x14ac:dyDescent="0.2">
      <c r="A2906" t="s">
        <v>54</v>
      </c>
      <c r="B2906" t="s">
        <v>55</v>
      </c>
      <c r="C2906" t="s">
        <v>433</v>
      </c>
      <c r="D2906" s="20">
        <v>6.2780165956211095E-2</v>
      </c>
      <c r="E2906" s="20">
        <v>-1.01949267050731</v>
      </c>
      <c r="F2906" s="20">
        <v>1.1633657090957901</v>
      </c>
    </row>
    <row r="2907" spans="1:6" x14ac:dyDescent="0.2">
      <c r="A2907" t="s">
        <v>54</v>
      </c>
      <c r="B2907" t="s">
        <v>55</v>
      </c>
      <c r="C2907" t="s">
        <v>434</v>
      </c>
      <c r="D2907" s="20">
        <v>-0.25472107272850403</v>
      </c>
      <c r="E2907" s="20">
        <v>-1.23889247687308</v>
      </c>
      <c r="F2907" s="20">
        <v>0.68508137946085901</v>
      </c>
    </row>
    <row r="2908" spans="1:6" x14ac:dyDescent="0.2">
      <c r="A2908" t="s">
        <v>54</v>
      </c>
      <c r="B2908" t="s">
        <v>55</v>
      </c>
      <c r="C2908" t="s">
        <v>435</v>
      </c>
      <c r="D2908" s="20">
        <v>0.275421427760006</v>
      </c>
      <c r="E2908" s="20">
        <v>-0.19379554140229399</v>
      </c>
      <c r="F2908" s="20">
        <v>0.78255426205196799</v>
      </c>
    </row>
    <row r="2909" spans="1:6" x14ac:dyDescent="0.2">
      <c r="A2909" t="s">
        <v>54</v>
      </c>
      <c r="B2909" t="s">
        <v>55</v>
      </c>
      <c r="C2909" t="s">
        <v>436</v>
      </c>
      <c r="D2909" s="20">
        <v>-0.278940771783662</v>
      </c>
      <c r="E2909" s="20">
        <v>-0.91070888341110101</v>
      </c>
      <c r="F2909" s="20">
        <v>0.35472699528732798</v>
      </c>
    </row>
    <row r="2910" spans="1:6" x14ac:dyDescent="0.2">
      <c r="A2910" t="s">
        <v>54</v>
      </c>
      <c r="B2910" t="s">
        <v>55</v>
      </c>
      <c r="C2910" t="s">
        <v>437</v>
      </c>
      <c r="D2910" s="20">
        <v>1.11482254258779E-2</v>
      </c>
      <c r="E2910" s="20">
        <v>-0.69336915661982501</v>
      </c>
      <c r="F2910" s="20">
        <v>0.75618546993414204</v>
      </c>
    </row>
    <row r="2911" spans="1:6" x14ac:dyDescent="0.2">
      <c r="A2911" t="s">
        <v>54</v>
      </c>
      <c r="B2911" t="s">
        <v>55</v>
      </c>
      <c r="C2911" t="s">
        <v>438</v>
      </c>
      <c r="D2911" s="20">
        <v>-0.21762189562011899</v>
      </c>
      <c r="E2911" s="20">
        <v>-1.85481725014136</v>
      </c>
      <c r="F2911" s="20">
        <v>1.5299639504895901</v>
      </c>
    </row>
    <row r="2912" spans="1:6" x14ac:dyDescent="0.2">
      <c r="A2912" t="s">
        <v>54</v>
      </c>
      <c r="B2912" t="s">
        <v>55</v>
      </c>
      <c r="C2912" t="s">
        <v>439</v>
      </c>
      <c r="D2912" s="20">
        <v>5.3159191759680299E-2</v>
      </c>
      <c r="E2912" s="20">
        <v>-0.48367967690113101</v>
      </c>
      <c r="F2912" s="20">
        <v>0.59681052630062903</v>
      </c>
    </row>
    <row r="2913" spans="1:6" x14ac:dyDescent="0.2">
      <c r="A2913" t="s">
        <v>54</v>
      </c>
      <c r="B2913" t="s">
        <v>55</v>
      </c>
      <c r="C2913" t="s">
        <v>440</v>
      </c>
      <c r="D2913" s="20">
        <v>-4.2283764910053402E-2</v>
      </c>
      <c r="E2913" s="20">
        <v>-0.65853731131923898</v>
      </c>
      <c r="F2913" s="20">
        <v>0.55401266068063504</v>
      </c>
    </row>
    <row r="2914" spans="1:6" x14ac:dyDescent="0.2">
      <c r="A2914" t="s">
        <v>54</v>
      </c>
      <c r="B2914" t="s">
        <v>55</v>
      </c>
      <c r="C2914" t="s">
        <v>441</v>
      </c>
      <c r="D2914" s="20">
        <v>0.117105742955683</v>
      </c>
      <c r="E2914" s="20">
        <v>-0.60158801522873995</v>
      </c>
      <c r="F2914" s="20">
        <v>0.77026298790641801</v>
      </c>
    </row>
    <row r="2915" spans="1:6" x14ac:dyDescent="0.2">
      <c r="A2915" t="s">
        <v>54</v>
      </c>
      <c r="B2915" t="s">
        <v>55</v>
      </c>
      <c r="C2915" t="s">
        <v>442</v>
      </c>
      <c r="D2915" s="20">
        <v>-0.16795316498620699</v>
      </c>
      <c r="E2915" s="20">
        <v>-1.2618855230853101</v>
      </c>
      <c r="F2915" s="20">
        <v>0.83184362204126605</v>
      </c>
    </row>
    <row r="2916" spans="1:6" x14ac:dyDescent="0.2">
      <c r="A2916" t="s">
        <v>54</v>
      </c>
      <c r="B2916" t="s">
        <v>55</v>
      </c>
      <c r="C2916" t="s">
        <v>443</v>
      </c>
      <c r="D2916" s="20">
        <v>-0.57525981121580505</v>
      </c>
      <c r="E2916" s="20">
        <v>-1.4605072447549801</v>
      </c>
      <c r="F2916" s="20">
        <v>0.28516755224666701</v>
      </c>
    </row>
    <row r="2917" spans="1:6" x14ac:dyDescent="0.2">
      <c r="A2917" t="s">
        <v>54</v>
      </c>
      <c r="B2917" t="s">
        <v>55</v>
      </c>
      <c r="C2917" t="s">
        <v>444</v>
      </c>
      <c r="D2917" s="20">
        <v>-0.800438376197532</v>
      </c>
      <c r="E2917" s="20">
        <v>-2.1014337155699998</v>
      </c>
      <c r="F2917" s="20">
        <v>0.40211747288531902</v>
      </c>
    </row>
    <row r="2918" spans="1:6" x14ac:dyDescent="0.2">
      <c r="A2918" t="s">
        <v>28</v>
      </c>
      <c r="B2918" t="s">
        <v>29</v>
      </c>
      <c r="C2918" t="s">
        <v>418</v>
      </c>
      <c r="D2918" s="20">
        <v>0.56504054688922001</v>
      </c>
      <c r="E2918" s="20">
        <v>2.8395578011844998E-2</v>
      </c>
      <c r="F2918" s="20">
        <v>1.06991996901341</v>
      </c>
    </row>
    <row r="2919" spans="1:6" x14ac:dyDescent="0.2">
      <c r="A2919" t="s">
        <v>28</v>
      </c>
      <c r="B2919" t="s">
        <v>29</v>
      </c>
      <c r="C2919" t="s">
        <v>419</v>
      </c>
      <c r="D2919" s="20">
        <v>-0.50536518900868099</v>
      </c>
      <c r="E2919" s="20">
        <v>-1.07436057165493</v>
      </c>
      <c r="F2919" s="20">
        <v>0.145077158879938</v>
      </c>
    </row>
    <row r="2920" spans="1:6" x14ac:dyDescent="0.2">
      <c r="A2920" t="s">
        <v>28</v>
      </c>
      <c r="B2920" t="s">
        <v>29</v>
      </c>
      <c r="C2920" t="s">
        <v>420</v>
      </c>
      <c r="D2920" s="20">
        <v>0.20723715507635901</v>
      </c>
      <c r="E2920" s="20">
        <v>-0.44276049191963701</v>
      </c>
      <c r="F2920" s="20">
        <v>0.827930409247296</v>
      </c>
    </row>
    <row r="2921" spans="1:6" x14ac:dyDescent="0.2">
      <c r="A2921" t="s">
        <v>28</v>
      </c>
      <c r="B2921" t="s">
        <v>29</v>
      </c>
      <c r="C2921" t="s">
        <v>421</v>
      </c>
      <c r="D2921" s="20">
        <v>0.22978484449203801</v>
      </c>
      <c r="E2921" s="20">
        <v>-0.40916896200872899</v>
      </c>
      <c r="F2921" s="20">
        <v>0.82942138335967597</v>
      </c>
    </row>
    <row r="2922" spans="1:6" x14ac:dyDescent="0.2">
      <c r="A2922" t="s">
        <v>28</v>
      </c>
      <c r="B2922" t="s">
        <v>29</v>
      </c>
      <c r="C2922" t="s">
        <v>422</v>
      </c>
      <c r="D2922" s="20">
        <v>0.41114096872468803</v>
      </c>
      <c r="E2922" s="20">
        <v>-0.201692323016679</v>
      </c>
      <c r="F2922" s="20">
        <v>1.02736598089493</v>
      </c>
    </row>
    <row r="2923" spans="1:6" x14ac:dyDescent="0.2">
      <c r="A2923" t="s">
        <v>28</v>
      </c>
      <c r="B2923" t="s">
        <v>29</v>
      </c>
      <c r="C2923" t="s">
        <v>423</v>
      </c>
      <c r="D2923" s="20">
        <v>0.83855617577199504</v>
      </c>
      <c r="E2923" s="20">
        <v>0.22262712339641499</v>
      </c>
      <c r="F2923" s="20">
        <v>1.4962747623030801</v>
      </c>
    </row>
    <row r="2924" spans="1:6" x14ac:dyDescent="0.2">
      <c r="A2924" t="s">
        <v>28</v>
      </c>
      <c r="B2924" t="s">
        <v>29</v>
      </c>
      <c r="C2924" t="s">
        <v>424</v>
      </c>
      <c r="D2924" s="20">
        <v>0.80711818747783304</v>
      </c>
      <c r="E2924" s="20">
        <v>-0.32803037882077801</v>
      </c>
      <c r="F2924" s="20">
        <v>1.8902796488501901</v>
      </c>
    </row>
    <row r="2925" spans="1:6" x14ac:dyDescent="0.2">
      <c r="A2925" t="s">
        <v>28</v>
      </c>
      <c r="B2925" t="s">
        <v>29</v>
      </c>
      <c r="C2925" t="s">
        <v>425</v>
      </c>
      <c r="D2925" s="20">
        <v>0.32314696357033201</v>
      </c>
      <c r="E2925" s="20">
        <v>-0.178472630207234</v>
      </c>
      <c r="F2925" s="20">
        <v>0.86582705617240596</v>
      </c>
    </row>
    <row r="2926" spans="1:6" x14ac:dyDescent="0.2">
      <c r="A2926" t="s">
        <v>28</v>
      </c>
      <c r="B2926" t="s">
        <v>29</v>
      </c>
      <c r="C2926" t="s">
        <v>426</v>
      </c>
      <c r="D2926" s="20">
        <v>0.50664913379423804</v>
      </c>
      <c r="E2926" s="20">
        <v>-0.48536310634667801</v>
      </c>
      <c r="F2926" s="20">
        <v>1.6075946325538899</v>
      </c>
    </row>
    <row r="2927" spans="1:6" x14ac:dyDescent="0.2">
      <c r="A2927" t="s">
        <v>28</v>
      </c>
      <c r="B2927" t="s">
        <v>29</v>
      </c>
      <c r="C2927" t="s">
        <v>427</v>
      </c>
      <c r="D2927" s="20">
        <v>0.68562504752057496</v>
      </c>
      <c r="E2927" s="20">
        <v>-0.61491464760192704</v>
      </c>
      <c r="F2927" s="20">
        <v>2.0458541113384001</v>
      </c>
    </row>
    <row r="2928" spans="1:6" x14ac:dyDescent="0.2">
      <c r="A2928" t="s">
        <v>28</v>
      </c>
      <c r="B2928" t="s">
        <v>29</v>
      </c>
      <c r="C2928" t="s">
        <v>428</v>
      </c>
      <c r="D2928" s="20">
        <v>-0.29486055578416598</v>
      </c>
      <c r="E2928" s="20">
        <v>-1.34103003557525</v>
      </c>
      <c r="F2928" s="20">
        <v>0.73817079253238604</v>
      </c>
    </row>
    <row r="2929" spans="1:6" x14ac:dyDescent="0.2">
      <c r="A2929" t="s">
        <v>28</v>
      </c>
      <c r="B2929" t="s">
        <v>29</v>
      </c>
      <c r="C2929" t="s">
        <v>429</v>
      </c>
      <c r="D2929" s="20">
        <v>-0.23562658206986201</v>
      </c>
      <c r="E2929" s="20">
        <v>-1.0259538990279899</v>
      </c>
      <c r="F2929" s="20">
        <v>0.60737621063542802</v>
      </c>
    </row>
    <row r="2930" spans="1:6" x14ac:dyDescent="0.2">
      <c r="A2930" t="s">
        <v>28</v>
      </c>
      <c r="B2930" t="s">
        <v>29</v>
      </c>
      <c r="C2930" t="s">
        <v>430</v>
      </c>
      <c r="D2930" s="20">
        <v>-0.37112941230657098</v>
      </c>
      <c r="E2930" s="20">
        <v>-1.1356819123567301</v>
      </c>
      <c r="F2930" s="20">
        <v>0.29665816725645899</v>
      </c>
    </row>
    <row r="2931" spans="1:6" x14ac:dyDescent="0.2">
      <c r="A2931" t="s">
        <v>28</v>
      </c>
      <c r="B2931" t="s">
        <v>29</v>
      </c>
      <c r="C2931" t="s">
        <v>431</v>
      </c>
      <c r="D2931" s="20">
        <v>0.18088005586967501</v>
      </c>
      <c r="E2931" s="20">
        <v>-0.63524996763507802</v>
      </c>
      <c r="F2931" s="20">
        <v>1.0294107084058</v>
      </c>
    </row>
    <row r="2932" spans="1:6" x14ac:dyDescent="0.2">
      <c r="A2932" t="s">
        <v>28</v>
      </c>
      <c r="B2932" t="s">
        <v>29</v>
      </c>
      <c r="C2932" t="s">
        <v>432</v>
      </c>
      <c r="D2932" s="20">
        <v>-0.73360776447162301</v>
      </c>
      <c r="E2932" s="20">
        <v>-1.80400164565317</v>
      </c>
      <c r="F2932" s="20">
        <v>0.25226605986779399</v>
      </c>
    </row>
    <row r="2933" spans="1:6" x14ac:dyDescent="0.2">
      <c r="A2933" t="s">
        <v>28</v>
      </c>
      <c r="B2933" t="s">
        <v>29</v>
      </c>
      <c r="C2933" t="s">
        <v>433</v>
      </c>
      <c r="D2933" s="20">
        <v>-7.8755585459172106E-2</v>
      </c>
      <c r="E2933" s="20">
        <v>-1.2552784528101599</v>
      </c>
      <c r="F2933" s="20">
        <v>1.0339058264671901</v>
      </c>
    </row>
    <row r="2934" spans="1:6" x14ac:dyDescent="0.2">
      <c r="A2934" t="s">
        <v>28</v>
      </c>
      <c r="B2934" t="s">
        <v>29</v>
      </c>
      <c r="C2934" t="s">
        <v>434</v>
      </c>
      <c r="D2934" s="20">
        <v>-0.32825428059810402</v>
      </c>
      <c r="E2934" s="20">
        <v>-1.3267019063427901</v>
      </c>
      <c r="F2934" s="20">
        <v>0.64128150489487601</v>
      </c>
    </row>
    <row r="2935" spans="1:6" x14ac:dyDescent="0.2">
      <c r="A2935" t="s">
        <v>28</v>
      </c>
      <c r="B2935" t="s">
        <v>29</v>
      </c>
      <c r="C2935" t="s">
        <v>435</v>
      </c>
      <c r="D2935" s="20">
        <v>0.19070723213047899</v>
      </c>
      <c r="E2935" s="20">
        <v>-0.30565175018955298</v>
      </c>
      <c r="F2935" s="20">
        <v>0.69896957786719804</v>
      </c>
    </row>
    <row r="2936" spans="1:6" x14ac:dyDescent="0.2">
      <c r="A2936" t="s">
        <v>28</v>
      </c>
      <c r="B2936" t="s">
        <v>29</v>
      </c>
      <c r="C2936" t="s">
        <v>436</v>
      </c>
      <c r="D2936" s="20">
        <v>-0.34186570218656698</v>
      </c>
      <c r="E2936" s="20">
        <v>-0.98451813237010699</v>
      </c>
      <c r="F2936" s="20">
        <v>0.29374482959259501</v>
      </c>
    </row>
    <row r="2937" spans="1:6" x14ac:dyDescent="0.2">
      <c r="A2937" t="s">
        <v>28</v>
      </c>
      <c r="B2937" t="s">
        <v>29</v>
      </c>
      <c r="C2937" t="s">
        <v>437</v>
      </c>
      <c r="D2937" s="20">
        <v>-0.19156402579988199</v>
      </c>
      <c r="E2937" s="20">
        <v>-0.93311931506234602</v>
      </c>
      <c r="F2937" s="20">
        <v>0.53337349446044202</v>
      </c>
    </row>
    <row r="2938" spans="1:6" x14ac:dyDescent="0.2">
      <c r="A2938" t="s">
        <v>28</v>
      </c>
      <c r="B2938" t="s">
        <v>29</v>
      </c>
      <c r="C2938" t="s">
        <v>438</v>
      </c>
      <c r="D2938" s="20">
        <v>-0.21392347933730901</v>
      </c>
      <c r="E2938" s="20">
        <v>-1.8686721696863999</v>
      </c>
      <c r="F2938" s="20">
        <v>1.5762131214981301</v>
      </c>
    </row>
    <row r="2939" spans="1:6" x14ac:dyDescent="0.2">
      <c r="A2939" t="s">
        <v>28</v>
      </c>
      <c r="B2939" t="s">
        <v>29</v>
      </c>
      <c r="C2939" t="s">
        <v>439</v>
      </c>
      <c r="D2939" s="20">
        <v>-3.0349342286092799E-3</v>
      </c>
      <c r="E2939" s="20">
        <v>-0.57089379685278596</v>
      </c>
      <c r="F2939" s="20">
        <v>0.565376319948519</v>
      </c>
    </row>
    <row r="2940" spans="1:6" x14ac:dyDescent="0.2">
      <c r="A2940" t="s">
        <v>28</v>
      </c>
      <c r="B2940" t="s">
        <v>29</v>
      </c>
      <c r="C2940" t="s">
        <v>440</v>
      </c>
      <c r="D2940" s="20">
        <v>-0.14609041837369699</v>
      </c>
      <c r="E2940" s="20">
        <v>-0.70981053756191903</v>
      </c>
      <c r="F2940" s="20">
        <v>0.488197049474067</v>
      </c>
    </row>
    <row r="2941" spans="1:6" x14ac:dyDescent="0.2">
      <c r="A2941" t="s">
        <v>28</v>
      </c>
      <c r="B2941" t="s">
        <v>29</v>
      </c>
      <c r="C2941" t="s">
        <v>441</v>
      </c>
      <c r="D2941" s="20">
        <v>8.7629533415926095E-2</v>
      </c>
      <c r="E2941" s="20">
        <v>-0.64140733857299104</v>
      </c>
      <c r="F2941" s="20">
        <v>0.872746313365514</v>
      </c>
    </row>
    <row r="2942" spans="1:6" x14ac:dyDescent="0.2">
      <c r="A2942" t="s">
        <v>28</v>
      </c>
      <c r="B2942" t="s">
        <v>29</v>
      </c>
      <c r="C2942" t="s">
        <v>442</v>
      </c>
      <c r="D2942" s="20">
        <v>-1.15091416735663E-2</v>
      </c>
      <c r="E2942" s="20">
        <v>-0.88841435079029796</v>
      </c>
      <c r="F2942" s="20">
        <v>0.94122395316302399</v>
      </c>
    </row>
    <row r="2943" spans="1:6" x14ac:dyDescent="0.2">
      <c r="A2943" t="s">
        <v>28</v>
      </c>
      <c r="B2943" t="s">
        <v>29</v>
      </c>
      <c r="C2943" t="s">
        <v>443</v>
      </c>
      <c r="D2943" s="20">
        <v>-0.32867992609638902</v>
      </c>
      <c r="E2943" s="20">
        <v>-1.2410040906684501</v>
      </c>
      <c r="F2943" s="20">
        <v>0.66256045913852601</v>
      </c>
    </row>
    <row r="2944" spans="1:6" x14ac:dyDescent="0.2">
      <c r="A2944" t="s">
        <v>28</v>
      </c>
      <c r="B2944" t="s">
        <v>29</v>
      </c>
      <c r="C2944" t="s">
        <v>444</v>
      </c>
      <c r="D2944" s="20">
        <v>-1.0040613990621099</v>
      </c>
      <c r="E2944" s="20">
        <v>-2.2438555423878199</v>
      </c>
      <c r="F2944" s="20">
        <v>0.13343067762439501</v>
      </c>
    </row>
    <row r="2945" spans="1:6" x14ac:dyDescent="0.2">
      <c r="A2945" t="s">
        <v>129</v>
      </c>
      <c r="B2945" t="s">
        <v>130</v>
      </c>
      <c r="C2945" t="s">
        <v>418</v>
      </c>
      <c r="D2945" s="20">
        <v>0.26235008771586499</v>
      </c>
      <c r="E2945" s="20">
        <v>-0.227154394645767</v>
      </c>
      <c r="F2945" s="20">
        <v>0.71885057996119905</v>
      </c>
    </row>
    <row r="2946" spans="1:6" x14ac:dyDescent="0.2">
      <c r="A2946" t="s">
        <v>129</v>
      </c>
      <c r="B2946" t="s">
        <v>130</v>
      </c>
      <c r="C2946" t="s">
        <v>419</v>
      </c>
      <c r="D2946" s="20">
        <v>-0.10300770510762899</v>
      </c>
      <c r="E2946" s="20">
        <v>-0.64324688376599404</v>
      </c>
      <c r="F2946" s="20">
        <v>0.46220866957732498</v>
      </c>
    </row>
    <row r="2947" spans="1:6" x14ac:dyDescent="0.2">
      <c r="A2947" t="s">
        <v>129</v>
      </c>
      <c r="B2947" t="s">
        <v>130</v>
      </c>
      <c r="C2947" t="s">
        <v>420</v>
      </c>
      <c r="D2947" s="20">
        <v>7.6544004761337395E-2</v>
      </c>
      <c r="E2947" s="20">
        <v>-0.49969510493503999</v>
      </c>
      <c r="F2947" s="20">
        <v>0.69486012434522904</v>
      </c>
    </row>
    <row r="2948" spans="1:6" x14ac:dyDescent="0.2">
      <c r="A2948" t="s">
        <v>129</v>
      </c>
      <c r="B2948" t="s">
        <v>130</v>
      </c>
      <c r="C2948" t="s">
        <v>421</v>
      </c>
      <c r="D2948" s="20">
        <v>0.28217868803290802</v>
      </c>
      <c r="E2948" s="20">
        <v>-0.30392385227929197</v>
      </c>
      <c r="F2948" s="20">
        <v>0.85322476737539898</v>
      </c>
    </row>
    <row r="2949" spans="1:6" x14ac:dyDescent="0.2">
      <c r="A2949" t="s">
        <v>129</v>
      </c>
      <c r="B2949" t="s">
        <v>130</v>
      </c>
      <c r="C2949" t="s">
        <v>422</v>
      </c>
      <c r="D2949" s="20">
        <v>0.147811870177148</v>
      </c>
      <c r="E2949" s="20">
        <v>-0.48444826810810898</v>
      </c>
      <c r="F2949" s="20">
        <v>0.77511647850146004</v>
      </c>
    </row>
    <row r="2950" spans="1:6" x14ac:dyDescent="0.2">
      <c r="A2950" t="s">
        <v>129</v>
      </c>
      <c r="B2950" t="s">
        <v>130</v>
      </c>
      <c r="C2950" t="s">
        <v>423</v>
      </c>
      <c r="D2950" s="20">
        <v>0.58007235031126902</v>
      </c>
      <c r="E2950" s="20">
        <v>-4.2535483521830598E-2</v>
      </c>
      <c r="F2950" s="20">
        <v>1.19416863886854</v>
      </c>
    </row>
    <row r="2951" spans="1:6" x14ac:dyDescent="0.2">
      <c r="A2951" t="s">
        <v>129</v>
      </c>
      <c r="B2951" t="s">
        <v>130</v>
      </c>
      <c r="C2951" t="s">
        <v>424</v>
      </c>
      <c r="D2951" s="20">
        <v>1.0555202330485101</v>
      </c>
      <c r="E2951" s="20">
        <v>-7.0368053497677704E-2</v>
      </c>
      <c r="F2951" s="20">
        <v>2.2255983739293499</v>
      </c>
    </row>
    <row r="2952" spans="1:6" x14ac:dyDescent="0.2">
      <c r="A2952" t="s">
        <v>129</v>
      </c>
      <c r="B2952" t="s">
        <v>130</v>
      </c>
      <c r="C2952" t="s">
        <v>425</v>
      </c>
      <c r="D2952" s="20">
        <v>-0.17587236551872601</v>
      </c>
      <c r="E2952" s="20">
        <v>-0.67922707563670104</v>
      </c>
      <c r="F2952" s="20">
        <v>0.28334369851346403</v>
      </c>
    </row>
    <row r="2953" spans="1:6" x14ac:dyDescent="0.2">
      <c r="A2953" t="s">
        <v>129</v>
      </c>
      <c r="B2953" t="s">
        <v>130</v>
      </c>
      <c r="C2953" t="s">
        <v>426</v>
      </c>
      <c r="D2953" s="20">
        <v>0.404864811298143</v>
      </c>
      <c r="E2953" s="20">
        <v>-0.55260296205578796</v>
      </c>
      <c r="F2953" s="20">
        <v>1.4869441539123001</v>
      </c>
    </row>
    <row r="2954" spans="1:6" x14ac:dyDescent="0.2">
      <c r="A2954" t="s">
        <v>129</v>
      </c>
      <c r="B2954" t="s">
        <v>130</v>
      </c>
      <c r="C2954" t="s">
        <v>427</v>
      </c>
      <c r="D2954" s="20">
        <v>0.56198572874931896</v>
      </c>
      <c r="E2954" s="20">
        <v>-0.77666731125764299</v>
      </c>
      <c r="F2954" s="20">
        <v>1.91330622228796</v>
      </c>
    </row>
    <row r="2955" spans="1:6" x14ac:dyDescent="0.2">
      <c r="A2955" t="s">
        <v>129</v>
      </c>
      <c r="B2955" t="s">
        <v>130</v>
      </c>
      <c r="C2955" t="s">
        <v>428</v>
      </c>
      <c r="D2955" s="20">
        <v>-0.34927835058505602</v>
      </c>
      <c r="E2955" s="20">
        <v>-1.2975046633312799</v>
      </c>
      <c r="F2955" s="20">
        <v>0.58941489814613701</v>
      </c>
    </row>
    <row r="2956" spans="1:6" x14ac:dyDescent="0.2">
      <c r="A2956" t="s">
        <v>129</v>
      </c>
      <c r="B2956" t="s">
        <v>130</v>
      </c>
      <c r="C2956" t="s">
        <v>429</v>
      </c>
      <c r="D2956" s="20">
        <v>-0.43795607044690299</v>
      </c>
      <c r="E2956" s="20">
        <v>-1.2506786880179099</v>
      </c>
      <c r="F2956" s="20">
        <v>0.31356617271766701</v>
      </c>
    </row>
    <row r="2957" spans="1:6" x14ac:dyDescent="0.2">
      <c r="A2957" t="s">
        <v>129</v>
      </c>
      <c r="B2957" t="s">
        <v>130</v>
      </c>
      <c r="C2957" t="s">
        <v>430</v>
      </c>
      <c r="D2957" s="20">
        <v>-0.21971807084909301</v>
      </c>
      <c r="E2957" s="20">
        <v>-0.88664564813128899</v>
      </c>
      <c r="F2957" s="20">
        <v>0.46705017074731298</v>
      </c>
    </row>
    <row r="2958" spans="1:6" x14ac:dyDescent="0.2">
      <c r="A2958" t="s">
        <v>129</v>
      </c>
      <c r="B2958" t="s">
        <v>130</v>
      </c>
      <c r="C2958" t="s">
        <v>431</v>
      </c>
      <c r="D2958" s="20">
        <v>8.27474779331282E-2</v>
      </c>
      <c r="E2958" s="20">
        <v>-0.74900184609690501</v>
      </c>
      <c r="F2958" s="20">
        <v>0.87066625533779796</v>
      </c>
    </row>
    <row r="2959" spans="1:6" x14ac:dyDescent="0.2">
      <c r="A2959" t="s">
        <v>129</v>
      </c>
      <c r="B2959" t="s">
        <v>130</v>
      </c>
      <c r="C2959" t="s">
        <v>432</v>
      </c>
      <c r="D2959" s="20">
        <v>-0.75056356176123795</v>
      </c>
      <c r="E2959" s="20">
        <v>-1.7599335869366</v>
      </c>
      <c r="F2959" s="20">
        <v>0.192897829530185</v>
      </c>
    </row>
    <row r="2960" spans="1:6" x14ac:dyDescent="0.2">
      <c r="A2960" t="s">
        <v>129</v>
      </c>
      <c r="B2960" t="s">
        <v>130</v>
      </c>
      <c r="C2960" t="s">
        <v>433</v>
      </c>
      <c r="D2960" s="20">
        <v>-0.23714266801814701</v>
      </c>
      <c r="E2960" s="20">
        <v>-1.14110146584642</v>
      </c>
      <c r="F2960" s="20">
        <v>0.66471072865917402</v>
      </c>
    </row>
    <row r="2961" spans="1:6" x14ac:dyDescent="0.2">
      <c r="A2961" t="s">
        <v>129</v>
      </c>
      <c r="B2961" t="s">
        <v>130</v>
      </c>
      <c r="C2961" t="s">
        <v>434</v>
      </c>
      <c r="D2961" s="20">
        <v>-0.31536592817285503</v>
      </c>
      <c r="E2961" s="20">
        <v>-1.3794612470877301</v>
      </c>
      <c r="F2961" s="20">
        <v>0.62714483001535604</v>
      </c>
    </row>
    <row r="2962" spans="1:6" x14ac:dyDescent="0.2">
      <c r="A2962" t="s">
        <v>129</v>
      </c>
      <c r="B2962" t="s">
        <v>130</v>
      </c>
      <c r="C2962" t="s">
        <v>435</v>
      </c>
      <c r="D2962" s="20">
        <v>0.129392856470849</v>
      </c>
      <c r="E2962" s="20">
        <v>-0.33326208781865901</v>
      </c>
      <c r="F2962" s="20">
        <v>0.60417902107578103</v>
      </c>
    </row>
    <row r="2963" spans="1:6" x14ac:dyDescent="0.2">
      <c r="A2963" t="s">
        <v>129</v>
      </c>
      <c r="B2963" t="s">
        <v>130</v>
      </c>
      <c r="C2963" t="s">
        <v>436</v>
      </c>
      <c r="D2963" s="20">
        <v>-0.25707001657982997</v>
      </c>
      <c r="E2963" s="20">
        <v>-0.86485380214695695</v>
      </c>
      <c r="F2963" s="20">
        <v>0.35239674570342</v>
      </c>
    </row>
    <row r="2964" spans="1:6" x14ac:dyDescent="0.2">
      <c r="A2964" t="s">
        <v>129</v>
      </c>
      <c r="B2964" t="s">
        <v>130</v>
      </c>
      <c r="C2964" t="s">
        <v>437</v>
      </c>
      <c r="D2964" s="20">
        <v>-6.96688680790145E-3</v>
      </c>
      <c r="E2964" s="20">
        <v>-0.69832958498081499</v>
      </c>
      <c r="F2964" s="20">
        <v>0.68087206874435602</v>
      </c>
    </row>
    <row r="2965" spans="1:6" x14ac:dyDescent="0.2">
      <c r="A2965" t="s">
        <v>129</v>
      </c>
      <c r="B2965" t="s">
        <v>130</v>
      </c>
      <c r="C2965" t="s">
        <v>438</v>
      </c>
      <c r="D2965" s="20">
        <v>-0.21763850651755001</v>
      </c>
      <c r="E2965" s="20">
        <v>-1.89019548137215</v>
      </c>
      <c r="F2965" s="20">
        <v>1.5735927827471501</v>
      </c>
    </row>
    <row r="2966" spans="1:6" x14ac:dyDescent="0.2">
      <c r="A2966" t="s">
        <v>129</v>
      </c>
      <c r="B2966" t="s">
        <v>130</v>
      </c>
      <c r="C2966" t="s">
        <v>439</v>
      </c>
      <c r="D2966" s="20">
        <v>-4.3774914653745001E-2</v>
      </c>
      <c r="E2966" s="20">
        <v>-0.58962494193067405</v>
      </c>
      <c r="F2966" s="20">
        <v>0.49145135619291502</v>
      </c>
    </row>
    <row r="2967" spans="1:6" x14ac:dyDescent="0.2">
      <c r="A2967" t="s">
        <v>129</v>
      </c>
      <c r="B2967" t="s">
        <v>130</v>
      </c>
      <c r="C2967" t="s">
        <v>440</v>
      </c>
      <c r="D2967" s="20">
        <v>-2.12588618934474E-2</v>
      </c>
      <c r="E2967" s="20">
        <v>-0.61025769363719096</v>
      </c>
      <c r="F2967" s="20">
        <v>0.56894584884371302</v>
      </c>
    </row>
    <row r="2968" spans="1:6" x14ac:dyDescent="0.2">
      <c r="A2968" t="s">
        <v>129</v>
      </c>
      <c r="B2968" t="s">
        <v>130</v>
      </c>
      <c r="C2968" t="s">
        <v>441</v>
      </c>
      <c r="D2968" s="20">
        <v>0.16447127099921199</v>
      </c>
      <c r="E2968" s="20">
        <v>-0.57483899885226397</v>
      </c>
      <c r="F2968" s="20">
        <v>0.98429392154273998</v>
      </c>
    </row>
    <row r="2969" spans="1:6" x14ac:dyDescent="0.2">
      <c r="A2969" t="s">
        <v>129</v>
      </c>
      <c r="B2969" t="s">
        <v>130</v>
      </c>
      <c r="C2969" t="s">
        <v>442</v>
      </c>
      <c r="D2969" s="20">
        <v>-0.39599992127036598</v>
      </c>
      <c r="E2969" s="20">
        <v>-1.47595771506732</v>
      </c>
      <c r="F2969" s="20">
        <v>0.59187418652299995</v>
      </c>
    </row>
    <row r="2970" spans="1:6" x14ac:dyDescent="0.2">
      <c r="A2970" t="s">
        <v>129</v>
      </c>
      <c r="B2970" t="s">
        <v>130</v>
      </c>
      <c r="C2970" t="s">
        <v>443</v>
      </c>
      <c r="D2970" s="20">
        <v>-0.290970184135948</v>
      </c>
      <c r="E2970" s="20">
        <v>-1.0546800231933</v>
      </c>
      <c r="F2970" s="20">
        <v>0.50197424565079096</v>
      </c>
    </row>
    <row r="2971" spans="1:6" x14ac:dyDescent="0.2">
      <c r="A2971" t="s">
        <v>129</v>
      </c>
      <c r="B2971" t="s">
        <v>130</v>
      </c>
      <c r="C2971" t="s">
        <v>444</v>
      </c>
      <c r="D2971" s="20">
        <v>-0.70107868527641304</v>
      </c>
      <c r="E2971" s="20">
        <v>-1.8382707228169901</v>
      </c>
      <c r="F2971" s="20">
        <v>0.49459469829768798</v>
      </c>
    </row>
    <row r="2972" spans="1:6" x14ac:dyDescent="0.2">
      <c r="A2972" t="s">
        <v>44</v>
      </c>
      <c r="B2972" t="s">
        <v>45</v>
      </c>
      <c r="C2972" t="s">
        <v>418</v>
      </c>
      <c r="D2972" s="20">
        <v>0.36940780711999999</v>
      </c>
      <c r="E2972" s="20">
        <v>-0.163489603422208</v>
      </c>
      <c r="F2972" s="20">
        <v>0.86332647377118299</v>
      </c>
    </row>
    <row r="2973" spans="1:6" x14ac:dyDescent="0.2">
      <c r="A2973" t="s">
        <v>44</v>
      </c>
      <c r="B2973" t="s">
        <v>45</v>
      </c>
      <c r="C2973" t="s">
        <v>419</v>
      </c>
      <c r="D2973" s="20">
        <v>-0.40926061780897299</v>
      </c>
      <c r="E2973" s="20">
        <v>-1.0063371293938701</v>
      </c>
      <c r="F2973" s="20">
        <v>0.189329449448804</v>
      </c>
    </row>
    <row r="2974" spans="1:6" x14ac:dyDescent="0.2">
      <c r="A2974" t="s">
        <v>44</v>
      </c>
      <c r="B2974" t="s">
        <v>45</v>
      </c>
      <c r="C2974" t="s">
        <v>420</v>
      </c>
      <c r="D2974" s="20">
        <v>-6.66895381383544E-3</v>
      </c>
      <c r="E2974" s="20">
        <v>-0.63996002698037402</v>
      </c>
      <c r="F2974" s="20">
        <v>0.57500921042228004</v>
      </c>
    </row>
    <row r="2975" spans="1:6" x14ac:dyDescent="0.2">
      <c r="A2975" t="s">
        <v>44</v>
      </c>
      <c r="B2975" t="s">
        <v>45</v>
      </c>
      <c r="C2975" t="s">
        <v>421</v>
      </c>
      <c r="D2975" s="20">
        <v>-9.35537196770624E-2</v>
      </c>
      <c r="E2975" s="20">
        <v>-0.76615227774974604</v>
      </c>
      <c r="F2975" s="20">
        <v>0.52003081289042996</v>
      </c>
    </row>
    <row r="2976" spans="1:6" x14ac:dyDescent="0.2">
      <c r="A2976" t="s">
        <v>44</v>
      </c>
      <c r="B2976" t="s">
        <v>45</v>
      </c>
      <c r="C2976" t="s">
        <v>422</v>
      </c>
      <c r="D2976" s="20">
        <v>0.63364678905188998</v>
      </c>
      <c r="E2976" s="20">
        <v>6.4103021113899603E-3</v>
      </c>
      <c r="F2976" s="20">
        <v>1.25600206436817</v>
      </c>
    </row>
    <row r="2977" spans="1:6" x14ac:dyDescent="0.2">
      <c r="A2977" t="s">
        <v>44</v>
      </c>
      <c r="B2977" t="s">
        <v>45</v>
      </c>
      <c r="C2977" t="s">
        <v>423</v>
      </c>
      <c r="D2977" s="20">
        <v>1.0508260562368299</v>
      </c>
      <c r="E2977" s="20">
        <v>0.40978017275877399</v>
      </c>
      <c r="F2977" s="20">
        <v>1.78313956731992</v>
      </c>
    </row>
    <row r="2978" spans="1:6" x14ac:dyDescent="0.2">
      <c r="A2978" t="s">
        <v>44</v>
      </c>
      <c r="B2978" t="s">
        <v>45</v>
      </c>
      <c r="C2978" t="s">
        <v>424</v>
      </c>
      <c r="D2978" s="20">
        <v>1.0679675792499299</v>
      </c>
      <c r="E2978" s="20">
        <v>-2.0176119170911801E-2</v>
      </c>
      <c r="F2978" s="20">
        <v>2.2734384121642299</v>
      </c>
    </row>
    <row r="2979" spans="1:6" x14ac:dyDescent="0.2">
      <c r="A2979" t="s">
        <v>44</v>
      </c>
      <c r="B2979" t="s">
        <v>45</v>
      </c>
      <c r="C2979" t="s">
        <v>425</v>
      </c>
      <c r="D2979" s="20">
        <v>-3.1182345296177599E-3</v>
      </c>
      <c r="E2979" s="20">
        <v>-0.52580421470674699</v>
      </c>
      <c r="F2979" s="20">
        <v>0.49196426195329102</v>
      </c>
    </row>
    <row r="2980" spans="1:6" x14ac:dyDescent="0.2">
      <c r="A2980" t="s">
        <v>44</v>
      </c>
      <c r="B2980" t="s">
        <v>45</v>
      </c>
      <c r="C2980" t="s">
        <v>426</v>
      </c>
      <c r="D2980" s="20">
        <v>0.51006020874525004</v>
      </c>
      <c r="E2980" s="20">
        <v>-0.56577634303251501</v>
      </c>
      <c r="F2980" s="20">
        <v>1.62151588018281</v>
      </c>
    </row>
    <row r="2981" spans="1:6" x14ac:dyDescent="0.2">
      <c r="A2981" t="s">
        <v>44</v>
      </c>
      <c r="B2981" t="s">
        <v>45</v>
      </c>
      <c r="C2981" t="s">
        <v>427</v>
      </c>
      <c r="D2981" s="20">
        <v>0.44552649491706298</v>
      </c>
      <c r="E2981" s="20">
        <v>-1.04326107712049</v>
      </c>
      <c r="F2981" s="20">
        <v>1.9142836037325599</v>
      </c>
    </row>
    <row r="2982" spans="1:6" x14ac:dyDescent="0.2">
      <c r="A2982" t="s">
        <v>44</v>
      </c>
      <c r="B2982" t="s">
        <v>45</v>
      </c>
      <c r="C2982" t="s">
        <v>428</v>
      </c>
      <c r="D2982" s="20">
        <v>-0.15219681144412001</v>
      </c>
      <c r="E2982" s="20">
        <v>-1.1319351346691</v>
      </c>
      <c r="F2982" s="20">
        <v>0.91369110808258902</v>
      </c>
    </row>
    <row r="2983" spans="1:6" x14ac:dyDescent="0.2">
      <c r="A2983" t="s">
        <v>44</v>
      </c>
      <c r="B2983" t="s">
        <v>45</v>
      </c>
      <c r="C2983" t="s">
        <v>429</v>
      </c>
      <c r="D2983" s="20">
        <v>-0.40244206994378501</v>
      </c>
      <c r="E2983" s="20">
        <v>-1.15068492076845</v>
      </c>
      <c r="F2983" s="20">
        <v>0.35162720305109901</v>
      </c>
    </row>
    <row r="2984" spans="1:6" x14ac:dyDescent="0.2">
      <c r="A2984" t="s">
        <v>44</v>
      </c>
      <c r="B2984" t="s">
        <v>45</v>
      </c>
      <c r="C2984" t="s">
        <v>430</v>
      </c>
      <c r="D2984" s="20">
        <v>-0.23113786979950601</v>
      </c>
      <c r="E2984" s="20">
        <v>-0.939961028177839</v>
      </c>
      <c r="F2984" s="20">
        <v>0.44106754026072897</v>
      </c>
    </row>
    <row r="2985" spans="1:6" x14ac:dyDescent="0.2">
      <c r="A2985" t="s">
        <v>44</v>
      </c>
      <c r="B2985" t="s">
        <v>45</v>
      </c>
      <c r="C2985" t="s">
        <v>431</v>
      </c>
      <c r="D2985" s="20">
        <v>7.84666851210577E-2</v>
      </c>
      <c r="E2985" s="20">
        <v>-0.68911004366892203</v>
      </c>
      <c r="F2985" s="20">
        <v>0.89054983149599998</v>
      </c>
    </row>
    <row r="2986" spans="1:6" x14ac:dyDescent="0.2">
      <c r="A2986" t="s">
        <v>44</v>
      </c>
      <c r="B2986" t="s">
        <v>45</v>
      </c>
      <c r="C2986" t="s">
        <v>432</v>
      </c>
      <c r="D2986" s="20">
        <v>-0.60641050211334502</v>
      </c>
      <c r="E2986" s="20">
        <v>-1.58968833027724</v>
      </c>
      <c r="F2986" s="20">
        <v>0.43661344603762098</v>
      </c>
    </row>
    <row r="2987" spans="1:6" x14ac:dyDescent="0.2">
      <c r="A2987" t="s">
        <v>44</v>
      </c>
      <c r="B2987" t="s">
        <v>45</v>
      </c>
      <c r="C2987" t="s">
        <v>433</v>
      </c>
      <c r="D2987" s="20">
        <v>0.234253691587263</v>
      </c>
      <c r="E2987" s="20">
        <v>-0.83912670423789504</v>
      </c>
      <c r="F2987" s="20">
        <v>1.3898628664855901</v>
      </c>
    </row>
    <row r="2988" spans="1:6" x14ac:dyDescent="0.2">
      <c r="A2988" t="s">
        <v>44</v>
      </c>
      <c r="B2988" t="s">
        <v>45</v>
      </c>
      <c r="C2988" t="s">
        <v>434</v>
      </c>
      <c r="D2988" s="20">
        <v>-0.56144411783912895</v>
      </c>
      <c r="E2988" s="20">
        <v>-1.5870693776639899</v>
      </c>
      <c r="F2988" s="20">
        <v>0.29744076325661301</v>
      </c>
    </row>
    <row r="2989" spans="1:6" x14ac:dyDescent="0.2">
      <c r="A2989" t="s">
        <v>44</v>
      </c>
      <c r="B2989" t="s">
        <v>45</v>
      </c>
      <c r="C2989" t="s">
        <v>435</v>
      </c>
      <c r="D2989" s="20">
        <v>7.7215858533187298E-2</v>
      </c>
      <c r="E2989" s="20">
        <v>-0.470054065927206</v>
      </c>
      <c r="F2989" s="20">
        <v>0.57023766967532397</v>
      </c>
    </row>
    <row r="2990" spans="1:6" x14ac:dyDescent="0.2">
      <c r="A2990" t="s">
        <v>44</v>
      </c>
      <c r="B2990" t="s">
        <v>45</v>
      </c>
      <c r="C2990" t="s">
        <v>436</v>
      </c>
      <c r="D2990" s="20">
        <v>4.5199412106954197E-2</v>
      </c>
      <c r="E2990" s="20">
        <v>-0.55762033884892004</v>
      </c>
      <c r="F2990" s="20">
        <v>0.69143549539748705</v>
      </c>
    </row>
    <row r="2991" spans="1:6" x14ac:dyDescent="0.2">
      <c r="A2991" t="s">
        <v>44</v>
      </c>
      <c r="B2991" t="s">
        <v>45</v>
      </c>
      <c r="C2991" t="s">
        <v>437</v>
      </c>
      <c r="D2991" s="20">
        <v>-0.222778563270422</v>
      </c>
      <c r="E2991" s="20">
        <v>-0.93706165567275501</v>
      </c>
      <c r="F2991" s="20">
        <v>0.42856185101626298</v>
      </c>
    </row>
    <row r="2992" spans="1:6" x14ac:dyDescent="0.2">
      <c r="A2992" t="s">
        <v>44</v>
      </c>
      <c r="B2992" t="s">
        <v>45</v>
      </c>
      <c r="C2992" t="s">
        <v>438</v>
      </c>
      <c r="D2992" s="20">
        <v>-0.331711072807095</v>
      </c>
      <c r="E2992" s="20">
        <v>-1.8639354813215101</v>
      </c>
      <c r="F2992" s="20">
        <v>1.1898399166660001</v>
      </c>
    </row>
    <row r="2993" spans="1:6" x14ac:dyDescent="0.2">
      <c r="A2993" t="s">
        <v>44</v>
      </c>
      <c r="B2993" t="s">
        <v>45</v>
      </c>
      <c r="C2993" t="s">
        <v>439</v>
      </c>
      <c r="D2993" s="20">
        <v>-0.132673921669931</v>
      </c>
      <c r="E2993" s="20">
        <v>-0.66920815431612801</v>
      </c>
      <c r="F2993" s="20">
        <v>0.46910856186067601</v>
      </c>
    </row>
    <row r="2994" spans="1:6" x14ac:dyDescent="0.2">
      <c r="A2994" t="s">
        <v>44</v>
      </c>
      <c r="B2994" t="s">
        <v>45</v>
      </c>
      <c r="C2994" t="s">
        <v>440</v>
      </c>
      <c r="D2994" s="20">
        <v>7.7305795385622295E-2</v>
      </c>
      <c r="E2994" s="20">
        <v>-0.54626115306551404</v>
      </c>
      <c r="F2994" s="20">
        <v>0.66723891684121395</v>
      </c>
    </row>
    <row r="2995" spans="1:6" x14ac:dyDescent="0.2">
      <c r="A2995" t="s">
        <v>44</v>
      </c>
      <c r="B2995" t="s">
        <v>45</v>
      </c>
      <c r="C2995" t="s">
        <v>441</v>
      </c>
      <c r="D2995" s="20">
        <v>5.3084595631929701E-2</v>
      </c>
      <c r="E2995" s="20">
        <v>-0.67459714751065702</v>
      </c>
      <c r="F2995" s="20">
        <v>0.78503871492484001</v>
      </c>
    </row>
    <row r="2996" spans="1:6" x14ac:dyDescent="0.2">
      <c r="A2996" t="s">
        <v>44</v>
      </c>
      <c r="B2996" t="s">
        <v>45</v>
      </c>
      <c r="C2996" t="s">
        <v>442</v>
      </c>
      <c r="D2996" s="20">
        <v>-0.13475614666383001</v>
      </c>
      <c r="E2996" s="20">
        <v>-1.1048605981264501</v>
      </c>
      <c r="F2996" s="20">
        <v>0.86010391645654805</v>
      </c>
    </row>
    <row r="2997" spans="1:6" x14ac:dyDescent="0.2">
      <c r="A2997" t="s">
        <v>44</v>
      </c>
      <c r="B2997" t="s">
        <v>45</v>
      </c>
      <c r="C2997" t="s">
        <v>443</v>
      </c>
      <c r="D2997" s="20">
        <v>-0.47915298551062702</v>
      </c>
      <c r="E2997" s="20">
        <v>-1.3608390451682999</v>
      </c>
      <c r="F2997" s="20">
        <v>0.44241474665318498</v>
      </c>
    </row>
    <row r="2998" spans="1:6" x14ac:dyDescent="0.2">
      <c r="A2998" t="s">
        <v>44</v>
      </c>
      <c r="B2998" t="s">
        <v>45</v>
      </c>
      <c r="C2998" t="s">
        <v>444</v>
      </c>
      <c r="D2998" s="20">
        <v>-0.79538403392944101</v>
      </c>
      <c r="E2998" s="20">
        <v>-2.00227887199916</v>
      </c>
      <c r="F2998" s="20">
        <v>0.48938226439326099</v>
      </c>
    </row>
    <row r="2999" spans="1:6" x14ac:dyDescent="0.2">
      <c r="A2999" t="s">
        <v>188</v>
      </c>
      <c r="B2999" t="s">
        <v>189</v>
      </c>
      <c r="C2999" t="s">
        <v>418</v>
      </c>
      <c r="D2999" s="20">
        <v>0.66761314943694505</v>
      </c>
      <c r="E2999" s="20">
        <v>0.14689488135610099</v>
      </c>
      <c r="F2999" s="20">
        <v>1.2289671572744301</v>
      </c>
    </row>
    <row r="3000" spans="1:6" x14ac:dyDescent="0.2">
      <c r="A3000" t="s">
        <v>188</v>
      </c>
      <c r="B3000" t="s">
        <v>189</v>
      </c>
      <c r="C3000" t="s">
        <v>419</v>
      </c>
      <c r="D3000" s="20">
        <v>-0.168475968292049</v>
      </c>
      <c r="E3000" s="20">
        <v>-0.74883044426536804</v>
      </c>
      <c r="F3000" s="20">
        <v>0.49363136222011</v>
      </c>
    </row>
    <row r="3001" spans="1:6" x14ac:dyDescent="0.2">
      <c r="A3001" t="s">
        <v>188</v>
      </c>
      <c r="B3001" t="s">
        <v>189</v>
      </c>
      <c r="C3001" t="s">
        <v>420</v>
      </c>
      <c r="D3001" s="20">
        <v>-0.221479252920979</v>
      </c>
      <c r="E3001" s="20">
        <v>-0.83111097305452497</v>
      </c>
      <c r="F3001" s="20">
        <v>0.39582868949211902</v>
      </c>
    </row>
    <row r="3002" spans="1:6" x14ac:dyDescent="0.2">
      <c r="A3002" t="s">
        <v>188</v>
      </c>
      <c r="B3002" t="s">
        <v>189</v>
      </c>
      <c r="C3002" t="s">
        <v>421</v>
      </c>
      <c r="D3002" s="20">
        <v>1.1835588801262301E-2</v>
      </c>
      <c r="E3002" s="20">
        <v>-0.62014660079781503</v>
      </c>
      <c r="F3002" s="20">
        <v>0.629598157363913</v>
      </c>
    </row>
    <row r="3003" spans="1:6" x14ac:dyDescent="0.2">
      <c r="A3003" t="s">
        <v>188</v>
      </c>
      <c r="B3003" t="s">
        <v>189</v>
      </c>
      <c r="C3003" t="s">
        <v>422</v>
      </c>
      <c r="D3003" s="20">
        <v>0.33239329402384898</v>
      </c>
      <c r="E3003" s="20">
        <v>-0.30803159401646102</v>
      </c>
      <c r="F3003" s="20">
        <v>1.00382253388686</v>
      </c>
    </row>
    <row r="3004" spans="1:6" x14ac:dyDescent="0.2">
      <c r="A3004" t="s">
        <v>188</v>
      </c>
      <c r="B3004" t="s">
        <v>189</v>
      </c>
      <c r="C3004" t="s">
        <v>423</v>
      </c>
      <c r="D3004" s="20">
        <v>0.84423647104252897</v>
      </c>
      <c r="E3004" s="20">
        <v>0.152443778715419</v>
      </c>
      <c r="F3004" s="20">
        <v>1.56425031272388</v>
      </c>
    </row>
    <row r="3005" spans="1:6" x14ac:dyDescent="0.2">
      <c r="A3005" t="s">
        <v>188</v>
      </c>
      <c r="B3005" t="s">
        <v>189</v>
      </c>
      <c r="C3005" t="s">
        <v>424</v>
      </c>
      <c r="D3005" s="20">
        <v>1.0717398654474299</v>
      </c>
      <c r="E3005" s="20">
        <v>-8.1477480214959E-2</v>
      </c>
      <c r="F3005" s="20">
        <v>2.2232822285349001</v>
      </c>
    </row>
    <row r="3006" spans="1:6" x14ac:dyDescent="0.2">
      <c r="A3006" t="s">
        <v>188</v>
      </c>
      <c r="B3006" t="s">
        <v>189</v>
      </c>
      <c r="C3006" t="s">
        <v>425</v>
      </c>
      <c r="D3006" s="20">
        <v>-3.49411590348696E-2</v>
      </c>
      <c r="E3006" s="20">
        <v>-0.53264642257750106</v>
      </c>
      <c r="F3006" s="20">
        <v>0.52153653391576904</v>
      </c>
    </row>
    <row r="3007" spans="1:6" x14ac:dyDescent="0.2">
      <c r="A3007" t="s">
        <v>188</v>
      </c>
      <c r="B3007" t="s">
        <v>189</v>
      </c>
      <c r="C3007" t="s">
        <v>426</v>
      </c>
      <c r="D3007" s="20">
        <v>0.65319767682305097</v>
      </c>
      <c r="E3007" s="20">
        <v>-0.361771159395606</v>
      </c>
      <c r="F3007" s="20">
        <v>1.6941021428879499</v>
      </c>
    </row>
    <row r="3008" spans="1:6" x14ac:dyDescent="0.2">
      <c r="A3008" t="s">
        <v>188</v>
      </c>
      <c r="B3008" t="s">
        <v>189</v>
      </c>
      <c r="C3008" t="s">
        <v>427</v>
      </c>
      <c r="D3008" s="20">
        <v>0.55658486829649001</v>
      </c>
      <c r="E3008" s="20">
        <v>-0.79927719761278204</v>
      </c>
      <c r="F3008" s="20">
        <v>1.9685070756980001</v>
      </c>
    </row>
    <row r="3009" spans="1:6" x14ac:dyDescent="0.2">
      <c r="A3009" t="s">
        <v>188</v>
      </c>
      <c r="B3009" t="s">
        <v>189</v>
      </c>
      <c r="C3009" t="s">
        <v>428</v>
      </c>
      <c r="D3009" s="20">
        <v>-0.158002674700357</v>
      </c>
      <c r="E3009" s="20">
        <v>-1.1091236959589299</v>
      </c>
      <c r="F3009" s="20">
        <v>0.87810287220199401</v>
      </c>
    </row>
    <row r="3010" spans="1:6" x14ac:dyDescent="0.2">
      <c r="A3010" t="s">
        <v>188</v>
      </c>
      <c r="B3010" t="s">
        <v>189</v>
      </c>
      <c r="C3010" t="s">
        <v>429</v>
      </c>
      <c r="D3010" s="20">
        <v>-0.36753514092564699</v>
      </c>
      <c r="E3010" s="20">
        <v>-1.1316179588431401</v>
      </c>
      <c r="F3010" s="20">
        <v>0.431566462135823</v>
      </c>
    </row>
    <row r="3011" spans="1:6" x14ac:dyDescent="0.2">
      <c r="A3011" t="s">
        <v>188</v>
      </c>
      <c r="B3011" t="s">
        <v>189</v>
      </c>
      <c r="C3011" t="s">
        <v>430</v>
      </c>
      <c r="D3011" s="20">
        <v>-0.139482075261744</v>
      </c>
      <c r="E3011" s="20">
        <v>-0.88082177340879697</v>
      </c>
      <c r="F3011" s="20">
        <v>0.64309643450193499</v>
      </c>
    </row>
    <row r="3012" spans="1:6" x14ac:dyDescent="0.2">
      <c r="A3012" t="s">
        <v>188</v>
      </c>
      <c r="B3012" t="s">
        <v>189</v>
      </c>
      <c r="C3012" t="s">
        <v>431</v>
      </c>
      <c r="D3012" s="20">
        <v>0.12392640921110799</v>
      </c>
      <c r="E3012" s="20">
        <v>-0.695477549693999</v>
      </c>
      <c r="F3012" s="20">
        <v>0.92962784822284406</v>
      </c>
    </row>
    <row r="3013" spans="1:6" x14ac:dyDescent="0.2">
      <c r="A3013" t="s">
        <v>188</v>
      </c>
      <c r="B3013" t="s">
        <v>189</v>
      </c>
      <c r="C3013" t="s">
        <v>432</v>
      </c>
      <c r="D3013" s="20">
        <v>-0.421737113103064</v>
      </c>
      <c r="E3013" s="20">
        <v>-1.41458172698124</v>
      </c>
      <c r="F3013" s="20">
        <v>0.58650224234478898</v>
      </c>
    </row>
    <row r="3014" spans="1:6" x14ac:dyDescent="0.2">
      <c r="A3014" t="s">
        <v>188</v>
      </c>
      <c r="B3014" t="s">
        <v>189</v>
      </c>
      <c r="C3014" t="s">
        <v>433</v>
      </c>
      <c r="D3014" s="20">
        <v>-0.322372708488116</v>
      </c>
      <c r="E3014" s="20">
        <v>-1.4812479762170001</v>
      </c>
      <c r="F3014" s="20">
        <v>0.77500239163207096</v>
      </c>
    </row>
    <row r="3015" spans="1:6" x14ac:dyDescent="0.2">
      <c r="A3015" t="s">
        <v>188</v>
      </c>
      <c r="B3015" t="s">
        <v>189</v>
      </c>
      <c r="C3015" t="s">
        <v>434</v>
      </c>
      <c r="D3015" s="20">
        <v>-0.32539547913369699</v>
      </c>
      <c r="E3015" s="20">
        <v>-1.3806525091469799</v>
      </c>
      <c r="F3015" s="20">
        <v>0.60757668638350704</v>
      </c>
    </row>
    <row r="3016" spans="1:6" x14ac:dyDescent="0.2">
      <c r="A3016" t="s">
        <v>188</v>
      </c>
      <c r="B3016" t="s">
        <v>189</v>
      </c>
      <c r="C3016" t="s">
        <v>435</v>
      </c>
      <c r="D3016" s="20">
        <v>0.60747911901762897</v>
      </c>
      <c r="E3016" s="20">
        <v>8.38804900090971E-2</v>
      </c>
      <c r="F3016" s="20">
        <v>1.1325027260834399</v>
      </c>
    </row>
    <row r="3017" spans="1:6" x14ac:dyDescent="0.2">
      <c r="A3017" t="s">
        <v>188</v>
      </c>
      <c r="B3017" t="s">
        <v>189</v>
      </c>
      <c r="C3017" t="s">
        <v>436</v>
      </c>
      <c r="D3017" s="20">
        <v>-0.21829515552470399</v>
      </c>
      <c r="E3017" s="20">
        <v>-0.86257156481478703</v>
      </c>
      <c r="F3017" s="20">
        <v>0.45679385564589098</v>
      </c>
    </row>
    <row r="3018" spans="1:6" x14ac:dyDescent="0.2">
      <c r="A3018" t="s">
        <v>188</v>
      </c>
      <c r="B3018" t="s">
        <v>189</v>
      </c>
      <c r="C3018" t="s">
        <v>437</v>
      </c>
      <c r="D3018" s="20">
        <v>-0.24121244977050901</v>
      </c>
      <c r="E3018" s="20">
        <v>-1.0110949327912899</v>
      </c>
      <c r="F3018" s="20">
        <v>0.45320187090844</v>
      </c>
    </row>
    <row r="3019" spans="1:6" x14ac:dyDescent="0.2">
      <c r="A3019" t="s">
        <v>188</v>
      </c>
      <c r="B3019" t="s">
        <v>189</v>
      </c>
      <c r="C3019" t="s">
        <v>438</v>
      </c>
      <c r="D3019" s="20">
        <v>0.139427632475281</v>
      </c>
      <c r="E3019" s="20">
        <v>-1.46963653289454</v>
      </c>
      <c r="F3019" s="20">
        <v>1.7710455075160201</v>
      </c>
    </row>
    <row r="3020" spans="1:6" x14ac:dyDescent="0.2">
      <c r="A3020" t="s">
        <v>188</v>
      </c>
      <c r="B3020" t="s">
        <v>189</v>
      </c>
      <c r="C3020" t="s">
        <v>439</v>
      </c>
      <c r="D3020" s="20">
        <v>0.14310492369285399</v>
      </c>
      <c r="E3020" s="20">
        <v>-0.48809120549526303</v>
      </c>
      <c r="F3020" s="20">
        <v>0.74665654613821597</v>
      </c>
    </row>
    <row r="3021" spans="1:6" x14ac:dyDescent="0.2">
      <c r="A3021" t="s">
        <v>188</v>
      </c>
      <c r="B3021" t="s">
        <v>189</v>
      </c>
      <c r="C3021" t="s">
        <v>440</v>
      </c>
      <c r="D3021" s="20">
        <v>-3.6718951773223103E-2</v>
      </c>
      <c r="E3021" s="20">
        <v>-0.66265452478439302</v>
      </c>
      <c r="F3021" s="20">
        <v>0.60025052700989101</v>
      </c>
    </row>
    <row r="3022" spans="1:6" x14ac:dyDescent="0.2">
      <c r="A3022" t="s">
        <v>188</v>
      </c>
      <c r="B3022" t="s">
        <v>189</v>
      </c>
      <c r="C3022" t="s">
        <v>441</v>
      </c>
      <c r="D3022" s="20">
        <v>0.183212575887123</v>
      </c>
      <c r="E3022" s="20">
        <v>-0.495367582384734</v>
      </c>
      <c r="F3022" s="20">
        <v>0.90177976869579102</v>
      </c>
    </row>
    <row r="3023" spans="1:6" x14ac:dyDescent="0.2">
      <c r="A3023" t="s">
        <v>188</v>
      </c>
      <c r="B3023" t="s">
        <v>189</v>
      </c>
      <c r="C3023" t="s">
        <v>442</v>
      </c>
      <c r="D3023" s="20">
        <v>2.02200749738452E-2</v>
      </c>
      <c r="E3023" s="20">
        <v>-0.87488398491275998</v>
      </c>
      <c r="F3023" s="20">
        <v>0.91943381661868795</v>
      </c>
    </row>
    <row r="3024" spans="1:6" x14ac:dyDescent="0.2">
      <c r="A3024" t="s">
        <v>188</v>
      </c>
      <c r="B3024" t="s">
        <v>189</v>
      </c>
      <c r="C3024" t="s">
        <v>443</v>
      </c>
      <c r="D3024" s="20">
        <v>-0.128114907459522</v>
      </c>
      <c r="E3024" s="20">
        <v>-0.94032143409661095</v>
      </c>
      <c r="F3024" s="20">
        <v>0.76235281612714301</v>
      </c>
    </row>
    <row r="3025" spans="1:6" x14ac:dyDescent="0.2">
      <c r="A3025" t="s">
        <v>188</v>
      </c>
      <c r="B3025" t="s">
        <v>189</v>
      </c>
      <c r="C3025" t="s">
        <v>444</v>
      </c>
      <c r="D3025" s="20">
        <v>-0.84547818323936297</v>
      </c>
      <c r="E3025" s="20">
        <v>-1.95898301575852</v>
      </c>
      <c r="F3025" s="20">
        <v>0.23787740592530199</v>
      </c>
    </row>
    <row r="3026" spans="1:6" x14ac:dyDescent="0.2">
      <c r="A3026" t="s">
        <v>172</v>
      </c>
      <c r="B3026" t="s">
        <v>173</v>
      </c>
      <c r="C3026" t="s">
        <v>418</v>
      </c>
      <c r="D3026" s="20">
        <v>0.54966489348608305</v>
      </c>
      <c r="E3026" s="20">
        <v>3.3580170330365901E-2</v>
      </c>
      <c r="F3026" s="20">
        <v>1.13068088560487</v>
      </c>
    </row>
    <row r="3027" spans="1:6" x14ac:dyDescent="0.2">
      <c r="A3027" t="s">
        <v>172</v>
      </c>
      <c r="B3027" t="s">
        <v>173</v>
      </c>
      <c r="C3027" t="s">
        <v>419</v>
      </c>
      <c r="D3027" s="20">
        <v>-0.130492412617111</v>
      </c>
      <c r="E3027" s="20">
        <v>-0.76765457221899103</v>
      </c>
      <c r="F3027" s="20">
        <v>0.53504912388534498</v>
      </c>
    </row>
    <row r="3028" spans="1:6" x14ac:dyDescent="0.2">
      <c r="A3028" t="s">
        <v>172</v>
      </c>
      <c r="B3028" t="s">
        <v>173</v>
      </c>
      <c r="C3028" t="s">
        <v>420</v>
      </c>
      <c r="D3028" s="20">
        <v>5.01767093209999E-2</v>
      </c>
      <c r="E3028" s="20">
        <v>-0.60494033486161902</v>
      </c>
      <c r="F3028" s="20">
        <v>0.73770675362876603</v>
      </c>
    </row>
    <row r="3029" spans="1:6" x14ac:dyDescent="0.2">
      <c r="A3029" t="s">
        <v>172</v>
      </c>
      <c r="B3029" t="s">
        <v>173</v>
      </c>
      <c r="C3029" t="s">
        <v>421</v>
      </c>
      <c r="D3029" s="20">
        <v>8.4244040881535698E-2</v>
      </c>
      <c r="E3029" s="20">
        <v>-0.56704577578602999</v>
      </c>
      <c r="F3029" s="20">
        <v>0.68626246375376898</v>
      </c>
    </row>
    <row r="3030" spans="1:6" x14ac:dyDescent="0.2">
      <c r="A3030" t="s">
        <v>172</v>
      </c>
      <c r="B3030" t="s">
        <v>173</v>
      </c>
      <c r="C3030" t="s">
        <v>422</v>
      </c>
      <c r="D3030" s="20">
        <v>0.51644996641371899</v>
      </c>
      <c r="E3030" s="20">
        <v>-0.10545379621583099</v>
      </c>
      <c r="F3030" s="20">
        <v>1.18605597609004</v>
      </c>
    </row>
    <row r="3031" spans="1:6" x14ac:dyDescent="0.2">
      <c r="A3031" t="s">
        <v>172</v>
      </c>
      <c r="B3031" t="s">
        <v>173</v>
      </c>
      <c r="C3031" t="s">
        <v>423</v>
      </c>
      <c r="D3031" s="20">
        <v>0.65326695450695804</v>
      </c>
      <c r="E3031" s="20">
        <v>-2.82192395501327E-2</v>
      </c>
      <c r="F3031" s="20">
        <v>1.2820046159393299</v>
      </c>
    </row>
    <row r="3032" spans="1:6" x14ac:dyDescent="0.2">
      <c r="A3032" t="s">
        <v>172</v>
      </c>
      <c r="B3032" t="s">
        <v>173</v>
      </c>
      <c r="C3032" t="s">
        <v>424</v>
      </c>
      <c r="D3032" s="20">
        <v>0.79045890354639003</v>
      </c>
      <c r="E3032" s="20">
        <v>-0.33346104350544598</v>
      </c>
      <c r="F3032" s="20">
        <v>1.9565012552319301</v>
      </c>
    </row>
    <row r="3033" spans="1:6" x14ac:dyDescent="0.2">
      <c r="A3033" t="s">
        <v>172</v>
      </c>
      <c r="B3033" t="s">
        <v>173</v>
      </c>
      <c r="C3033" t="s">
        <v>425</v>
      </c>
      <c r="D3033" s="20">
        <v>0.123527900284714</v>
      </c>
      <c r="E3033" s="20">
        <v>-0.39702604015333698</v>
      </c>
      <c r="F3033" s="20">
        <v>0.67293536555469602</v>
      </c>
    </row>
    <row r="3034" spans="1:6" x14ac:dyDescent="0.2">
      <c r="A3034" t="s">
        <v>172</v>
      </c>
      <c r="B3034" t="s">
        <v>173</v>
      </c>
      <c r="C3034" t="s">
        <v>426</v>
      </c>
      <c r="D3034" s="20">
        <v>0.50872472600539498</v>
      </c>
      <c r="E3034" s="20">
        <v>-0.63688896078827695</v>
      </c>
      <c r="F3034" s="20">
        <v>1.53208920701147</v>
      </c>
    </row>
    <row r="3035" spans="1:6" x14ac:dyDescent="0.2">
      <c r="A3035" t="s">
        <v>172</v>
      </c>
      <c r="B3035" t="s">
        <v>173</v>
      </c>
      <c r="C3035" t="s">
        <v>427</v>
      </c>
      <c r="D3035" s="20">
        <v>0.42193163120989002</v>
      </c>
      <c r="E3035" s="20">
        <v>-1.03102923915642</v>
      </c>
      <c r="F3035" s="20">
        <v>1.83804341869127</v>
      </c>
    </row>
    <row r="3036" spans="1:6" x14ac:dyDescent="0.2">
      <c r="A3036" t="s">
        <v>172</v>
      </c>
      <c r="B3036" t="s">
        <v>173</v>
      </c>
      <c r="C3036" t="s">
        <v>428</v>
      </c>
      <c r="D3036" s="20">
        <v>-0.276016601297285</v>
      </c>
      <c r="E3036" s="20">
        <v>-1.282956129757</v>
      </c>
      <c r="F3036" s="20">
        <v>0.79906309731518599</v>
      </c>
    </row>
    <row r="3037" spans="1:6" x14ac:dyDescent="0.2">
      <c r="A3037" t="s">
        <v>172</v>
      </c>
      <c r="B3037" t="s">
        <v>173</v>
      </c>
      <c r="C3037" t="s">
        <v>429</v>
      </c>
      <c r="D3037" s="20">
        <v>-0.29755585918389998</v>
      </c>
      <c r="E3037" s="20">
        <v>-1.0427422779800199</v>
      </c>
      <c r="F3037" s="20">
        <v>0.49350608394513501</v>
      </c>
    </row>
    <row r="3038" spans="1:6" x14ac:dyDescent="0.2">
      <c r="A3038" t="s">
        <v>172</v>
      </c>
      <c r="B3038" t="s">
        <v>173</v>
      </c>
      <c r="C3038" t="s">
        <v>430</v>
      </c>
      <c r="D3038" s="20">
        <v>-0.266147780083832</v>
      </c>
      <c r="E3038" s="20">
        <v>-0.99376144411937395</v>
      </c>
      <c r="F3038" s="20">
        <v>0.46287072110389099</v>
      </c>
    </row>
    <row r="3039" spans="1:6" x14ac:dyDescent="0.2">
      <c r="A3039" t="s">
        <v>172</v>
      </c>
      <c r="B3039" t="s">
        <v>173</v>
      </c>
      <c r="C3039" t="s">
        <v>431</v>
      </c>
      <c r="D3039" s="20">
        <v>4.9516406620710697E-2</v>
      </c>
      <c r="E3039" s="20">
        <v>-0.80420263783131996</v>
      </c>
      <c r="F3039" s="20">
        <v>0.89738179371690396</v>
      </c>
    </row>
    <row r="3040" spans="1:6" x14ac:dyDescent="0.2">
      <c r="A3040" t="s">
        <v>172</v>
      </c>
      <c r="B3040" t="s">
        <v>173</v>
      </c>
      <c r="C3040" t="s">
        <v>432</v>
      </c>
      <c r="D3040" s="20">
        <v>-0.74405883187942901</v>
      </c>
      <c r="E3040" s="20">
        <v>-1.74825383647552</v>
      </c>
      <c r="F3040" s="20">
        <v>0.28631128666934502</v>
      </c>
    </row>
    <row r="3041" spans="1:6" x14ac:dyDescent="0.2">
      <c r="A3041" t="s">
        <v>172</v>
      </c>
      <c r="B3041" t="s">
        <v>173</v>
      </c>
      <c r="C3041" t="s">
        <v>433</v>
      </c>
      <c r="D3041" s="20">
        <v>6.3613527738001496E-2</v>
      </c>
      <c r="E3041" s="20">
        <v>-0.979328902315452</v>
      </c>
      <c r="F3041" s="20">
        <v>1.2258606576978599</v>
      </c>
    </row>
    <row r="3042" spans="1:6" x14ac:dyDescent="0.2">
      <c r="A3042" t="s">
        <v>172</v>
      </c>
      <c r="B3042" t="s">
        <v>173</v>
      </c>
      <c r="C3042" t="s">
        <v>434</v>
      </c>
      <c r="D3042" s="20">
        <v>-0.313592996005086</v>
      </c>
      <c r="E3042" s="20">
        <v>-1.3516133550749201</v>
      </c>
      <c r="F3042" s="20">
        <v>0.62080064794629097</v>
      </c>
    </row>
    <row r="3043" spans="1:6" x14ac:dyDescent="0.2">
      <c r="A3043" t="s">
        <v>172</v>
      </c>
      <c r="B3043" t="s">
        <v>173</v>
      </c>
      <c r="C3043" t="s">
        <v>435</v>
      </c>
      <c r="D3043" s="20">
        <v>0.35221840877910099</v>
      </c>
      <c r="E3043" s="20">
        <v>-0.17197178571219901</v>
      </c>
      <c r="F3043" s="20">
        <v>0.92166273389832698</v>
      </c>
    </row>
    <row r="3044" spans="1:6" x14ac:dyDescent="0.2">
      <c r="A3044" t="s">
        <v>172</v>
      </c>
      <c r="B3044" t="s">
        <v>173</v>
      </c>
      <c r="C3044" t="s">
        <v>436</v>
      </c>
      <c r="D3044" s="20">
        <v>-0.50740198298922701</v>
      </c>
      <c r="E3044" s="20">
        <v>-1.1441824850020701</v>
      </c>
      <c r="F3044" s="20">
        <v>0.12839594455795</v>
      </c>
    </row>
    <row r="3045" spans="1:6" x14ac:dyDescent="0.2">
      <c r="A3045" t="s">
        <v>172</v>
      </c>
      <c r="B3045" t="s">
        <v>173</v>
      </c>
      <c r="C3045" t="s">
        <v>437</v>
      </c>
      <c r="D3045" s="20">
        <v>-0.23793465386613499</v>
      </c>
      <c r="E3045" s="20">
        <v>-0.984105117893879</v>
      </c>
      <c r="F3045" s="20">
        <v>0.55886145256686004</v>
      </c>
    </row>
    <row r="3046" spans="1:6" x14ac:dyDescent="0.2">
      <c r="A3046" t="s">
        <v>172</v>
      </c>
      <c r="B3046" t="s">
        <v>173</v>
      </c>
      <c r="C3046" t="s">
        <v>438</v>
      </c>
      <c r="D3046" s="20">
        <v>-0.220847997073851</v>
      </c>
      <c r="E3046" s="20">
        <v>-1.8893332569680601</v>
      </c>
      <c r="F3046" s="20">
        <v>1.38485286402465</v>
      </c>
    </row>
    <row r="3047" spans="1:6" x14ac:dyDescent="0.2">
      <c r="A3047" t="s">
        <v>172</v>
      </c>
      <c r="B3047" t="s">
        <v>173</v>
      </c>
      <c r="C3047" t="s">
        <v>439</v>
      </c>
      <c r="D3047" s="20">
        <v>-9.4783280385142096E-2</v>
      </c>
      <c r="E3047" s="20">
        <v>-0.72302207890333503</v>
      </c>
      <c r="F3047" s="20">
        <v>0.46434259049160298</v>
      </c>
    </row>
    <row r="3048" spans="1:6" x14ac:dyDescent="0.2">
      <c r="A3048" t="s">
        <v>172</v>
      </c>
      <c r="B3048" t="s">
        <v>173</v>
      </c>
      <c r="C3048" t="s">
        <v>440</v>
      </c>
      <c r="D3048" s="20">
        <v>-0.14825122410609001</v>
      </c>
      <c r="E3048" s="20">
        <v>-0.75977776079850201</v>
      </c>
      <c r="F3048" s="20">
        <v>0.49512641208354502</v>
      </c>
    </row>
    <row r="3049" spans="1:6" x14ac:dyDescent="0.2">
      <c r="A3049" t="s">
        <v>172</v>
      </c>
      <c r="B3049" t="s">
        <v>173</v>
      </c>
      <c r="C3049" t="s">
        <v>441</v>
      </c>
      <c r="D3049" s="20">
        <v>0.20960572130467101</v>
      </c>
      <c r="E3049" s="20">
        <v>-0.57607738419137799</v>
      </c>
      <c r="F3049" s="20">
        <v>1.00592814061145</v>
      </c>
    </row>
    <row r="3050" spans="1:6" x14ac:dyDescent="0.2">
      <c r="A3050" t="s">
        <v>172</v>
      </c>
      <c r="B3050" t="s">
        <v>173</v>
      </c>
      <c r="C3050" t="s">
        <v>442</v>
      </c>
      <c r="D3050" s="20">
        <v>-0.26258186148641099</v>
      </c>
      <c r="E3050" s="20">
        <v>-1.11503818414486</v>
      </c>
      <c r="F3050" s="20">
        <v>0.57833132811423704</v>
      </c>
    </row>
    <row r="3051" spans="1:6" x14ac:dyDescent="0.2">
      <c r="A3051" t="s">
        <v>172</v>
      </c>
      <c r="B3051" t="s">
        <v>173</v>
      </c>
      <c r="C3051" t="s">
        <v>443</v>
      </c>
      <c r="D3051" s="20">
        <v>-0.34016620441468698</v>
      </c>
      <c r="E3051" s="20">
        <v>-1.3349579412619099</v>
      </c>
      <c r="F3051" s="20">
        <v>0.69051801751806097</v>
      </c>
    </row>
    <row r="3052" spans="1:6" x14ac:dyDescent="0.2">
      <c r="A3052" t="s">
        <v>172</v>
      </c>
      <c r="B3052" t="s">
        <v>173</v>
      </c>
      <c r="C3052" t="s">
        <v>444</v>
      </c>
      <c r="D3052" s="20">
        <v>-0.91758981737314804</v>
      </c>
      <c r="E3052" s="20">
        <v>-1.9835194832077301</v>
      </c>
      <c r="F3052" s="20">
        <v>0.23149651773100199</v>
      </c>
    </row>
    <row r="3053" spans="1:6" x14ac:dyDescent="0.2">
      <c r="A3053" t="s">
        <v>186</v>
      </c>
      <c r="B3053" t="s">
        <v>187</v>
      </c>
      <c r="C3053" t="s">
        <v>418</v>
      </c>
      <c r="D3053" s="20">
        <v>0.61842071637859297</v>
      </c>
      <c r="E3053" s="20">
        <v>0.159036445792478</v>
      </c>
      <c r="F3053" s="20">
        <v>1.10621531037903</v>
      </c>
    </row>
    <row r="3054" spans="1:6" x14ac:dyDescent="0.2">
      <c r="A3054" t="s">
        <v>186</v>
      </c>
      <c r="B3054" t="s">
        <v>187</v>
      </c>
      <c r="C3054" t="s">
        <v>419</v>
      </c>
      <c r="D3054" s="20">
        <v>-0.342727741030872</v>
      </c>
      <c r="E3054" s="20">
        <v>-0.88107684530855901</v>
      </c>
      <c r="F3054" s="20">
        <v>0.24039466047690899</v>
      </c>
    </row>
    <row r="3055" spans="1:6" x14ac:dyDescent="0.2">
      <c r="A3055" t="s">
        <v>186</v>
      </c>
      <c r="B3055" t="s">
        <v>187</v>
      </c>
      <c r="C3055" t="s">
        <v>420</v>
      </c>
      <c r="D3055" s="20">
        <v>-0.41673051584563298</v>
      </c>
      <c r="E3055" s="20">
        <v>-0.96428659697237995</v>
      </c>
      <c r="F3055" s="20">
        <v>0.20113786032450201</v>
      </c>
    </row>
    <row r="3056" spans="1:6" x14ac:dyDescent="0.2">
      <c r="A3056" t="s">
        <v>186</v>
      </c>
      <c r="B3056" t="s">
        <v>187</v>
      </c>
      <c r="C3056" t="s">
        <v>421</v>
      </c>
      <c r="D3056" s="20">
        <v>0.211682234251927</v>
      </c>
      <c r="E3056" s="20">
        <v>-0.31079701365502799</v>
      </c>
      <c r="F3056" s="20">
        <v>0.81949427469446001</v>
      </c>
    </row>
    <row r="3057" spans="1:6" x14ac:dyDescent="0.2">
      <c r="A3057" t="s">
        <v>186</v>
      </c>
      <c r="B3057" t="s">
        <v>187</v>
      </c>
      <c r="C3057" t="s">
        <v>422</v>
      </c>
      <c r="D3057" s="20">
        <v>0.47909158388995698</v>
      </c>
      <c r="E3057" s="20">
        <v>-0.12509044458035101</v>
      </c>
      <c r="F3057" s="20">
        <v>1.03394227756164</v>
      </c>
    </row>
    <row r="3058" spans="1:6" x14ac:dyDescent="0.2">
      <c r="A3058" t="s">
        <v>186</v>
      </c>
      <c r="B3058" t="s">
        <v>187</v>
      </c>
      <c r="C3058" t="s">
        <v>423</v>
      </c>
      <c r="D3058" s="20">
        <v>0.98317179002409305</v>
      </c>
      <c r="E3058" s="20">
        <v>0.30667667759998402</v>
      </c>
      <c r="F3058" s="20">
        <v>1.5428205293931601</v>
      </c>
    </row>
    <row r="3059" spans="1:6" x14ac:dyDescent="0.2">
      <c r="A3059" t="s">
        <v>186</v>
      </c>
      <c r="B3059" t="s">
        <v>187</v>
      </c>
      <c r="C3059" t="s">
        <v>424</v>
      </c>
      <c r="D3059" s="20">
        <v>0.90427137029521598</v>
      </c>
      <c r="E3059" s="20">
        <v>-8.1087021163962297E-2</v>
      </c>
      <c r="F3059" s="20">
        <v>1.92141355013926</v>
      </c>
    </row>
    <row r="3060" spans="1:6" x14ac:dyDescent="0.2">
      <c r="A3060" t="s">
        <v>186</v>
      </c>
      <c r="B3060" t="s">
        <v>187</v>
      </c>
      <c r="C3060" t="s">
        <v>425</v>
      </c>
      <c r="D3060" s="20">
        <v>3.2685398672700497E-2</v>
      </c>
      <c r="E3060" s="20">
        <v>-0.446138348535767</v>
      </c>
      <c r="F3060" s="20">
        <v>0.52856278956818004</v>
      </c>
    </row>
    <row r="3061" spans="1:6" x14ac:dyDescent="0.2">
      <c r="A3061" t="s">
        <v>186</v>
      </c>
      <c r="B3061" t="s">
        <v>187</v>
      </c>
      <c r="C3061" t="s">
        <v>426</v>
      </c>
      <c r="D3061" s="20">
        <v>0.49379997200722497</v>
      </c>
      <c r="E3061" s="20">
        <v>-0.580527154313766</v>
      </c>
      <c r="F3061" s="20">
        <v>1.5766074287279299</v>
      </c>
    </row>
    <row r="3062" spans="1:6" x14ac:dyDescent="0.2">
      <c r="A3062" t="s">
        <v>186</v>
      </c>
      <c r="B3062" t="s">
        <v>187</v>
      </c>
      <c r="C3062" t="s">
        <v>427</v>
      </c>
      <c r="D3062" s="20">
        <v>0.101232828180504</v>
      </c>
      <c r="E3062" s="20">
        <v>-1.2945942738512299</v>
      </c>
      <c r="F3062" s="20">
        <v>1.4943538478017699</v>
      </c>
    </row>
    <row r="3063" spans="1:6" x14ac:dyDescent="0.2">
      <c r="A3063" t="s">
        <v>186</v>
      </c>
      <c r="B3063" t="s">
        <v>187</v>
      </c>
      <c r="C3063" t="s">
        <v>428</v>
      </c>
      <c r="D3063" s="20">
        <v>-0.281770796780549</v>
      </c>
      <c r="E3063" s="20">
        <v>-1.3112888553242501</v>
      </c>
      <c r="F3063" s="20">
        <v>0.70763376204733297</v>
      </c>
    </row>
    <row r="3064" spans="1:6" x14ac:dyDescent="0.2">
      <c r="A3064" t="s">
        <v>186</v>
      </c>
      <c r="B3064" t="s">
        <v>187</v>
      </c>
      <c r="C3064" t="s">
        <v>429</v>
      </c>
      <c r="D3064" s="20">
        <v>-0.32526945423727199</v>
      </c>
      <c r="E3064" s="20">
        <v>-1.0069666726578801</v>
      </c>
      <c r="F3064" s="20">
        <v>0.33788309266803501</v>
      </c>
    </row>
    <row r="3065" spans="1:6" x14ac:dyDescent="0.2">
      <c r="A3065" t="s">
        <v>186</v>
      </c>
      <c r="B3065" t="s">
        <v>187</v>
      </c>
      <c r="C3065" t="s">
        <v>430</v>
      </c>
      <c r="D3065" s="20">
        <v>-0.51228397408300497</v>
      </c>
      <c r="E3065" s="20">
        <v>-1.17459859115683</v>
      </c>
      <c r="F3065" s="20">
        <v>0.113574798138248</v>
      </c>
    </row>
    <row r="3066" spans="1:6" x14ac:dyDescent="0.2">
      <c r="A3066" t="s">
        <v>186</v>
      </c>
      <c r="B3066" t="s">
        <v>187</v>
      </c>
      <c r="C3066" t="s">
        <v>431</v>
      </c>
      <c r="D3066" s="20">
        <v>-9.3670755966961308E-3</v>
      </c>
      <c r="E3066" s="20">
        <v>-0.85305390304212803</v>
      </c>
      <c r="F3066" s="20">
        <v>0.84147196855860795</v>
      </c>
    </row>
    <row r="3067" spans="1:6" x14ac:dyDescent="0.2">
      <c r="A3067" t="s">
        <v>186</v>
      </c>
      <c r="B3067" t="s">
        <v>187</v>
      </c>
      <c r="C3067" t="s">
        <v>432</v>
      </c>
      <c r="D3067" s="20">
        <v>-0.91653615861765703</v>
      </c>
      <c r="E3067" s="20">
        <v>-1.91716762211756</v>
      </c>
      <c r="F3067" s="20">
        <v>9.0227557250707996E-2</v>
      </c>
    </row>
    <row r="3068" spans="1:6" x14ac:dyDescent="0.2">
      <c r="A3068" t="s">
        <v>186</v>
      </c>
      <c r="B3068" t="s">
        <v>187</v>
      </c>
      <c r="C3068" t="s">
        <v>433</v>
      </c>
      <c r="D3068" s="20">
        <v>4.9536463904839699E-2</v>
      </c>
      <c r="E3068" s="20">
        <v>-0.99346540114533</v>
      </c>
      <c r="F3068" s="20">
        <v>1.24429130522416</v>
      </c>
    </row>
    <row r="3069" spans="1:6" x14ac:dyDescent="0.2">
      <c r="A3069" t="s">
        <v>186</v>
      </c>
      <c r="B3069" t="s">
        <v>187</v>
      </c>
      <c r="C3069" t="s">
        <v>434</v>
      </c>
      <c r="D3069" s="20">
        <v>-0.35178056812142999</v>
      </c>
      <c r="E3069" s="20">
        <v>-1.26804672823536</v>
      </c>
      <c r="F3069" s="20">
        <v>0.64956817788580101</v>
      </c>
    </row>
    <row r="3070" spans="1:6" x14ac:dyDescent="0.2">
      <c r="A3070" t="s">
        <v>186</v>
      </c>
      <c r="B3070" t="s">
        <v>187</v>
      </c>
      <c r="C3070" t="s">
        <v>435</v>
      </c>
      <c r="D3070" s="20">
        <v>0.23542401639119001</v>
      </c>
      <c r="E3070" s="20">
        <v>-0.20763321794328701</v>
      </c>
      <c r="F3070" s="20">
        <v>0.709799111445788</v>
      </c>
    </row>
    <row r="3071" spans="1:6" x14ac:dyDescent="0.2">
      <c r="A3071" t="s">
        <v>186</v>
      </c>
      <c r="B3071" t="s">
        <v>187</v>
      </c>
      <c r="C3071" t="s">
        <v>436</v>
      </c>
      <c r="D3071" s="20">
        <v>-0.41113877102038299</v>
      </c>
      <c r="E3071" s="20">
        <v>-1.0452527906212099</v>
      </c>
      <c r="F3071" s="20">
        <v>0.19703068241063801</v>
      </c>
    </row>
    <row r="3072" spans="1:6" x14ac:dyDescent="0.2">
      <c r="A3072" t="s">
        <v>186</v>
      </c>
      <c r="B3072" t="s">
        <v>187</v>
      </c>
      <c r="C3072" t="s">
        <v>437</v>
      </c>
      <c r="D3072" s="20">
        <v>-0.10521993586026999</v>
      </c>
      <c r="E3072" s="20">
        <v>-0.79629513566392596</v>
      </c>
      <c r="F3072" s="20">
        <v>0.58401527144571497</v>
      </c>
    </row>
    <row r="3073" spans="1:6" x14ac:dyDescent="0.2">
      <c r="A3073" t="s">
        <v>186</v>
      </c>
      <c r="B3073" t="s">
        <v>187</v>
      </c>
      <c r="C3073" t="s">
        <v>438</v>
      </c>
      <c r="D3073" s="20">
        <v>-0.68215554583861604</v>
      </c>
      <c r="E3073" s="20">
        <v>-2.3798373704991702</v>
      </c>
      <c r="F3073" s="20">
        <v>0.891487994252396</v>
      </c>
    </row>
    <row r="3074" spans="1:6" x14ac:dyDescent="0.2">
      <c r="A3074" t="s">
        <v>186</v>
      </c>
      <c r="B3074" t="s">
        <v>187</v>
      </c>
      <c r="C3074" t="s">
        <v>439</v>
      </c>
      <c r="D3074" s="20">
        <v>-0.24541685859784401</v>
      </c>
      <c r="E3074" s="20">
        <v>-0.76552302809783102</v>
      </c>
      <c r="F3074" s="20">
        <v>0.30891491593229098</v>
      </c>
    </row>
    <row r="3075" spans="1:6" x14ac:dyDescent="0.2">
      <c r="A3075" t="s">
        <v>186</v>
      </c>
      <c r="B3075" t="s">
        <v>187</v>
      </c>
      <c r="C3075" t="s">
        <v>440</v>
      </c>
      <c r="D3075" s="20">
        <v>-3.7729251771398797E-2</v>
      </c>
      <c r="E3075" s="20">
        <v>-0.60385871271584002</v>
      </c>
      <c r="F3075" s="20">
        <v>0.53476256494303098</v>
      </c>
    </row>
    <row r="3076" spans="1:6" x14ac:dyDescent="0.2">
      <c r="A3076" t="s">
        <v>186</v>
      </c>
      <c r="B3076" t="s">
        <v>187</v>
      </c>
      <c r="C3076" t="s">
        <v>441</v>
      </c>
      <c r="D3076" s="20">
        <v>0.45161864073861102</v>
      </c>
      <c r="E3076" s="20">
        <v>-0.25589998795636099</v>
      </c>
      <c r="F3076" s="20">
        <v>1.2810528600740001</v>
      </c>
    </row>
    <row r="3077" spans="1:6" x14ac:dyDescent="0.2">
      <c r="A3077" t="s">
        <v>186</v>
      </c>
      <c r="B3077" t="s">
        <v>187</v>
      </c>
      <c r="C3077" t="s">
        <v>442</v>
      </c>
      <c r="D3077" s="20">
        <v>0.15305527450256601</v>
      </c>
      <c r="E3077" s="20">
        <v>-0.65665606804702903</v>
      </c>
      <c r="F3077" s="20">
        <v>1.0072775779041201</v>
      </c>
    </row>
    <row r="3078" spans="1:6" x14ac:dyDescent="0.2">
      <c r="A3078" t="s">
        <v>186</v>
      </c>
      <c r="B3078" t="s">
        <v>187</v>
      </c>
      <c r="C3078" t="s">
        <v>443</v>
      </c>
      <c r="D3078" s="20">
        <v>-0.44210509139970999</v>
      </c>
      <c r="E3078" s="20">
        <v>-1.5259498990548299</v>
      </c>
      <c r="F3078" s="20">
        <v>0.44561372913334502</v>
      </c>
    </row>
    <row r="3079" spans="1:6" x14ac:dyDescent="0.2">
      <c r="A3079" t="s">
        <v>186</v>
      </c>
      <c r="B3079" t="s">
        <v>187</v>
      </c>
      <c r="C3079" t="s">
        <v>444</v>
      </c>
      <c r="D3079" s="20">
        <v>-0.80142318284443204</v>
      </c>
      <c r="E3079" s="20">
        <v>-2.0678766472903098</v>
      </c>
      <c r="F3079" s="20">
        <v>0.40275276540272897</v>
      </c>
    </row>
    <row r="3080" spans="1:6" x14ac:dyDescent="0.2">
      <c r="A3080" t="s">
        <v>180</v>
      </c>
      <c r="B3080" t="s">
        <v>181</v>
      </c>
      <c r="C3080" t="s">
        <v>418</v>
      </c>
      <c r="D3080" s="20">
        <v>0.41209811084702702</v>
      </c>
      <c r="E3080" s="20">
        <v>-5.4897579353195197E-2</v>
      </c>
      <c r="F3080" s="20">
        <v>0.87283500307356199</v>
      </c>
    </row>
    <row r="3081" spans="1:6" x14ac:dyDescent="0.2">
      <c r="A3081" t="s">
        <v>180</v>
      </c>
      <c r="B3081" t="s">
        <v>181</v>
      </c>
      <c r="C3081" t="s">
        <v>419</v>
      </c>
      <c r="D3081" s="20">
        <v>-1.20926679320677E-2</v>
      </c>
      <c r="E3081" s="20">
        <v>-0.57119409065714699</v>
      </c>
      <c r="F3081" s="20">
        <v>0.58557007843515896</v>
      </c>
    </row>
    <row r="3082" spans="1:6" x14ac:dyDescent="0.2">
      <c r="A3082" t="s">
        <v>180</v>
      </c>
      <c r="B3082" t="s">
        <v>181</v>
      </c>
      <c r="C3082" t="s">
        <v>420</v>
      </c>
      <c r="D3082" s="20">
        <v>-0.165309147456389</v>
      </c>
      <c r="E3082" s="20">
        <v>-0.69721139119785702</v>
      </c>
      <c r="F3082" s="20">
        <v>0.39160821639590598</v>
      </c>
    </row>
    <row r="3083" spans="1:6" x14ac:dyDescent="0.2">
      <c r="A3083" t="s">
        <v>180</v>
      </c>
      <c r="B3083" t="s">
        <v>181</v>
      </c>
      <c r="C3083" t="s">
        <v>421</v>
      </c>
      <c r="D3083" s="20">
        <v>0.162067617286973</v>
      </c>
      <c r="E3083" s="20">
        <v>-0.34726132260709303</v>
      </c>
      <c r="F3083" s="20">
        <v>0.70434310653558696</v>
      </c>
    </row>
    <row r="3084" spans="1:6" x14ac:dyDescent="0.2">
      <c r="A3084" t="s">
        <v>180</v>
      </c>
      <c r="B3084" t="s">
        <v>181</v>
      </c>
      <c r="C3084" t="s">
        <v>422</v>
      </c>
      <c r="D3084" s="20">
        <v>0.46343132262810399</v>
      </c>
      <c r="E3084" s="20">
        <v>-9.5331446239475995E-2</v>
      </c>
      <c r="F3084" s="20">
        <v>1.0069995485373699</v>
      </c>
    </row>
    <row r="3085" spans="1:6" x14ac:dyDescent="0.2">
      <c r="A3085" t="s">
        <v>180</v>
      </c>
      <c r="B3085" t="s">
        <v>181</v>
      </c>
      <c r="C3085" t="s">
        <v>423</v>
      </c>
      <c r="D3085" s="20">
        <v>0.85130278230343204</v>
      </c>
      <c r="E3085" s="20">
        <v>0.22248822483406</v>
      </c>
      <c r="F3085" s="20">
        <v>1.4435133867865699</v>
      </c>
    </row>
    <row r="3086" spans="1:6" x14ac:dyDescent="0.2">
      <c r="A3086" t="s">
        <v>180</v>
      </c>
      <c r="B3086" t="s">
        <v>181</v>
      </c>
      <c r="C3086" t="s">
        <v>424</v>
      </c>
      <c r="D3086" s="20">
        <v>0.92289212650016805</v>
      </c>
      <c r="E3086" s="20">
        <v>-5.4012011013101699E-2</v>
      </c>
      <c r="F3086" s="20">
        <v>1.96939105152575</v>
      </c>
    </row>
    <row r="3087" spans="1:6" x14ac:dyDescent="0.2">
      <c r="A3087" t="s">
        <v>180</v>
      </c>
      <c r="B3087" t="s">
        <v>181</v>
      </c>
      <c r="C3087" t="s">
        <v>425</v>
      </c>
      <c r="D3087" s="20">
        <v>4.8190520232553498E-2</v>
      </c>
      <c r="E3087" s="20">
        <v>-0.38147965784045201</v>
      </c>
      <c r="F3087" s="20">
        <v>0.496934887088818</v>
      </c>
    </row>
    <row r="3088" spans="1:6" x14ac:dyDescent="0.2">
      <c r="A3088" t="s">
        <v>180</v>
      </c>
      <c r="B3088" t="s">
        <v>181</v>
      </c>
      <c r="C3088" t="s">
        <v>426</v>
      </c>
      <c r="D3088" s="20">
        <v>0.59242465103723296</v>
      </c>
      <c r="E3088" s="20">
        <v>-0.44438707044125397</v>
      </c>
      <c r="F3088" s="20">
        <v>1.52712845196798</v>
      </c>
    </row>
    <row r="3089" spans="1:6" x14ac:dyDescent="0.2">
      <c r="A3089" t="s">
        <v>180</v>
      </c>
      <c r="B3089" t="s">
        <v>181</v>
      </c>
      <c r="C3089" t="s">
        <v>427</v>
      </c>
      <c r="D3089" s="20">
        <v>0.57093838439225097</v>
      </c>
      <c r="E3089" s="20">
        <v>-0.75485291337276195</v>
      </c>
      <c r="F3089" s="20">
        <v>1.9888680407216099</v>
      </c>
    </row>
    <row r="3090" spans="1:6" x14ac:dyDescent="0.2">
      <c r="A3090" t="s">
        <v>180</v>
      </c>
      <c r="B3090" t="s">
        <v>181</v>
      </c>
      <c r="C3090" t="s">
        <v>428</v>
      </c>
      <c r="D3090" s="20">
        <v>-0.28985486742916</v>
      </c>
      <c r="E3090" s="20">
        <v>-1.3641270799905201</v>
      </c>
      <c r="F3090" s="20">
        <v>0.73839541171314305</v>
      </c>
    </row>
    <row r="3091" spans="1:6" x14ac:dyDescent="0.2">
      <c r="A3091" t="s">
        <v>180</v>
      </c>
      <c r="B3091" t="s">
        <v>181</v>
      </c>
      <c r="C3091" t="s">
        <v>429</v>
      </c>
      <c r="D3091" s="20">
        <v>-0.45678691532041799</v>
      </c>
      <c r="E3091" s="20">
        <v>-1.13910542826848</v>
      </c>
      <c r="F3091" s="20">
        <v>0.28385308104546603</v>
      </c>
    </row>
    <row r="3092" spans="1:6" x14ac:dyDescent="0.2">
      <c r="A3092" t="s">
        <v>180</v>
      </c>
      <c r="B3092" t="s">
        <v>181</v>
      </c>
      <c r="C3092" t="s">
        <v>430</v>
      </c>
      <c r="D3092" s="20">
        <v>-0.42115736409364102</v>
      </c>
      <c r="E3092" s="20">
        <v>-1.04246486376169</v>
      </c>
      <c r="F3092" s="20">
        <v>0.248768201735411</v>
      </c>
    </row>
    <row r="3093" spans="1:6" x14ac:dyDescent="0.2">
      <c r="A3093" t="s">
        <v>180</v>
      </c>
      <c r="B3093" t="s">
        <v>181</v>
      </c>
      <c r="C3093" t="s">
        <v>431</v>
      </c>
      <c r="D3093" s="20">
        <v>-7.6600634087160405E-2</v>
      </c>
      <c r="E3093" s="20">
        <v>-0.909375371618934</v>
      </c>
      <c r="F3093" s="20">
        <v>0.67622506245091896</v>
      </c>
    </row>
    <row r="3094" spans="1:6" x14ac:dyDescent="0.2">
      <c r="A3094" t="s">
        <v>180</v>
      </c>
      <c r="B3094" t="s">
        <v>181</v>
      </c>
      <c r="C3094" t="s">
        <v>432</v>
      </c>
      <c r="D3094" s="20">
        <v>-0.57690292770607499</v>
      </c>
      <c r="E3094" s="20">
        <v>-1.59629126428753</v>
      </c>
      <c r="F3094" s="20">
        <v>0.423837928004623</v>
      </c>
    </row>
    <row r="3095" spans="1:6" x14ac:dyDescent="0.2">
      <c r="A3095" t="s">
        <v>180</v>
      </c>
      <c r="B3095" t="s">
        <v>181</v>
      </c>
      <c r="C3095" t="s">
        <v>433</v>
      </c>
      <c r="D3095" s="20">
        <v>-0.30627609028479802</v>
      </c>
      <c r="E3095" s="20">
        <v>-1.35705248026289</v>
      </c>
      <c r="F3095" s="20">
        <v>0.83800368543728898</v>
      </c>
    </row>
    <row r="3096" spans="1:6" x14ac:dyDescent="0.2">
      <c r="A3096" t="s">
        <v>180</v>
      </c>
      <c r="B3096" t="s">
        <v>181</v>
      </c>
      <c r="C3096" t="s">
        <v>434</v>
      </c>
      <c r="D3096" s="20">
        <v>-0.38182296424756601</v>
      </c>
      <c r="E3096" s="20">
        <v>-1.27429483050264</v>
      </c>
      <c r="F3096" s="20">
        <v>0.47719799184105799</v>
      </c>
    </row>
    <row r="3097" spans="1:6" x14ac:dyDescent="0.2">
      <c r="A3097" t="s">
        <v>180</v>
      </c>
      <c r="B3097" t="s">
        <v>181</v>
      </c>
      <c r="C3097" t="s">
        <v>435</v>
      </c>
      <c r="D3097" s="20">
        <v>0.44965933093414001</v>
      </c>
      <c r="E3097" s="20">
        <v>4.0869931536643804E-3</v>
      </c>
      <c r="F3097" s="20">
        <v>0.87244393193044101</v>
      </c>
    </row>
    <row r="3098" spans="1:6" x14ac:dyDescent="0.2">
      <c r="A3098" t="s">
        <v>180</v>
      </c>
      <c r="B3098" t="s">
        <v>181</v>
      </c>
      <c r="C3098" t="s">
        <v>436</v>
      </c>
      <c r="D3098" s="20">
        <v>-0.34465215688811601</v>
      </c>
      <c r="E3098" s="20">
        <v>-0.94242808556719504</v>
      </c>
      <c r="F3098" s="20">
        <v>0.20434942320926</v>
      </c>
    </row>
    <row r="3099" spans="1:6" x14ac:dyDescent="0.2">
      <c r="A3099" t="s">
        <v>180</v>
      </c>
      <c r="B3099" t="s">
        <v>181</v>
      </c>
      <c r="C3099" t="s">
        <v>437</v>
      </c>
      <c r="D3099" s="20">
        <v>9.0664099016471295E-2</v>
      </c>
      <c r="E3099" s="20">
        <v>-0.56572454396752103</v>
      </c>
      <c r="F3099" s="20">
        <v>0.748481338302874</v>
      </c>
    </row>
    <row r="3100" spans="1:6" x14ac:dyDescent="0.2">
      <c r="A3100" t="s">
        <v>180</v>
      </c>
      <c r="B3100" t="s">
        <v>181</v>
      </c>
      <c r="C3100" t="s">
        <v>438</v>
      </c>
      <c r="D3100" s="20">
        <v>-0.23881547376767401</v>
      </c>
      <c r="E3100" s="20">
        <v>-1.91679597759903</v>
      </c>
      <c r="F3100" s="20">
        <v>1.5063684993503601</v>
      </c>
    </row>
    <row r="3101" spans="1:6" x14ac:dyDescent="0.2">
      <c r="A3101" t="s">
        <v>180</v>
      </c>
      <c r="B3101" t="s">
        <v>181</v>
      </c>
      <c r="C3101" t="s">
        <v>439</v>
      </c>
      <c r="D3101" s="20">
        <v>-0.286805080420727</v>
      </c>
      <c r="E3101" s="20">
        <v>-0.78997999595274104</v>
      </c>
      <c r="F3101" s="20">
        <v>0.21075671410487701</v>
      </c>
    </row>
    <row r="3102" spans="1:6" x14ac:dyDescent="0.2">
      <c r="A3102" t="s">
        <v>180</v>
      </c>
      <c r="B3102" t="s">
        <v>181</v>
      </c>
      <c r="C3102" t="s">
        <v>440</v>
      </c>
      <c r="D3102" s="20">
        <v>-0.24776569774583701</v>
      </c>
      <c r="E3102" s="20">
        <v>-0.82535598114994102</v>
      </c>
      <c r="F3102" s="20">
        <v>0.27852780835206697</v>
      </c>
    </row>
    <row r="3103" spans="1:6" x14ac:dyDescent="0.2">
      <c r="A3103" t="s">
        <v>180</v>
      </c>
      <c r="B3103" t="s">
        <v>181</v>
      </c>
      <c r="C3103" t="s">
        <v>441</v>
      </c>
      <c r="D3103" s="20">
        <v>0.152146949550127</v>
      </c>
      <c r="E3103" s="20">
        <v>-0.54546261367022997</v>
      </c>
      <c r="F3103" s="20">
        <v>0.90249081085809202</v>
      </c>
    </row>
    <row r="3104" spans="1:6" x14ac:dyDescent="0.2">
      <c r="A3104" t="s">
        <v>180</v>
      </c>
      <c r="B3104" t="s">
        <v>181</v>
      </c>
      <c r="C3104" t="s">
        <v>442</v>
      </c>
      <c r="D3104" s="20">
        <v>0.39737948029864301</v>
      </c>
      <c r="E3104" s="20">
        <v>-0.436535876214317</v>
      </c>
      <c r="F3104" s="20">
        <v>1.2758557980795799</v>
      </c>
    </row>
    <row r="3105" spans="1:6" x14ac:dyDescent="0.2">
      <c r="A3105" t="s">
        <v>180</v>
      </c>
      <c r="B3105" t="s">
        <v>181</v>
      </c>
      <c r="C3105" t="s">
        <v>443</v>
      </c>
      <c r="D3105" s="20">
        <v>-0.62638471076175395</v>
      </c>
      <c r="E3105" s="20">
        <v>-1.43100145223424</v>
      </c>
      <c r="F3105" s="20">
        <v>0.22442084001843801</v>
      </c>
    </row>
    <row r="3106" spans="1:6" x14ac:dyDescent="0.2">
      <c r="A3106" t="s">
        <v>180</v>
      </c>
      <c r="B3106" t="s">
        <v>181</v>
      </c>
      <c r="C3106" t="s">
        <v>444</v>
      </c>
      <c r="D3106" s="20">
        <v>-0.79593627911657905</v>
      </c>
      <c r="E3106" s="20">
        <v>-2.1021087935993501</v>
      </c>
      <c r="F3106" s="20">
        <v>0.40115175629794803</v>
      </c>
    </row>
    <row r="3107" spans="1:6" x14ac:dyDescent="0.2">
      <c r="A3107" t="s">
        <v>62</v>
      </c>
      <c r="B3107" t="s">
        <v>63</v>
      </c>
      <c r="C3107" t="s">
        <v>418</v>
      </c>
      <c r="D3107" s="20">
        <v>0.49140614738846999</v>
      </c>
      <c r="E3107" s="20">
        <v>-1.4658203335203601E-2</v>
      </c>
      <c r="F3107" s="20">
        <v>1.03412397425021</v>
      </c>
    </row>
    <row r="3108" spans="1:6" x14ac:dyDescent="0.2">
      <c r="A3108" t="s">
        <v>62</v>
      </c>
      <c r="B3108" t="s">
        <v>63</v>
      </c>
      <c r="C3108" t="s">
        <v>419</v>
      </c>
      <c r="D3108" s="20">
        <v>2.3014189496778002E-2</v>
      </c>
      <c r="E3108" s="20">
        <v>-0.58562679314975497</v>
      </c>
      <c r="F3108" s="20">
        <v>0.668638800919229</v>
      </c>
    </row>
    <row r="3109" spans="1:6" x14ac:dyDescent="0.2">
      <c r="A3109" t="s">
        <v>62</v>
      </c>
      <c r="B3109" t="s">
        <v>63</v>
      </c>
      <c r="C3109" t="s">
        <v>420</v>
      </c>
      <c r="D3109" s="20">
        <v>-0.101290327420099</v>
      </c>
      <c r="E3109" s="20">
        <v>-0.70838525853145995</v>
      </c>
      <c r="F3109" s="20">
        <v>0.47288155874041998</v>
      </c>
    </row>
    <row r="3110" spans="1:6" x14ac:dyDescent="0.2">
      <c r="A3110" t="s">
        <v>62</v>
      </c>
      <c r="B3110" t="s">
        <v>63</v>
      </c>
      <c r="C3110" t="s">
        <v>421</v>
      </c>
      <c r="D3110" s="20">
        <v>1.78658645733509E-2</v>
      </c>
      <c r="E3110" s="20">
        <v>-0.55474301015187899</v>
      </c>
      <c r="F3110" s="20">
        <v>0.60018742110802903</v>
      </c>
    </row>
    <row r="3111" spans="1:6" x14ac:dyDescent="0.2">
      <c r="A3111" t="s">
        <v>62</v>
      </c>
      <c r="B3111" t="s">
        <v>63</v>
      </c>
      <c r="C3111" t="s">
        <v>422</v>
      </c>
      <c r="D3111" s="20">
        <v>0.27961451105899698</v>
      </c>
      <c r="E3111" s="20">
        <v>-0.389767189913587</v>
      </c>
      <c r="F3111" s="20">
        <v>0.93388857920677204</v>
      </c>
    </row>
    <row r="3112" spans="1:6" x14ac:dyDescent="0.2">
      <c r="A3112" t="s">
        <v>62</v>
      </c>
      <c r="B3112" t="s">
        <v>63</v>
      </c>
      <c r="C3112" t="s">
        <v>423</v>
      </c>
      <c r="D3112" s="20">
        <v>0.863366515205645</v>
      </c>
      <c r="E3112" s="20">
        <v>0.22417942850169401</v>
      </c>
      <c r="F3112" s="20">
        <v>1.5316957315542801</v>
      </c>
    </row>
    <row r="3113" spans="1:6" x14ac:dyDescent="0.2">
      <c r="A3113" t="s">
        <v>62</v>
      </c>
      <c r="B3113" t="s">
        <v>63</v>
      </c>
      <c r="C3113" t="s">
        <v>424</v>
      </c>
      <c r="D3113" s="20">
        <v>0.988468062321888</v>
      </c>
      <c r="E3113" s="20">
        <v>-0.20545658945085499</v>
      </c>
      <c r="F3113" s="20">
        <v>2.2579478662766101</v>
      </c>
    </row>
    <row r="3114" spans="1:6" x14ac:dyDescent="0.2">
      <c r="A3114" t="s">
        <v>62</v>
      </c>
      <c r="B3114" t="s">
        <v>63</v>
      </c>
      <c r="C3114" t="s">
        <v>425</v>
      </c>
      <c r="D3114" s="20">
        <v>3.9134434444906399E-2</v>
      </c>
      <c r="E3114" s="20">
        <v>-0.46120538730664301</v>
      </c>
      <c r="F3114" s="20">
        <v>0.53548630829725896</v>
      </c>
    </row>
    <row r="3115" spans="1:6" x14ac:dyDescent="0.2">
      <c r="A3115" t="s">
        <v>62</v>
      </c>
      <c r="B3115" t="s">
        <v>63</v>
      </c>
      <c r="C3115" t="s">
        <v>426</v>
      </c>
      <c r="D3115" s="20">
        <v>0.62728512951430604</v>
      </c>
      <c r="E3115" s="20">
        <v>-0.43267355927327</v>
      </c>
      <c r="F3115" s="20">
        <v>1.6546099337961</v>
      </c>
    </row>
    <row r="3116" spans="1:6" x14ac:dyDescent="0.2">
      <c r="A3116" t="s">
        <v>62</v>
      </c>
      <c r="B3116" t="s">
        <v>63</v>
      </c>
      <c r="C3116" t="s">
        <v>427</v>
      </c>
      <c r="D3116" s="20">
        <v>-1.37216420752859E-2</v>
      </c>
      <c r="E3116" s="20">
        <v>-1.6784018961104601</v>
      </c>
      <c r="F3116" s="20">
        <v>1.3891625707862401</v>
      </c>
    </row>
    <row r="3117" spans="1:6" x14ac:dyDescent="0.2">
      <c r="A3117" t="s">
        <v>62</v>
      </c>
      <c r="B3117" t="s">
        <v>63</v>
      </c>
      <c r="C3117" t="s">
        <v>428</v>
      </c>
      <c r="D3117" s="20">
        <v>-0.12061345246373099</v>
      </c>
      <c r="E3117" s="20">
        <v>-1.13716334103971</v>
      </c>
      <c r="F3117" s="20">
        <v>0.91072907442657602</v>
      </c>
    </row>
    <row r="3118" spans="1:6" x14ac:dyDescent="0.2">
      <c r="A3118" t="s">
        <v>62</v>
      </c>
      <c r="B3118" t="s">
        <v>63</v>
      </c>
      <c r="C3118" t="s">
        <v>429</v>
      </c>
      <c r="D3118" s="20">
        <v>-0.44154065292990902</v>
      </c>
      <c r="E3118" s="20">
        <v>-1.2316380096316999</v>
      </c>
      <c r="F3118" s="20">
        <v>0.275922892925412</v>
      </c>
    </row>
    <row r="3119" spans="1:6" x14ac:dyDescent="0.2">
      <c r="A3119" t="s">
        <v>62</v>
      </c>
      <c r="B3119" t="s">
        <v>63</v>
      </c>
      <c r="C3119" t="s">
        <v>430</v>
      </c>
      <c r="D3119" s="20">
        <v>-0.34958924890874599</v>
      </c>
      <c r="E3119" s="20">
        <v>-1.10985525847905</v>
      </c>
      <c r="F3119" s="20">
        <v>0.31710685433945901</v>
      </c>
    </row>
    <row r="3120" spans="1:6" x14ac:dyDescent="0.2">
      <c r="A3120" t="s">
        <v>62</v>
      </c>
      <c r="B3120" t="s">
        <v>63</v>
      </c>
      <c r="C3120" t="s">
        <v>431</v>
      </c>
      <c r="D3120" s="20">
        <v>0.134459889462717</v>
      </c>
      <c r="E3120" s="20">
        <v>-0.65501872119933902</v>
      </c>
      <c r="F3120" s="20">
        <v>0.95056053056659395</v>
      </c>
    </row>
    <row r="3121" spans="1:6" x14ac:dyDescent="0.2">
      <c r="A3121" t="s">
        <v>62</v>
      </c>
      <c r="B3121" t="s">
        <v>63</v>
      </c>
      <c r="C3121" t="s">
        <v>432</v>
      </c>
      <c r="D3121" s="20">
        <v>-0.83485429928964405</v>
      </c>
      <c r="E3121" s="20">
        <v>-1.7266651873554899</v>
      </c>
      <c r="F3121" s="20">
        <v>0.119540396966983</v>
      </c>
    </row>
    <row r="3122" spans="1:6" x14ac:dyDescent="0.2">
      <c r="A3122" t="s">
        <v>62</v>
      </c>
      <c r="B3122" t="s">
        <v>63</v>
      </c>
      <c r="C3122" t="s">
        <v>433</v>
      </c>
      <c r="D3122" s="20">
        <v>-9.4058822741672599E-2</v>
      </c>
      <c r="E3122" s="20">
        <v>-1.2271005711143701</v>
      </c>
      <c r="F3122" s="20">
        <v>1.05506140315958</v>
      </c>
    </row>
    <row r="3123" spans="1:6" x14ac:dyDescent="0.2">
      <c r="A3123" t="s">
        <v>62</v>
      </c>
      <c r="B3123" t="s">
        <v>63</v>
      </c>
      <c r="C3123" t="s">
        <v>434</v>
      </c>
      <c r="D3123" s="20">
        <v>-0.21307341373306399</v>
      </c>
      <c r="E3123" s="20">
        <v>-1.2078270653140699</v>
      </c>
      <c r="F3123" s="20">
        <v>0.73767679880777204</v>
      </c>
    </row>
    <row r="3124" spans="1:6" x14ac:dyDescent="0.2">
      <c r="A3124" t="s">
        <v>62</v>
      </c>
      <c r="B3124" t="s">
        <v>63</v>
      </c>
      <c r="C3124" t="s">
        <v>435</v>
      </c>
      <c r="D3124" s="20">
        <v>0.16565443834767399</v>
      </c>
      <c r="E3124" s="20">
        <v>-0.34957959027886398</v>
      </c>
      <c r="F3124" s="20">
        <v>0.63796052118012503</v>
      </c>
    </row>
    <row r="3125" spans="1:6" x14ac:dyDescent="0.2">
      <c r="A3125" t="s">
        <v>62</v>
      </c>
      <c r="B3125" t="s">
        <v>63</v>
      </c>
      <c r="C3125" t="s">
        <v>436</v>
      </c>
      <c r="D3125" s="20">
        <v>-0.39405194284788497</v>
      </c>
      <c r="E3125" s="20">
        <v>-1.00043523815596</v>
      </c>
      <c r="F3125" s="20">
        <v>0.23262315575203801</v>
      </c>
    </row>
    <row r="3126" spans="1:6" x14ac:dyDescent="0.2">
      <c r="A3126" t="s">
        <v>62</v>
      </c>
      <c r="B3126" t="s">
        <v>63</v>
      </c>
      <c r="C3126" t="s">
        <v>437</v>
      </c>
      <c r="D3126" s="20">
        <v>2.6685500501123699E-2</v>
      </c>
      <c r="E3126" s="20">
        <v>-0.67900810231432995</v>
      </c>
      <c r="F3126" s="20">
        <v>0.73718984814366995</v>
      </c>
    </row>
    <row r="3127" spans="1:6" x14ac:dyDescent="0.2">
      <c r="A3127" t="s">
        <v>62</v>
      </c>
      <c r="B3127" t="s">
        <v>63</v>
      </c>
      <c r="C3127" t="s">
        <v>438</v>
      </c>
      <c r="D3127" s="20">
        <v>-0.409943643862896</v>
      </c>
      <c r="E3127" s="20">
        <v>-1.87192142704248</v>
      </c>
      <c r="F3127" s="20">
        <v>1.1382863729430801</v>
      </c>
    </row>
    <row r="3128" spans="1:6" x14ac:dyDescent="0.2">
      <c r="A3128" t="s">
        <v>62</v>
      </c>
      <c r="B3128" t="s">
        <v>63</v>
      </c>
      <c r="C3128" t="s">
        <v>439</v>
      </c>
      <c r="D3128" s="20">
        <v>-0.31309592570171102</v>
      </c>
      <c r="E3128" s="20">
        <v>-0.87218503357439103</v>
      </c>
      <c r="F3128" s="20">
        <v>0.25055622381919801</v>
      </c>
    </row>
    <row r="3129" spans="1:6" x14ac:dyDescent="0.2">
      <c r="A3129" t="s">
        <v>62</v>
      </c>
      <c r="B3129" t="s">
        <v>63</v>
      </c>
      <c r="C3129" t="s">
        <v>440</v>
      </c>
      <c r="D3129" s="20">
        <v>0.12350951632418</v>
      </c>
      <c r="E3129" s="20">
        <v>-0.493624288961233</v>
      </c>
      <c r="F3129" s="20">
        <v>0.76787908133332405</v>
      </c>
    </row>
    <row r="3130" spans="1:6" x14ac:dyDescent="0.2">
      <c r="A3130" t="s">
        <v>62</v>
      </c>
      <c r="B3130" t="s">
        <v>63</v>
      </c>
      <c r="C3130" t="s">
        <v>441</v>
      </c>
      <c r="D3130" s="20">
        <v>0.27831454372332698</v>
      </c>
      <c r="E3130" s="20">
        <v>-0.45075972247176199</v>
      </c>
      <c r="F3130" s="20">
        <v>1.04832192865365</v>
      </c>
    </row>
    <row r="3131" spans="1:6" x14ac:dyDescent="0.2">
      <c r="A3131" t="s">
        <v>62</v>
      </c>
      <c r="B3131" t="s">
        <v>63</v>
      </c>
      <c r="C3131" t="s">
        <v>442</v>
      </c>
      <c r="D3131" s="20">
        <v>-0.262737857907901</v>
      </c>
      <c r="E3131" s="20">
        <v>-1.1779529846235199</v>
      </c>
      <c r="F3131" s="20">
        <v>0.60452087182366399</v>
      </c>
    </row>
    <row r="3132" spans="1:6" x14ac:dyDescent="0.2">
      <c r="A3132" t="s">
        <v>62</v>
      </c>
      <c r="B3132" t="s">
        <v>63</v>
      </c>
      <c r="C3132" t="s">
        <v>443</v>
      </c>
      <c r="D3132" s="20">
        <v>-0.27072033777729598</v>
      </c>
      <c r="E3132" s="20">
        <v>-1.11994990419485</v>
      </c>
      <c r="F3132" s="20">
        <v>0.55049644879676596</v>
      </c>
    </row>
    <row r="3133" spans="1:6" x14ac:dyDescent="0.2">
      <c r="A3133" t="s">
        <v>62</v>
      </c>
      <c r="B3133" t="s">
        <v>63</v>
      </c>
      <c r="C3133" t="s">
        <v>444</v>
      </c>
      <c r="D3133" s="20">
        <v>-1.10487765489684</v>
      </c>
      <c r="E3133" s="20">
        <v>-2.2458436776807398</v>
      </c>
      <c r="F3133" s="20">
        <v>1.7675724845998001E-2</v>
      </c>
    </row>
    <row r="3134" spans="1:6" x14ac:dyDescent="0.2">
      <c r="A3134" t="s">
        <v>237</v>
      </c>
      <c r="B3134" t="s">
        <v>238</v>
      </c>
      <c r="C3134" t="s">
        <v>418</v>
      </c>
      <c r="D3134" s="20">
        <v>0.40946781035234298</v>
      </c>
      <c r="E3134" s="20">
        <v>-0.11241836712970001</v>
      </c>
      <c r="F3134" s="20">
        <v>0.91562662222364299</v>
      </c>
    </row>
    <row r="3135" spans="1:6" x14ac:dyDescent="0.2">
      <c r="A3135" t="s">
        <v>237</v>
      </c>
      <c r="B3135" t="s">
        <v>238</v>
      </c>
      <c r="C3135" t="s">
        <v>419</v>
      </c>
      <c r="D3135" s="20">
        <v>-0.64630272362251695</v>
      </c>
      <c r="E3135" s="20">
        <v>-1.22320285169329</v>
      </c>
      <c r="F3135" s="20">
        <v>-2.18829077796516E-2</v>
      </c>
    </row>
    <row r="3136" spans="1:6" x14ac:dyDescent="0.2">
      <c r="A3136" t="s">
        <v>237</v>
      </c>
      <c r="B3136" t="s">
        <v>238</v>
      </c>
      <c r="C3136" t="s">
        <v>420</v>
      </c>
      <c r="D3136" s="20">
        <v>-0.249455838342105</v>
      </c>
      <c r="E3136" s="20">
        <v>-0.85976729213550895</v>
      </c>
      <c r="F3136" s="20">
        <v>0.39303857985294499</v>
      </c>
    </row>
    <row r="3137" spans="1:6" x14ac:dyDescent="0.2">
      <c r="A3137" t="s">
        <v>237</v>
      </c>
      <c r="B3137" t="s">
        <v>238</v>
      </c>
      <c r="C3137" t="s">
        <v>421</v>
      </c>
      <c r="D3137" s="20">
        <v>0.15317256525139999</v>
      </c>
      <c r="E3137" s="20">
        <v>-0.445995875204167</v>
      </c>
      <c r="F3137" s="20">
        <v>0.78975950321265598</v>
      </c>
    </row>
    <row r="3138" spans="1:6" x14ac:dyDescent="0.2">
      <c r="A3138" t="s">
        <v>237</v>
      </c>
      <c r="B3138" t="s">
        <v>238</v>
      </c>
      <c r="C3138" t="s">
        <v>422</v>
      </c>
      <c r="D3138" s="20">
        <v>0.53577828106091197</v>
      </c>
      <c r="E3138" s="20">
        <v>-7.32131188342071E-2</v>
      </c>
      <c r="F3138" s="20">
        <v>1.1314085784955199</v>
      </c>
    </row>
    <row r="3139" spans="1:6" x14ac:dyDescent="0.2">
      <c r="A3139" t="s">
        <v>237</v>
      </c>
      <c r="B3139" t="s">
        <v>238</v>
      </c>
      <c r="C3139" t="s">
        <v>423</v>
      </c>
      <c r="D3139" s="20">
        <v>1.03080663179968</v>
      </c>
      <c r="E3139" s="20">
        <v>0.37140271640998601</v>
      </c>
      <c r="F3139" s="20">
        <v>1.7009597099372999</v>
      </c>
    </row>
    <row r="3140" spans="1:6" x14ac:dyDescent="0.2">
      <c r="A3140" t="s">
        <v>237</v>
      </c>
      <c r="B3140" t="s">
        <v>238</v>
      </c>
      <c r="C3140" t="s">
        <v>424</v>
      </c>
      <c r="D3140" s="20">
        <v>0.97890548557683799</v>
      </c>
      <c r="E3140" s="20">
        <v>-0.18660812987804601</v>
      </c>
      <c r="F3140" s="20">
        <v>2.15129048863911</v>
      </c>
    </row>
    <row r="3141" spans="1:6" x14ac:dyDescent="0.2">
      <c r="A3141" t="s">
        <v>237</v>
      </c>
      <c r="B3141" t="s">
        <v>238</v>
      </c>
      <c r="C3141" t="s">
        <v>425</v>
      </c>
      <c r="D3141" s="20">
        <v>4.8604178490211501E-2</v>
      </c>
      <c r="E3141" s="20">
        <v>-0.45633038893009698</v>
      </c>
      <c r="F3141" s="20">
        <v>0.55069503669324005</v>
      </c>
    </row>
    <row r="3142" spans="1:6" x14ac:dyDescent="0.2">
      <c r="A3142" t="s">
        <v>237</v>
      </c>
      <c r="B3142" t="s">
        <v>238</v>
      </c>
      <c r="C3142" t="s">
        <v>426</v>
      </c>
      <c r="D3142" s="20">
        <v>0.50835077629705805</v>
      </c>
      <c r="E3142" s="20">
        <v>-0.57773597182690495</v>
      </c>
      <c r="F3142" s="20">
        <v>1.5710181747452401</v>
      </c>
    </row>
    <row r="3143" spans="1:6" x14ac:dyDescent="0.2">
      <c r="A3143" t="s">
        <v>237</v>
      </c>
      <c r="B3143" t="s">
        <v>238</v>
      </c>
      <c r="C3143" t="s">
        <v>427</v>
      </c>
      <c r="D3143" s="20">
        <v>0.44718274843807898</v>
      </c>
      <c r="E3143" s="20">
        <v>-1.00549574893783</v>
      </c>
      <c r="F3143" s="20">
        <v>1.92786445516078</v>
      </c>
    </row>
    <row r="3144" spans="1:6" x14ac:dyDescent="0.2">
      <c r="A3144" t="s">
        <v>237</v>
      </c>
      <c r="B3144" t="s">
        <v>238</v>
      </c>
      <c r="C3144" t="s">
        <v>428</v>
      </c>
      <c r="D3144" s="20">
        <v>-0.31882668825533</v>
      </c>
      <c r="E3144" s="20">
        <v>-1.26011674614034</v>
      </c>
      <c r="F3144" s="20">
        <v>0.69098359944913401</v>
      </c>
    </row>
    <row r="3145" spans="1:6" x14ac:dyDescent="0.2">
      <c r="A3145" t="s">
        <v>237</v>
      </c>
      <c r="B3145" t="s">
        <v>238</v>
      </c>
      <c r="C3145" t="s">
        <v>429</v>
      </c>
      <c r="D3145" s="20">
        <v>-0.12659934258830599</v>
      </c>
      <c r="E3145" s="20">
        <v>-0.84891372552526401</v>
      </c>
      <c r="F3145" s="20">
        <v>0.63012594746038098</v>
      </c>
    </row>
    <row r="3146" spans="1:6" x14ac:dyDescent="0.2">
      <c r="A3146" t="s">
        <v>237</v>
      </c>
      <c r="B3146" t="s">
        <v>238</v>
      </c>
      <c r="C3146" t="s">
        <v>430</v>
      </c>
      <c r="D3146" s="20">
        <v>-0.69046324020251404</v>
      </c>
      <c r="E3146" s="20">
        <v>-1.4907178719058201</v>
      </c>
      <c r="F3146" s="20">
        <v>7.5006697806114797E-2</v>
      </c>
    </row>
    <row r="3147" spans="1:6" x14ac:dyDescent="0.2">
      <c r="A3147" t="s">
        <v>237</v>
      </c>
      <c r="B3147" t="s">
        <v>238</v>
      </c>
      <c r="C3147" t="s">
        <v>431</v>
      </c>
      <c r="D3147" s="20">
        <v>5.4302497747447102E-2</v>
      </c>
      <c r="E3147" s="20">
        <v>-0.780889429302983</v>
      </c>
      <c r="F3147" s="20">
        <v>0.88982369017490304</v>
      </c>
    </row>
    <row r="3148" spans="1:6" x14ac:dyDescent="0.2">
      <c r="A3148" t="s">
        <v>237</v>
      </c>
      <c r="B3148" t="s">
        <v>238</v>
      </c>
      <c r="C3148" t="s">
        <v>432</v>
      </c>
      <c r="D3148" s="20">
        <v>-0.56394892118377304</v>
      </c>
      <c r="E3148" s="20">
        <v>-1.5422911473579499</v>
      </c>
      <c r="F3148" s="20">
        <v>0.489331156336411</v>
      </c>
    </row>
    <row r="3149" spans="1:6" x14ac:dyDescent="0.2">
      <c r="A3149" t="s">
        <v>237</v>
      </c>
      <c r="B3149" t="s">
        <v>238</v>
      </c>
      <c r="C3149" t="s">
        <v>433</v>
      </c>
      <c r="D3149" s="20">
        <v>0.30379362443886099</v>
      </c>
      <c r="E3149" s="20">
        <v>-0.81190633123378997</v>
      </c>
      <c r="F3149" s="20">
        <v>1.44327140104761</v>
      </c>
    </row>
    <row r="3150" spans="1:6" x14ac:dyDescent="0.2">
      <c r="A3150" t="s">
        <v>237</v>
      </c>
      <c r="B3150" t="s">
        <v>238</v>
      </c>
      <c r="C3150" t="s">
        <v>434</v>
      </c>
      <c r="D3150" s="20">
        <v>-0.32511498656917998</v>
      </c>
      <c r="E3150" s="20">
        <v>-1.2316942853600801</v>
      </c>
      <c r="F3150" s="20">
        <v>0.55867234346220895</v>
      </c>
    </row>
    <row r="3151" spans="1:6" x14ac:dyDescent="0.2">
      <c r="A3151" t="s">
        <v>237</v>
      </c>
      <c r="B3151" t="s">
        <v>238</v>
      </c>
      <c r="C3151" t="s">
        <v>435</v>
      </c>
      <c r="D3151" s="20">
        <v>0.31341397208035399</v>
      </c>
      <c r="E3151" s="20">
        <v>-0.225283988382696</v>
      </c>
      <c r="F3151" s="20">
        <v>0.84411869031721298</v>
      </c>
    </row>
    <row r="3152" spans="1:6" x14ac:dyDescent="0.2">
      <c r="A3152" t="s">
        <v>237</v>
      </c>
      <c r="B3152" t="s">
        <v>238</v>
      </c>
      <c r="C3152" t="s">
        <v>436</v>
      </c>
      <c r="D3152" s="20">
        <v>9.7674974788652197E-2</v>
      </c>
      <c r="E3152" s="20">
        <v>-0.520933001516526</v>
      </c>
      <c r="F3152" s="20">
        <v>0.72074748103590203</v>
      </c>
    </row>
    <row r="3153" spans="1:6" x14ac:dyDescent="0.2">
      <c r="A3153" t="s">
        <v>237</v>
      </c>
      <c r="B3153" t="s">
        <v>238</v>
      </c>
      <c r="C3153" t="s">
        <v>437</v>
      </c>
      <c r="D3153" s="20">
        <v>5.89732798478644E-2</v>
      </c>
      <c r="E3153" s="20">
        <v>-0.64572904694757105</v>
      </c>
      <c r="F3153" s="20">
        <v>0.78870258430960005</v>
      </c>
    </row>
    <row r="3154" spans="1:6" x14ac:dyDescent="0.2">
      <c r="A3154" t="s">
        <v>237</v>
      </c>
      <c r="B3154" t="s">
        <v>238</v>
      </c>
      <c r="C3154" t="s">
        <v>438</v>
      </c>
      <c r="D3154" s="20">
        <v>-0.19317747362518201</v>
      </c>
      <c r="E3154" s="20">
        <v>-1.79423148719138</v>
      </c>
      <c r="F3154" s="20">
        <v>1.59644544987926</v>
      </c>
    </row>
    <row r="3155" spans="1:6" x14ac:dyDescent="0.2">
      <c r="A3155" t="s">
        <v>237</v>
      </c>
      <c r="B3155" t="s">
        <v>238</v>
      </c>
      <c r="C3155" t="s">
        <v>439</v>
      </c>
      <c r="D3155" s="20">
        <v>-9.6165816308138002E-2</v>
      </c>
      <c r="E3155" s="20">
        <v>-0.637771003036819</v>
      </c>
      <c r="F3155" s="20">
        <v>0.46892653173395699</v>
      </c>
    </row>
    <row r="3156" spans="1:6" x14ac:dyDescent="0.2">
      <c r="A3156" t="s">
        <v>237</v>
      </c>
      <c r="B3156" t="s">
        <v>238</v>
      </c>
      <c r="C3156" t="s">
        <v>440</v>
      </c>
      <c r="D3156" s="20">
        <v>6.9444629583597997E-2</v>
      </c>
      <c r="E3156" s="20">
        <v>-0.54484958189642596</v>
      </c>
      <c r="F3156" s="20">
        <v>0.68652001055797995</v>
      </c>
    </row>
    <row r="3157" spans="1:6" x14ac:dyDescent="0.2">
      <c r="A3157" t="s">
        <v>237</v>
      </c>
      <c r="B3157" t="s">
        <v>238</v>
      </c>
      <c r="C3157" t="s">
        <v>441</v>
      </c>
      <c r="D3157" s="20">
        <v>0.33287366286576098</v>
      </c>
      <c r="E3157" s="20">
        <v>-0.45714749036799501</v>
      </c>
      <c r="F3157" s="20">
        <v>1.04155204749749</v>
      </c>
    </row>
    <row r="3158" spans="1:6" x14ac:dyDescent="0.2">
      <c r="A3158" t="s">
        <v>237</v>
      </c>
      <c r="B3158" t="s">
        <v>238</v>
      </c>
      <c r="C3158" t="s">
        <v>442</v>
      </c>
      <c r="D3158" s="20">
        <v>-0.17431550133038401</v>
      </c>
      <c r="E3158" s="20">
        <v>-1.0122210186903799</v>
      </c>
      <c r="F3158" s="20">
        <v>0.66893856874590296</v>
      </c>
    </row>
    <row r="3159" spans="1:6" x14ac:dyDescent="0.2">
      <c r="A3159" t="s">
        <v>237</v>
      </c>
      <c r="B3159" t="s">
        <v>238</v>
      </c>
      <c r="C3159" t="s">
        <v>443</v>
      </c>
      <c r="D3159" s="20">
        <v>-0.79512706105744002</v>
      </c>
      <c r="E3159" s="20">
        <v>-1.75411922770722</v>
      </c>
      <c r="F3159" s="20">
        <v>0.15318915098955199</v>
      </c>
    </row>
    <row r="3160" spans="1:6" x14ac:dyDescent="0.2">
      <c r="A3160" t="s">
        <v>237</v>
      </c>
      <c r="B3160" t="s">
        <v>238</v>
      </c>
      <c r="C3160" t="s">
        <v>444</v>
      </c>
      <c r="D3160" s="20">
        <v>-0.79437887642486005</v>
      </c>
      <c r="E3160" s="20">
        <v>-2.02803443366613</v>
      </c>
      <c r="F3160" s="20">
        <v>0.44821874220132302</v>
      </c>
    </row>
    <row r="3161" spans="1:6" x14ac:dyDescent="0.2">
      <c r="A3161" t="s">
        <v>156</v>
      </c>
      <c r="B3161" t="s">
        <v>157</v>
      </c>
      <c r="C3161" t="s">
        <v>418</v>
      </c>
      <c r="D3161" s="20">
        <v>0.48375533304063001</v>
      </c>
      <c r="E3161" s="20">
        <v>-2.4477874202963299E-2</v>
      </c>
      <c r="F3161" s="20">
        <v>0.98231668684274898</v>
      </c>
    </row>
    <row r="3162" spans="1:6" x14ac:dyDescent="0.2">
      <c r="A3162" t="s">
        <v>156</v>
      </c>
      <c r="B3162" t="s">
        <v>157</v>
      </c>
      <c r="C3162" t="s">
        <v>419</v>
      </c>
      <c r="D3162" s="20">
        <v>-0.54140263526226895</v>
      </c>
      <c r="E3162" s="20">
        <v>-1.1176658330966001</v>
      </c>
      <c r="F3162" s="20">
        <v>7.1423589349808303E-2</v>
      </c>
    </row>
    <row r="3163" spans="1:6" x14ac:dyDescent="0.2">
      <c r="A3163" t="s">
        <v>156</v>
      </c>
      <c r="B3163" t="s">
        <v>157</v>
      </c>
      <c r="C3163" t="s">
        <v>420</v>
      </c>
      <c r="D3163" s="20">
        <v>-0.14323480526052301</v>
      </c>
      <c r="E3163" s="20">
        <v>-0.73021473611222198</v>
      </c>
      <c r="F3163" s="20">
        <v>0.46685789436143899</v>
      </c>
    </row>
    <row r="3164" spans="1:6" x14ac:dyDescent="0.2">
      <c r="A3164" t="s">
        <v>156</v>
      </c>
      <c r="B3164" t="s">
        <v>157</v>
      </c>
      <c r="C3164" t="s">
        <v>421</v>
      </c>
      <c r="D3164" s="20">
        <v>0.34941249055364298</v>
      </c>
      <c r="E3164" s="20">
        <v>-0.25396747117140001</v>
      </c>
      <c r="F3164" s="20">
        <v>0.94641019753512801</v>
      </c>
    </row>
    <row r="3165" spans="1:6" x14ac:dyDescent="0.2">
      <c r="A3165" t="s">
        <v>156</v>
      </c>
      <c r="B3165" t="s">
        <v>157</v>
      </c>
      <c r="C3165" t="s">
        <v>422</v>
      </c>
      <c r="D3165" s="20">
        <v>0.41750355575089698</v>
      </c>
      <c r="E3165" s="20">
        <v>-0.21394755543621399</v>
      </c>
      <c r="F3165" s="20">
        <v>1.0383469481785399</v>
      </c>
    </row>
    <row r="3166" spans="1:6" x14ac:dyDescent="0.2">
      <c r="A3166" t="s">
        <v>156</v>
      </c>
      <c r="B3166" t="s">
        <v>157</v>
      </c>
      <c r="C3166" t="s">
        <v>423</v>
      </c>
      <c r="D3166" s="20">
        <v>0.85724845127913096</v>
      </c>
      <c r="E3166" s="20">
        <v>0.211624409662723</v>
      </c>
      <c r="F3166" s="20">
        <v>1.4955733654788801</v>
      </c>
    </row>
    <row r="3167" spans="1:6" x14ac:dyDescent="0.2">
      <c r="A3167" t="s">
        <v>156</v>
      </c>
      <c r="B3167" t="s">
        <v>157</v>
      </c>
      <c r="C3167" t="s">
        <v>424</v>
      </c>
      <c r="D3167" s="20">
        <v>0.97807226851046303</v>
      </c>
      <c r="E3167" s="20">
        <v>-0.28364975652836899</v>
      </c>
      <c r="F3167" s="20">
        <v>2.17186071457084</v>
      </c>
    </row>
    <row r="3168" spans="1:6" x14ac:dyDescent="0.2">
      <c r="A3168" t="s">
        <v>156</v>
      </c>
      <c r="B3168" t="s">
        <v>157</v>
      </c>
      <c r="C3168" t="s">
        <v>425</v>
      </c>
      <c r="D3168" s="20">
        <v>5.9604531872615003E-2</v>
      </c>
      <c r="E3168" s="20">
        <v>-0.429470297557213</v>
      </c>
      <c r="F3168" s="20">
        <v>0.57216950727927196</v>
      </c>
    </row>
    <row r="3169" spans="1:6" x14ac:dyDescent="0.2">
      <c r="A3169" t="s">
        <v>156</v>
      </c>
      <c r="B3169" t="s">
        <v>157</v>
      </c>
      <c r="C3169" t="s">
        <v>426</v>
      </c>
      <c r="D3169" s="20">
        <v>0.50333776550963105</v>
      </c>
      <c r="E3169" s="20">
        <v>-0.60794696276460103</v>
      </c>
      <c r="F3169" s="20">
        <v>1.50382128694872</v>
      </c>
    </row>
    <row r="3170" spans="1:6" x14ac:dyDescent="0.2">
      <c r="A3170" t="s">
        <v>156</v>
      </c>
      <c r="B3170" t="s">
        <v>157</v>
      </c>
      <c r="C3170" t="s">
        <v>427</v>
      </c>
      <c r="D3170" s="20">
        <v>0.44400310010570598</v>
      </c>
      <c r="E3170" s="20">
        <v>-1.0020476218115</v>
      </c>
      <c r="F3170" s="20">
        <v>1.85178409404986</v>
      </c>
    </row>
    <row r="3171" spans="1:6" x14ac:dyDescent="0.2">
      <c r="A3171" t="s">
        <v>156</v>
      </c>
      <c r="B3171" t="s">
        <v>157</v>
      </c>
      <c r="C3171" t="s">
        <v>428</v>
      </c>
      <c r="D3171" s="20">
        <v>-0.269758127427556</v>
      </c>
      <c r="E3171" s="20">
        <v>-1.3048124429377801</v>
      </c>
      <c r="F3171" s="20">
        <v>0.82286401459446001</v>
      </c>
    </row>
    <row r="3172" spans="1:6" x14ac:dyDescent="0.2">
      <c r="A3172" t="s">
        <v>156</v>
      </c>
      <c r="B3172" t="s">
        <v>157</v>
      </c>
      <c r="C3172" t="s">
        <v>429</v>
      </c>
      <c r="D3172" s="20">
        <v>-0.45945511026394598</v>
      </c>
      <c r="E3172" s="20">
        <v>-1.20969027210083</v>
      </c>
      <c r="F3172" s="20">
        <v>0.24310336652221601</v>
      </c>
    </row>
    <row r="3173" spans="1:6" x14ac:dyDescent="0.2">
      <c r="A3173" t="s">
        <v>156</v>
      </c>
      <c r="B3173" t="s">
        <v>157</v>
      </c>
      <c r="C3173" t="s">
        <v>430</v>
      </c>
      <c r="D3173" s="20">
        <v>-1.0298990106697201E-2</v>
      </c>
      <c r="E3173" s="20">
        <v>-0.67795274299470598</v>
      </c>
      <c r="F3173" s="20">
        <v>0.64599613574038905</v>
      </c>
    </row>
    <row r="3174" spans="1:6" x14ac:dyDescent="0.2">
      <c r="A3174" t="s">
        <v>156</v>
      </c>
      <c r="B3174" t="s">
        <v>157</v>
      </c>
      <c r="C3174" t="s">
        <v>431</v>
      </c>
      <c r="D3174" s="20">
        <v>3.8856370950253398E-2</v>
      </c>
      <c r="E3174" s="20">
        <v>-0.77540064229522299</v>
      </c>
      <c r="F3174" s="20">
        <v>0.83683521398317495</v>
      </c>
    </row>
    <row r="3175" spans="1:6" x14ac:dyDescent="0.2">
      <c r="A3175" t="s">
        <v>156</v>
      </c>
      <c r="B3175" t="s">
        <v>157</v>
      </c>
      <c r="C3175" t="s">
        <v>432</v>
      </c>
      <c r="D3175" s="20">
        <v>-0.58736436356714194</v>
      </c>
      <c r="E3175" s="20">
        <v>-1.51579839411793</v>
      </c>
      <c r="F3175" s="20">
        <v>0.386656442670957</v>
      </c>
    </row>
    <row r="3176" spans="1:6" x14ac:dyDescent="0.2">
      <c r="A3176" t="s">
        <v>156</v>
      </c>
      <c r="B3176" t="s">
        <v>157</v>
      </c>
      <c r="C3176" t="s">
        <v>433</v>
      </c>
      <c r="D3176" s="20">
        <v>-8.7739595933208001E-2</v>
      </c>
      <c r="E3176" s="20">
        <v>-1.2694551075929099</v>
      </c>
      <c r="F3176" s="20">
        <v>1.0810381325662499</v>
      </c>
    </row>
    <row r="3177" spans="1:6" x14ac:dyDescent="0.2">
      <c r="A3177" t="s">
        <v>156</v>
      </c>
      <c r="B3177" t="s">
        <v>157</v>
      </c>
      <c r="C3177" t="s">
        <v>434</v>
      </c>
      <c r="D3177" s="20">
        <v>-0.424696875565507</v>
      </c>
      <c r="E3177" s="20">
        <v>-1.4098896205051501</v>
      </c>
      <c r="F3177" s="20">
        <v>0.50481257443266803</v>
      </c>
    </row>
    <row r="3178" spans="1:6" x14ac:dyDescent="0.2">
      <c r="A3178" t="s">
        <v>156</v>
      </c>
      <c r="B3178" t="s">
        <v>157</v>
      </c>
      <c r="C3178" t="s">
        <v>435</v>
      </c>
      <c r="D3178" s="20">
        <v>0.133194092010777</v>
      </c>
      <c r="E3178" s="20">
        <v>-0.39539040013479099</v>
      </c>
      <c r="F3178" s="20">
        <v>0.62732843166520202</v>
      </c>
    </row>
    <row r="3179" spans="1:6" x14ac:dyDescent="0.2">
      <c r="A3179" t="s">
        <v>156</v>
      </c>
      <c r="B3179" t="s">
        <v>157</v>
      </c>
      <c r="C3179" t="s">
        <v>436</v>
      </c>
      <c r="D3179" s="20">
        <v>-0.17503740944785201</v>
      </c>
      <c r="E3179" s="20">
        <v>-0.75206849725267999</v>
      </c>
      <c r="F3179" s="20">
        <v>0.43460884003646699</v>
      </c>
    </row>
    <row r="3180" spans="1:6" x14ac:dyDescent="0.2">
      <c r="A3180" t="s">
        <v>156</v>
      </c>
      <c r="B3180" t="s">
        <v>157</v>
      </c>
      <c r="C3180" t="s">
        <v>437</v>
      </c>
      <c r="D3180" s="20">
        <v>-0.362781286251253</v>
      </c>
      <c r="E3180" s="20">
        <v>-1.0937777649434901</v>
      </c>
      <c r="F3180" s="20">
        <v>0.28033236806096001</v>
      </c>
    </row>
    <row r="3181" spans="1:6" x14ac:dyDescent="0.2">
      <c r="A3181" t="s">
        <v>156</v>
      </c>
      <c r="B3181" t="s">
        <v>157</v>
      </c>
      <c r="C3181" t="s">
        <v>438</v>
      </c>
      <c r="D3181" s="20">
        <v>-0.249689343618724</v>
      </c>
      <c r="E3181" s="20">
        <v>-1.89851710518814</v>
      </c>
      <c r="F3181" s="20">
        <v>1.4520088801123201</v>
      </c>
    </row>
    <row r="3182" spans="1:6" x14ac:dyDescent="0.2">
      <c r="A3182" t="s">
        <v>156</v>
      </c>
      <c r="B3182" t="s">
        <v>157</v>
      </c>
      <c r="C3182" t="s">
        <v>439</v>
      </c>
      <c r="D3182" s="20">
        <v>1.3594671253521999E-2</v>
      </c>
      <c r="E3182" s="20">
        <v>-0.53443630568105105</v>
      </c>
      <c r="F3182" s="20">
        <v>0.55303702437589697</v>
      </c>
    </row>
    <row r="3183" spans="1:6" x14ac:dyDescent="0.2">
      <c r="A3183" t="s">
        <v>156</v>
      </c>
      <c r="B3183" t="s">
        <v>157</v>
      </c>
      <c r="C3183" t="s">
        <v>440</v>
      </c>
      <c r="D3183" s="20">
        <v>0.122651964183319</v>
      </c>
      <c r="E3183" s="20">
        <v>-0.49552242922727702</v>
      </c>
      <c r="F3183" s="20">
        <v>0.69523551814317697</v>
      </c>
    </row>
    <row r="3184" spans="1:6" x14ac:dyDescent="0.2">
      <c r="A3184" t="s">
        <v>156</v>
      </c>
      <c r="B3184" t="s">
        <v>157</v>
      </c>
      <c r="C3184" t="s">
        <v>441</v>
      </c>
      <c r="D3184" s="20">
        <v>0.30143874104941798</v>
      </c>
      <c r="E3184" s="20">
        <v>-0.45311310853125197</v>
      </c>
      <c r="F3184" s="20">
        <v>1.0810665464526299</v>
      </c>
    </row>
    <row r="3185" spans="1:6" x14ac:dyDescent="0.2">
      <c r="A3185" t="s">
        <v>156</v>
      </c>
      <c r="B3185" t="s">
        <v>157</v>
      </c>
      <c r="C3185" t="s">
        <v>442</v>
      </c>
      <c r="D3185" s="20">
        <v>-0.46299751293993602</v>
      </c>
      <c r="E3185" s="20">
        <v>-1.4512403897292001</v>
      </c>
      <c r="F3185" s="20">
        <v>0.48816435183243301</v>
      </c>
    </row>
    <row r="3186" spans="1:6" x14ac:dyDescent="0.2">
      <c r="A3186" t="s">
        <v>156</v>
      </c>
      <c r="B3186" t="s">
        <v>157</v>
      </c>
      <c r="C3186" t="s">
        <v>443</v>
      </c>
      <c r="D3186" s="20">
        <v>-0.68383152374932099</v>
      </c>
      <c r="E3186" s="20">
        <v>-1.7357152423647899</v>
      </c>
      <c r="F3186" s="20">
        <v>0.258290172004705</v>
      </c>
    </row>
    <row r="3187" spans="1:6" x14ac:dyDescent="0.2">
      <c r="A3187" t="s">
        <v>156</v>
      </c>
      <c r="B3187" t="s">
        <v>157</v>
      </c>
      <c r="C3187" t="s">
        <v>444</v>
      </c>
      <c r="D3187" s="20">
        <v>-0.80789265824288703</v>
      </c>
      <c r="E3187" s="20">
        <v>-2.0209000858789299</v>
      </c>
      <c r="F3187" s="20">
        <v>0.43290486849433102</v>
      </c>
    </row>
    <row r="3188" spans="1:6" x14ac:dyDescent="0.2">
      <c r="A3188" t="s">
        <v>149</v>
      </c>
      <c r="B3188" t="s">
        <v>150</v>
      </c>
      <c r="C3188" t="s">
        <v>418</v>
      </c>
      <c r="D3188" s="20">
        <v>0.343933424655821</v>
      </c>
      <c r="E3188" s="20">
        <v>-8.6800225322094401E-2</v>
      </c>
      <c r="F3188" s="20">
        <v>0.79484773886915205</v>
      </c>
    </row>
    <row r="3189" spans="1:6" x14ac:dyDescent="0.2">
      <c r="A3189" t="s">
        <v>149</v>
      </c>
      <c r="B3189" t="s">
        <v>150</v>
      </c>
      <c r="C3189" t="s">
        <v>419</v>
      </c>
      <c r="D3189" s="20">
        <v>-5.7269071222571598E-2</v>
      </c>
      <c r="E3189" s="20">
        <v>-0.64109935730978795</v>
      </c>
      <c r="F3189" s="20">
        <v>0.54163281667824903</v>
      </c>
    </row>
    <row r="3190" spans="1:6" x14ac:dyDescent="0.2">
      <c r="A3190" t="s">
        <v>149</v>
      </c>
      <c r="B3190" t="s">
        <v>150</v>
      </c>
      <c r="C3190" t="s">
        <v>420</v>
      </c>
      <c r="D3190" s="20">
        <v>-5.5476131729894601E-2</v>
      </c>
      <c r="E3190" s="20">
        <v>-0.61255355919548504</v>
      </c>
      <c r="F3190" s="20">
        <v>0.43506765991686802</v>
      </c>
    </row>
    <row r="3191" spans="1:6" x14ac:dyDescent="0.2">
      <c r="A3191" t="s">
        <v>149</v>
      </c>
      <c r="B3191" t="s">
        <v>150</v>
      </c>
      <c r="C3191" t="s">
        <v>421</v>
      </c>
      <c r="D3191" s="20">
        <v>5.3553325504746299E-2</v>
      </c>
      <c r="E3191" s="20">
        <v>-0.48159433957491599</v>
      </c>
      <c r="F3191" s="20">
        <v>0.58001775976494996</v>
      </c>
    </row>
    <row r="3192" spans="1:6" x14ac:dyDescent="0.2">
      <c r="A3192" t="s">
        <v>149</v>
      </c>
      <c r="B3192" t="s">
        <v>150</v>
      </c>
      <c r="C3192" t="s">
        <v>422</v>
      </c>
      <c r="D3192" s="20">
        <v>0.51573650582439501</v>
      </c>
      <c r="E3192" s="20">
        <v>-1.3846183215060001E-2</v>
      </c>
      <c r="F3192" s="20">
        <v>1.0901108413423</v>
      </c>
    </row>
    <row r="3193" spans="1:6" x14ac:dyDescent="0.2">
      <c r="A3193" t="s">
        <v>149</v>
      </c>
      <c r="B3193" t="s">
        <v>150</v>
      </c>
      <c r="C3193" t="s">
        <v>423</v>
      </c>
      <c r="D3193" s="20">
        <v>0.68544286509126495</v>
      </c>
      <c r="E3193" s="20">
        <v>6.5857983703124096E-2</v>
      </c>
      <c r="F3193" s="20">
        <v>1.23190052844498</v>
      </c>
    </row>
    <row r="3194" spans="1:6" x14ac:dyDescent="0.2">
      <c r="A3194" t="s">
        <v>149</v>
      </c>
      <c r="B3194" t="s">
        <v>150</v>
      </c>
      <c r="C3194" t="s">
        <v>424</v>
      </c>
      <c r="D3194" s="20">
        <v>0.61515267725202305</v>
      </c>
      <c r="E3194" s="20">
        <v>-0.363465042939147</v>
      </c>
      <c r="F3194" s="20">
        <v>1.68945308806812</v>
      </c>
    </row>
    <row r="3195" spans="1:6" x14ac:dyDescent="0.2">
      <c r="A3195" t="s">
        <v>149</v>
      </c>
      <c r="B3195" t="s">
        <v>150</v>
      </c>
      <c r="C3195" t="s">
        <v>425</v>
      </c>
      <c r="D3195" s="20">
        <v>0.108662739643604</v>
      </c>
      <c r="E3195" s="20">
        <v>-0.31438467099794798</v>
      </c>
      <c r="F3195" s="20">
        <v>0.54129315883264995</v>
      </c>
    </row>
    <row r="3196" spans="1:6" x14ac:dyDescent="0.2">
      <c r="A3196" t="s">
        <v>149</v>
      </c>
      <c r="B3196" t="s">
        <v>150</v>
      </c>
      <c r="C3196" t="s">
        <v>426</v>
      </c>
      <c r="D3196" s="20">
        <v>0.59081401372518305</v>
      </c>
      <c r="E3196" s="20">
        <v>-0.40620860167095102</v>
      </c>
      <c r="F3196" s="20">
        <v>1.68365402402881</v>
      </c>
    </row>
    <row r="3197" spans="1:6" x14ac:dyDescent="0.2">
      <c r="A3197" t="s">
        <v>149</v>
      </c>
      <c r="B3197" t="s">
        <v>150</v>
      </c>
      <c r="C3197" t="s">
        <v>427</v>
      </c>
      <c r="D3197" s="20">
        <v>0.71389315062873904</v>
      </c>
      <c r="E3197" s="20">
        <v>-0.55205567155526203</v>
      </c>
      <c r="F3197" s="20">
        <v>2.0668768105766699</v>
      </c>
    </row>
    <row r="3198" spans="1:6" x14ac:dyDescent="0.2">
      <c r="A3198" t="s">
        <v>149</v>
      </c>
      <c r="B3198" t="s">
        <v>150</v>
      </c>
      <c r="C3198" t="s">
        <v>428</v>
      </c>
      <c r="D3198" s="20">
        <v>-0.37529963820467999</v>
      </c>
      <c r="E3198" s="20">
        <v>-1.3919480410313601</v>
      </c>
      <c r="F3198" s="20">
        <v>0.64417994675767298</v>
      </c>
    </row>
    <row r="3199" spans="1:6" x14ac:dyDescent="0.2">
      <c r="A3199" t="s">
        <v>149</v>
      </c>
      <c r="B3199" t="s">
        <v>150</v>
      </c>
      <c r="C3199" t="s">
        <v>429</v>
      </c>
      <c r="D3199" s="20">
        <v>-0.25403044933538699</v>
      </c>
      <c r="E3199" s="20">
        <v>-0.96200856709987503</v>
      </c>
      <c r="F3199" s="20">
        <v>0.46997296320019</v>
      </c>
    </row>
    <row r="3200" spans="1:6" x14ac:dyDescent="0.2">
      <c r="A3200" t="s">
        <v>149</v>
      </c>
      <c r="B3200" t="s">
        <v>150</v>
      </c>
      <c r="C3200" t="s">
        <v>430</v>
      </c>
      <c r="D3200" s="20">
        <v>-8.3669815533240793E-2</v>
      </c>
      <c r="E3200" s="20">
        <v>-0.755899776883869</v>
      </c>
      <c r="F3200" s="20">
        <v>0.61648037662900901</v>
      </c>
    </row>
    <row r="3201" spans="1:6" x14ac:dyDescent="0.2">
      <c r="A3201" t="s">
        <v>149</v>
      </c>
      <c r="B3201" t="s">
        <v>150</v>
      </c>
      <c r="C3201" t="s">
        <v>431</v>
      </c>
      <c r="D3201" s="20">
        <v>0.109230875902623</v>
      </c>
      <c r="E3201" s="20">
        <v>-0.63187783545536402</v>
      </c>
      <c r="F3201" s="20">
        <v>0.90374593275644299</v>
      </c>
    </row>
    <row r="3202" spans="1:6" x14ac:dyDescent="0.2">
      <c r="A3202" t="s">
        <v>149</v>
      </c>
      <c r="B3202" t="s">
        <v>150</v>
      </c>
      <c r="C3202" t="s">
        <v>432</v>
      </c>
      <c r="D3202" s="20">
        <v>-0.70051840757963801</v>
      </c>
      <c r="E3202" s="20">
        <v>-1.6252958873350101</v>
      </c>
      <c r="F3202" s="20">
        <v>0.32187144356720498</v>
      </c>
    </row>
    <row r="3203" spans="1:6" x14ac:dyDescent="0.2">
      <c r="A3203" t="s">
        <v>149</v>
      </c>
      <c r="B3203" t="s">
        <v>150</v>
      </c>
      <c r="C3203" t="s">
        <v>433</v>
      </c>
      <c r="D3203" s="20">
        <v>-7.9225087548321693E-2</v>
      </c>
      <c r="E3203" s="20">
        <v>-1.2947042679838401</v>
      </c>
      <c r="F3203" s="20">
        <v>1.0341953562111501</v>
      </c>
    </row>
    <row r="3204" spans="1:6" x14ac:dyDescent="0.2">
      <c r="A3204" t="s">
        <v>149</v>
      </c>
      <c r="B3204" t="s">
        <v>150</v>
      </c>
      <c r="C3204" t="s">
        <v>434</v>
      </c>
      <c r="D3204" s="20">
        <v>6.30416098111415E-2</v>
      </c>
      <c r="E3204" s="20">
        <v>-0.85677750780649498</v>
      </c>
      <c r="F3204" s="20">
        <v>1.0420237557832901</v>
      </c>
    </row>
    <row r="3205" spans="1:6" x14ac:dyDescent="0.2">
      <c r="A3205" t="s">
        <v>149</v>
      </c>
      <c r="B3205" t="s">
        <v>150</v>
      </c>
      <c r="C3205" t="s">
        <v>435</v>
      </c>
      <c r="D3205" s="20">
        <v>0.40440335228422503</v>
      </c>
      <c r="E3205" s="20">
        <v>-3.5374521813054102E-2</v>
      </c>
      <c r="F3205" s="20">
        <v>0.83075556346088097</v>
      </c>
    </row>
    <row r="3206" spans="1:6" x14ac:dyDescent="0.2">
      <c r="A3206" t="s">
        <v>149</v>
      </c>
      <c r="B3206" t="s">
        <v>150</v>
      </c>
      <c r="C3206" t="s">
        <v>436</v>
      </c>
      <c r="D3206" s="20">
        <v>8.0522359405229199E-2</v>
      </c>
      <c r="E3206" s="20">
        <v>-0.49810900953988402</v>
      </c>
      <c r="F3206" s="20">
        <v>0.64494815926549898</v>
      </c>
    </row>
    <row r="3207" spans="1:6" x14ac:dyDescent="0.2">
      <c r="A3207" t="s">
        <v>149</v>
      </c>
      <c r="B3207" t="s">
        <v>150</v>
      </c>
      <c r="C3207" t="s">
        <v>437</v>
      </c>
      <c r="D3207" s="20">
        <v>-0.20230441215360401</v>
      </c>
      <c r="E3207" s="20">
        <v>-0.92385175925719998</v>
      </c>
      <c r="F3207" s="20">
        <v>0.50878332936698001</v>
      </c>
    </row>
    <row r="3208" spans="1:6" x14ac:dyDescent="0.2">
      <c r="A3208" t="s">
        <v>149</v>
      </c>
      <c r="B3208" t="s">
        <v>150</v>
      </c>
      <c r="C3208" t="s">
        <v>438</v>
      </c>
      <c r="D3208" s="20">
        <v>-0.21476748652386801</v>
      </c>
      <c r="E3208" s="20">
        <v>-1.92605597324499</v>
      </c>
      <c r="F3208" s="20">
        <v>1.4663960112804999</v>
      </c>
    </row>
    <row r="3209" spans="1:6" x14ac:dyDescent="0.2">
      <c r="A3209" t="s">
        <v>149</v>
      </c>
      <c r="B3209" t="s">
        <v>150</v>
      </c>
      <c r="C3209" t="s">
        <v>439</v>
      </c>
      <c r="D3209" s="20">
        <v>-0.285267991936067</v>
      </c>
      <c r="E3209" s="20">
        <v>-0.77330954435063104</v>
      </c>
      <c r="F3209" s="20">
        <v>0.193555686052999</v>
      </c>
    </row>
    <row r="3210" spans="1:6" x14ac:dyDescent="0.2">
      <c r="A3210" t="s">
        <v>149</v>
      </c>
      <c r="B3210" t="s">
        <v>150</v>
      </c>
      <c r="C3210" t="s">
        <v>440</v>
      </c>
      <c r="D3210" s="20">
        <v>-1.9022849753014201E-2</v>
      </c>
      <c r="E3210" s="20">
        <v>-0.57546231460717601</v>
      </c>
      <c r="F3210" s="20">
        <v>0.53827839874542804</v>
      </c>
    </row>
    <row r="3211" spans="1:6" x14ac:dyDescent="0.2">
      <c r="A3211" t="s">
        <v>149</v>
      </c>
      <c r="B3211" t="s">
        <v>150</v>
      </c>
      <c r="C3211" t="s">
        <v>441</v>
      </c>
      <c r="D3211" s="20">
        <v>0.187895234260886</v>
      </c>
      <c r="E3211" s="20">
        <v>-0.49875384631990799</v>
      </c>
      <c r="F3211" s="20">
        <v>0.84216431342416498</v>
      </c>
    </row>
    <row r="3212" spans="1:6" x14ac:dyDescent="0.2">
      <c r="A3212" t="s">
        <v>149</v>
      </c>
      <c r="B3212" t="s">
        <v>150</v>
      </c>
      <c r="C3212" t="s">
        <v>442</v>
      </c>
      <c r="D3212" s="20">
        <v>-0.16897097372571401</v>
      </c>
      <c r="E3212" s="20">
        <v>-0.96414712452762397</v>
      </c>
      <c r="F3212" s="20">
        <v>0.66595538699272006</v>
      </c>
    </row>
    <row r="3213" spans="1:6" x14ac:dyDescent="0.2">
      <c r="A3213" t="s">
        <v>149</v>
      </c>
      <c r="B3213" t="s">
        <v>150</v>
      </c>
      <c r="C3213" t="s">
        <v>443</v>
      </c>
      <c r="D3213" s="20">
        <v>-8.7588677824388603E-2</v>
      </c>
      <c r="E3213" s="20">
        <v>-0.946380708785583</v>
      </c>
      <c r="F3213" s="20">
        <v>0.70501029766547296</v>
      </c>
    </row>
    <row r="3214" spans="1:6" x14ac:dyDescent="0.2">
      <c r="A3214" t="s">
        <v>149</v>
      </c>
      <c r="B3214" t="s">
        <v>150</v>
      </c>
      <c r="C3214" t="s">
        <v>444</v>
      </c>
      <c r="D3214" s="20">
        <v>-0.80428696655954202</v>
      </c>
      <c r="E3214" s="20">
        <v>-2.0310966445975298</v>
      </c>
      <c r="F3214" s="20">
        <v>0.44596430292810202</v>
      </c>
    </row>
    <row r="3215" spans="1:6" x14ac:dyDescent="0.2">
      <c r="A3215" t="s">
        <v>16</v>
      </c>
      <c r="B3215" t="s">
        <v>17</v>
      </c>
      <c r="C3215" t="s">
        <v>418</v>
      </c>
      <c r="D3215" s="20">
        <v>0.500581994789985</v>
      </c>
      <c r="E3215" s="20">
        <v>9.6560327138975992E-3</v>
      </c>
      <c r="F3215" s="20">
        <v>1.0370234838088701</v>
      </c>
    </row>
    <row r="3216" spans="1:6" x14ac:dyDescent="0.2">
      <c r="A3216" t="s">
        <v>16</v>
      </c>
      <c r="B3216" t="s">
        <v>17</v>
      </c>
      <c r="C3216" t="s">
        <v>419</v>
      </c>
      <c r="D3216" s="20">
        <v>-0.38477654271052097</v>
      </c>
      <c r="E3216" s="20">
        <v>-1.01977378138615</v>
      </c>
      <c r="F3216" s="20">
        <v>0.203740875028946</v>
      </c>
    </row>
    <row r="3217" spans="1:6" x14ac:dyDescent="0.2">
      <c r="A3217" t="s">
        <v>16</v>
      </c>
      <c r="B3217" t="s">
        <v>17</v>
      </c>
      <c r="C3217" t="s">
        <v>420</v>
      </c>
      <c r="D3217" s="20">
        <v>-7.6242814137399501E-2</v>
      </c>
      <c r="E3217" s="20">
        <v>-0.685177136316232</v>
      </c>
      <c r="F3217" s="20">
        <v>0.54259414926389404</v>
      </c>
    </row>
    <row r="3218" spans="1:6" x14ac:dyDescent="0.2">
      <c r="A3218" t="s">
        <v>16</v>
      </c>
      <c r="B3218" t="s">
        <v>17</v>
      </c>
      <c r="C3218" t="s">
        <v>421</v>
      </c>
      <c r="D3218" s="20">
        <v>0.106515818184518</v>
      </c>
      <c r="E3218" s="20">
        <v>-0.46950102109640501</v>
      </c>
      <c r="F3218" s="20">
        <v>0.66878765615237901</v>
      </c>
    </row>
    <row r="3219" spans="1:6" x14ac:dyDescent="0.2">
      <c r="A3219" t="s">
        <v>16</v>
      </c>
      <c r="B3219" t="s">
        <v>17</v>
      </c>
      <c r="C3219" t="s">
        <v>422</v>
      </c>
      <c r="D3219" s="20">
        <v>0.492729688706596</v>
      </c>
      <c r="E3219" s="20">
        <v>-0.139019311208431</v>
      </c>
      <c r="F3219" s="20">
        <v>1.09616120420248</v>
      </c>
    </row>
    <row r="3220" spans="1:6" x14ac:dyDescent="0.2">
      <c r="A3220" t="s">
        <v>16</v>
      </c>
      <c r="B3220" t="s">
        <v>17</v>
      </c>
      <c r="C3220" t="s">
        <v>423</v>
      </c>
      <c r="D3220" s="20">
        <v>0.85927403684922199</v>
      </c>
      <c r="E3220" s="20">
        <v>0.22075717298537301</v>
      </c>
      <c r="F3220" s="20">
        <v>1.51860062531714</v>
      </c>
    </row>
    <row r="3221" spans="1:6" x14ac:dyDescent="0.2">
      <c r="A3221" t="s">
        <v>16</v>
      </c>
      <c r="B3221" t="s">
        <v>17</v>
      </c>
      <c r="C3221" t="s">
        <v>424</v>
      </c>
      <c r="D3221" s="20">
        <v>0.97746063456293497</v>
      </c>
      <c r="E3221" s="20">
        <v>-0.244413824213466</v>
      </c>
      <c r="F3221" s="20">
        <v>2.1431717883285399</v>
      </c>
    </row>
    <row r="3222" spans="1:6" x14ac:dyDescent="0.2">
      <c r="A3222" t="s">
        <v>16</v>
      </c>
      <c r="B3222" t="s">
        <v>17</v>
      </c>
      <c r="C3222" t="s">
        <v>425</v>
      </c>
      <c r="D3222" s="20">
        <v>-0.15123004019933001</v>
      </c>
      <c r="E3222" s="20">
        <v>-0.63831825474525605</v>
      </c>
      <c r="F3222" s="20">
        <v>0.34498087898959601</v>
      </c>
    </row>
    <row r="3223" spans="1:6" x14ac:dyDescent="0.2">
      <c r="A3223" t="s">
        <v>16</v>
      </c>
      <c r="B3223" t="s">
        <v>17</v>
      </c>
      <c r="C3223" t="s">
        <v>426</v>
      </c>
      <c r="D3223" s="20">
        <v>0.50226417725763295</v>
      </c>
      <c r="E3223" s="20">
        <v>-0.590456277169085</v>
      </c>
      <c r="F3223" s="20">
        <v>1.56569510875357</v>
      </c>
    </row>
    <row r="3224" spans="1:6" x14ac:dyDescent="0.2">
      <c r="A3224" t="s">
        <v>16</v>
      </c>
      <c r="B3224" t="s">
        <v>17</v>
      </c>
      <c r="C3224" t="s">
        <v>427</v>
      </c>
      <c r="D3224" s="20">
        <v>0.53149468523566301</v>
      </c>
      <c r="E3224" s="20">
        <v>-0.80106587683027097</v>
      </c>
      <c r="F3224" s="20">
        <v>2.0242859198624701</v>
      </c>
    </row>
    <row r="3225" spans="1:6" x14ac:dyDescent="0.2">
      <c r="A3225" t="s">
        <v>16</v>
      </c>
      <c r="B3225" t="s">
        <v>17</v>
      </c>
      <c r="C3225" t="s">
        <v>428</v>
      </c>
      <c r="D3225" s="20">
        <v>-0.29201019597205502</v>
      </c>
      <c r="E3225" s="20">
        <v>-1.4462137083655</v>
      </c>
      <c r="F3225" s="20">
        <v>0.72751930425726496</v>
      </c>
    </row>
    <row r="3226" spans="1:6" x14ac:dyDescent="0.2">
      <c r="A3226" t="s">
        <v>16</v>
      </c>
      <c r="B3226" t="s">
        <v>17</v>
      </c>
      <c r="C3226" t="s">
        <v>429</v>
      </c>
      <c r="D3226" s="20">
        <v>-0.227949413427914</v>
      </c>
      <c r="E3226" s="20">
        <v>-0.951780532484097</v>
      </c>
      <c r="F3226" s="20">
        <v>0.46715303658000501</v>
      </c>
    </row>
    <row r="3227" spans="1:6" x14ac:dyDescent="0.2">
      <c r="A3227" t="s">
        <v>16</v>
      </c>
      <c r="B3227" t="s">
        <v>17</v>
      </c>
      <c r="C3227" t="s">
        <v>430</v>
      </c>
      <c r="D3227" s="20">
        <v>-8.1197642722230304E-2</v>
      </c>
      <c r="E3227" s="20">
        <v>-0.76577874711731198</v>
      </c>
      <c r="F3227" s="20">
        <v>0.67758657484465801</v>
      </c>
    </row>
    <row r="3228" spans="1:6" x14ac:dyDescent="0.2">
      <c r="A3228" t="s">
        <v>16</v>
      </c>
      <c r="B3228" t="s">
        <v>17</v>
      </c>
      <c r="C3228" t="s">
        <v>431</v>
      </c>
      <c r="D3228" s="20">
        <v>6.1810182458672598E-2</v>
      </c>
      <c r="E3228" s="20">
        <v>-0.80472231154241203</v>
      </c>
      <c r="F3228" s="20">
        <v>0.91796159537823896</v>
      </c>
    </row>
    <row r="3229" spans="1:6" x14ac:dyDescent="0.2">
      <c r="A3229" t="s">
        <v>16</v>
      </c>
      <c r="B3229" t="s">
        <v>17</v>
      </c>
      <c r="C3229" t="s">
        <v>432</v>
      </c>
      <c r="D3229" s="20">
        <v>-0.83972414205667301</v>
      </c>
      <c r="E3229" s="20">
        <v>-1.79768085151107</v>
      </c>
      <c r="F3229" s="20">
        <v>0.140454635679583</v>
      </c>
    </row>
    <row r="3230" spans="1:6" x14ac:dyDescent="0.2">
      <c r="A3230" t="s">
        <v>16</v>
      </c>
      <c r="B3230" t="s">
        <v>17</v>
      </c>
      <c r="C3230" t="s">
        <v>433</v>
      </c>
      <c r="D3230" s="20">
        <v>-0.34541081697507497</v>
      </c>
      <c r="E3230" s="20">
        <v>-1.4214981323976801</v>
      </c>
      <c r="F3230" s="20">
        <v>0.68300455314134001</v>
      </c>
    </row>
    <row r="3231" spans="1:6" x14ac:dyDescent="0.2">
      <c r="A3231" t="s">
        <v>16</v>
      </c>
      <c r="B3231" t="s">
        <v>17</v>
      </c>
      <c r="C3231" t="s">
        <v>434</v>
      </c>
      <c r="D3231" s="20">
        <v>-0.21850923051248</v>
      </c>
      <c r="E3231" s="20">
        <v>-1.14432192458668</v>
      </c>
      <c r="F3231" s="20">
        <v>0.73546445943684402</v>
      </c>
    </row>
    <row r="3232" spans="1:6" x14ac:dyDescent="0.2">
      <c r="A3232" t="s">
        <v>16</v>
      </c>
      <c r="B3232" t="s">
        <v>17</v>
      </c>
      <c r="C3232" t="s">
        <v>435</v>
      </c>
      <c r="D3232" s="20">
        <v>0.41444092422058598</v>
      </c>
      <c r="E3232" s="20">
        <v>-8.2355689053648401E-2</v>
      </c>
      <c r="F3232" s="20">
        <v>0.91081135781547995</v>
      </c>
    </row>
    <row r="3233" spans="1:6" x14ac:dyDescent="0.2">
      <c r="A3233" t="s">
        <v>16</v>
      </c>
      <c r="B3233" t="s">
        <v>17</v>
      </c>
      <c r="C3233" t="s">
        <v>436</v>
      </c>
      <c r="D3233" s="20">
        <v>-0.189597095309993</v>
      </c>
      <c r="E3233" s="20">
        <v>-0.783391341891986</v>
      </c>
      <c r="F3233" s="20">
        <v>0.41913081688358</v>
      </c>
    </row>
    <row r="3234" spans="1:6" x14ac:dyDescent="0.2">
      <c r="A3234" t="s">
        <v>16</v>
      </c>
      <c r="B3234" t="s">
        <v>17</v>
      </c>
      <c r="C3234" t="s">
        <v>437</v>
      </c>
      <c r="D3234" s="20">
        <v>-0.157988255953706</v>
      </c>
      <c r="E3234" s="20">
        <v>-0.83011947427481503</v>
      </c>
      <c r="F3234" s="20">
        <v>0.53140049592534799</v>
      </c>
    </row>
    <row r="3235" spans="1:6" x14ac:dyDescent="0.2">
      <c r="A3235" t="s">
        <v>16</v>
      </c>
      <c r="B3235" t="s">
        <v>17</v>
      </c>
      <c r="C3235" t="s">
        <v>438</v>
      </c>
      <c r="D3235" s="20">
        <v>-0.213860439672131</v>
      </c>
      <c r="E3235" s="20">
        <v>-1.9012652825049801</v>
      </c>
      <c r="F3235" s="20">
        <v>1.45521292001572</v>
      </c>
    </row>
    <row r="3236" spans="1:6" x14ac:dyDescent="0.2">
      <c r="A3236" t="s">
        <v>16</v>
      </c>
      <c r="B3236" t="s">
        <v>17</v>
      </c>
      <c r="C3236" t="s">
        <v>439</v>
      </c>
      <c r="D3236" s="20">
        <v>-0.120427168543255</v>
      </c>
      <c r="E3236" s="20">
        <v>-0.68354415950108205</v>
      </c>
      <c r="F3236" s="20">
        <v>0.43326698357042398</v>
      </c>
    </row>
    <row r="3237" spans="1:6" x14ac:dyDescent="0.2">
      <c r="A3237" t="s">
        <v>16</v>
      </c>
      <c r="B3237" t="s">
        <v>17</v>
      </c>
      <c r="C3237" t="s">
        <v>440</v>
      </c>
      <c r="D3237" s="20">
        <v>0.169437056751221</v>
      </c>
      <c r="E3237" s="20">
        <v>-0.440277940039633</v>
      </c>
      <c r="F3237" s="20">
        <v>0.78511390077299603</v>
      </c>
    </row>
    <row r="3238" spans="1:6" x14ac:dyDescent="0.2">
      <c r="A3238" t="s">
        <v>16</v>
      </c>
      <c r="B3238" t="s">
        <v>17</v>
      </c>
      <c r="C3238" t="s">
        <v>441</v>
      </c>
      <c r="D3238" s="20">
        <v>0.211705802682255</v>
      </c>
      <c r="E3238" s="20">
        <v>-0.531300305432857</v>
      </c>
      <c r="F3238" s="20">
        <v>0.90333518261360601</v>
      </c>
    </row>
    <row r="3239" spans="1:6" x14ac:dyDescent="0.2">
      <c r="A3239" t="s">
        <v>16</v>
      </c>
      <c r="B3239" t="s">
        <v>17</v>
      </c>
      <c r="C3239" t="s">
        <v>442</v>
      </c>
      <c r="D3239" s="20">
        <v>3.7470492013869801E-3</v>
      </c>
      <c r="E3239" s="20">
        <v>-0.92043945251296999</v>
      </c>
      <c r="F3239" s="20">
        <v>1.05492898181892</v>
      </c>
    </row>
    <row r="3240" spans="1:6" x14ac:dyDescent="0.2">
      <c r="A3240" t="s">
        <v>16</v>
      </c>
      <c r="B3240" t="s">
        <v>17</v>
      </c>
      <c r="C3240" t="s">
        <v>443</v>
      </c>
      <c r="D3240" s="20">
        <v>-0.35133333239381598</v>
      </c>
      <c r="E3240" s="20">
        <v>-1.33599219115988</v>
      </c>
      <c r="F3240" s="20">
        <v>0.661646266607536</v>
      </c>
    </row>
    <row r="3241" spans="1:6" x14ac:dyDescent="0.2">
      <c r="A3241" t="s">
        <v>16</v>
      </c>
      <c r="B3241" t="s">
        <v>17</v>
      </c>
      <c r="C3241" t="s">
        <v>444</v>
      </c>
      <c r="D3241" s="20">
        <v>-0.77758521997524999</v>
      </c>
      <c r="E3241" s="20">
        <v>-1.97083270452426</v>
      </c>
      <c r="F3241" s="20">
        <v>0.52697275931495702</v>
      </c>
    </row>
    <row r="3242" spans="1:6" x14ac:dyDescent="0.2">
      <c r="A3242" t="s">
        <v>214</v>
      </c>
      <c r="B3242" t="s">
        <v>215</v>
      </c>
      <c r="C3242" t="s">
        <v>418</v>
      </c>
      <c r="D3242" s="20">
        <v>0.404736959461094</v>
      </c>
      <c r="E3242" s="20">
        <v>-0.11449620644630799</v>
      </c>
      <c r="F3242" s="20">
        <v>0.92880263661718498</v>
      </c>
    </row>
    <row r="3243" spans="1:6" x14ac:dyDescent="0.2">
      <c r="A3243" t="s">
        <v>214</v>
      </c>
      <c r="B3243" t="s">
        <v>215</v>
      </c>
      <c r="C3243" t="s">
        <v>419</v>
      </c>
      <c r="D3243" s="20">
        <v>-0.39980916059467397</v>
      </c>
      <c r="E3243" s="20">
        <v>-0.99876141418750097</v>
      </c>
      <c r="F3243" s="20">
        <v>0.21466904687367899</v>
      </c>
    </row>
    <row r="3244" spans="1:6" x14ac:dyDescent="0.2">
      <c r="A3244" t="s">
        <v>214</v>
      </c>
      <c r="B3244" t="s">
        <v>215</v>
      </c>
      <c r="C3244" t="s">
        <v>420</v>
      </c>
      <c r="D3244" s="20">
        <v>3.0315091495316301E-2</v>
      </c>
      <c r="E3244" s="20">
        <v>-0.60997143024549705</v>
      </c>
      <c r="F3244" s="20">
        <v>0.66389219561340596</v>
      </c>
    </row>
    <row r="3245" spans="1:6" x14ac:dyDescent="0.2">
      <c r="A3245" t="s">
        <v>214</v>
      </c>
      <c r="B3245" t="s">
        <v>215</v>
      </c>
      <c r="C3245" t="s">
        <v>421</v>
      </c>
      <c r="D3245" s="20">
        <v>0.18614802330242</v>
      </c>
      <c r="E3245" s="20">
        <v>-0.429607095648808</v>
      </c>
      <c r="F3245" s="20">
        <v>0.75825215224944098</v>
      </c>
    </row>
    <row r="3246" spans="1:6" x14ac:dyDescent="0.2">
      <c r="A3246" t="s">
        <v>214</v>
      </c>
      <c r="B3246" t="s">
        <v>215</v>
      </c>
      <c r="C3246" t="s">
        <v>422</v>
      </c>
      <c r="D3246" s="20">
        <v>0.26929972841494698</v>
      </c>
      <c r="E3246" s="20">
        <v>-0.31404409886670198</v>
      </c>
      <c r="F3246" s="20">
        <v>0.91266358701461103</v>
      </c>
    </row>
    <row r="3247" spans="1:6" x14ac:dyDescent="0.2">
      <c r="A3247" t="s">
        <v>214</v>
      </c>
      <c r="B3247" t="s">
        <v>215</v>
      </c>
      <c r="C3247" t="s">
        <v>423</v>
      </c>
      <c r="D3247" s="20">
        <v>0.86905678344077497</v>
      </c>
      <c r="E3247" s="20">
        <v>0.23208596234144999</v>
      </c>
      <c r="F3247" s="20">
        <v>1.5524628499842901</v>
      </c>
    </row>
    <row r="3248" spans="1:6" x14ac:dyDescent="0.2">
      <c r="A3248" t="s">
        <v>214</v>
      </c>
      <c r="B3248" t="s">
        <v>215</v>
      </c>
      <c r="C3248" t="s">
        <v>424</v>
      </c>
      <c r="D3248" s="20">
        <v>1.0001671157165699</v>
      </c>
      <c r="E3248" s="20">
        <v>-0.139760023448013</v>
      </c>
      <c r="F3248" s="20">
        <v>2.1258594371843</v>
      </c>
    </row>
    <row r="3249" spans="1:6" x14ac:dyDescent="0.2">
      <c r="A3249" t="s">
        <v>214</v>
      </c>
      <c r="B3249" t="s">
        <v>215</v>
      </c>
      <c r="C3249" t="s">
        <v>425</v>
      </c>
      <c r="D3249" s="20">
        <v>7.9297549397110895E-2</v>
      </c>
      <c r="E3249" s="20">
        <v>-0.43289700227373401</v>
      </c>
      <c r="F3249" s="20">
        <v>0.599948813942347</v>
      </c>
    </row>
    <row r="3250" spans="1:6" x14ac:dyDescent="0.2">
      <c r="A3250" t="s">
        <v>214</v>
      </c>
      <c r="B3250" t="s">
        <v>215</v>
      </c>
      <c r="C3250" t="s">
        <v>426</v>
      </c>
      <c r="D3250" s="20">
        <v>0.50791782369740401</v>
      </c>
      <c r="E3250" s="20">
        <v>-0.49437062217360001</v>
      </c>
      <c r="F3250" s="20">
        <v>1.62853495523069</v>
      </c>
    </row>
    <row r="3251" spans="1:6" x14ac:dyDescent="0.2">
      <c r="A3251" t="s">
        <v>214</v>
      </c>
      <c r="B3251" t="s">
        <v>215</v>
      </c>
      <c r="C3251" t="s">
        <v>427</v>
      </c>
      <c r="D3251" s="20">
        <v>0.69308533066259004</v>
      </c>
      <c r="E3251" s="20">
        <v>-0.66650140242543099</v>
      </c>
      <c r="F3251" s="20">
        <v>1.9771531356897101</v>
      </c>
    </row>
    <row r="3252" spans="1:6" x14ac:dyDescent="0.2">
      <c r="A3252" t="s">
        <v>214</v>
      </c>
      <c r="B3252" t="s">
        <v>215</v>
      </c>
      <c r="C3252" t="s">
        <v>428</v>
      </c>
      <c r="D3252" s="20">
        <v>-0.25227350842486501</v>
      </c>
      <c r="E3252" s="20">
        <v>-1.28150267760472</v>
      </c>
      <c r="F3252" s="20">
        <v>0.71723472345916095</v>
      </c>
    </row>
    <row r="3253" spans="1:6" x14ac:dyDescent="0.2">
      <c r="A3253" t="s">
        <v>214</v>
      </c>
      <c r="B3253" t="s">
        <v>215</v>
      </c>
      <c r="C3253" t="s">
        <v>429</v>
      </c>
      <c r="D3253" s="20">
        <v>-0.45737685211780899</v>
      </c>
      <c r="E3253" s="20">
        <v>-1.23941707537895</v>
      </c>
      <c r="F3253" s="20">
        <v>0.263128554263315</v>
      </c>
    </row>
    <row r="3254" spans="1:6" x14ac:dyDescent="0.2">
      <c r="A3254" t="s">
        <v>214</v>
      </c>
      <c r="B3254" t="s">
        <v>215</v>
      </c>
      <c r="C3254" t="s">
        <v>430</v>
      </c>
      <c r="D3254" s="20">
        <v>-0.206878110998336</v>
      </c>
      <c r="E3254" s="20">
        <v>-0.98503247483234602</v>
      </c>
      <c r="F3254" s="20">
        <v>0.53030459175996403</v>
      </c>
    </row>
    <row r="3255" spans="1:6" x14ac:dyDescent="0.2">
      <c r="A3255" t="s">
        <v>214</v>
      </c>
      <c r="B3255" t="s">
        <v>215</v>
      </c>
      <c r="C3255" t="s">
        <v>431</v>
      </c>
      <c r="D3255" s="20">
        <v>1.9824534240705498E-2</v>
      </c>
      <c r="E3255" s="20">
        <v>-0.75669270241124797</v>
      </c>
      <c r="F3255" s="20">
        <v>0.85145316071525901</v>
      </c>
    </row>
    <row r="3256" spans="1:6" x14ac:dyDescent="0.2">
      <c r="A3256" t="s">
        <v>214</v>
      </c>
      <c r="B3256" t="s">
        <v>215</v>
      </c>
      <c r="C3256" t="s">
        <v>432</v>
      </c>
      <c r="D3256" s="20">
        <v>-0.92303838383000203</v>
      </c>
      <c r="E3256" s="20">
        <v>-1.8571521386612699</v>
      </c>
      <c r="F3256" s="20">
        <v>5.5450465336509297E-2</v>
      </c>
    </row>
    <row r="3257" spans="1:6" x14ac:dyDescent="0.2">
      <c r="A3257" t="s">
        <v>214</v>
      </c>
      <c r="B3257" t="s">
        <v>215</v>
      </c>
      <c r="C3257" t="s">
        <v>433</v>
      </c>
      <c r="D3257" s="20">
        <v>-9.7276823429221296E-2</v>
      </c>
      <c r="E3257" s="20">
        <v>-1.2246110742890099</v>
      </c>
      <c r="F3257" s="20">
        <v>1.05840963314072</v>
      </c>
    </row>
    <row r="3258" spans="1:6" x14ac:dyDescent="0.2">
      <c r="A3258" t="s">
        <v>214</v>
      </c>
      <c r="B3258" t="s">
        <v>215</v>
      </c>
      <c r="C3258" t="s">
        <v>434</v>
      </c>
      <c r="D3258" s="20">
        <v>-0.322477431127422</v>
      </c>
      <c r="E3258" s="20">
        <v>-1.2736463569555501</v>
      </c>
      <c r="F3258" s="20">
        <v>0.71360182361107705</v>
      </c>
    </row>
    <row r="3259" spans="1:6" x14ac:dyDescent="0.2">
      <c r="A3259" t="s">
        <v>214</v>
      </c>
      <c r="B3259" t="s">
        <v>215</v>
      </c>
      <c r="C3259" t="s">
        <v>435</v>
      </c>
      <c r="D3259" s="20">
        <v>0.38228761379416698</v>
      </c>
      <c r="E3259" s="20">
        <v>-0.121406246338854</v>
      </c>
      <c r="F3259" s="20">
        <v>0.90186587730534895</v>
      </c>
    </row>
    <row r="3260" spans="1:6" x14ac:dyDescent="0.2">
      <c r="A3260" t="s">
        <v>214</v>
      </c>
      <c r="B3260" t="s">
        <v>215</v>
      </c>
      <c r="C3260" t="s">
        <v>436</v>
      </c>
      <c r="D3260" s="20">
        <v>-0.368297307478404</v>
      </c>
      <c r="E3260" s="20">
        <v>-1.0679803834799699</v>
      </c>
      <c r="F3260" s="20">
        <v>0.258426818186482</v>
      </c>
    </row>
    <row r="3261" spans="1:6" x14ac:dyDescent="0.2">
      <c r="A3261" t="s">
        <v>214</v>
      </c>
      <c r="B3261" t="s">
        <v>215</v>
      </c>
      <c r="C3261" t="s">
        <v>437</v>
      </c>
      <c r="D3261" s="20">
        <v>-0.31449145167584203</v>
      </c>
      <c r="E3261" s="20">
        <v>-1.04559922311778</v>
      </c>
      <c r="F3261" s="20">
        <v>0.46677408209653098</v>
      </c>
    </row>
    <row r="3262" spans="1:6" x14ac:dyDescent="0.2">
      <c r="A3262" t="s">
        <v>214</v>
      </c>
      <c r="B3262" t="s">
        <v>215</v>
      </c>
      <c r="C3262" t="s">
        <v>438</v>
      </c>
      <c r="D3262" s="20">
        <v>-0.21887268153405701</v>
      </c>
      <c r="E3262" s="20">
        <v>-1.95123984611115</v>
      </c>
      <c r="F3262" s="20">
        <v>1.4559957811599999</v>
      </c>
    </row>
    <row r="3263" spans="1:6" x14ac:dyDescent="0.2">
      <c r="A3263" t="s">
        <v>214</v>
      </c>
      <c r="B3263" t="s">
        <v>215</v>
      </c>
      <c r="C3263" t="s">
        <v>439</v>
      </c>
      <c r="D3263" s="20">
        <v>-0.14545780861520799</v>
      </c>
      <c r="E3263" s="20">
        <v>-0.73236277969333097</v>
      </c>
      <c r="F3263" s="20">
        <v>0.36933665052303699</v>
      </c>
    </row>
    <row r="3264" spans="1:6" x14ac:dyDescent="0.2">
      <c r="A3264" t="s">
        <v>214</v>
      </c>
      <c r="B3264" t="s">
        <v>215</v>
      </c>
      <c r="C3264" t="s">
        <v>440</v>
      </c>
      <c r="D3264" s="20">
        <v>-9.6892242464125505E-2</v>
      </c>
      <c r="E3264" s="20">
        <v>-0.73489040360959401</v>
      </c>
      <c r="F3264" s="20">
        <v>0.49966981372810798</v>
      </c>
    </row>
    <row r="3265" spans="1:6" x14ac:dyDescent="0.2">
      <c r="A3265" t="s">
        <v>214</v>
      </c>
      <c r="B3265" t="s">
        <v>215</v>
      </c>
      <c r="C3265" t="s">
        <v>441</v>
      </c>
      <c r="D3265" s="20">
        <v>0.34841620612083202</v>
      </c>
      <c r="E3265" s="20">
        <v>-0.407893349269977</v>
      </c>
      <c r="F3265" s="20">
        <v>1.1181210957171399</v>
      </c>
    </row>
    <row r="3266" spans="1:6" x14ac:dyDescent="0.2">
      <c r="A3266" t="s">
        <v>214</v>
      </c>
      <c r="B3266" t="s">
        <v>215</v>
      </c>
      <c r="C3266" t="s">
        <v>442</v>
      </c>
      <c r="D3266" s="20">
        <v>-0.27670600329634698</v>
      </c>
      <c r="E3266" s="20">
        <v>-1.2843403527988599</v>
      </c>
      <c r="F3266" s="20">
        <v>0.64396079078925605</v>
      </c>
    </row>
    <row r="3267" spans="1:6" x14ac:dyDescent="0.2">
      <c r="A3267" t="s">
        <v>214</v>
      </c>
      <c r="B3267" t="s">
        <v>215</v>
      </c>
      <c r="C3267" t="s">
        <v>443</v>
      </c>
      <c r="D3267" s="20">
        <v>-0.233825622658966</v>
      </c>
      <c r="E3267" s="20">
        <v>-1.14761233102216</v>
      </c>
      <c r="F3267" s="20">
        <v>0.68933637316865604</v>
      </c>
    </row>
    <row r="3268" spans="1:6" x14ac:dyDescent="0.2">
      <c r="A3268" t="s">
        <v>214</v>
      </c>
      <c r="B3268" t="s">
        <v>215</v>
      </c>
      <c r="C3268" t="s">
        <v>444</v>
      </c>
      <c r="D3268" s="20">
        <v>-0.77591594123871399</v>
      </c>
      <c r="E3268" s="20">
        <v>-2.07190078808522</v>
      </c>
      <c r="F3268" s="20">
        <v>0.43854482295518599</v>
      </c>
    </row>
    <row r="3269" spans="1:6" x14ac:dyDescent="0.2">
      <c r="A3269" t="s">
        <v>119</v>
      </c>
      <c r="B3269" t="s">
        <v>120</v>
      </c>
      <c r="C3269" t="s">
        <v>418</v>
      </c>
      <c r="D3269" s="20">
        <v>0.41752016833938499</v>
      </c>
      <c r="E3269" s="20">
        <v>-3.8889312424848901E-2</v>
      </c>
      <c r="F3269" s="20">
        <v>0.886550946189956</v>
      </c>
    </row>
    <row r="3270" spans="1:6" x14ac:dyDescent="0.2">
      <c r="A3270" t="s">
        <v>119</v>
      </c>
      <c r="B3270" t="s">
        <v>120</v>
      </c>
      <c r="C3270" t="s">
        <v>419</v>
      </c>
      <c r="D3270" s="20">
        <v>-0.63635941207118896</v>
      </c>
      <c r="E3270" s="20">
        <v>-1.20630324898842</v>
      </c>
      <c r="F3270" s="20">
        <v>-5.4347487748182398E-2</v>
      </c>
    </row>
    <row r="3271" spans="1:6" x14ac:dyDescent="0.2">
      <c r="A3271" t="s">
        <v>119</v>
      </c>
      <c r="B3271" t="s">
        <v>120</v>
      </c>
      <c r="C3271" t="s">
        <v>420</v>
      </c>
      <c r="D3271" s="20">
        <v>-4.81118500828406E-2</v>
      </c>
      <c r="E3271" s="20">
        <v>-0.63260259023229104</v>
      </c>
      <c r="F3271" s="20">
        <v>0.56417765882327697</v>
      </c>
    </row>
    <row r="3272" spans="1:6" x14ac:dyDescent="0.2">
      <c r="A3272" t="s">
        <v>119</v>
      </c>
      <c r="B3272" t="s">
        <v>120</v>
      </c>
      <c r="C3272" t="s">
        <v>421</v>
      </c>
      <c r="D3272" s="20">
        <v>8.4193726932083907E-2</v>
      </c>
      <c r="E3272" s="20">
        <v>-0.438676308954836</v>
      </c>
      <c r="F3272" s="20">
        <v>0.63298310431198301</v>
      </c>
    </row>
    <row r="3273" spans="1:6" x14ac:dyDescent="0.2">
      <c r="A3273" t="s">
        <v>119</v>
      </c>
      <c r="B3273" t="s">
        <v>120</v>
      </c>
      <c r="C3273" t="s">
        <v>422</v>
      </c>
      <c r="D3273" s="20">
        <v>0.216591404526878</v>
      </c>
      <c r="E3273" s="20">
        <v>-0.38193001735523802</v>
      </c>
      <c r="F3273" s="20">
        <v>0.788760101555534</v>
      </c>
    </row>
    <row r="3274" spans="1:6" x14ac:dyDescent="0.2">
      <c r="A3274" t="s">
        <v>119</v>
      </c>
      <c r="B3274" t="s">
        <v>120</v>
      </c>
      <c r="C3274" t="s">
        <v>423</v>
      </c>
      <c r="D3274" s="20">
        <v>1.0484132917367399</v>
      </c>
      <c r="E3274" s="20">
        <v>0.46177780798562501</v>
      </c>
      <c r="F3274" s="20">
        <v>1.6736012283582999</v>
      </c>
    </row>
    <row r="3275" spans="1:6" x14ac:dyDescent="0.2">
      <c r="A3275" t="s">
        <v>119</v>
      </c>
      <c r="B3275" t="s">
        <v>120</v>
      </c>
      <c r="C3275" t="s">
        <v>424</v>
      </c>
      <c r="D3275" s="20">
        <v>0.99465671357142704</v>
      </c>
      <c r="E3275" s="20">
        <v>-0.170170699757454</v>
      </c>
      <c r="F3275" s="20">
        <v>2.1953845579212801</v>
      </c>
    </row>
    <row r="3276" spans="1:6" x14ac:dyDescent="0.2">
      <c r="A3276" t="s">
        <v>119</v>
      </c>
      <c r="B3276" t="s">
        <v>120</v>
      </c>
      <c r="C3276" t="s">
        <v>425</v>
      </c>
      <c r="D3276" s="20">
        <v>-5.8388710028606398E-2</v>
      </c>
      <c r="E3276" s="20">
        <v>-0.49139729265089499</v>
      </c>
      <c r="F3276" s="20">
        <v>0.425680899827721</v>
      </c>
    </row>
    <row r="3277" spans="1:6" x14ac:dyDescent="0.2">
      <c r="A3277" t="s">
        <v>119</v>
      </c>
      <c r="B3277" t="s">
        <v>120</v>
      </c>
      <c r="C3277" t="s">
        <v>426</v>
      </c>
      <c r="D3277" s="20">
        <v>0.55745701375900003</v>
      </c>
      <c r="E3277" s="20">
        <v>-0.50462202842649895</v>
      </c>
      <c r="F3277" s="20">
        <v>1.5315496486087701</v>
      </c>
    </row>
    <row r="3278" spans="1:6" x14ac:dyDescent="0.2">
      <c r="A3278" t="s">
        <v>119</v>
      </c>
      <c r="B3278" t="s">
        <v>120</v>
      </c>
      <c r="C3278" t="s">
        <v>427</v>
      </c>
      <c r="D3278" s="20">
        <v>0.44042299840810301</v>
      </c>
      <c r="E3278" s="20">
        <v>-0.99349729928034902</v>
      </c>
      <c r="F3278" s="20">
        <v>1.9292971255173701</v>
      </c>
    </row>
    <row r="3279" spans="1:6" x14ac:dyDescent="0.2">
      <c r="A3279" t="s">
        <v>119</v>
      </c>
      <c r="B3279" t="s">
        <v>120</v>
      </c>
      <c r="C3279" t="s">
        <v>428</v>
      </c>
      <c r="D3279" s="20">
        <v>-0.51558419652199405</v>
      </c>
      <c r="E3279" s="20">
        <v>-1.5751356586196199</v>
      </c>
      <c r="F3279" s="20">
        <v>0.52370097312544905</v>
      </c>
    </row>
    <row r="3280" spans="1:6" x14ac:dyDescent="0.2">
      <c r="A3280" t="s">
        <v>119</v>
      </c>
      <c r="B3280" t="s">
        <v>120</v>
      </c>
      <c r="C3280" t="s">
        <v>429</v>
      </c>
      <c r="D3280" s="20">
        <v>-0.40343152439913799</v>
      </c>
      <c r="E3280" s="20">
        <v>-1.11032970271511</v>
      </c>
      <c r="F3280" s="20">
        <v>0.24085746226763199</v>
      </c>
    </row>
    <row r="3281" spans="1:6" x14ac:dyDescent="0.2">
      <c r="A3281" t="s">
        <v>119</v>
      </c>
      <c r="B3281" t="s">
        <v>120</v>
      </c>
      <c r="C3281" t="s">
        <v>430</v>
      </c>
      <c r="D3281" s="20">
        <v>-0.65224918211402605</v>
      </c>
      <c r="E3281" s="20">
        <v>-1.3863716960739501</v>
      </c>
      <c r="F3281" s="20">
        <v>3.0741235894157799E-2</v>
      </c>
    </row>
    <row r="3282" spans="1:6" x14ac:dyDescent="0.2">
      <c r="A3282" t="s">
        <v>119</v>
      </c>
      <c r="B3282" t="s">
        <v>120</v>
      </c>
      <c r="C3282" t="s">
        <v>431</v>
      </c>
      <c r="D3282" s="20">
        <v>0.200194383399178</v>
      </c>
      <c r="E3282" s="20">
        <v>-0.56644740582587405</v>
      </c>
      <c r="F3282" s="20">
        <v>0.98583835802151398</v>
      </c>
    </row>
    <row r="3283" spans="1:6" x14ac:dyDescent="0.2">
      <c r="A3283" t="s">
        <v>119</v>
      </c>
      <c r="B3283" t="s">
        <v>120</v>
      </c>
      <c r="C3283" t="s">
        <v>432</v>
      </c>
      <c r="D3283" s="20">
        <v>-0.68160498578000495</v>
      </c>
      <c r="E3283" s="20">
        <v>-1.5141720788930799</v>
      </c>
      <c r="F3283" s="20">
        <v>0.220448922150453</v>
      </c>
    </row>
    <row r="3284" spans="1:6" x14ac:dyDescent="0.2">
      <c r="A3284" t="s">
        <v>119</v>
      </c>
      <c r="B3284" t="s">
        <v>120</v>
      </c>
      <c r="C3284" t="s">
        <v>433</v>
      </c>
      <c r="D3284" s="20">
        <v>0.17582341193649201</v>
      </c>
      <c r="E3284" s="20">
        <v>-0.85485238192173296</v>
      </c>
      <c r="F3284" s="20">
        <v>1.3202386486626001</v>
      </c>
    </row>
    <row r="3285" spans="1:6" x14ac:dyDescent="0.2">
      <c r="A3285" t="s">
        <v>119</v>
      </c>
      <c r="B3285" t="s">
        <v>120</v>
      </c>
      <c r="C3285" t="s">
        <v>434</v>
      </c>
      <c r="D3285" s="20">
        <v>-3.5421321266256002E-2</v>
      </c>
      <c r="E3285" s="20">
        <v>-0.95365955126613</v>
      </c>
      <c r="F3285" s="20">
        <v>0.87834041563510701</v>
      </c>
    </row>
    <row r="3286" spans="1:6" x14ac:dyDescent="0.2">
      <c r="A3286" t="s">
        <v>119</v>
      </c>
      <c r="B3286" t="s">
        <v>120</v>
      </c>
      <c r="C3286" t="s">
        <v>435</v>
      </c>
      <c r="D3286" s="20">
        <v>0.222738817051538</v>
      </c>
      <c r="E3286" s="20">
        <v>-0.21410325186496901</v>
      </c>
      <c r="F3286" s="20">
        <v>0.69914013670853303</v>
      </c>
    </row>
    <row r="3287" spans="1:6" x14ac:dyDescent="0.2">
      <c r="A3287" t="s">
        <v>119</v>
      </c>
      <c r="B3287" t="s">
        <v>120</v>
      </c>
      <c r="C3287" t="s">
        <v>436</v>
      </c>
      <c r="D3287" s="20">
        <v>-0.22275915340773</v>
      </c>
      <c r="E3287" s="20">
        <v>-0.76655236375901004</v>
      </c>
      <c r="F3287" s="20">
        <v>0.41245037165597098</v>
      </c>
    </row>
    <row r="3288" spans="1:6" x14ac:dyDescent="0.2">
      <c r="A3288" t="s">
        <v>119</v>
      </c>
      <c r="B3288" t="s">
        <v>120</v>
      </c>
      <c r="C3288" t="s">
        <v>437</v>
      </c>
      <c r="D3288" s="20">
        <v>2.9988376507510801E-2</v>
      </c>
      <c r="E3288" s="20">
        <v>-0.63252732906059195</v>
      </c>
      <c r="F3288" s="20">
        <v>0.71751922909342503</v>
      </c>
    </row>
    <row r="3289" spans="1:6" x14ac:dyDescent="0.2">
      <c r="A3289" t="s">
        <v>119</v>
      </c>
      <c r="B3289" t="s">
        <v>120</v>
      </c>
      <c r="C3289" t="s">
        <v>438</v>
      </c>
      <c r="D3289" s="20">
        <v>-0.2339903239543</v>
      </c>
      <c r="E3289" s="20">
        <v>-1.82772327093332</v>
      </c>
      <c r="F3289" s="20">
        <v>1.53999028174102</v>
      </c>
    </row>
    <row r="3290" spans="1:6" x14ac:dyDescent="0.2">
      <c r="A3290" t="s">
        <v>119</v>
      </c>
      <c r="B3290" t="s">
        <v>120</v>
      </c>
      <c r="C3290" t="s">
        <v>439</v>
      </c>
      <c r="D3290" s="20">
        <v>-0.24496793396154901</v>
      </c>
      <c r="E3290" s="20">
        <v>-0.78454432380543604</v>
      </c>
      <c r="F3290" s="20">
        <v>0.25779756744875898</v>
      </c>
    </row>
    <row r="3291" spans="1:6" x14ac:dyDescent="0.2">
      <c r="A3291" t="s">
        <v>119</v>
      </c>
      <c r="B3291" t="s">
        <v>120</v>
      </c>
      <c r="C3291" t="s">
        <v>440</v>
      </c>
      <c r="D3291" s="20">
        <v>-0.107216957862109</v>
      </c>
      <c r="E3291" s="20">
        <v>-0.66271073790902602</v>
      </c>
      <c r="F3291" s="20">
        <v>0.44580326242392798</v>
      </c>
    </row>
    <row r="3292" spans="1:6" x14ac:dyDescent="0.2">
      <c r="A3292" t="s">
        <v>119</v>
      </c>
      <c r="B3292" t="s">
        <v>120</v>
      </c>
      <c r="C3292" t="s">
        <v>441</v>
      </c>
      <c r="D3292" s="20">
        <v>0.32477679854615599</v>
      </c>
      <c r="E3292" s="20">
        <v>-0.31861421928308298</v>
      </c>
      <c r="F3292" s="20">
        <v>0.95656348886869902</v>
      </c>
    </row>
    <row r="3293" spans="1:6" x14ac:dyDescent="0.2">
      <c r="A3293" t="s">
        <v>119</v>
      </c>
      <c r="B3293" t="s">
        <v>120</v>
      </c>
      <c r="C3293" t="s">
        <v>442</v>
      </c>
      <c r="D3293" s="20">
        <v>-0.27569317813646299</v>
      </c>
      <c r="E3293" s="20">
        <v>-1.16109363707696</v>
      </c>
      <c r="F3293" s="20">
        <v>0.56066960698180601</v>
      </c>
    </row>
    <row r="3294" spans="1:6" x14ac:dyDescent="0.2">
      <c r="A3294" t="s">
        <v>119</v>
      </c>
      <c r="B3294" t="s">
        <v>120</v>
      </c>
      <c r="C3294" t="s">
        <v>443</v>
      </c>
      <c r="D3294" s="20">
        <v>-0.65220755689673704</v>
      </c>
      <c r="E3294" s="20">
        <v>-1.5011333789422701</v>
      </c>
      <c r="F3294" s="20">
        <v>0.106287401344003</v>
      </c>
    </row>
    <row r="3295" spans="1:6" x14ac:dyDescent="0.2">
      <c r="A3295" t="s">
        <v>119</v>
      </c>
      <c r="B3295" t="s">
        <v>120</v>
      </c>
      <c r="C3295" t="s">
        <v>444</v>
      </c>
      <c r="D3295" s="20">
        <v>-0.66937388413847199</v>
      </c>
      <c r="E3295" s="20">
        <v>-1.7832059871391599</v>
      </c>
      <c r="F3295" s="20">
        <v>0.40951784487410697</v>
      </c>
    </row>
    <row r="3296" spans="1:6" x14ac:dyDescent="0.2">
      <c r="A3296" t="s">
        <v>127</v>
      </c>
      <c r="B3296" t="s">
        <v>356</v>
      </c>
      <c r="C3296" t="s">
        <v>418</v>
      </c>
      <c r="D3296" s="20">
        <v>0.42389932495307597</v>
      </c>
      <c r="E3296" s="20">
        <v>-5.7938997856691703E-2</v>
      </c>
      <c r="F3296" s="20">
        <v>0.88010245028343403</v>
      </c>
    </row>
    <row r="3297" spans="1:6" x14ac:dyDescent="0.2">
      <c r="A3297" t="s">
        <v>127</v>
      </c>
      <c r="B3297" t="s">
        <v>356</v>
      </c>
      <c r="C3297" t="s">
        <v>419</v>
      </c>
      <c r="D3297" s="20">
        <v>-0.16020819360440799</v>
      </c>
      <c r="E3297" s="20">
        <v>-0.72954122425255197</v>
      </c>
      <c r="F3297" s="20">
        <v>0.46497579326828897</v>
      </c>
    </row>
    <row r="3298" spans="1:6" x14ac:dyDescent="0.2">
      <c r="A3298" t="s">
        <v>127</v>
      </c>
      <c r="B3298" t="s">
        <v>356</v>
      </c>
      <c r="C3298" t="s">
        <v>420</v>
      </c>
      <c r="D3298" s="20">
        <v>-0.14700965729176901</v>
      </c>
      <c r="E3298" s="20">
        <v>-0.71854962689319402</v>
      </c>
      <c r="F3298" s="20">
        <v>0.44364211928776498</v>
      </c>
    </row>
    <row r="3299" spans="1:6" x14ac:dyDescent="0.2">
      <c r="A3299" t="s">
        <v>127</v>
      </c>
      <c r="B3299" t="s">
        <v>356</v>
      </c>
      <c r="C3299" t="s">
        <v>421</v>
      </c>
      <c r="D3299" s="20">
        <v>6.3898352124404104E-2</v>
      </c>
      <c r="E3299" s="20">
        <v>-0.51787065394052301</v>
      </c>
      <c r="F3299" s="20">
        <v>0.612551465796492</v>
      </c>
    </row>
    <row r="3300" spans="1:6" x14ac:dyDescent="0.2">
      <c r="A3300" t="s">
        <v>127</v>
      </c>
      <c r="B3300" t="s">
        <v>356</v>
      </c>
      <c r="C3300" t="s">
        <v>422</v>
      </c>
      <c r="D3300" s="20">
        <v>0.60060048858266202</v>
      </c>
      <c r="E3300" s="20">
        <v>3.1016385551556599E-2</v>
      </c>
      <c r="F3300" s="20">
        <v>1.1478889045310201</v>
      </c>
    </row>
    <row r="3301" spans="1:6" x14ac:dyDescent="0.2">
      <c r="A3301" t="s">
        <v>127</v>
      </c>
      <c r="B3301" t="s">
        <v>356</v>
      </c>
      <c r="C3301" t="s">
        <v>423</v>
      </c>
      <c r="D3301" s="20">
        <v>1.1074760891750099</v>
      </c>
      <c r="E3301" s="20">
        <v>0.495456716200182</v>
      </c>
      <c r="F3301" s="20">
        <v>1.67316692398115</v>
      </c>
    </row>
    <row r="3302" spans="1:6" x14ac:dyDescent="0.2">
      <c r="A3302" t="s">
        <v>127</v>
      </c>
      <c r="B3302" t="s">
        <v>356</v>
      </c>
      <c r="C3302" t="s">
        <v>424</v>
      </c>
      <c r="D3302" s="20">
        <v>1.0626177519070299</v>
      </c>
      <c r="E3302" s="20">
        <v>-7.9395823051002901E-2</v>
      </c>
      <c r="F3302" s="20">
        <v>2.2030978410971902</v>
      </c>
    </row>
    <row r="3303" spans="1:6" x14ac:dyDescent="0.2">
      <c r="A3303" t="s">
        <v>127</v>
      </c>
      <c r="B3303" t="s">
        <v>356</v>
      </c>
      <c r="C3303" t="s">
        <v>425</v>
      </c>
      <c r="D3303" s="20">
        <v>-0.28672921214207597</v>
      </c>
      <c r="E3303" s="20">
        <v>-0.75978261972184702</v>
      </c>
      <c r="F3303" s="20">
        <v>0.175079688730336</v>
      </c>
    </row>
    <row r="3304" spans="1:6" x14ac:dyDescent="0.2">
      <c r="A3304" t="s">
        <v>127</v>
      </c>
      <c r="B3304" t="s">
        <v>356</v>
      </c>
      <c r="C3304" t="s">
        <v>426</v>
      </c>
      <c r="D3304" s="20">
        <v>0.51817139207103402</v>
      </c>
      <c r="E3304" s="20">
        <v>-0.54161646124933505</v>
      </c>
      <c r="F3304" s="20">
        <v>1.6514957638582899</v>
      </c>
    </row>
    <row r="3305" spans="1:6" x14ac:dyDescent="0.2">
      <c r="A3305" t="s">
        <v>127</v>
      </c>
      <c r="B3305" t="s">
        <v>356</v>
      </c>
      <c r="C3305" t="s">
        <v>427</v>
      </c>
      <c r="D3305" s="20">
        <v>0.51662211749099296</v>
      </c>
      <c r="E3305" s="20">
        <v>-0.86583358325203297</v>
      </c>
      <c r="F3305" s="20">
        <v>1.89203952075416</v>
      </c>
    </row>
    <row r="3306" spans="1:6" x14ac:dyDescent="0.2">
      <c r="A3306" t="s">
        <v>127</v>
      </c>
      <c r="B3306" t="s">
        <v>356</v>
      </c>
      <c r="C3306" t="s">
        <v>428</v>
      </c>
      <c r="D3306" s="20">
        <v>-0.52029230358386902</v>
      </c>
      <c r="E3306" s="20">
        <v>-1.60582622060947</v>
      </c>
      <c r="F3306" s="20">
        <v>0.45370397451635402</v>
      </c>
    </row>
    <row r="3307" spans="1:6" x14ac:dyDescent="0.2">
      <c r="A3307" t="s">
        <v>127</v>
      </c>
      <c r="B3307" t="s">
        <v>356</v>
      </c>
      <c r="C3307" t="s">
        <v>429</v>
      </c>
      <c r="D3307" s="20">
        <v>-0.74216460071249102</v>
      </c>
      <c r="E3307" s="20">
        <v>-1.5249221864153399</v>
      </c>
      <c r="F3307" s="20">
        <v>-3.8591792397490103E-2</v>
      </c>
    </row>
    <row r="3308" spans="1:6" x14ac:dyDescent="0.2">
      <c r="A3308" t="s">
        <v>127</v>
      </c>
      <c r="B3308" t="s">
        <v>356</v>
      </c>
      <c r="C3308" t="s">
        <v>430</v>
      </c>
      <c r="D3308" s="20">
        <v>-0.28335631549929802</v>
      </c>
      <c r="E3308" s="20">
        <v>-0.95449892249467305</v>
      </c>
      <c r="F3308" s="20">
        <v>0.41696492085930098</v>
      </c>
    </row>
    <row r="3309" spans="1:6" x14ac:dyDescent="0.2">
      <c r="A3309" t="s">
        <v>127</v>
      </c>
      <c r="B3309" t="s">
        <v>356</v>
      </c>
      <c r="C3309" t="s">
        <v>431</v>
      </c>
      <c r="D3309" s="20">
        <v>-1.6592871133925699E-2</v>
      </c>
      <c r="E3309" s="20">
        <v>-0.857282256561125</v>
      </c>
      <c r="F3309" s="20">
        <v>0.80520572136884105</v>
      </c>
    </row>
    <row r="3310" spans="1:6" x14ac:dyDescent="0.2">
      <c r="A3310" t="s">
        <v>127</v>
      </c>
      <c r="B3310" t="s">
        <v>356</v>
      </c>
      <c r="C3310" t="s">
        <v>432</v>
      </c>
      <c r="D3310" s="20">
        <v>-0.78698541984721104</v>
      </c>
      <c r="E3310" s="20">
        <v>-1.76657242493759</v>
      </c>
      <c r="F3310" s="20">
        <v>0.168097769439775</v>
      </c>
    </row>
    <row r="3311" spans="1:6" x14ac:dyDescent="0.2">
      <c r="A3311" t="s">
        <v>127</v>
      </c>
      <c r="B3311" t="s">
        <v>356</v>
      </c>
      <c r="C3311" t="s">
        <v>433</v>
      </c>
      <c r="D3311" s="20">
        <v>-0.102557243656964</v>
      </c>
      <c r="E3311" s="20">
        <v>-1.10298193904609</v>
      </c>
      <c r="F3311" s="20">
        <v>1.0647237746840299</v>
      </c>
    </row>
    <row r="3312" spans="1:6" x14ac:dyDescent="0.2">
      <c r="A3312" t="s">
        <v>127</v>
      </c>
      <c r="B3312" t="s">
        <v>356</v>
      </c>
      <c r="C3312" t="s">
        <v>434</v>
      </c>
      <c r="D3312" s="20">
        <v>-0.32472304870254298</v>
      </c>
      <c r="E3312" s="20">
        <v>-1.33917330081769</v>
      </c>
      <c r="F3312" s="20">
        <v>0.59402513113938804</v>
      </c>
    </row>
    <row r="3313" spans="1:6" x14ac:dyDescent="0.2">
      <c r="A3313" t="s">
        <v>127</v>
      </c>
      <c r="B3313" t="s">
        <v>356</v>
      </c>
      <c r="C3313" t="s">
        <v>435</v>
      </c>
      <c r="D3313" s="20">
        <v>0.413665834299278</v>
      </c>
      <c r="E3313" s="20">
        <v>-5.2881879170130999E-2</v>
      </c>
      <c r="F3313" s="20">
        <v>0.87452321025728097</v>
      </c>
    </row>
    <row r="3314" spans="1:6" x14ac:dyDescent="0.2">
      <c r="A3314" t="s">
        <v>127</v>
      </c>
      <c r="B3314" t="s">
        <v>356</v>
      </c>
      <c r="C3314" t="s">
        <v>436</v>
      </c>
      <c r="D3314" s="20">
        <v>-0.42433161969246802</v>
      </c>
      <c r="E3314" s="20">
        <v>-1.0385378760227399</v>
      </c>
      <c r="F3314" s="20">
        <v>0.123562050814102</v>
      </c>
    </row>
    <row r="3315" spans="1:6" x14ac:dyDescent="0.2">
      <c r="A3315" t="s">
        <v>127</v>
      </c>
      <c r="B3315" t="s">
        <v>356</v>
      </c>
      <c r="C3315" t="s">
        <v>437</v>
      </c>
      <c r="D3315" s="20">
        <v>-7.9447302632508997E-4</v>
      </c>
      <c r="E3315" s="20">
        <v>-0.65591612922495601</v>
      </c>
      <c r="F3315" s="20">
        <v>0.66139440099912405</v>
      </c>
    </row>
    <row r="3316" spans="1:6" x14ac:dyDescent="0.2">
      <c r="A3316" t="s">
        <v>127</v>
      </c>
      <c r="B3316" t="s">
        <v>356</v>
      </c>
      <c r="C3316" t="s">
        <v>438</v>
      </c>
      <c r="D3316" s="20">
        <v>-0.21312693126683199</v>
      </c>
      <c r="E3316" s="20">
        <v>-1.88998593118002</v>
      </c>
      <c r="F3316" s="20">
        <v>1.5744091926275201</v>
      </c>
    </row>
    <row r="3317" spans="1:6" x14ac:dyDescent="0.2">
      <c r="A3317" t="s">
        <v>127</v>
      </c>
      <c r="B3317" t="s">
        <v>356</v>
      </c>
      <c r="C3317" t="s">
        <v>439</v>
      </c>
      <c r="D3317" s="20">
        <v>-0.11820737141947001</v>
      </c>
      <c r="E3317" s="20">
        <v>-0.65872802544298703</v>
      </c>
      <c r="F3317" s="20">
        <v>0.42708767399576802</v>
      </c>
    </row>
    <row r="3318" spans="1:6" x14ac:dyDescent="0.2">
      <c r="A3318" t="s">
        <v>127</v>
      </c>
      <c r="B3318" t="s">
        <v>356</v>
      </c>
      <c r="C3318" t="s">
        <v>440</v>
      </c>
      <c r="D3318" s="20">
        <v>0.110577925518152</v>
      </c>
      <c r="E3318" s="20">
        <v>-0.41516330502871301</v>
      </c>
      <c r="F3318" s="20">
        <v>0.68106795287040001</v>
      </c>
    </row>
    <row r="3319" spans="1:6" x14ac:dyDescent="0.2">
      <c r="A3319" t="s">
        <v>127</v>
      </c>
      <c r="B3319" t="s">
        <v>356</v>
      </c>
      <c r="C3319" t="s">
        <v>441</v>
      </c>
      <c r="D3319" s="20">
        <v>9.7081107559057994E-2</v>
      </c>
      <c r="E3319" s="20">
        <v>-0.60220024882610601</v>
      </c>
      <c r="F3319" s="20">
        <v>0.735226004262021</v>
      </c>
    </row>
    <row r="3320" spans="1:6" x14ac:dyDescent="0.2">
      <c r="A3320" t="s">
        <v>127</v>
      </c>
      <c r="B3320" t="s">
        <v>356</v>
      </c>
      <c r="C3320" t="s">
        <v>442</v>
      </c>
      <c r="D3320" s="20">
        <v>-0.57549880929411401</v>
      </c>
      <c r="E3320" s="20">
        <v>-1.49631334624252</v>
      </c>
      <c r="F3320" s="20">
        <v>0.28473428327300498</v>
      </c>
    </row>
    <row r="3321" spans="1:6" x14ac:dyDescent="0.2">
      <c r="A3321" t="s">
        <v>127</v>
      </c>
      <c r="B3321" t="s">
        <v>356</v>
      </c>
      <c r="C3321" t="s">
        <v>443</v>
      </c>
      <c r="D3321" s="20">
        <v>-0.44488074221707102</v>
      </c>
      <c r="E3321" s="20">
        <v>-1.3260809120549</v>
      </c>
      <c r="F3321" s="20">
        <v>0.54996548667851997</v>
      </c>
    </row>
    <row r="3322" spans="1:6" x14ac:dyDescent="0.2">
      <c r="A3322" t="s">
        <v>127</v>
      </c>
      <c r="B3322" t="s">
        <v>356</v>
      </c>
      <c r="C3322" t="s">
        <v>444</v>
      </c>
      <c r="D3322" s="20">
        <v>-0.89457895019735301</v>
      </c>
      <c r="E3322" s="20">
        <v>-2.0729781258958302</v>
      </c>
      <c r="F3322" s="20">
        <v>0.21237099308697299</v>
      </c>
    </row>
    <row r="3323" spans="1:6" x14ac:dyDescent="0.2">
      <c r="A3323" t="s">
        <v>48</v>
      </c>
      <c r="B3323" t="s">
        <v>49</v>
      </c>
      <c r="C3323" t="s">
        <v>418</v>
      </c>
      <c r="D3323" s="20">
        <v>0.46371446924808701</v>
      </c>
      <c r="E3323" s="20">
        <v>6.5249067574803003E-3</v>
      </c>
      <c r="F3323" s="20">
        <v>0.902525071105441</v>
      </c>
    </row>
    <row r="3324" spans="1:6" x14ac:dyDescent="0.2">
      <c r="A3324" t="s">
        <v>48</v>
      </c>
      <c r="B3324" t="s">
        <v>49</v>
      </c>
      <c r="C3324" t="s">
        <v>419</v>
      </c>
      <c r="D3324" s="20">
        <v>-0.26955952598184302</v>
      </c>
      <c r="E3324" s="20">
        <v>-0.79128324769159597</v>
      </c>
      <c r="F3324" s="20">
        <v>0.30029128637023</v>
      </c>
    </row>
    <row r="3325" spans="1:6" x14ac:dyDescent="0.2">
      <c r="A3325" t="s">
        <v>48</v>
      </c>
      <c r="B3325" t="s">
        <v>49</v>
      </c>
      <c r="C3325" t="s">
        <v>420</v>
      </c>
      <c r="D3325" s="20">
        <v>0.20408459788386499</v>
      </c>
      <c r="E3325" s="20">
        <v>-0.35396673576938897</v>
      </c>
      <c r="F3325" s="20">
        <v>0.80085984820493605</v>
      </c>
    </row>
    <row r="3326" spans="1:6" x14ac:dyDescent="0.2">
      <c r="A3326" t="s">
        <v>48</v>
      </c>
      <c r="B3326" t="s">
        <v>49</v>
      </c>
      <c r="C3326" t="s">
        <v>421</v>
      </c>
      <c r="D3326" s="20">
        <v>0.12420248028448599</v>
      </c>
      <c r="E3326" s="20">
        <v>-0.37859287837197297</v>
      </c>
      <c r="F3326" s="20">
        <v>0.70498914942326596</v>
      </c>
    </row>
    <row r="3327" spans="1:6" x14ac:dyDescent="0.2">
      <c r="A3327" t="s">
        <v>48</v>
      </c>
      <c r="B3327" t="s">
        <v>49</v>
      </c>
      <c r="C3327" t="s">
        <v>422</v>
      </c>
      <c r="D3327" s="20">
        <v>0.106421184270373</v>
      </c>
      <c r="E3327" s="20">
        <v>-0.43143173518471201</v>
      </c>
      <c r="F3327" s="20">
        <v>0.65368366923596899</v>
      </c>
    </row>
    <row r="3328" spans="1:6" x14ac:dyDescent="0.2">
      <c r="A3328" t="s">
        <v>48</v>
      </c>
      <c r="B3328" t="s">
        <v>49</v>
      </c>
      <c r="C3328" t="s">
        <v>423</v>
      </c>
      <c r="D3328" s="20">
        <v>1.05418437116143</v>
      </c>
      <c r="E3328" s="20">
        <v>0.46956328349585802</v>
      </c>
      <c r="F3328" s="20">
        <v>1.6848819086102</v>
      </c>
    </row>
    <row r="3329" spans="1:6" x14ac:dyDescent="0.2">
      <c r="A3329" t="s">
        <v>48</v>
      </c>
      <c r="B3329" t="s">
        <v>49</v>
      </c>
      <c r="C3329" t="s">
        <v>424</v>
      </c>
      <c r="D3329" s="20">
        <v>1.17044776449165</v>
      </c>
      <c r="E3329" s="20">
        <v>0.10381032407629499</v>
      </c>
      <c r="F3329" s="20">
        <v>2.34442447811545</v>
      </c>
    </row>
    <row r="3330" spans="1:6" x14ac:dyDescent="0.2">
      <c r="A3330" t="s">
        <v>48</v>
      </c>
      <c r="B3330" t="s">
        <v>49</v>
      </c>
      <c r="C3330" t="s">
        <v>425</v>
      </c>
      <c r="D3330" s="20">
        <v>0.18038206656040101</v>
      </c>
      <c r="E3330" s="20">
        <v>-0.26638470943500803</v>
      </c>
      <c r="F3330" s="20">
        <v>0.62889366873168495</v>
      </c>
    </row>
    <row r="3331" spans="1:6" x14ac:dyDescent="0.2">
      <c r="A3331" t="s">
        <v>48</v>
      </c>
      <c r="B3331" t="s">
        <v>49</v>
      </c>
      <c r="C3331" t="s">
        <v>426</v>
      </c>
      <c r="D3331" s="20">
        <v>0.39368714314999298</v>
      </c>
      <c r="E3331" s="20">
        <v>-0.64701408810581496</v>
      </c>
      <c r="F3331" s="20">
        <v>1.3586125414032399</v>
      </c>
    </row>
    <row r="3332" spans="1:6" x14ac:dyDescent="0.2">
      <c r="A3332" t="s">
        <v>48</v>
      </c>
      <c r="B3332" t="s">
        <v>49</v>
      </c>
      <c r="C3332" t="s">
        <v>427</v>
      </c>
      <c r="D3332" s="20">
        <v>0.236656989399882</v>
      </c>
      <c r="E3332" s="20">
        <v>-1.0309182204542899</v>
      </c>
      <c r="F3332" s="20">
        <v>1.6085498642520499</v>
      </c>
    </row>
    <row r="3333" spans="1:6" x14ac:dyDescent="0.2">
      <c r="A3333" t="s">
        <v>48</v>
      </c>
      <c r="B3333" t="s">
        <v>49</v>
      </c>
      <c r="C3333" t="s">
        <v>428</v>
      </c>
      <c r="D3333" s="20">
        <v>-0.24546766285316299</v>
      </c>
      <c r="E3333" s="20">
        <v>-1.28467373501213</v>
      </c>
      <c r="F3333" s="20">
        <v>0.70550569730957102</v>
      </c>
    </row>
    <row r="3334" spans="1:6" x14ac:dyDescent="0.2">
      <c r="A3334" t="s">
        <v>48</v>
      </c>
      <c r="B3334" t="s">
        <v>49</v>
      </c>
      <c r="C3334" t="s">
        <v>429</v>
      </c>
      <c r="D3334" s="20">
        <v>-0.338197869943685</v>
      </c>
      <c r="E3334" s="20">
        <v>-1.0274819683084599</v>
      </c>
      <c r="F3334" s="20">
        <v>0.37739285407002199</v>
      </c>
    </row>
    <row r="3335" spans="1:6" x14ac:dyDescent="0.2">
      <c r="A3335" t="s">
        <v>48</v>
      </c>
      <c r="B3335" t="s">
        <v>49</v>
      </c>
      <c r="C3335" t="s">
        <v>430</v>
      </c>
      <c r="D3335" s="20">
        <v>-0.70202986607390605</v>
      </c>
      <c r="E3335" s="20">
        <v>-1.35963760761198</v>
      </c>
      <c r="F3335" s="20">
        <v>3.8287156821317801E-5</v>
      </c>
    </row>
    <row r="3336" spans="1:6" x14ac:dyDescent="0.2">
      <c r="A3336" t="s">
        <v>48</v>
      </c>
      <c r="B3336" t="s">
        <v>49</v>
      </c>
      <c r="C3336" t="s">
        <v>431</v>
      </c>
      <c r="D3336" s="20">
        <v>7.1467460949470501E-3</v>
      </c>
      <c r="E3336" s="20">
        <v>-0.71114813321032799</v>
      </c>
      <c r="F3336" s="20">
        <v>0.79803572829826697</v>
      </c>
    </row>
    <row r="3337" spans="1:6" x14ac:dyDescent="0.2">
      <c r="A3337" t="s">
        <v>48</v>
      </c>
      <c r="B3337" t="s">
        <v>49</v>
      </c>
      <c r="C3337" t="s">
        <v>432</v>
      </c>
      <c r="D3337" s="20">
        <v>-0.864610867530484</v>
      </c>
      <c r="E3337" s="20">
        <v>-1.87769960786013</v>
      </c>
      <c r="F3337" s="20">
        <v>5.4078860921290203E-2</v>
      </c>
    </row>
    <row r="3338" spans="1:6" x14ac:dyDescent="0.2">
      <c r="A3338" t="s">
        <v>48</v>
      </c>
      <c r="B3338" t="s">
        <v>49</v>
      </c>
      <c r="C3338" t="s">
        <v>433</v>
      </c>
      <c r="D3338" s="20">
        <v>-0.13570259287442901</v>
      </c>
      <c r="E3338" s="20">
        <v>-1.17022965552749</v>
      </c>
      <c r="F3338" s="20">
        <v>1.00423480992477</v>
      </c>
    </row>
    <row r="3339" spans="1:6" x14ac:dyDescent="0.2">
      <c r="A3339" t="s">
        <v>48</v>
      </c>
      <c r="B3339" t="s">
        <v>49</v>
      </c>
      <c r="C3339" t="s">
        <v>434</v>
      </c>
      <c r="D3339" s="20">
        <v>-0.51030547188146802</v>
      </c>
      <c r="E3339" s="20">
        <v>-1.4519577003522901</v>
      </c>
      <c r="F3339" s="20">
        <v>0.41012475162235101</v>
      </c>
    </row>
    <row r="3340" spans="1:6" x14ac:dyDescent="0.2">
      <c r="A3340" t="s">
        <v>48</v>
      </c>
      <c r="B3340" t="s">
        <v>49</v>
      </c>
      <c r="C3340" t="s">
        <v>435</v>
      </c>
      <c r="D3340" s="20">
        <v>0.26825623464238701</v>
      </c>
      <c r="E3340" s="20">
        <v>-0.184300770119014</v>
      </c>
      <c r="F3340" s="20">
        <v>0.70484756018802697</v>
      </c>
    </row>
    <row r="3341" spans="1:6" x14ac:dyDescent="0.2">
      <c r="A3341" t="s">
        <v>48</v>
      </c>
      <c r="B3341" t="s">
        <v>49</v>
      </c>
      <c r="C3341" t="s">
        <v>436</v>
      </c>
      <c r="D3341" s="20">
        <v>-0.50452547583113705</v>
      </c>
      <c r="E3341" s="20">
        <v>-1.10215705994824</v>
      </c>
      <c r="F3341" s="20">
        <v>0.112562972375354</v>
      </c>
    </row>
    <row r="3342" spans="1:6" x14ac:dyDescent="0.2">
      <c r="A3342" t="s">
        <v>48</v>
      </c>
      <c r="B3342" t="s">
        <v>49</v>
      </c>
      <c r="C3342" t="s">
        <v>437</v>
      </c>
      <c r="D3342" s="20">
        <v>1.12314804724642E-2</v>
      </c>
      <c r="E3342" s="20">
        <v>-0.67360233509482603</v>
      </c>
      <c r="F3342" s="20">
        <v>0.75099864863489596</v>
      </c>
    </row>
    <row r="3343" spans="1:6" x14ac:dyDescent="0.2">
      <c r="A3343" t="s">
        <v>48</v>
      </c>
      <c r="B3343" t="s">
        <v>49</v>
      </c>
      <c r="C3343" t="s">
        <v>438</v>
      </c>
      <c r="D3343" s="20">
        <v>-0.46586044686401101</v>
      </c>
      <c r="E3343" s="20">
        <v>-2.0995923130152598</v>
      </c>
      <c r="F3343" s="20">
        <v>1.10028856894627</v>
      </c>
    </row>
    <row r="3344" spans="1:6" x14ac:dyDescent="0.2">
      <c r="A3344" t="s">
        <v>48</v>
      </c>
      <c r="B3344" t="s">
        <v>49</v>
      </c>
      <c r="C3344" t="s">
        <v>439</v>
      </c>
      <c r="D3344" s="20">
        <v>-3.2103063403408402E-3</v>
      </c>
      <c r="E3344" s="20">
        <v>-0.52567797741484501</v>
      </c>
      <c r="F3344" s="20">
        <v>0.50236936290687995</v>
      </c>
    </row>
    <row r="3345" spans="1:6" x14ac:dyDescent="0.2">
      <c r="A3345" t="s">
        <v>48</v>
      </c>
      <c r="B3345" t="s">
        <v>49</v>
      </c>
      <c r="C3345" t="s">
        <v>440</v>
      </c>
      <c r="D3345" s="20">
        <v>9.8785003085492706E-2</v>
      </c>
      <c r="E3345" s="20">
        <v>-0.422455501261984</v>
      </c>
      <c r="F3345" s="20">
        <v>0.67698523203550798</v>
      </c>
    </row>
    <row r="3346" spans="1:6" x14ac:dyDescent="0.2">
      <c r="A3346" t="s">
        <v>48</v>
      </c>
      <c r="B3346" t="s">
        <v>49</v>
      </c>
      <c r="C3346" t="s">
        <v>441</v>
      </c>
      <c r="D3346" s="20">
        <v>0.26975461287233998</v>
      </c>
      <c r="E3346" s="20">
        <v>-0.48227510903316601</v>
      </c>
      <c r="F3346" s="20">
        <v>0.985783123817078</v>
      </c>
    </row>
    <row r="3347" spans="1:6" x14ac:dyDescent="0.2">
      <c r="A3347" t="s">
        <v>48</v>
      </c>
      <c r="B3347" t="s">
        <v>49</v>
      </c>
      <c r="C3347" t="s">
        <v>442</v>
      </c>
      <c r="D3347" s="20">
        <v>0.41235859792434498</v>
      </c>
      <c r="E3347" s="20">
        <v>-0.44815826431370398</v>
      </c>
      <c r="F3347" s="20">
        <v>1.32258683723894</v>
      </c>
    </row>
    <row r="3348" spans="1:6" x14ac:dyDescent="0.2">
      <c r="A3348" t="s">
        <v>48</v>
      </c>
      <c r="B3348" t="s">
        <v>49</v>
      </c>
      <c r="C3348" t="s">
        <v>443</v>
      </c>
      <c r="D3348" s="20">
        <v>-0.77633177976642198</v>
      </c>
      <c r="E3348" s="20">
        <v>-1.7785391786442899</v>
      </c>
      <c r="F3348" s="20">
        <v>0.12558687837806501</v>
      </c>
    </row>
    <row r="3349" spans="1:6" x14ac:dyDescent="0.2">
      <c r="A3349" t="s">
        <v>48</v>
      </c>
      <c r="B3349" t="s">
        <v>49</v>
      </c>
      <c r="C3349" t="s">
        <v>444</v>
      </c>
      <c r="D3349" s="20">
        <v>-0.79924146067785196</v>
      </c>
      <c r="E3349" s="20">
        <v>-2.0919488378070099</v>
      </c>
      <c r="F3349" s="20">
        <v>0.47057556932633898</v>
      </c>
    </row>
    <row r="3350" spans="1:6" x14ac:dyDescent="0.2">
      <c r="A3350" t="s">
        <v>170</v>
      </c>
      <c r="B3350" t="s">
        <v>171</v>
      </c>
      <c r="C3350" t="s">
        <v>418</v>
      </c>
      <c r="D3350" s="20">
        <v>0.17271146680020799</v>
      </c>
      <c r="E3350" s="20">
        <v>-0.37714559779804302</v>
      </c>
      <c r="F3350" s="20">
        <v>0.74535266834474601</v>
      </c>
    </row>
    <row r="3351" spans="1:6" x14ac:dyDescent="0.2">
      <c r="A3351" t="s">
        <v>170</v>
      </c>
      <c r="B3351" t="s">
        <v>171</v>
      </c>
      <c r="C3351" t="s">
        <v>419</v>
      </c>
      <c r="D3351" s="20">
        <v>-0.25605120806277298</v>
      </c>
      <c r="E3351" s="20">
        <v>-0.91779074438375297</v>
      </c>
      <c r="F3351" s="20">
        <v>0.36826104958869099</v>
      </c>
    </row>
    <row r="3352" spans="1:6" x14ac:dyDescent="0.2">
      <c r="A3352" t="s">
        <v>170</v>
      </c>
      <c r="B3352" t="s">
        <v>171</v>
      </c>
      <c r="C3352" t="s">
        <v>420</v>
      </c>
      <c r="D3352" s="20">
        <v>-8.1624718868316196E-2</v>
      </c>
      <c r="E3352" s="20">
        <v>-0.72385916269459405</v>
      </c>
      <c r="F3352" s="20">
        <v>0.57185548478728498</v>
      </c>
    </row>
    <row r="3353" spans="1:6" x14ac:dyDescent="0.2">
      <c r="A3353" t="s">
        <v>170</v>
      </c>
      <c r="B3353" t="s">
        <v>171</v>
      </c>
      <c r="C3353" t="s">
        <v>421</v>
      </c>
      <c r="D3353" s="20">
        <v>3.65670818274298E-2</v>
      </c>
      <c r="E3353" s="20">
        <v>-0.576818748642976</v>
      </c>
      <c r="F3353" s="20">
        <v>0.64586037845579003</v>
      </c>
    </row>
    <row r="3354" spans="1:6" x14ac:dyDescent="0.2">
      <c r="A3354" t="s">
        <v>170</v>
      </c>
      <c r="B3354" t="s">
        <v>171</v>
      </c>
      <c r="C3354" t="s">
        <v>422</v>
      </c>
      <c r="D3354" s="20">
        <v>0.411274737144455</v>
      </c>
      <c r="E3354" s="20">
        <v>-0.245744505803066</v>
      </c>
      <c r="F3354" s="20">
        <v>1.0213382899865899</v>
      </c>
    </row>
    <row r="3355" spans="1:6" x14ac:dyDescent="0.2">
      <c r="A3355" t="s">
        <v>170</v>
      </c>
      <c r="B3355" t="s">
        <v>171</v>
      </c>
      <c r="C3355" t="s">
        <v>423</v>
      </c>
      <c r="D3355" s="20">
        <v>0.94631635480649501</v>
      </c>
      <c r="E3355" s="20">
        <v>0.28237502158143402</v>
      </c>
      <c r="F3355" s="20">
        <v>1.65095999367186</v>
      </c>
    </row>
    <row r="3356" spans="1:6" x14ac:dyDescent="0.2">
      <c r="A3356" t="s">
        <v>170</v>
      </c>
      <c r="B3356" t="s">
        <v>171</v>
      </c>
      <c r="C3356" t="s">
        <v>424</v>
      </c>
      <c r="D3356" s="20">
        <v>0.99809005415734997</v>
      </c>
      <c r="E3356" s="20">
        <v>-0.161186209362292</v>
      </c>
      <c r="F3356" s="20">
        <v>2.1824224065187701</v>
      </c>
    </row>
    <row r="3357" spans="1:6" x14ac:dyDescent="0.2">
      <c r="A3357" t="s">
        <v>170</v>
      </c>
      <c r="B3357" t="s">
        <v>171</v>
      </c>
      <c r="C3357" t="s">
        <v>425</v>
      </c>
      <c r="D3357" s="20">
        <v>-0.22621951997475501</v>
      </c>
      <c r="E3357" s="20">
        <v>-0.75352882939033805</v>
      </c>
      <c r="F3357" s="20">
        <v>0.31754366394216998</v>
      </c>
    </row>
    <row r="3358" spans="1:6" x14ac:dyDescent="0.2">
      <c r="A3358" t="s">
        <v>170</v>
      </c>
      <c r="B3358" t="s">
        <v>171</v>
      </c>
      <c r="C3358" t="s">
        <v>426</v>
      </c>
      <c r="D3358" s="20">
        <v>0.61967483290209502</v>
      </c>
      <c r="E3358" s="20">
        <v>-0.504882908933599</v>
      </c>
      <c r="F3358" s="20">
        <v>1.6168893010948699</v>
      </c>
    </row>
    <row r="3359" spans="1:6" x14ac:dyDescent="0.2">
      <c r="A3359" t="s">
        <v>170</v>
      </c>
      <c r="B3359" t="s">
        <v>171</v>
      </c>
      <c r="C3359" t="s">
        <v>427</v>
      </c>
      <c r="D3359" s="20">
        <v>0.432512256271192</v>
      </c>
      <c r="E3359" s="20">
        <v>-1.02065498705989</v>
      </c>
      <c r="F3359" s="20">
        <v>1.8583505207918201</v>
      </c>
    </row>
    <row r="3360" spans="1:6" x14ac:dyDescent="0.2">
      <c r="A3360" t="s">
        <v>170</v>
      </c>
      <c r="B3360" t="s">
        <v>171</v>
      </c>
      <c r="C3360" t="s">
        <v>428</v>
      </c>
      <c r="D3360" s="20">
        <v>-0.29089994716492601</v>
      </c>
      <c r="E3360" s="20">
        <v>-1.28565120936481</v>
      </c>
      <c r="F3360" s="20">
        <v>0.84167866874012398</v>
      </c>
    </row>
    <row r="3361" spans="1:6" x14ac:dyDescent="0.2">
      <c r="A3361" t="s">
        <v>170</v>
      </c>
      <c r="B3361" t="s">
        <v>171</v>
      </c>
      <c r="C3361" t="s">
        <v>429</v>
      </c>
      <c r="D3361" s="20">
        <v>-0.291035117673272</v>
      </c>
      <c r="E3361" s="20">
        <v>-1.07915473646779</v>
      </c>
      <c r="F3361" s="20">
        <v>0.486439175284061</v>
      </c>
    </row>
    <row r="3362" spans="1:6" x14ac:dyDescent="0.2">
      <c r="A3362" t="s">
        <v>170</v>
      </c>
      <c r="B3362" t="s">
        <v>171</v>
      </c>
      <c r="C3362" t="s">
        <v>430</v>
      </c>
      <c r="D3362" s="20">
        <v>-0.24184626194759501</v>
      </c>
      <c r="E3362" s="20">
        <v>-0.97783572723738699</v>
      </c>
      <c r="F3362" s="20">
        <v>0.57387866344974403</v>
      </c>
    </row>
    <row r="3363" spans="1:6" x14ac:dyDescent="0.2">
      <c r="A3363" t="s">
        <v>170</v>
      </c>
      <c r="B3363" t="s">
        <v>171</v>
      </c>
      <c r="C3363" t="s">
        <v>431</v>
      </c>
      <c r="D3363" s="20">
        <v>9.1407999979180907E-2</v>
      </c>
      <c r="E3363" s="20">
        <v>-0.72582259338107202</v>
      </c>
      <c r="F3363" s="20">
        <v>0.887526406113188</v>
      </c>
    </row>
    <row r="3364" spans="1:6" x14ac:dyDescent="0.2">
      <c r="A3364" t="s">
        <v>170</v>
      </c>
      <c r="B3364" t="s">
        <v>171</v>
      </c>
      <c r="C3364" t="s">
        <v>432</v>
      </c>
      <c r="D3364" s="20">
        <v>-0.59259371881677503</v>
      </c>
      <c r="E3364" s="20">
        <v>-1.6094578176579999</v>
      </c>
      <c r="F3364" s="20">
        <v>0.4061102526773</v>
      </c>
    </row>
    <row r="3365" spans="1:6" x14ac:dyDescent="0.2">
      <c r="A3365" t="s">
        <v>170</v>
      </c>
      <c r="B3365" t="s">
        <v>171</v>
      </c>
      <c r="C3365" t="s">
        <v>433</v>
      </c>
      <c r="D3365" s="20">
        <v>-9.1739039218870694E-2</v>
      </c>
      <c r="E3365" s="20">
        <v>-1.2133865671278701</v>
      </c>
      <c r="F3365" s="20">
        <v>1.0442761335471</v>
      </c>
    </row>
    <row r="3366" spans="1:6" x14ac:dyDescent="0.2">
      <c r="A3366" t="s">
        <v>170</v>
      </c>
      <c r="B3366" t="s">
        <v>171</v>
      </c>
      <c r="C3366" t="s">
        <v>434</v>
      </c>
      <c r="D3366" s="20">
        <v>-0.52596274219189798</v>
      </c>
      <c r="E3366" s="20">
        <v>-1.51847172557222</v>
      </c>
      <c r="F3366" s="20">
        <v>0.427610625377908</v>
      </c>
    </row>
    <row r="3367" spans="1:6" x14ac:dyDescent="0.2">
      <c r="A3367" t="s">
        <v>170</v>
      </c>
      <c r="B3367" t="s">
        <v>171</v>
      </c>
      <c r="C3367" t="s">
        <v>435</v>
      </c>
      <c r="D3367" s="20">
        <v>0.32383512442707102</v>
      </c>
      <c r="E3367" s="20">
        <v>-0.183427502509417</v>
      </c>
      <c r="F3367" s="20">
        <v>0.86035522570669998</v>
      </c>
    </row>
    <row r="3368" spans="1:6" x14ac:dyDescent="0.2">
      <c r="A3368" t="s">
        <v>170</v>
      </c>
      <c r="B3368" t="s">
        <v>171</v>
      </c>
      <c r="C3368" t="s">
        <v>436</v>
      </c>
      <c r="D3368" s="20">
        <v>-3.1485578187905802E-2</v>
      </c>
      <c r="E3368" s="20">
        <v>-0.70828256377327303</v>
      </c>
      <c r="F3368" s="20">
        <v>0.63312131492128298</v>
      </c>
    </row>
    <row r="3369" spans="1:6" x14ac:dyDescent="0.2">
      <c r="A3369" t="s">
        <v>170</v>
      </c>
      <c r="B3369" t="s">
        <v>171</v>
      </c>
      <c r="C3369" t="s">
        <v>437</v>
      </c>
      <c r="D3369" s="20">
        <v>-3.1364557204493999E-2</v>
      </c>
      <c r="E3369" s="20">
        <v>-0.72841476207484601</v>
      </c>
      <c r="F3369" s="20">
        <v>0.67956942902845996</v>
      </c>
    </row>
    <row r="3370" spans="1:6" x14ac:dyDescent="0.2">
      <c r="A3370" t="s">
        <v>170</v>
      </c>
      <c r="B3370" t="s">
        <v>171</v>
      </c>
      <c r="C3370" t="s">
        <v>438</v>
      </c>
      <c r="D3370" s="20">
        <v>-0.20402907964151901</v>
      </c>
      <c r="E3370" s="20">
        <v>-1.96132903362109</v>
      </c>
      <c r="F3370" s="20">
        <v>1.4096750992959199</v>
      </c>
    </row>
    <row r="3371" spans="1:6" x14ac:dyDescent="0.2">
      <c r="A3371" t="s">
        <v>170</v>
      </c>
      <c r="B3371" t="s">
        <v>171</v>
      </c>
      <c r="C3371" t="s">
        <v>439</v>
      </c>
      <c r="D3371" s="20">
        <v>3.3999604057417997E-2</v>
      </c>
      <c r="E3371" s="20">
        <v>-0.58986106103388802</v>
      </c>
      <c r="F3371" s="20">
        <v>0.63775230627611901</v>
      </c>
    </row>
    <row r="3372" spans="1:6" x14ac:dyDescent="0.2">
      <c r="A3372" t="s">
        <v>170</v>
      </c>
      <c r="B3372" t="s">
        <v>171</v>
      </c>
      <c r="C3372" t="s">
        <v>440</v>
      </c>
      <c r="D3372" s="20">
        <v>-3.5413746953412699E-2</v>
      </c>
      <c r="E3372" s="20">
        <v>-0.65670432103741405</v>
      </c>
      <c r="F3372" s="20">
        <v>0.60141023361816703</v>
      </c>
    </row>
    <row r="3373" spans="1:6" x14ac:dyDescent="0.2">
      <c r="A3373" t="s">
        <v>170</v>
      </c>
      <c r="B3373" t="s">
        <v>171</v>
      </c>
      <c r="C3373" t="s">
        <v>441</v>
      </c>
      <c r="D3373" s="20">
        <v>0.37157437845635999</v>
      </c>
      <c r="E3373" s="20">
        <v>-0.40459598632646399</v>
      </c>
      <c r="F3373" s="20">
        <v>1.13916240019616</v>
      </c>
    </row>
    <row r="3374" spans="1:6" x14ac:dyDescent="0.2">
      <c r="A3374" t="s">
        <v>170</v>
      </c>
      <c r="B3374" t="s">
        <v>171</v>
      </c>
      <c r="C3374" t="s">
        <v>442</v>
      </c>
      <c r="D3374" s="20">
        <v>-0.40604024184385801</v>
      </c>
      <c r="E3374" s="20">
        <v>-1.4080485246624701</v>
      </c>
      <c r="F3374" s="20">
        <v>0.56178284851787996</v>
      </c>
    </row>
    <row r="3375" spans="1:6" x14ac:dyDescent="0.2">
      <c r="A3375" t="s">
        <v>170</v>
      </c>
      <c r="B3375" t="s">
        <v>171</v>
      </c>
      <c r="C3375" t="s">
        <v>443</v>
      </c>
      <c r="D3375" s="20">
        <v>-0.56360017548437602</v>
      </c>
      <c r="E3375" s="20">
        <v>-1.65410309929093</v>
      </c>
      <c r="F3375" s="20">
        <v>0.38558005224326197</v>
      </c>
    </row>
    <row r="3376" spans="1:6" x14ac:dyDescent="0.2">
      <c r="A3376" t="s">
        <v>170</v>
      </c>
      <c r="B3376" t="s">
        <v>171</v>
      </c>
      <c r="C3376" t="s">
        <v>444</v>
      </c>
      <c r="D3376" s="20">
        <v>-0.57434658374226499</v>
      </c>
      <c r="E3376" s="20">
        <v>-1.79581114334077</v>
      </c>
      <c r="F3376" s="20">
        <v>0.58927484452046697</v>
      </c>
    </row>
    <row r="3377" spans="1:6" x14ac:dyDescent="0.2">
      <c r="A3377" t="s">
        <v>70</v>
      </c>
      <c r="B3377" t="s">
        <v>71</v>
      </c>
      <c r="C3377" t="s">
        <v>418</v>
      </c>
      <c r="D3377" s="20">
        <v>0.62581950729041402</v>
      </c>
      <c r="E3377" s="20">
        <v>0.17551782702301899</v>
      </c>
      <c r="F3377" s="20">
        <v>1.1028634769791601</v>
      </c>
    </row>
    <row r="3378" spans="1:6" x14ac:dyDescent="0.2">
      <c r="A3378" t="s">
        <v>70</v>
      </c>
      <c r="B3378" t="s">
        <v>71</v>
      </c>
      <c r="C3378" t="s">
        <v>419</v>
      </c>
      <c r="D3378" s="20">
        <v>-0.22280433943713501</v>
      </c>
      <c r="E3378" s="20">
        <v>-0.82430828850667104</v>
      </c>
      <c r="F3378" s="20">
        <v>0.34559589788084299</v>
      </c>
    </row>
    <row r="3379" spans="1:6" x14ac:dyDescent="0.2">
      <c r="A3379" t="s">
        <v>70</v>
      </c>
      <c r="B3379" t="s">
        <v>71</v>
      </c>
      <c r="C3379" t="s">
        <v>420</v>
      </c>
      <c r="D3379" s="20">
        <v>4.6727060256474301E-2</v>
      </c>
      <c r="E3379" s="20">
        <v>-0.55540483551900299</v>
      </c>
      <c r="F3379" s="20">
        <v>0.64571920228183999</v>
      </c>
    </row>
    <row r="3380" spans="1:6" x14ac:dyDescent="0.2">
      <c r="A3380" t="s">
        <v>70</v>
      </c>
      <c r="B3380" t="s">
        <v>71</v>
      </c>
      <c r="C3380" t="s">
        <v>421</v>
      </c>
      <c r="D3380" s="20">
        <v>0.11660059489515399</v>
      </c>
      <c r="E3380" s="20">
        <v>-0.43639427264809399</v>
      </c>
      <c r="F3380" s="20">
        <v>0.64015061665689499</v>
      </c>
    </row>
    <row r="3381" spans="1:6" x14ac:dyDescent="0.2">
      <c r="A3381" t="s">
        <v>70</v>
      </c>
      <c r="B3381" t="s">
        <v>71</v>
      </c>
      <c r="C3381" t="s">
        <v>422</v>
      </c>
      <c r="D3381" s="20">
        <v>0.50711460333074698</v>
      </c>
      <c r="E3381" s="20">
        <v>-9.1631999898669395E-2</v>
      </c>
      <c r="F3381" s="20">
        <v>1.1323424865120899</v>
      </c>
    </row>
    <row r="3382" spans="1:6" x14ac:dyDescent="0.2">
      <c r="A3382" t="s">
        <v>70</v>
      </c>
      <c r="B3382" t="s">
        <v>71</v>
      </c>
      <c r="C3382" t="s">
        <v>423</v>
      </c>
      <c r="D3382" s="20">
        <v>0.87871792567912599</v>
      </c>
      <c r="E3382" s="20">
        <v>0.30141491323316899</v>
      </c>
      <c r="F3382" s="20">
        <v>1.46151795744352</v>
      </c>
    </row>
    <row r="3383" spans="1:6" x14ac:dyDescent="0.2">
      <c r="A3383" t="s">
        <v>70</v>
      </c>
      <c r="B3383" t="s">
        <v>71</v>
      </c>
      <c r="C3383" t="s">
        <v>424</v>
      </c>
      <c r="D3383" s="20">
        <v>1.36755531112671</v>
      </c>
      <c r="E3383" s="20">
        <v>0.34221819573504803</v>
      </c>
      <c r="F3383" s="20">
        <v>2.5107102685268798</v>
      </c>
    </row>
    <row r="3384" spans="1:6" x14ac:dyDescent="0.2">
      <c r="A3384" t="s">
        <v>70</v>
      </c>
      <c r="B3384" t="s">
        <v>71</v>
      </c>
      <c r="C3384" t="s">
        <v>425</v>
      </c>
      <c r="D3384" s="20">
        <v>6.050332439495E-2</v>
      </c>
      <c r="E3384" s="20">
        <v>-0.40394579745132397</v>
      </c>
      <c r="F3384" s="20">
        <v>0.52380345086469704</v>
      </c>
    </row>
    <row r="3385" spans="1:6" x14ac:dyDescent="0.2">
      <c r="A3385" t="s">
        <v>70</v>
      </c>
      <c r="B3385" t="s">
        <v>71</v>
      </c>
      <c r="C3385" t="s">
        <v>426</v>
      </c>
      <c r="D3385" s="20">
        <v>0.50632714839155601</v>
      </c>
      <c r="E3385" s="20">
        <v>-0.61583897275224198</v>
      </c>
      <c r="F3385" s="20">
        <v>1.5661556279902999</v>
      </c>
    </row>
    <row r="3386" spans="1:6" x14ac:dyDescent="0.2">
      <c r="A3386" t="s">
        <v>70</v>
      </c>
      <c r="B3386" t="s">
        <v>71</v>
      </c>
      <c r="C3386" t="s">
        <v>427</v>
      </c>
      <c r="D3386" s="20">
        <v>0.45619871619379898</v>
      </c>
      <c r="E3386" s="20">
        <v>-0.97224405978032902</v>
      </c>
      <c r="F3386" s="20">
        <v>1.9887269193333299</v>
      </c>
    </row>
    <row r="3387" spans="1:6" x14ac:dyDescent="0.2">
      <c r="A3387" t="s">
        <v>70</v>
      </c>
      <c r="B3387" t="s">
        <v>71</v>
      </c>
      <c r="C3387" t="s">
        <v>428</v>
      </c>
      <c r="D3387" s="20">
        <v>-0.28143957826670701</v>
      </c>
      <c r="E3387" s="20">
        <v>-1.34993377052903</v>
      </c>
      <c r="F3387" s="20">
        <v>0.75308743182180504</v>
      </c>
    </row>
    <row r="3388" spans="1:6" x14ac:dyDescent="0.2">
      <c r="A3388" t="s">
        <v>70</v>
      </c>
      <c r="B3388" t="s">
        <v>71</v>
      </c>
      <c r="C3388" t="s">
        <v>429</v>
      </c>
      <c r="D3388" s="20">
        <v>-0.26935719945401199</v>
      </c>
      <c r="E3388" s="20">
        <v>-0.85763908611870299</v>
      </c>
      <c r="F3388" s="20">
        <v>0.403422345717664</v>
      </c>
    </row>
    <row r="3389" spans="1:6" x14ac:dyDescent="0.2">
      <c r="A3389" t="s">
        <v>70</v>
      </c>
      <c r="B3389" t="s">
        <v>71</v>
      </c>
      <c r="C3389" t="s">
        <v>430</v>
      </c>
      <c r="D3389" s="20">
        <v>-0.121453051273461</v>
      </c>
      <c r="E3389" s="20">
        <v>-0.78871196437188995</v>
      </c>
      <c r="F3389" s="20">
        <v>0.53760610776135798</v>
      </c>
    </row>
    <row r="3390" spans="1:6" x14ac:dyDescent="0.2">
      <c r="A3390" t="s">
        <v>70</v>
      </c>
      <c r="B3390" t="s">
        <v>71</v>
      </c>
      <c r="C3390" t="s">
        <v>431</v>
      </c>
      <c r="D3390" s="20">
        <v>0.15371879237626601</v>
      </c>
      <c r="E3390" s="20">
        <v>-0.63011126752028901</v>
      </c>
      <c r="F3390" s="20">
        <v>0.966995558095751</v>
      </c>
    </row>
    <row r="3391" spans="1:6" x14ac:dyDescent="0.2">
      <c r="A3391" t="s">
        <v>70</v>
      </c>
      <c r="B3391" t="s">
        <v>71</v>
      </c>
      <c r="C3391" t="s">
        <v>432</v>
      </c>
      <c r="D3391" s="20">
        <v>-0.55038550171832901</v>
      </c>
      <c r="E3391" s="20">
        <v>-1.52777661990554</v>
      </c>
      <c r="F3391" s="20">
        <v>0.49826222491992</v>
      </c>
    </row>
    <row r="3392" spans="1:6" x14ac:dyDescent="0.2">
      <c r="A3392" t="s">
        <v>70</v>
      </c>
      <c r="B3392" t="s">
        <v>71</v>
      </c>
      <c r="C3392" t="s">
        <v>433</v>
      </c>
      <c r="D3392" s="20">
        <v>-0.35156433706384699</v>
      </c>
      <c r="E3392" s="20">
        <v>-1.4768110303894</v>
      </c>
      <c r="F3392" s="20">
        <v>0.67395350283414801</v>
      </c>
    </row>
    <row r="3393" spans="1:6" x14ac:dyDescent="0.2">
      <c r="A3393" t="s">
        <v>70</v>
      </c>
      <c r="B3393" t="s">
        <v>71</v>
      </c>
      <c r="C3393" t="s">
        <v>434</v>
      </c>
      <c r="D3393" s="20">
        <v>-0.311784405920562</v>
      </c>
      <c r="E3393" s="20">
        <v>-1.31926506253214</v>
      </c>
      <c r="F3393" s="20">
        <v>0.67809091445249303</v>
      </c>
    </row>
    <row r="3394" spans="1:6" x14ac:dyDescent="0.2">
      <c r="A3394" t="s">
        <v>70</v>
      </c>
      <c r="B3394" t="s">
        <v>71</v>
      </c>
      <c r="C3394" t="s">
        <v>435</v>
      </c>
      <c r="D3394" s="20">
        <v>0.45091710713600602</v>
      </c>
      <c r="E3394" s="20">
        <v>-4.4326453003194297E-3</v>
      </c>
      <c r="F3394" s="20">
        <v>0.92643693036997898</v>
      </c>
    </row>
    <row r="3395" spans="1:6" x14ac:dyDescent="0.2">
      <c r="A3395" t="s">
        <v>70</v>
      </c>
      <c r="B3395" t="s">
        <v>71</v>
      </c>
      <c r="C3395" t="s">
        <v>436</v>
      </c>
      <c r="D3395" s="20">
        <v>-7.9609539946588204E-2</v>
      </c>
      <c r="E3395" s="20">
        <v>-0.65078512709790104</v>
      </c>
      <c r="F3395" s="20">
        <v>0.51485315117631603</v>
      </c>
    </row>
    <row r="3396" spans="1:6" x14ac:dyDescent="0.2">
      <c r="A3396" t="s">
        <v>70</v>
      </c>
      <c r="B3396" t="s">
        <v>71</v>
      </c>
      <c r="C3396" t="s">
        <v>437</v>
      </c>
      <c r="D3396" s="20">
        <v>0.206503487124507</v>
      </c>
      <c r="E3396" s="20">
        <v>-0.49322851277776503</v>
      </c>
      <c r="F3396" s="20">
        <v>0.860225666946689</v>
      </c>
    </row>
    <row r="3397" spans="1:6" x14ac:dyDescent="0.2">
      <c r="A3397" t="s">
        <v>70</v>
      </c>
      <c r="B3397" t="s">
        <v>71</v>
      </c>
      <c r="C3397" t="s">
        <v>438</v>
      </c>
      <c r="D3397" s="20">
        <v>-0.19960765531731001</v>
      </c>
      <c r="E3397" s="20">
        <v>-2.0184149437715799</v>
      </c>
      <c r="F3397" s="20">
        <v>1.44435304985209</v>
      </c>
    </row>
    <row r="3398" spans="1:6" x14ac:dyDescent="0.2">
      <c r="A3398" t="s">
        <v>70</v>
      </c>
      <c r="B3398" t="s">
        <v>71</v>
      </c>
      <c r="C3398" t="s">
        <v>439</v>
      </c>
      <c r="D3398" s="20">
        <v>-0.211997229442945</v>
      </c>
      <c r="E3398" s="20">
        <v>-0.75454570484967398</v>
      </c>
      <c r="F3398" s="20">
        <v>0.321153153786218</v>
      </c>
    </row>
    <row r="3399" spans="1:6" x14ac:dyDescent="0.2">
      <c r="A3399" t="s">
        <v>70</v>
      </c>
      <c r="B3399" t="s">
        <v>71</v>
      </c>
      <c r="C3399" t="s">
        <v>440</v>
      </c>
      <c r="D3399" s="20">
        <v>-3.9537310506215E-2</v>
      </c>
      <c r="E3399" s="20">
        <v>-0.58128040058081798</v>
      </c>
      <c r="F3399" s="20">
        <v>0.50275069999464295</v>
      </c>
    </row>
    <row r="3400" spans="1:6" x14ac:dyDescent="0.2">
      <c r="A3400" t="s">
        <v>70</v>
      </c>
      <c r="B3400" t="s">
        <v>71</v>
      </c>
      <c r="C3400" t="s">
        <v>441</v>
      </c>
      <c r="D3400" s="20">
        <v>-2.8995181519543799E-2</v>
      </c>
      <c r="E3400" s="20">
        <v>-0.73718341733227299</v>
      </c>
      <c r="F3400" s="20">
        <v>0.66802234075105504</v>
      </c>
    </row>
    <row r="3401" spans="1:6" x14ac:dyDescent="0.2">
      <c r="A3401" t="s">
        <v>70</v>
      </c>
      <c r="B3401" t="s">
        <v>71</v>
      </c>
      <c r="C3401" t="s">
        <v>442</v>
      </c>
      <c r="D3401" s="20">
        <v>-0.29805608194134298</v>
      </c>
      <c r="E3401" s="20">
        <v>-1.1205909663084099</v>
      </c>
      <c r="F3401" s="20">
        <v>0.578408251052554</v>
      </c>
    </row>
    <row r="3402" spans="1:6" x14ac:dyDescent="0.2">
      <c r="A3402" t="s">
        <v>70</v>
      </c>
      <c r="B3402" t="s">
        <v>71</v>
      </c>
      <c r="C3402" t="s">
        <v>443</v>
      </c>
      <c r="D3402" s="20">
        <v>-0.46679055621777799</v>
      </c>
      <c r="E3402" s="20">
        <v>-1.3273164453058</v>
      </c>
      <c r="F3402" s="20">
        <v>0.465521907785162</v>
      </c>
    </row>
    <row r="3403" spans="1:6" x14ac:dyDescent="0.2">
      <c r="A3403" t="s">
        <v>70</v>
      </c>
      <c r="B3403" t="s">
        <v>71</v>
      </c>
      <c r="C3403" t="s">
        <v>444</v>
      </c>
      <c r="D3403" s="20">
        <v>-0.89891449947758595</v>
      </c>
      <c r="E3403" s="20">
        <v>-1.9600244277733201</v>
      </c>
      <c r="F3403" s="20">
        <v>0.28590595007139502</v>
      </c>
    </row>
    <row r="3404" spans="1:6" x14ac:dyDescent="0.2">
      <c r="A3404" t="s">
        <v>253</v>
      </c>
      <c r="B3404" t="s">
        <v>254</v>
      </c>
      <c r="C3404" t="s">
        <v>418</v>
      </c>
      <c r="D3404" s="20">
        <v>0.57609084198057703</v>
      </c>
      <c r="E3404" s="20">
        <v>8.6533992407028706E-2</v>
      </c>
      <c r="F3404" s="20">
        <v>1.0359353492342001</v>
      </c>
    </row>
    <row r="3405" spans="1:6" x14ac:dyDescent="0.2">
      <c r="A3405" t="s">
        <v>253</v>
      </c>
      <c r="B3405" t="s">
        <v>254</v>
      </c>
      <c r="C3405" t="s">
        <v>419</v>
      </c>
      <c r="D3405" s="20">
        <v>-0.28160972000845502</v>
      </c>
      <c r="E3405" s="20">
        <v>-0.84070976264212705</v>
      </c>
      <c r="F3405" s="20">
        <v>0.29778131239146099</v>
      </c>
    </row>
    <row r="3406" spans="1:6" x14ac:dyDescent="0.2">
      <c r="A3406" t="s">
        <v>253</v>
      </c>
      <c r="B3406" t="s">
        <v>254</v>
      </c>
      <c r="C3406" t="s">
        <v>420</v>
      </c>
      <c r="D3406" s="20">
        <v>-5.5273639979309702E-2</v>
      </c>
      <c r="E3406" s="20">
        <v>-0.67246765334445702</v>
      </c>
      <c r="F3406" s="20">
        <v>0.54023262374938397</v>
      </c>
    </row>
    <row r="3407" spans="1:6" x14ac:dyDescent="0.2">
      <c r="A3407" t="s">
        <v>253</v>
      </c>
      <c r="B3407" t="s">
        <v>254</v>
      </c>
      <c r="C3407" t="s">
        <v>421</v>
      </c>
      <c r="D3407" s="20">
        <v>0.40005535386409602</v>
      </c>
      <c r="E3407" s="20">
        <v>-0.18129254334352299</v>
      </c>
      <c r="F3407" s="20">
        <v>0.99891288153425695</v>
      </c>
    </row>
    <row r="3408" spans="1:6" x14ac:dyDescent="0.2">
      <c r="A3408" t="s">
        <v>253</v>
      </c>
      <c r="B3408" t="s">
        <v>254</v>
      </c>
      <c r="C3408" t="s">
        <v>422</v>
      </c>
      <c r="D3408" s="20">
        <v>0.44039640907350802</v>
      </c>
      <c r="E3408" s="20">
        <v>-0.13928165150904601</v>
      </c>
      <c r="F3408" s="20">
        <v>0.98583321933975998</v>
      </c>
    </row>
    <row r="3409" spans="1:6" x14ac:dyDescent="0.2">
      <c r="A3409" t="s">
        <v>253</v>
      </c>
      <c r="B3409" t="s">
        <v>254</v>
      </c>
      <c r="C3409" t="s">
        <v>423</v>
      </c>
      <c r="D3409" s="20">
        <v>0.70845544956504902</v>
      </c>
      <c r="E3409" s="20">
        <v>0.13884509676407</v>
      </c>
      <c r="F3409" s="20">
        <v>1.3163015718471001</v>
      </c>
    </row>
    <row r="3410" spans="1:6" x14ac:dyDescent="0.2">
      <c r="A3410" t="s">
        <v>253</v>
      </c>
      <c r="B3410" t="s">
        <v>254</v>
      </c>
      <c r="C3410" t="s">
        <v>424</v>
      </c>
      <c r="D3410" s="20">
        <v>0.97791981285848195</v>
      </c>
      <c r="E3410" s="20">
        <v>-0.19454962415337099</v>
      </c>
      <c r="F3410" s="20">
        <v>2.1488340449963701</v>
      </c>
    </row>
    <row r="3411" spans="1:6" x14ac:dyDescent="0.2">
      <c r="A3411" t="s">
        <v>253</v>
      </c>
      <c r="B3411" t="s">
        <v>254</v>
      </c>
      <c r="C3411" t="s">
        <v>425</v>
      </c>
      <c r="D3411" s="20">
        <v>7.8322334325804502E-2</v>
      </c>
      <c r="E3411" s="20">
        <v>-0.39268972324247498</v>
      </c>
      <c r="F3411" s="20">
        <v>0.53175678425390605</v>
      </c>
    </row>
    <row r="3412" spans="1:6" x14ac:dyDescent="0.2">
      <c r="A3412" t="s">
        <v>253</v>
      </c>
      <c r="B3412" t="s">
        <v>254</v>
      </c>
      <c r="C3412" t="s">
        <v>426</v>
      </c>
      <c r="D3412" s="20">
        <v>0.440468451741239</v>
      </c>
      <c r="E3412" s="20">
        <v>-0.57597226236228405</v>
      </c>
      <c r="F3412" s="20">
        <v>1.47227990839861</v>
      </c>
    </row>
    <row r="3413" spans="1:6" x14ac:dyDescent="0.2">
      <c r="A3413" t="s">
        <v>253</v>
      </c>
      <c r="B3413" t="s">
        <v>254</v>
      </c>
      <c r="C3413" t="s">
        <v>427</v>
      </c>
      <c r="D3413" s="20">
        <v>7.1792027290729102E-2</v>
      </c>
      <c r="E3413" s="20">
        <v>-1.16920078222242</v>
      </c>
      <c r="F3413" s="20">
        <v>1.2833202546124001</v>
      </c>
    </row>
    <row r="3414" spans="1:6" x14ac:dyDescent="0.2">
      <c r="A3414" t="s">
        <v>253</v>
      </c>
      <c r="B3414" t="s">
        <v>254</v>
      </c>
      <c r="C3414" t="s">
        <v>428</v>
      </c>
      <c r="D3414" s="20">
        <v>-0.12762102857467</v>
      </c>
      <c r="E3414" s="20">
        <v>-1.1379033118388</v>
      </c>
      <c r="F3414" s="20">
        <v>0.95762652502552403</v>
      </c>
    </row>
    <row r="3415" spans="1:6" x14ac:dyDescent="0.2">
      <c r="A3415" t="s">
        <v>253</v>
      </c>
      <c r="B3415" t="s">
        <v>254</v>
      </c>
      <c r="C3415" t="s">
        <v>429</v>
      </c>
      <c r="D3415" s="20">
        <v>-0.465021620712603</v>
      </c>
      <c r="E3415" s="20">
        <v>-1.15954283190261</v>
      </c>
      <c r="F3415" s="20">
        <v>0.22247740851227699</v>
      </c>
    </row>
    <row r="3416" spans="1:6" x14ac:dyDescent="0.2">
      <c r="A3416" t="s">
        <v>253</v>
      </c>
      <c r="B3416" t="s">
        <v>254</v>
      </c>
      <c r="C3416" t="s">
        <v>430</v>
      </c>
      <c r="D3416" s="20">
        <v>-0.222709624508513</v>
      </c>
      <c r="E3416" s="20">
        <v>-0.884533178030249</v>
      </c>
      <c r="F3416" s="20">
        <v>0.49794200309891401</v>
      </c>
    </row>
    <row r="3417" spans="1:6" x14ac:dyDescent="0.2">
      <c r="A3417" t="s">
        <v>253</v>
      </c>
      <c r="B3417" t="s">
        <v>254</v>
      </c>
      <c r="C3417" t="s">
        <v>431</v>
      </c>
      <c r="D3417" s="20">
        <v>0.122543515455797</v>
      </c>
      <c r="E3417" s="20">
        <v>-0.62297085691097698</v>
      </c>
      <c r="F3417" s="20">
        <v>0.97538958934820696</v>
      </c>
    </row>
    <row r="3418" spans="1:6" x14ac:dyDescent="0.2">
      <c r="A3418" t="s">
        <v>253</v>
      </c>
      <c r="B3418" t="s">
        <v>254</v>
      </c>
      <c r="C3418" t="s">
        <v>432</v>
      </c>
      <c r="D3418" s="20">
        <v>-0.80599998684477803</v>
      </c>
      <c r="E3418" s="20">
        <v>-1.842360840457</v>
      </c>
      <c r="F3418" s="20">
        <v>0.100502353408898</v>
      </c>
    </row>
    <row r="3419" spans="1:6" x14ac:dyDescent="0.2">
      <c r="A3419" t="s">
        <v>253</v>
      </c>
      <c r="B3419" t="s">
        <v>254</v>
      </c>
      <c r="C3419" t="s">
        <v>433</v>
      </c>
      <c r="D3419" s="20">
        <v>-0.31419017102054803</v>
      </c>
      <c r="E3419" s="20">
        <v>-1.47572757217588</v>
      </c>
      <c r="F3419" s="20">
        <v>0.77997180965417801</v>
      </c>
    </row>
    <row r="3420" spans="1:6" x14ac:dyDescent="0.2">
      <c r="A3420" t="s">
        <v>253</v>
      </c>
      <c r="B3420" t="s">
        <v>254</v>
      </c>
      <c r="C3420" t="s">
        <v>434</v>
      </c>
      <c r="D3420" s="20">
        <v>-0.37502281734758802</v>
      </c>
      <c r="E3420" s="20">
        <v>-1.3195462727867799</v>
      </c>
      <c r="F3420" s="20">
        <v>0.51928067764044294</v>
      </c>
    </row>
    <row r="3421" spans="1:6" x14ac:dyDescent="0.2">
      <c r="A3421" t="s">
        <v>253</v>
      </c>
      <c r="B3421" t="s">
        <v>254</v>
      </c>
      <c r="C3421" t="s">
        <v>435</v>
      </c>
      <c r="D3421" s="20">
        <v>0.145861220773362</v>
      </c>
      <c r="E3421" s="20">
        <v>-0.33419534813480301</v>
      </c>
      <c r="F3421" s="20">
        <v>0.60815716520415097</v>
      </c>
    </row>
    <row r="3422" spans="1:6" x14ac:dyDescent="0.2">
      <c r="A3422" t="s">
        <v>253</v>
      </c>
      <c r="B3422" t="s">
        <v>254</v>
      </c>
      <c r="C3422" t="s">
        <v>436</v>
      </c>
      <c r="D3422" s="20">
        <v>1.79153675776101E-3</v>
      </c>
      <c r="E3422" s="20">
        <v>-0.56105699551641397</v>
      </c>
      <c r="F3422" s="20">
        <v>0.57895733573698505</v>
      </c>
    </row>
    <row r="3423" spans="1:6" x14ac:dyDescent="0.2">
      <c r="A3423" t="s">
        <v>253</v>
      </c>
      <c r="B3423" t="s">
        <v>254</v>
      </c>
      <c r="C3423" t="s">
        <v>437</v>
      </c>
      <c r="D3423" s="20">
        <v>-0.16485907797475299</v>
      </c>
      <c r="E3423" s="20">
        <v>-0.81350832107320004</v>
      </c>
      <c r="F3423" s="20">
        <v>0.47161394054491201</v>
      </c>
    </row>
    <row r="3424" spans="1:6" x14ac:dyDescent="0.2">
      <c r="A3424" t="s">
        <v>253</v>
      </c>
      <c r="B3424" t="s">
        <v>254</v>
      </c>
      <c r="C3424" t="s">
        <v>438</v>
      </c>
      <c r="D3424" s="20">
        <v>-0.24204267223294601</v>
      </c>
      <c r="E3424" s="20">
        <v>-1.9885297048008199</v>
      </c>
      <c r="F3424" s="20">
        <v>1.40351463692748</v>
      </c>
    </row>
    <row r="3425" spans="1:6" x14ac:dyDescent="0.2">
      <c r="A3425" t="s">
        <v>253</v>
      </c>
      <c r="B3425" t="s">
        <v>254</v>
      </c>
      <c r="C3425" t="s">
        <v>439</v>
      </c>
      <c r="D3425" s="20">
        <v>0.120180389218568</v>
      </c>
      <c r="E3425" s="20">
        <v>-0.43866783128474701</v>
      </c>
      <c r="F3425" s="20">
        <v>0.66518970607944505</v>
      </c>
    </row>
    <row r="3426" spans="1:6" x14ac:dyDescent="0.2">
      <c r="A3426" t="s">
        <v>253</v>
      </c>
      <c r="B3426" t="s">
        <v>254</v>
      </c>
      <c r="C3426" t="s">
        <v>440</v>
      </c>
      <c r="D3426" s="20">
        <v>5.9477568243108299E-2</v>
      </c>
      <c r="E3426" s="20">
        <v>-0.52890613660085095</v>
      </c>
      <c r="F3426" s="20">
        <v>0.62493150324162805</v>
      </c>
    </row>
    <row r="3427" spans="1:6" x14ac:dyDescent="0.2">
      <c r="A3427" t="s">
        <v>253</v>
      </c>
      <c r="B3427" t="s">
        <v>254</v>
      </c>
      <c r="C3427" t="s">
        <v>441</v>
      </c>
      <c r="D3427" s="20">
        <v>0.151745029773519</v>
      </c>
      <c r="E3427" s="20">
        <v>-0.59225858937273701</v>
      </c>
      <c r="F3427" s="20">
        <v>0.90267156913690005</v>
      </c>
    </row>
    <row r="3428" spans="1:6" x14ac:dyDescent="0.2">
      <c r="A3428" t="s">
        <v>253</v>
      </c>
      <c r="B3428" t="s">
        <v>254</v>
      </c>
      <c r="C3428" t="s">
        <v>442</v>
      </c>
      <c r="D3428" s="20">
        <v>-0.38236648553877001</v>
      </c>
      <c r="E3428" s="20">
        <v>-1.29482348116594</v>
      </c>
      <c r="F3428" s="20">
        <v>0.51648839312839301</v>
      </c>
    </row>
    <row r="3429" spans="1:6" x14ac:dyDescent="0.2">
      <c r="A3429" t="s">
        <v>253</v>
      </c>
      <c r="B3429" t="s">
        <v>254</v>
      </c>
      <c r="C3429" t="s">
        <v>443</v>
      </c>
      <c r="D3429" s="20">
        <v>-4.7849055864680398E-2</v>
      </c>
      <c r="E3429" s="20">
        <v>-0.80998598635643104</v>
      </c>
      <c r="F3429" s="20">
        <v>0.75342567686248896</v>
      </c>
    </row>
    <row r="3430" spans="1:6" x14ac:dyDescent="0.2">
      <c r="A3430" t="s">
        <v>253</v>
      </c>
      <c r="B3430" t="s">
        <v>254</v>
      </c>
      <c r="C3430" t="s">
        <v>444</v>
      </c>
      <c r="D3430" s="20">
        <v>-0.78533531407263402</v>
      </c>
      <c r="E3430" s="20">
        <v>-2.11524595722913</v>
      </c>
      <c r="F3430" s="20">
        <v>0.39830719040192802</v>
      </c>
    </row>
    <row r="3431" spans="1:6" x14ac:dyDescent="0.2">
      <c r="A3431" t="s">
        <v>269</v>
      </c>
      <c r="B3431" t="s">
        <v>270</v>
      </c>
      <c r="C3431" t="s">
        <v>418</v>
      </c>
      <c r="D3431" s="20">
        <v>0.49091542316695702</v>
      </c>
      <c r="E3431" s="20">
        <v>9.6289248002084905E-4</v>
      </c>
      <c r="F3431" s="20">
        <v>0.99043346435383695</v>
      </c>
    </row>
    <row r="3432" spans="1:6" x14ac:dyDescent="0.2">
      <c r="A3432" t="s">
        <v>269</v>
      </c>
      <c r="B3432" t="s">
        <v>270</v>
      </c>
      <c r="C3432" t="s">
        <v>419</v>
      </c>
      <c r="D3432" s="20">
        <v>-0.38514770046751201</v>
      </c>
      <c r="E3432" s="20">
        <v>-0.99428012507127705</v>
      </c>
      <c r="F3432" s="20">
        <v>0.229007148934847</v>
      </c>
    </row>
    <row r="3433" spans="1:6" x14ac:dyDescent="0.2">
      <c r="A3433" t="s">
        <v>269</v>
      </c>
      <c r="B3433" t="s">
        <v>270</v>
      </c>
      <c r="C3433" t="s">
        <v>420</v>
      </c>
      <c r="D3433" s="20">
        <v>-2.8656721389519801E-2</v>
      </c>
      <c r="E3433" s="20">
        <v>-0.66351698638977896</v>
      </c>
      <c r="F3433" s="20">
        <v>0.53779694351711704</v>
      </c>
    </row>
    <row r="3434" spans="1:6" x14ac:dyDescent="0.2">
      <c r="A3434" t="s">
        <v>269</v>
      </c>
      <c r="B3434" t="s">
        <v>270</v>
      </c>
      <c r="C3434" t="s">
        <v>421</v>
      </c>
      <c r="D3434" s="20">
        <v>0.38199691418675003</v>
      </c>
      <c r="E3434" s="20">
        <v>-0.24198825772379901</v>
      </c>
      <c r="F3434" s="20">
        <v>0.991943417771323</v>
      </c>
    </row>
    <row r="3435" spans="1:6" x14ac:dyDescent="0.2">
      <c r="A3435" t="s">
        <v>269</v>
      </c>
      <c r="B3435" t="s">
        <v>270</v>
      </c>
      <c r="C3435" t="s">
        <v>422</v>
      </c>
      <c r="D3435" s="20">
        <v>0.37974941553701103</v>
      </c>
      <c r="E3435" s="20">
        <v>-0.226505805076998</v>
      </c>
      <c r="F3435" s="20">
        <v>0.97989346697451796</v>
      </c>
    </row>
    <row r="3436" spans="1:6" x14ac:dyDescent="0.2">
      <c r="A3436" t="s">
        <v>269</v>
      </c>
      <c r="B3436" t="s">
        <v>270</v>
      </c>
      <c r="C3436" t="s">
        <v>423</v>
      </c>
      <c r="D3436" s="20">
        <v>0.42621243137032</v>
      </c>
      <c r="E3436" s="20">
        <v>-0.160079918862684</v>
      </c>
      <c r="F3436" s="20">
        <v>1.0292690319829101</v>
      </c>
    </row>
    <row r="3437" spans="1:6" x14ac:dyDescent="0.2">
      <c r="A3437" t="s">
        <v>269</v>
      </c>
      <c r="B3437" t="s">
        <v>270</v>
      </c>
      <c r="C3437" t="s">
        <v>424</v>
      </c>
      <c r="D3437" s="20">
        <v>1.0298594370374099</v>
      </c>
      <c r="E3437" s="20">
        <v>-6.7487182709922003E-2</v>
      </c>
      <c r="F3437" s="20">
        <v>2.0550608528457301</v>
      </c>
    </row>
    <row r="3438" spans="1:6" x14ac:dyDescent="0.2">
      <c r="A3438" t="s">
        <v>269</v>
      </c>
      <c r="B3438" t="s">
        <v>270</v>
      </c>
      <c r="C3438" t="s">
        <v>425</v>
      </c>
      <c r="D3438" s="20">
        <v>3.6484582682088998E-2</v>
      </c>
      <c r="E3438" s="20">
        <v>-0.46993987827735201</v>
      </c>
      <c r="F3438" s="20">
        <v>0.51315176220807801</v>
      </c>
    </row>
    <row r="3439" spans="1:6" x14ac:dyDescent="0.2">
      <c r="A3439" t="s">
        <v>269</v>
      </c>
      <c r="B3439" t="s">
        <v>270</v>
      </c>
      <c r="C3439" t="s">
        <v>426</v>
      </c>
      <c r="D3439" s="20">
        <v>0.50599371186319198</v>
      </c>
      <c r="E3439" s="20">
        <v>-0.62298125854333897</v>
      </c>
      <c r="F3439" s="20">
        <v>1.54592415055822</v>
      </c>
    </row>
    <row r="3440" spans="1:6" x14ac:dyDescent="0.2">
      <c r="A3440" t="s">
        <v>269</v>
      </c>
      <c r="B3440" t="s">
        <v>270</v>
      </c>
      <c r="C3440" t="s">
        <v>427</v>
      </c>
      <c r="D3440" s="20">
        <v>0.28356944666466399</v>
      </c>
      <c r="E3440" s="20">
        <v>-1.0450434709899099</v>
      </c>
      <c r="F3440" s="20">
        <v>1.5426957575001401</v>
      </c>
    </row>
    <row r="3441" spans="1:6" x14ac:dyDescent="0.2">
      <c r="A3441" t="s">
        <v>269</v>
      </c>
      <c r="B3441" t="s">
        <v>270</v>
      </c>
      <c r="C3441" t="s">
        <v>428</v>
      </c>
      <c r="D3441" s="20">
        <v>-0.28110447808674799</v>
      </c>
      <c r="E3441" s="20">
        <v>-1.32253967639159</v>
      </c>
      <c r="F3441" s="20">
        <v>0.74116118065346204</v>
      </c>
    </row>
    <row r="3442" spans="1:6" x14ac:dyDescent="0.2">
      <c r="A3442" t="s">
        <v>269</v>
      </c>
      <c r="B3442" t="s">
        <v>270</v>
      </c>
      <c r="C3442" t="s">
        <v>429</v>
      </c>
      <c r="D3442" s="20">
        <v>-0.15621951563910999</v>
      </c>
      <c r="E3442" s="20">
        <v>-0.93187714067392002</v>
      </c>
      <c r="F3442" s="20">
        <v>0.56470811430850398</v>
      </c>
    </row>
    <row r="3443" spans="1:6" x14ac:dyDescent="0.2">
      <c r="A3443" t="s">
        <v>269</v>
      </c>
      <c r="B3443" t="s">
        <v>270</v>
      </c>
      <c r="C3443" t="s">
        <v>430</v>
      </c>
      <c r="D3443" s="20">
        <v>-0.43806944895595701</v>
      </c>
      <c r="E3443" s="20">
        <v>-1.1611112284202101</v>
      </c>
      <c r="F3443" s="20">
        <v>0.29176361499216302</v>
      </c>
    </row>
    <row r="3444" spans="1:6" x14ac:dyDescent="0.2">
      <c r="A3444" t="s">
        <v>269</v>
      </c>
      <c r="B3444" t="s">
        <v>270</v>
      </c>
      <c r="C3444" t="s">
        <v>431</v>
      </c>
      <c r="D3444" s="20">
        <v>6.6305005524615601E-2</v>
      </c>
      <c r="E3444" s="20">
        <v>-0.77732417704081302</v>
      </c>
      <c r="F3444" s="20">
        <v>0.89812532047919802</v>
      </c>
    </row>
    <row r="3445" spans="1:6" x14ac:dyDescent="0.2">
      <c r="A3445" t="s">
        <v>269</v>
      </c>
      <c r="B3445" t="s">
        <v>270</v>
      </c>
      <c r="C3445" t="s">
        <v>432</v>
      </c>
      <c r="D3445" s="20">
        <v>-0.74246258043305702</v>
      </c>
      <c r="E3445" s="20">
        <v>-1.76250252037754</v>
      </c>
      <c r="F3445" s="20">
        <v>0.28850479493134601</v>
      </c>
    </row>
    <row r="3446" spans="1:6" x14ac:dyDescent="0.2">
      <c r="A3446" t="s">
        <v>269</v>
      </c>
      <c r="B3446" t="s">
        <v>270</v>
      </c>
      <c r="C3446" t="s">
        <v>433</v>
      </c>
      <c r="D3446" s="20">
        <v>-0.104064892141826</v>
      </c>
      <c r="E3446" s="20">
        <v>-1.2394277519060399</v>
      </c>
      <c r="F3446" s="20">
        <v>0.90549713838298895</v>
      </c>
    </row>
    <row r="3447" spans="1:6" x14ac:dyDescent="0.2">
      <c r="A3447" t="s">
        <v>269</v>
      </c>
      <c r="B3447" t="s">
        <v>270</v>
      </c>
      <c r="C3447" t="s">
        <v>434</v>
      </c>
      <c r="D3447" s="20">
        <v>-0.33135871152977098</v>
      </c>
      <c r="E3447" s="20">
        <v>-1.34622503443214</v>
      </c>
      <c r="F3447" s="20">
        <v>0.57544019879877395</v>
      </c>
    </row>
    <row r="3448" spans="1:6" x14ac:dyDescent="0.2">
      <c r="A3448" t="s">
        <v>269</v>
      </c>
      <c r="B3448" t="s">
        <v>270</v>
      </c>
      <c r="C3448" t="s">
        <v>435</v>
      </c>
      <c r="D3448" s="20">
        <v>0.40512175820602297</v>
      </c>
      <c r="E3448" s="20">
        <v>-9.2171583372468405E-2</v>
      </c>
      <c r="F3448" s="20">
        <v>0.88253873703602903</v>
      </c>
    </row>
    <row r="3449" spans="1:6" x14ac:dyDescent="0.2">
      <c r="A3449" t="s">
        <v>269</v>
      </c>
      <c r="B3449" t="s">
        <v>270</v>
      </c>
      <c r="C3449" t="s">
        <v>436</v>
      </c>
      <c r="D3449" s="20">
        <v>-0.338958148295393</v>
      </c>
      <c r="E3449" s="20">
        <v>-0.94960133910242095</v>
      </c>
      <c r="F3449" s="20">
        <v>0.249043320154055</v>
      </c>
    </row>
    <row r="3450" spans="1:6" x14ac:dyDescent="0.2">
      <c r="A3450" t="s">
        <v>269</v>
      </c>
      <c r="B3450" t="s">
        <v>270</v>
      </c>
      <c r="C3450" t="s">
        <v>437</v>
      </c>
      <c r="D3450" s="20">
        <v>-0.20093305122990199</v>
      </c>
      <c r="E3450" s="20">
        <v>-0.96656770289109295</v>
      </c>
      <c r="F3450" s="20">
        <v>0.48664605141544198</v>
      </c>
    </row>
    <row r="3451" spans="1:6" x14ac:dyDescent="0.2">
      <c r="A3451" t="s">
        <v>269</v>
      </c>
      <c r="B3451" t="s">
        <v>270</v>
      </c>
      <c r="C3451" t="s">
        <v>438</v>
      </c>
      <c r="D3451" s="20">
        <v>0.138942905563158</v>
      </c>
      <c r="E3451" s="20">
        <v>-1.2073266783093899</v>
      </c>
      <c r="F3451" s="20">
        <v>1.61327851325732</v>
      </c>
    </row>
    <row r="3452" spans="1:6" x14ac:dyDescent="0.2">
      <c r="A3452" t="s">
        <v>269</v>
      </c>
      <c r="B3452" t="s">
        <v>270</v>
      </c>
      <c r="C3452" t="s">
        <v>439</v>
      </c>
      <c r="D3452" s="20">
        <v>-0.30714543026151397</v>
      </c>
      <c r="E3452" s="20">
        <v>-0.89580582068625503</v>
      </c>
      <c r="F3452" s="20">
        <v>0.226115584352063</v>
      </c>
    </row>
    <row r="3453" spans="1:6" x14ac:dyDescent="0.2">
      <c r="A3453" t="s">
        <v>269</v>
      </c>
      <c r="B3453" t="s">
        <v>270</v>
      </c>
      <c r="C3453" t="s">
        <v>440</v>
      </c>
      <c r="D3453" s="20">
        <v>-2.7448464092172199E-2</v>
      </c>
      <c r="E3453" s="20">
        <v>-0.60177839027727198</v>
      </c>
      <c r="F3453" s="20">
        <v>0.56206114394868301</v>
      </c>
    </row>
    <row r="3454" spans="1:6" x14ac:dyDescent="0.2">
      <c r="A3454" t="s">
        <v>269</v>
      </c>
      <c r="B3454" t="s">
        <v>270</v>
      </c>
      <c r="C3454" t="s">
        <v>441</v>
      </c>
      <c r="D3454" s="20">
        <v>0.27328614164699599</v>
      </c>
      <c r="E3454" s="20">
        <v>-0.51863198651703002</v>
      </c>
      <c r="F3454" s="20">
        <v>1.0883661635861499</v>
      </c>
    </row>
    <row r="3455" spans="1:6" x14ac:dyDescent="0.2">
      <c r="A3455" t="s">
        <v>269</v>
      </c>
      <c r="B3455" t="s">
        <v>270</v>
      </c>
      <c r="C3455" t="s">
        <v>442</v>
      </c>
      <c r="D3455" s="20">
        <v>-0.39367893867651399</v>
      </c>
      <c r="E3455" s="20">
        <v>-1.3980518501163199</v>
      </c>
      <c r="F3455" s="20">
        <v>0.62200265920780795</v>
      </c>
    </row>
    <row r="3456" spans="1:6" x14ac:dyDescent="0.2">
      <c r="A3456" t="s">
        <v>269</v>
      </c>
      <c r="B3456" t="s">
        <v>270</v>
      </c>
      <c r="C3456" t="s">
        <v>443</v>
      </c>
      <c r="D3456" s="20">
        <v>-0.34902362188178299</v>
      </c>
      <c r="E3456" s="20">
        <v>-1.419503046547</v>
      </c>
      <c r="F3456" s="20">
        <v>0.63161309009887501</v>
      </c>
    </row>
    <row r="3457" spans="1:6" x14ac:dyDescent="0.2">
      <c r="A3457" t="s">
        <v>269</v>
      </c>
      <c r="B3457" t="s">
        <v>270</v>
      </c>
      <c r="C3457" t="s">
        <v>444</v>
      </c>
      <c r="D3457" s="20">
        <v>-0.914235198268468</v>
      </c>
      <c r="E3457" s="20">
        <v>-1.99158212511761</v>
      </c>
      <c r="F3457" s="20">
        <v>0.310892114317605</v>
      </c>
    </row>
    <row r="3458" spans="1:6" x14ac:dyDescent="0.2">
      <c r="A3458" t="s">
        <v>115</v>
      </c>
      <c r="B3458" t="s">
        <v>116</v>
      </c>
      <c r="C3458" t="s">
        <v>418</v>
      </c>
      <c r="D3458" s="20">
        <v>0.385255169609863</v>
      </c>
      <c r="E3458" s="20">
        <v>-7.5885411056424004E-2</v>
      </c>
      <c r="F3458" s="20">
        <v>0.82378603204147605</v>
      </c>
    </row>
    <row r="3459" spans="1:6" x14ac:dyDescent="0.2">
      <c r="A3459" t="s">
        <v>115</v>
      </c>
      <c r="B3459" t="s">
        <v>116</v>
      </c>
      <c r="C3459" t="s">
        <v>419</v>
      </c>
      <c r="D3459" s="20">
        <v>-0.57840298134156198</v>
      </c>
      <c r="E3459" s="20">
        <v>-1.1494295566577599</v>
      </c>
      <c r="F3459" s="20">
        <v>-3.6934870519627098E-3</v>
      </c>
    </row>
    <row r="3460" spans="1:6" x14ac:dyDescent="0.2">
      <c r="A3460" t="s">
        <v>115</v>
      </c>
      <c r="B3460" t="s">
        <v>116</v>
      </c>
      <c r="C3460" t="s">
        <v>420</v>
      </c>
      <c r="D3460" s="20">
        <v>7.7165464351090202E-2</v>
      </c>
      <c r="E3460" s="20">
        <v>-0.470456686454507</v>
      </c>
      <c r="F3460" s="20">
        <v>0.66832750134507102</v>
      </c>
    </row>
    <row r="3461" spans="1:6" x14ac:dyDescent="0.2">
      <c r="A3461" t="s">
        <v>115</v>
      </c>
      <c r="B3461" t="s">
        <v>116</v>
      </c>
      <c r="C3461" t="s">
        <v>421</v>
      </c>
      <c r="D3461" s="20">
        <v>-5.8667486627690703E-2</v>
      </c>
      <c r="E3461" s="20">
        <v>-0.65196539199875203</v>
      </c>
      <c r="F3461" s="20">
        <v>0.475639709337218</v>
      </c>
    </row>
    <row r="3462" spans="1:6" x14ac:dyDescent="0.2">
      <c r="A3462" t="s">
        <v>115</v>
      </c>
      <c r="B3462" t="s">
        <v>116</v>
      </c>
      <c r="C3462" t="s">
        <v>422</v>
      </c>
      <c r="D3462" s="20">
        <v>0.66660443514544998</v>
      </c>
      <c r="E3462" s="20">
        <v>9.7378254985555995E-2</v>
      </c>
      <c r="F3462" s="20">
        <v>1.2428401633734301</v>
      </c>
    </row>
    <row r="3463" spans="1:6" x14ac:dyDescent="0.2">
      <c r="A3463" t="s">
        <v>115</v>
      </c>
      <c r="B3463" t="s">
        <v>116</v>
      </c>
      <c r="C3463" t="s">
        <v>423</v>
      </c>
      <c r="D3463" s="20">
        <v>1.1474982507285001</v>
      </c>
      <c r="E3463" s="20">
        <v>0.57712744421673001</v>
      </c>
      <c r="F3463" s="20">
        <v>1.75480833601439</v>
      </c>
    </row>
    <row r="3464" spans="1:6" x14ac:dyDescent="0.2">
      <c r="A3464" t="s">
        <v>115</v>
      </c>
      <c r="B3464" t="s">
        <v>116</v>
      </c>
      <c r="C3464" t="s">
        <v>424</v>
      </c>
      <c r="D3464" s="20">
        <v>0.85429700121108998</v>
      </c>
      <c r="E3464" s="20">
        <v>-0.24225098114923799</v>
      </c>
      <c r="F3464" s="20">
        <v>1.9119117761447599</v>
      </c>
    </row>
    <row r="3465" spans="1:6" x14ac:dyDescent="0.2">
      <c r="A3465" t="s">
        <v>115</v>
      </c>
      <c r="B3465" t="s">
        <v>116</v>
      </c>
      <c r="C3465" t="s">
        <v>425</v>
      </c>
      <c r="D3465" s="20">
        <v>6.0229156311888202E-2</v>
      </c>
      <c r="E3465" s="20">
        <v>-0.38338812106099301</v>
      </c>
      <c r="F3465" s="20">
        <v>0.54182921112818905</v>
      </c>
    </row>
    <row r="3466" spans="1:6" x14ac:dyDescent="0.2">
      <c r="A3466" t="s">
        <v>115</v>
      </c>
      <c r="B3466" t="s">
        <v>116</v>
      </c>
      <c r="C3466" t="s">
        <v>426</v>
      </c>
      <c r="D3466" s="20">
        <v>0.50242601209023696</v>
      </c>
      <c r="E3466" s="20">
        <v>-0.61649714384362297</v>
      </c>
      <c r="F3466" s="20">
        <v>1.5408189644444601</v>
      </c>
    </row>
    <row r="3467" spans="1:6" x14ac:dyDescent="0.2">
      <c r="A3467" t="s">
        <v>115</v>
      </c>
      <c r="B3467" t="s">
        <v>116</v>
      </c>
      <c r="C3467" t="s">
        <v>427</v>
      </c>
      <c r="D3467" s="20">
        <v>0.53835909908790103</v>
      </c>
      <c r="E3467" s="20">
        <v>-0.83294311150257405</v>
      </c>
      <c r="F3467" s="20">
        <v>1.98139295670655</v>
      </c>
    </row>
    <row r="3468" spans="1:6" x14ac:dyDescent="0.2">
      <c r="A3468" t="s">
        <v>115</v>
      </c>
      <c r="B3468" t="s">
        <v>116</v>
      </c>
      <c r="C3468" t="s">
        <v>428</v>
      </c>
      <c r="D3468" s="20">
        <v>-0.28448598947205</v>
      </c>
      <c r="E3468" s="20">
        <v>-1.3096369465518001</v>
      </c>
      <c r="F3468" s="20">
        <v>0.76724935574269004</v>
      </c>
    </row>
    <row r="3469" spans="1:6" x14ac:dyDescent="0.2">
      <c r="A3469" t="s">
        <v>115</v>
      </c>
      <c r="B3469" t="s">
        <v>116</v>
      </c>
      <c r="C3469" t="s">
        <v>429</v>
      </c>
      <c r="D3469" s="20">
        <v>-0.124414803275345</v>
      </c>
      <c r="E3469" s="20">
        <v>-0.790116878513906</v>
      </c>
      <c r="F3469" s="20">
        <v>0.51989469042490499</v>
      </c>
    </row>
    <row r="3470" spans="1:6" x14ac:dyDescent="0.2">
      <c r="A3470" t="s">
        <v>115</v>
      </c>
      <c r="B3470" t="s">
        <v>116</v>
      </c>
      <c r="C3470" t="s">
        <v>430</v>
      </c>
      <c r="D3470" s="20">
        <v>-0.421036377408819</v>
      </c>
      <c r="E3470" s="20">
        <v>-1.03342197455156</v>
      </c>
      <c r="F3470" s="20">
        <v>0.26337634927561199</v>
      </c>
    </row>
    <row r="3471" spans="1:6" x14ac:dyDescent="0.2">
      <c r="A3471" t="s">
        <v>115</v>
      </c>
      <c r="B3471" t="s">
        <v>116</v>
      </c>
      <c r="C3471" t="s">
        <v>431</v>
      </c>
      <c r="D3471" s="20">
        <v>6.5857718256079195E-2</v>
      </c>
      <c r="E3471" s="20">
        <v>-0.79785958477768204</v>
      </c>
      <c r="F3471" s="20">
        <v>0.91924475479852896</v>
      </c>
    </row>
    <row r="3472" spans="1:6" x14ac:dyDescent="0.2">
      <c r="A3472" t="s">
        <v>115</v>
      </c>
      <c r="B3472" t="s">
        <v>116</v>
      </c>
      <c r="C3472" t="s">
        <v>432</v>
      </c>
      <c r="D3472" s="20">
        <v>-0.75195822972645499</v>
      </c>
      <c r="E3472" s="20">
        <v>-1.79439233288443</v>
      </c>
      <c r="F3472" s="20">
        <v>0.21865673059957</v>
      </c>
    </row>
    <row r="3473" spans="1:6" x14ac:dyDescent="0.2">
      <c r="A3473" t="s">
        <v>115</v>
      </c>
      <c r="B3473" t="s">
        <v>116</v>
      </c>
      <c r="C3473" t="s">
        <v>433</v>
      </c>
      <c r="D3473" s="20">
        <v>-8.6865447468115406E-2</v>
      </c>
      <c r="E3473" s="20">
        <v>-1.26930054065438</v>
      </c>
      <c r="F3473" s="20">
        <v>0.97572508438618</v>
      </c>
    </row>
    <row r="3474" spans="1:6" x14ac:dyDescent="0.2">
      <c r="A3474" t="s">
        <v>115</v>
      </c>
      <c r="B3474" t="s">
        <v>116</v>
      </c>
      <c r="C3474" t="s">
        <v>434</v>
      </c>
      <c r="D3474" s="20">
        <v>-0.42782457499385701</v>
      </c>
      <c r="E3474" s="20">
        <v>-1.36538622143129</v>
      </c>
      <c r="F3474" s="20">
        <v>0.53499691521035697</v>
      </c>
    </row>
    <row r="3475" spans="1:6" x14ac:dyDescent="0.2">
      <c r="A3475" t="s">
        <v>115</v>
      </c>
      <c r="B3475" t="s">
        <v>116</v>
      </c>
      <c r="C3475" t="s">
        <v>435</v>
      </c>
      <c r="D3475" s="20">
        <v>-9.08239741415406E-2</v>
      </c>
      <c r="E3475" s="20">
        <v>-0.56352032267982199</v>
      </c>
      <c r="F3475" s="20">
        <v>0.35975286595703998</v>
      </c>
    </row>
    <row r="3476" spans="1:6" x14ac:dyDescent="0.2">
      <c r="A3476" t="s">
        <v>115</v>
      </c>
      <c r="B3476" t="s">
        <v>116</v>
      </c>
      <c r="C3476" t="s">
        <v>436</v>
      </c>
      <c r="D3476" s="20">
        <v>-0.47993155815038702</v>
      </c>
      <c r="E3476" s="20">
        <v>-1.0946770454330299</v>
      </c>
      <c r="F3476" s="20">
        <v>3.8417746569390898E-2</v>
      </c>
    </row>
    <row r="3477" spans="1:6" x14ac:dyDescent="0.2">
      <c r="A3477" t="s">
        <v>115</v>
      </c>
      <c r="B3477" t="s">
        <v>116</v>
      </c>
      <c r="C3477" t="s">
        <v>437</v>
      </c>
      <c r="D3477" s="20">
        <v>-0.19570498890240201</v>
      </c>
      <c r="E3477" s="20">
        <v>-0.81598351316625195</v>
      </c>
      <c r="F3477" s="20">
        <v>0.41985829521825702</v>
      </c>
    </row>
    <row r="3478" spans="1:6" x14ac:dyDescent="0.2">
      <c r="A3478" t="s">
        <v>115</v>
      </c>
      <c r="B3478" t="s">
        <v>116</v>
      </c>
      <c r="C3478" t="s">
        <v>438</v>
      </c>
      <c r="D3478" s="20">
        <v>-0.21287663891529901</v>
      </c>
      <c r="E3478" s="20">
        <v>-1.8041858369091199</v>
      </c>
      <c r="F3478" s="20">
        <v>1.48425228588613</v>
      </c>
    </row>
    <row r="3479" spans="1:6" x14ac:dyDescent="0.2">
      <c r="A3479" t="s">
        <v>115</v>
      </c>
      <c r="B3479" t="s">
        <v>116</v>
      </c>
      <c r="C3479" t="s">
        <v>439</v>
      </c>
      <c r="D3479" s="20">
        <v>-7.0407875979426701E-2</v>
      </c>
      <c r="E3479" s="20">
        <v>-0.56334933138309395</v>
      </c>
      <c r="F3479" s="20">
        <v>0.44346453164662403</v>
      </c>
    </row>
    <row r="3480" spans="1:6" x14ac:dyDescent="0.2">
      <c r="A3480" t="s">
        <v>115</v>
      </c>
      <c r="B3480" t="s">
        <v>116</v>
      </c>
      <c r="C3480" t="s">
        <v>440</v>
      </c>
      <c r="D3480" s="20">
        <v>-7.7373275984716199E-3</v>
      </c>
      <c r="E3480" s="20">
        <v>-0.57346845098145904</v>
      </c>
      <c r="F3480" s="20">
        <v>0.52966712598030197</v>
      </c>
    </row>
    <row r="3481" spans="1:6" x14ac:dyDescent="0.2">
      <c r="A3481" t="s">
        <v>115</v>
      </c>
      <c r="B3481" t="s">
        <v>116</v>
      </c>
      <c r="C3481" t="s">
        <v>441</v>
      </c>
      <c r="D3481" s="20">
        <v>0.167636537975005</v>
      </c>
      <c r="E3481" s="20">
        <v>-0.60486514493753196</v>
      </c>
      <c r="F3481" s="20">
        <v>0.94813563998790795</v>
      </c>
    </row>
    <row r="3482" spans="1:6" x14ac:dyDescent="0.2">
      <c r="A3482" t="s">
        <v>115</v>
      </c>
      <c r="B3482" t="s">
        <v>116</v>
      </c>
      <c r="C3482" t="s">
        <v>442</v>
      </c>
      <c r="D3482" s="20">
        <v>-0.112996641135482</v>
      </c>
      <c r="E3482" s="20">
        <v>-1.0853147119872499</v>
      </c>
      <c r="F3482" s="20">
        <v>0.81986989789615305</v>
      </c>
    </row>
    <row r="3483" spans="1:6" x14ac:dyDescent="0.2">
      <c r="A3483" t="s">
        <v>115</v>
      </c>
      <c r="B3483" t="s">
        <v>116</v>
      </c>
      <c r="C3483" t="s">
        <v>443</v>
      </c>
      <c r="D3483" s="20">
        <v>-0.123229231491534</v>
      </c>
      <c r="E3483" s="20">
        <v>-1.0665190259369901</v>
      </c>
      <c r="F3483" s="20">
        <v>0.81215874435193203</v>
      </c>
    </row>
    <row r="3484" spans="1:6" x14ac:dyDescent="0.2">
      <c r="A3484" t="s">
        <v>115</v>
      </c>
      <c r="B3484" t="s">
        <v>116</v>
      </c>
      <c r="C3484" t="s">
        <v>444</v>
      </c>
      <c r="D3484" s="20">
        <v>-1.17774570882009</v>
      </c>
      <c r="E3484" s="20">
        <v>-2.3498973082577299</v>
      </c>
      <c r="F3484" s="20">
        <v>-2.4140963310752401E-2</v>
      </c>
    </row>
    <row r="3485" spans="1:6" x14ac:dyDescent="0.2">
      <c r="A3485" t="s">
        <v>216</v>
      </c>
      <c r="B3485" t="s">
        <v>217</v>
      </c>
      <c r="C3485" t="s">
        <v>418</v>
      </c>
      <c r="D3485" s="20">
        <v>0.45475506340812299</v>
      </c>
      <c r="E3485" s="20">
        <v>1.0959602417631E-2</v>
      </c>
      <c r="F3485" s="20">
        <v>0.86177014717872602</v>
      </c>
    </row>
    <row r="3486" spans="1:6" x14ac:dyDescent="0.2">
      <c r="A3486" t="s">
        <v>216</v>
      </c>
      <c r="B3486" t="s">
        <v>217</v>
      </c>
      <c r="C3486" t="s">
        <v>419</v>
      </c>
      <c r="D3486" s="20">
        <v>-0.20194612961810701</v>
      </c>
      <c r="E3486" s="20">
        <v>-0.77437910194134896</v>
      </c>
      <c r="F3486" s="20">
        <v>0.365633820749308</v>
      </c>
    </row>
    <row r="3487" spans="1:6" x14ac:dyDescent="0.2">
      <c r="A3487" t="s">
        <v>216</v>
      </c>
      <c r="B3487" t="s">
        <v>217</v>
      </c>
      <c r="C3487" t="s">
        <v>420</v>
      </c>
      <c r="D3487" s="20">
        <v>5.1774853079016199E-2</v>
      </c>
      <c r="E3487" s="20">
        <v>-0.49020714718633801</v>
      </c>
      <c r="F3487" s="20">
        <v>0.62964099058428202</v>
      </c>
    </row>
    <row r="3488" spans="1:6" x14ac:dyDescent="0.2">
      <c r="A3488" t="s">
        <v>216</v>
      </c>
      <c r="B3488" t="s">
        <v>217</v>
      </c>
      <c r="C3488" t="s">
        <v>421</v>
      </c>
      <c r="D3488" s="20">
        <v>0.20394913689554001</v>
      </c>
      <c r="E3488" s="20">
        <v>-0.33911673327001801</v>
      </c>
      <c r="F3488" s="20">
        <v>0.71606449663502902</v>
      </c>
    </row>
    <row r="3489" spans="1:6" x14ac:dyDescent="0.2">
      <c r="A3489" t="s">
        <v>216</v>
      </c>
      <c r="B3489" t="s">
        <v>217</v>
      </c>
      <c r="C3489" t="s">
        <v>422</v>
      </c>
      <c r="D3489" s="20">
        <v>0.35690919979068703</v>
      </c>
      <c r="E3489" s="20">
        <v>-0.17422098258440999</v>
      </c>
      <c r="F3489" s="20">
        <v>0.85332740879261204</v>
      </c>
    </row>
    <row r="3490" spans="1:6" x14ac:dyDescent="0.2">
      <c r="A3490" t="s">
        <v>216</v>
      </c>
      <c r="B3490" t="s">
        <v>217</v>
      </c>
      <c r="C3490" t="s">
        <v>423</v>
      </c>
      <c r="D3490" s="20">
        <v>0.67108575341530796</v>
      </c>
      <c r="E3490" s="20">
        <v>0.127654717827169</v>
      </c>
      <c r="F3490" s="20">
        <v>1.2292654604981601</v>
      </c>
    </row>
    <row r="3491" spans="1:6" x14ac:dyDescent="0.2">
      <c r="A3491" t="s">
        <v>216</v>
      </c>
      <c r="B3491" t="s">
        <v>217</v>
      </c>
      <c r="C3491" t="s">
        <v>424</v>
      </c>
      <c r="D3491" s="20">
        <v>1.1425131503809101</v>
      </c>
      <c r="E3491" s="20">
        <v>7.8423879828962203E-3</v>
      </c>
      <c r="F3491" s="20">
        <v>2.2072191433270101</v>
      </c>
    </row>
    <row r="3492" spans="1:6" x14ac:dyDescent="0.2">
      <c r="A3492" t="s">
        <v>216</v>
      </c>
      <c r="B3492" t="s">
        <v>217</v>
      </c>
      <c r="C3492" t="s">
        <v>425</v>
      </c>
      <c r="D3492" s="20">
        <v>0.181116364796473</v>
      </c>
      <c r="E3492" s="20">
        <v>-0.243013988671055</v>
      </c>
      <c r="F3492" s="20">
        <v>0.62285784904441999</v>
      </c>
    </row>
    <row r="3493" spans="1:6" x14ac:dyDescent="0.2">
      <c r="A3493" t="s">
        <v>216</v>
      </c>
      <c r="B3493" t="s">
        <v>217</v>
      </c>
      <c r="C3493" t="s">
        <v>426</v>
      </c>
      <c r="D3493" s="20">
        <v>0.50746962033785303</v>
      </c>
      <c r="E3493" s="20">
        <v>-0.59946443486863699</v>
      </c>
      <c r="F3493" s="20">
        <v>1.5545295495899001</v>
      </c>
    </row>
    <row r="3494" spans="1:6" x14ac:dyDescent="0.2">
      <c r="A3494" t="s">
        <v>216</v>
      </c>
      <c r="B3494" t="s">
        <v>217</v>
      </c>
      <c r="C3494" t="s">
        <v>427</v>
      </c>
      <c r="D3494" s="20">
        <v>0.55445343970609995</v>
      </c>
      <c r="E3494" s="20">
        <v>-0.782927736950218</v>
      </c>
      <c r="F3494" s="20">
        <v>2.00567193358305</v>
      </c>
    </row>
    <row r="3495" spans="1:6" x14ac:dyDescent="0.2">
      <c r="A3495" t="s">
        <v>216</v>
      </c>
      <c r="B3495" t="s">
        <v>217</v>
      </c>
      <c r="C3495" t="s">
        <v>428</v>
      </c>
      <c r="D3495" s="20">
        <v>-0.28280002723587899</v>
      </c>
      <c r="E3495" s="20">
        <v>-1.44421597799993</v>
      </c>
      <c r="F3495" s="20">
        <v>0.70678205915546899</v>
      </c>
    </row>
    <row r="3496" spans="1:6" x14ac:dyDescent="0.2">
      <c r="A3496" t="s">
        <v>216</v>
      </c>
      <c r="B3496" t="s">
        <v>217</v>
      </c>
      <c r="C3496" t="s">
        <v>429</v>
      </c>
      <c r="D3496" s="20">
        <v>-0.153292386934226</v>
      </c>
      <c r="E3496" s="20">
        <v>-0.81216788757629499</v>
      </c>
      <c r="F3496" s="20">
        <v>0.55506852667963402</v>
      </c>
    </row>
    <row r="3497" spans="1:6" x14ac:dyDescent="0.2">
      <c r="A3497" t="s">
        <v>216</v>
      </c>
      <c r="B3497" t="s">
        <v>217</v>
      </c>
      <c r="C3497" t="s">
        <v>430</v>
      </c>
      <c r="D3497" s="20">
        <v>-0.430321687734735</v>
      </c>
      <c r="E3497" s="20">
        <v>-1.0783848812372701</v>
      </c>
      <c r="F3497" s="20">
        <v>0.194207279129014</v>
      </c>
    </row>
    <row r="3498" spans="1:6" x14ac:dyDescent="0.2">
      <c r="A3498" t="s">
        <v>216</v>
      </c>
      <c r="B3498" t="s">
        <v>217</v>
      </c>
      <c r="C3498" t="s">
        <v>431</v>
      </c>
      <c r="D3498" s="20">
        <v>6.22313617658539E-2</v>
      </c>
      <c r="E3498" s="20">
        <v>-0.76644452300883403</v>
      </c>
      <c r="F3498" s="20">
        <v>0.96191399824701396</v>
      </c>
    </row>
    <row r="3499" spans="1:6" x14ac:dyDescent="0.2">
      <c r="A3499" t="s">
        <v>216</v>
      </c>
      <c r="B3499" t="s">
        <v>217</v>
      </c>
      <c r="C3499" t="s">
        <v>432</v>
      </c>
      <c r="D3499" s="20">
        <v>-0.75453287149116</v>
      </c>
      <c r="E3499" s="20">
        <v>-1.77799962300909</v>
      </c>
      <c r="F3499" s="20">
        <v>0.28300726724930197</v>
      </c>
    </row>
    <row r="3500" spans="1:6" x14ac:dyDescent="0.2">
      <c r="A3500" t="s">
        <v>216</v>
      </c>
      <c r="B3500" t="s">
        <v>217</v>
      </c>
      <c r="C3500" t="s">
        <v>433</v>
      </c>
      <c r="D3500" s="20">
        <v>-0.29131895633744997</v>
      </c>
      <c r="E3500" s="20">
        <v>-1.3770846890847901</v>
      </c>
      <c r="F3500" s="20">
        <v>0.87399854200703497</v>
      </c>
    </row>
    <row r="3501" spans="1:6" x14ac:dyDescent="0.2">
      <c r="A3501" t="s">
        <v>216</v>
      </c>
      <c r="B3501" t="s">
        <v>217</v>
      </c>
      <c r="C3501" t="s">
        <v>434</v>
      </c>
      <c r="D3501" s="20">
        <v>-0.33331108418359701</v>
      </c>
      <c r="E3501" s="20">
        <v>-1.26943267578482</v>
      </c>
      <c r="F3501" s="20">
        <v>0.69211368698496001</v>
      </c>
    </row>
    <row r="3502" spans="1:6" x14ac:dyDescent="0.2">
      <c r="A3502" t="s">
        <v>216</v>
      </c>
      <c r="B3502" t="s">
        <v>217</v>
      </c>
      <c r="C3502" t="s">
        <v>435</v>
      </c>
      <c r="D3502" s="20">
        <v>0.55070683926408104</v>
      </c>
      <c r="E3502" s="20">
        <v>0.113305930185158</v>
      </c>
      <c r="F3502" s="20">
        <v>0.97187548079227104</v>
      </c>
    </row>
    <row r="3503" spans="1:6" x14ac:dyDescent="0.2">
      <c r="A3503" t="s">
        <v>216</v>
      </c>
      <c r="B3503" t="s">
        <v>217</v>
      </c>
      <c r="C3503" t="s">
        <v>436</v>
      </c>
      <c r="D3503" s="20">
        <v>-0.54354610218811195</v>
      </c>
      <c r="E3503" s="20">
        <v>-1.0616723007990401</v>
      </c>
      <c r="F3503" s="20">
        <v>4.5340935127270998E-3</v>
      </c>
    </row>
    <row r="3504" spans="1:6" x14ac:dyDescent="0.2">
      <c r="A3504" t="s">
        <v>216</v>
      </c>
      <c r="B3504" t="s">
        <v>217</v>
      </c>
      <c r="C3504" t="s">
        <v>437</v>
      </c>
      <c r="D3504" s="20">
        <v>-0.36451240872143797</v>
      </c>
      <c r="E3504" s="20">
        <v>-1.0017901187306399</v>
      </c>
      <c r="F3504" s="20">
        <v>0.34667631093183598</v>
      </c>
    </row>
    <row r="3505" spans="1:6" x14ac:dyDescent="0.2">
      <c r="A3505" t="s">
        <v>216</v>
      </c>
      <c r="B3505" t="s">
        <v>217</v>
      </c>
      <c r="C3505" t="s">
        <v>438</v>
      </c>
      <c r="D3505" s="20">
        <v>-9.7746019343811899E-2</v>
      </c>
      <c r="E3505" s="20">
        <v>-1.3457778307060899</v>
      </c>
      <c r="F3505" s="20">
        <v>1.16547172745353</v>
      </c>
    </row>
    <row r="3506" spans="1:6" x14ac:dyDescent="0.2">
      <c r="A3506" t="s">
        <v>216</v>
      </c>
      <c r="B3506" t="s">
        <v>217</v>
      </c>
      <c r="C3506" t="s">
        <v>439</v>
      </c>
      <c r="D3506" s="20">
        <v>-0.13436642472719801</v>
      </c>
      <c r="E3506" s="20">
        <v>-0.60056901497805204</v>
      </c>
      <c r="F3506" s="20">
        <v>0.349842489575864</v>
      </c>
    </row>
    <row r="3507" spans="1:6" x14ac:dyDescent="0.2">
      <c r="A3507" t="s">
        <v>216</v>
      </c>
      <c r="B3507" t="s">
        <v>217</v>
      </c>
      <c r="C3507" t="s">
        <v>440</v>
      </c>
      <c r="D3507" s="20">
        <v>0.202418852057733</v>
      </c>
      <c r="E3507" s="20">
        <v>-0.32951442431970102</v>
      </c>
      <c r="F3507" s="20">
        <v>0.70297653921786896</v>
      </c>
    </row>
    <row r="3508" spans="1:6" x14ac:dyDescent="0.2">
      <c r="A3508" t="s">
        <v>216</v>
      </c>
      <c r="B3508" t="s">
        <v>217</v>
      </c>
      <c r="C3508" t="s">
        <v>441</v>
      </c>
      <c r="D3508" s="20">
        <v>6.4370085556012493E-2</v>
      </c>
      <c r="E3508" s="20">
        <v>-0.68295744084353205</v>
      </c>
      <c r="F3508" s="20">
        <v>0.81354195872012303</v>
      </c>
    </row>
    <row r="3509" spans="1:6" x14ac:dyDescent="0.2">
      <c r="A3509" t="s">
        <v>216</v>
      </c>
      <c r="B3509" t="s">
        <v>217</v>
      </c>
      <c r="C3509" t="s">
        <v>442</v>
      </c>
      <c r="D3509" s="20">
        <v>-1.10033834331836E-3</v>
      </c>
      <c r="E3509" s="20">
        <v>-0.85641906667372403</v>
      </c>
      <c r="F3509" s="20">
        <v>0.82289442216576303</v>
      </c>
    </row>
    <row r="3510" spans="1:6" x14ac:dyDescent="0.2">
      <c r="A3510" t="s">
        <v>216</v>
      </c>
      <c r="B3510" t="s">
        <v>217</v>
      </c>
      <c r="C3510" t="s">
        <v>443</v>
      </c>
      <c r="D3510" s="20">
        <v>-0.16164850175353501</v>
      </c>
      <c r="E3510" s="20">
        <v>-1.1015687988165499</v>
      </c>
      <c r="F3510" s="20">
        <v>0.80732093677848205</v>
      </c>
    </row>
    <row r="3511" spans="1:6" x14ac:dyDescent="0.2">
      <c r="A3511" t="s">
        <v>216</v>
      </c>
      <c r="B3511" t="s">
        <v>217</v>
      </c>
      <c r="C3511" t="s">
        <v>444</v>
      </c>
      <c r="D3511" s="20">
        <v>-0.74638267354058097</v>
      </c>
      <c r="E3511" s="20">
        <v>-1.92521895947272</v>
      </c>
      <c r="F3511" s="20">
        <v>0.36739625458434899</v>
      </c>
    </row>
    <row r="3512" spans="1:6" x14ac:dyDescent="0.2">
      <c r="A3512" t="s">
        <v>64</v>
      </c>
      <c r="B3512" t="s">
        <v>65</v>
      </c>
      <c r="C3512" t="s">
        <v>418</v>
      </c>
      <c r="D3512" s="20">
        <v>0.27787427068244502</v>
      </c>
      <c r="E3512" s="20">
        <v>-0.19350822190776901</v>
      </c>
      <c r="F3512" s="20">
        <v>0.81767348113528704</v>
      </c>
    </row>
    <row r="3513" spans="1:6" x14ac:dyDescent="0.2">
      <c r="A3513" t="s">
        <v>64</v>
      </c>
      <c r="B3513" t="s">
        <v>65</v>
      </c>
      <c r="C3513" t="s">
        <v>419</v>
      </c>
      <c r="D3513" s="20">
        <v>-0.243240869602007</v>
      </c>
      <c r="E3513" s="20">
        <v>-0.86813185126093495</v>
      </c>
      <c r="F3513" s="20">
        <v>0.38436008127856303</v>
      </c>
    </row>
    <row r="3514" spans="1:6" x14ac:dyDescent="0.2">
      <c r="A3514" t="s">
        <v>64</v>
      </c>
      <c r="B3514" t="s">
        <v>65</v>
      </c>
      <c r="C3514" t="s">
        <v>420</v>
      </c>
      <c r="D3514" s="20">
        <v>-4.96436927540964E-2</v>
      </c>
      <c r="E3514" s="20">
        <v>-0.62472009602060097</v>
      </c>
      <c r="F3514" s="20">
        <v>0.60772605808670799</v>
      </c>
    </row>
    <row r="3515" spans="1:6" x14ac:dyDescent="0.2">
      <c r="A3515" t="s">
        <v>64</v>
      </c>
      <c r="B3515" t="s">
        <v>65</v>
      </c>
      <c r="C3515" t="s">
        <v>421</v>
      </c>
      <c r="D3515" s="20">
        <v>0.136339500580514</v>
      </c>
      <c r="E3515" s="20">
        <v>-0.48738994002274699</v>
      </c>
      <c r="F3515" s="20">
        <v>0.72041714423080605</v>
      </c>
    </row>
    <row r="3516" spans="1:6" x14ac:dyDescent="0.2">
      <c r="A3516" t="s">
        <v>64</v>
      </c>
      <c r="B3516" t="s">
        <v>65</v>
      </c>
      <c r="C3516" t="s">
        <v>422</v>
      </c>
      <c r="D3516" s="20">
        <v>0.34786404434236901</v>
      </c>
      <c r="E3516" s="20">
        <v>-0.27587617508109402</v>
      </c>
      <c r="F3516" s="20">
        <v>1.00103378265775</v>
      </c>
    </row>
    <row r="3517" spans="1:6" x14ac:dyDescent="0.2">
      <c r="A3517" t="s">
        <v>64</v>
      </c>
      <c r="B3517" t="s">
        <v>65</v>
      </c>
      <c r="C3517" t="s">
        <v>423</v>
      </c>
      <c r="D3517" s="20">
        <v>1.0287249515247301</v>
      </c>
      <c r="E3517" s="20">
        <v>0.39058117115044599</v>
      </c>
      <c r="F3517" s="20">
        <v>1.6793957681532401</v>
      </c>
    </row>
    <row r="3518" spans="1:6" x14ac:dyDescent="0.2">
      <c r="A3518" t="s">
        <v>64</v>
      </c>
      <c r="B3518" t="s">
        <v>65</v>
      </c>
      <c r="C3518" t="s">
        <v>424</v>
      </c>
      <c r="D3518" s="20">
        <v>0.96905382891728398</v>
      </c>
      <c r="E3518" s="20">
        <v>-0.23945141914241699</v>
      </c>
      <c r="F3518" s="20">
        <v>2.13991478221253</v>
      </c>
    </row>
    <row r="3519" spans="1:6" x14ac:dyDescent="0.2">
      <c r="A3519" t="s">
        <v>64</v>
      </c>
      <c r="B3519" t="s">
        <v>65</v>
      </c>
      <c r="C3519" t="s">
        <v>425</v>
      </c>
      <c r="D3519" s="20">
        <v>4.4447023824015698E-2</v>
      </c>
      <c r="E3519" s="20">
        <v>-0.46116126725291501</v>
      </c>
      <c r="F3519" s="20">
        <v>0.55006620737643197</v>
      </c>
    </row>
    <row r="3520" spans="1:6" x14ac:dyDescent="0.2">
      <c r="A3520" t="s">
        <v>64</v>
      </c>
      <c r="B3520" t="s">
        <v>65</v>
      </c>
      <c r="C3520" t="s">
        <v>426</v>
      </c>
      <c r="D3520" s="20">
        <v>0.52404413375310799</v>
      </c>
      <c r="E3520" s="20">
        <v>-0.57883290677594401</v>
      </c>
      <c r="F3520" s="20">
        <v>1.5459939115824499</v>
      </c>
    </row>
    <row r="3521" spans="1:6" x14ac:dyDescent="0.2">
      <c r="A3521" t="s">
        <v>64</v>
      </c>
      <c r="B3521" t="s">
        <v>65</v>
      </c>
      <c r="C3521" t="s">
        <v>427</v>
      </c>
      <c r="D3521" s="20">
        <v>0.43526210431323398</v>
      </c>
      <c r="E3521" s="20">
        <v>-0.92954774264749995</v>
      </c>
      <c r="F3521" s="20">
        <v>1.9351563511552601</v>
      </c>
    </row>
    <row r="3522" spans="1:6" x14ac:dyDescent="0.2">
      <c r="A3522" t="s">
        <v>64</v>
      </c>
      <c r="B3522" t="s">
        <v>65</v>
      </c>
      <c r="C3522" t="s">
        <v>428</v>
      </c>
      <c r="D3522" s="20">
        <v>-0.12732917814061601</v>
      </c>
      <c r="E3522" s="20">
        <v>-1.1086675369818699</v>
      </c>
      <c r="F3522" s="20">
        <v>0.87746432822254705</v>
      </c>
    </row>
    <row r="3523" spans="1:6" x14ac:dyDescent="0.2">
      <c r="A3523" t="s">
        <v>64</v>
      </c>
      <c r="B3523" t="s">
        <v>65</v>
      </c>
      <c r="C3523" t="s">
        <v>429</v>
      </c>
      <c r="D3523" s="20">
        <v>-0.46483967296901701</v>
      </c>
      <c r="E3523" s="20">
        <v>-1.2282686279547701</v>
      </c>
      <c r="F3523" s="20">
        <v>0.288529354679183</v>
      </c>
    </row>
    <row r="3524" spans="1:6" x14ac:dyDescent="0.2">
      <c r="A3524" t="s">
        <v>64</v>
      </c>
      <c r="B3524" t="s">
        <v>65</v>
      </c>
      <c r="C3524" t="s">
        <v>430</v>
      </c>
      <c r="D3524" s="20">
        <v>-0.65215174114802099</v>
      </c>
      <c r="E3524" s="20">
        <v>-1.37254271440332</v>
      </c>
      <c r="F3524" s="20">
        <v>4.9431514496377102E-2</v>
      </c>
    </row>
    <row r="3525" spans="1:6" x14ac:dyDescent="0.2">
      <c r="A3525" t="s">
        <v>64</v>
      </c>
      <c r="B3525" t="s">
        <v>65</v>
      </c>
      <c r="C3525" t="s">
        <v>431</v>
      </c>
      <c r="D3525" s="20">
        <v>0.26842394213142401</v>
      </c>
      <c r="E3525" s="20">
        <v>-0.54104591399456103</v>
      </c>
      <c r="F3525" s="20">
        <v>1.1307189525153301</v>
      </c>
    </row>
    <row r="3526" spans="1:6" x14ac:dyDescent="0.2">
      <c r="A3526" t="s">
        <v>64</v>
      </c>
      <c r="B3526" t="s">
        <v>65</v>
      </c>
      <c r="C3526" t="s">
        <v>432</v>
      </c>
      <c r="D3526" s="20">
        <v>-0.74200276149848099</v>
      </c>
      <c r="E3526" s="20">
        <v>-1.7258614155838601</v>
      </c>
      <c r="F3526" s="20">
        <v>0.28208004063064701</v>
      </c>
    </row>
    <row r="3527" spans="1:6" x14ac:dyDescent="0.2">
      <c r="A3527" t="s">
        <v>64</v>
      </c>
      <c r="B3527" t="s">
        <v>65</v>
      </c>
      <c r="C3527" t="s">
        <v>433</v>
      </c>
      <c r="D3527" s="20">
        <v>4.3126529636667903E-2</v>
      </c>
      <c r="E3527" s="20">
        <v>-1.10301961653095</v>
      </c>
      <c r="F3527" s="20">
        <v>1.2109218061929901</v>
      </c>
    </row>
    <row r="3528" spans="1:6" x14ac:dyDescent="0.2">
      <c r="A3528" t="s">
        <v>64</v>
      </c>
      <c r="B3528" t="s">
        <v>65</v>
      </c>
      <c r="C3528" t="s">
        <v>434</v>
      </c>
      <c r="D3528" s="20">
        <v>-0.31828418709789502</v>
      </c>
      <c r="E3528" s="20">
        <v>-1.27611694964391</v>
      </c>
      <c r="F3528" s="20">
        <v>0.68315164056669198</v>
      </c>
    </row>
    <row r="3529" spans="1:6" x14ac:dyDescent="0.2">
      <c r="A3529" t="s">
        <v>64</v>
      </c>
      <c r="B3529" t="s">
        <v>65</v>
      </c>
      <c r="C3529" t="s">
        <v>435</v>
      </c>
      <c r="D3529" s="20">
        <v>0.48181277411002299</v>
      </c>
      <c r="E3529" s="20">
        <v>-1.53449518730543E-2</v>
      </c>
      <c r="F3529" s="20">
        <v>0.998651854119886</v>
      </c>
    </row>
    <row r="3530" spans="1:6" x14ac:dyDescent="0.2">
      <c r="A3530" t="s">
        <v>64</v>
      </c>
      <c r="B3530" t="s">
        <v>65</v>
      </c>
      <c r="C3530" t="s">
        <v>436</v>
      </c>
      <c r="D3530" s="20">
        <v>0.197117634813989</v>
      </c>
      <c r="E3530" s="20">
        <v>-0.433675915901652</v>
      </c>
      <c r="F3530" s="20">
        <v>0.83242624558426004</v>
      </c>
    </row>
    <row r="3531" spans="1:6" x14ac:dyDescent="0.2">
      <c r="A3531" t="s">
        <v>64</v>
      </c>
      <c r="B3531" t="s">
        <v>65</v>
      </c>
      <c r="C3531" t="s">
        <v>437</v>
      </c>
      <c r="D3531" s="20">
        <v>-9.2065553813978906E-2</v>
      </c>
      <c r="E3531" s="20">
        <v>-0.76666223390111299</v>
      </c>
      <c r="F3531" s="20">
        <v>0.62601076573263104</v>
      </c>
    </row>
    <row r="3532" spans="1:6" x14ac:dyDescent="0.2">
      <c r="A3532" t="s">
        <v>64</v>
      </c>
      <c r="B3532" t="s">
        <v>65</v>
      </c>
      <c r="C3532" t="s">
        <v>438</v>
      </c>
      <c r="D3532" s="20">
        <v>-0.23189733574044699</v>
      </c>
      <c r="E3532" s="20">
        <v>-1.9506949467157799</v>
      </c>
      <c r="F3532" s="20">
        <v>1.4788693580488199</v>
      </c>
    </row>
    <row r="3533" spans="1:6" x14ac:dyDescent="0.2">
      <c r="A3533" t="s">
        <v>64</v>
      </c>
      <c r="B3533" t="s">
        <v>65</v>
      </c>
      <c r="C3533" t="s">
        <v>439</v>
      </c>
      <c r="D3533" s="20">
        <v>-6.7693382580837402E-2</v>
      </c>
      <c r="E3533" s="20">
        <v>-0.64345083389288704</v>
      </c>
      <c r="F3533" s="20">
        <v>0.490885650247331</v>
      </c>
    </row>
    <row r="3534" spans="1:6" x14ac:dyDescent="0.2">
      <c r="A3534" t="s">
        <v>64</v>
      </c>
      <c r="B3534" t="s">
        <v>65</v>
      </c>
      <c r="C3534" t="s">
        <v>440</v>
      </c>
      <c r="D3534" s="20">
        <v>-3.0821040604737102E-2</v>
      </c>
      <c r="E3534" s="20">
        <v>-0.61672763655995799</v>
      </c>
      <c r="F3534" s="20">
        <v>0.60383992185018198</v>
      </c>
    </row>
    <row r="3535" spans="1:6" x14ac:dyDescent="0.2">
      <c r="A3535" t="s">
        <v>64</v>
      </c>
      <c r="B3535" t="s">
        <v>65</v>
      </c>
      <c r="C3535" t="s">
        <v>441</v>
      </c>
      <c r="D3535" s="20">
        <v>0.16891788051106699</v>
      </c>
      <c r="E3535" s="20">
        <v>-0.563249507833954</v>
      </c>
      <c r="F3535" s="20">
        <v>0.91688436415170405</v>
      </c>
    </row>
    <row r="3536" spans="1:6" x14ac:dyDescent="0.2">
      <c r="A3536" t="s">
        <v>64</v>
      </c>
      <c r="B3536" t="s">
        <v>65</v>
      </c>
      <c r="C3536" t="s">
        <v>442</v>
      </c>
      <c r="D3536" s="20">
        <v>-9.4962336203870595E-2</v>
      </c>
      <c r="E3536" s="20">
        <v>-1.0023472126058</v>
      </c>
      <c r="F3536" s="20">
        <v>0.80535243682848401</v>
      </c>
    </row>
    <row r="3537" spans="1:6" x14ac:dyDescent="0.2">
      <c r="A3537" t="s">
        <v>64</v>
      </c>
      <c r="B3537" t="s">
        <v>65</v>
      </c>
      <c r="C3537" t="s">
        <v>443</v>
      </c>
      <c r="D3537" s="20">
        <v>-0.17147592678258999</v>
      </c>
      <c r="E3537" s="20">
        <v>-1.09373503920999</v>
      </c>
      <c r="F3537" s="20">
        <v>0.71779470092022701</v>
      </c>
    </row>
    <row r="3538" spans="1:6" x14ac:dyDescent="0.2">
      <c r="A3538" t="s">
        <v>64</v>
      </c>
      <c r="B3538" t="s">
        <v>65</v>
      </c>
      <c r="C3538" t="s">
        <v>444</v>
      </c>
      <c r="D3538" s="20">
        <v>-0.81526771848305601</v>
      </c>
      <c r="E3538" s="20">
        <v>-1.9820936592563301</v>
      </c>
      <c r="F3538" s="20">
        <v>0.254616561006348</v>
      </c>
    </row>
    <row r="3539" spans="1:6" x14ac:dyDescent="0.2">
      <c r="A3539" t="s">
        <v>160</v>
      </c>
      <c r="B3539" t="s">
        <v>161</v>
      </c>
      <c r="C3539" t="s">
        <v>418</v>
      </c>
      <c r="D3539" s="20">
        <v>0.23745211864714399</v>
      </c>
      <c r="E3539" s="20">
        <v>-0.30165453273878101</v>
      </c>
      <c r="F3539" s="20">
        <v>0.83861657377735099</v>
      </c>
    </row>
    <row r="3540" spans="1:6" x14ac:dyDescent="0.2">
      <c r="A3540" t="s">
        <v>160</v>
      </c>
      <c r="B3540" t="s">
        <v>161</v>
      </c>
      <c r="C3540" t="s">
        <v>419</v>
      </c>
      <c r="D3540" s="20">
        <v>-0.28735606853898199</v>
      </c>
      <c r="E3540" s="20">
        <v>-0.954315317108549</v>
      </c>
      <c r="F3540" s="20">
        <v>0.39485523624851898</v>
      </c>
    </row>
    <row r="3541" spans="1:6" x14ac:dyDescent="0.2">
      <c r="A3541" t="s">
        <v>160</v>
      </c>
      <c r="B3541" t="s">
        <v>161</v>
      </c>
      <c r="C3541" t="s">
        <v>420</v>
      </c>
      <c r="D3541" s="20">
        <v>-7.8907501930347901E-2</v>
      </c>
      <c r="E3541" s="20">
        <v>-0.71379840312028697</v>
      </c>
      <c r="F3541" s="20">
        <v>0.60810430166275597</v>
      </c>
    </row>
    <row r="3542" spans="1:6" x14ac:dyDescent="0.2">
      <c r="A3542" t="s">
        <v>160</v>
      </c>
      <c r="B3542" t="s">
        <v>161</v>
      </c>
      <c r="C3542" t="s">
        <v>421</v>
      </c>
      <c r="D3542" s="20">
        <v>-3.9567883249594503E-2</v>
      </c>
      <c r="E3542" s="20">
        <v>-0.64281104271118705</v>
      </c>
      <c r="F3542" s="20">
        <v>0.59311625822317904</v>
      </c>
    </row>
    <row r="3543" spans="1:6" x14ac:dyDescent="0.2">
      <c r="A3543" t="s">
        <v>160</v>
      </c>
      <c r="B3543" t="s">
        <v>161</v>
      </c>
      <c r="C3543" t="s">
        <v>422</v>
      </c>
      <c r="D3543" s="20">
        <v>0.37495987684528698</v>
      </c>
      <c r="E3543" s="20">
        <v>-0.283260718060384</v>
      </c>
      <c r="F3543" s="20">
        <v>1.07724643567861</v>
      </c>
    </row>
    <row r="3544" spans="1:6" x14ac:dyDescent="0.2">
      <c r="A3544" t="s">
        <v>160</v>
      </c>
      <c r="B3544" t="s">
        <v>161</v>
      </c>
      <c r="C3544" t="s">
        <v>423</v>
      </c>
      <c r="D3544" s="20">
        <v>0.94379751333401396</v>
      </c>
      <c r="E3544" s="20">
        <v>0.27505429197314601</v>
      </c>
      <c r="F3544" s="20">
        <v>1.6236436231803699</v>
      </c>
    </row>
    <row r="3545" spans="1:6" x14ac:dyDescent="0.2">
      <c r="A3545" t="s">
        <v>160</v>
      </c>
      <c r="B3545" t="s">
        <v>161</v>
      </c>
      <c r="C3545" t="s">
        <v>424</v>
      </c>
      <c r="D3545" s="20">
        <v>1.07470368428416</v>
      </c>
      <c r="E3545" s="20">
        <v>4.2853979071569804E-3</v>
      </c>
      <c r="F3545" s="20">
        <v>2.2645927932640499</v>
      </c>
    </row>
    <row r="3546" spans="1:6" x14ac:dyDescent="0.2">
      <c r="A3546" t="s">
        <v>160</v>
      </c>
      <c r="B3546" t="s">
        <v>161</v>
      </c>
      <c r="C3546" t="s">
        <v>425</v>
      </c>
      <c r="D3546" s="20">
        <v>-5.8561958942544901E-2</v>
      </c>
      <c r="E3546" s="20">
        <v>-0.63330811549050903</v>
      </c>
      <c r="F3546" s="20">
        <v>0.46955878593724099</v>
      </c>
    </row>
    <row r="3547" spans="1:6" x14ac:dyDescent="0.2">
      <c r="A3547" t="s">
        <v>160</v>
      </c>
      <c r="B3547" t="s">
        <v>161</v>
      </c>
      <c r="C3547" t="s">
        <v>426</v>
      </c>
      <c r="D3547" s="20">
        <v>0.49509245791841999</v>
      </c>
      <c r="E3547" s="20">
        <v>-0.55013928623984798</v>
      </c>
      <c r="F3547" s="20">
        <v>1.6230185765418801</v>
      </c>
    </row>
    <row r="3548" spans="1:6" x14ac:dyDescent="0.2">
      <c r="A3548" t="s">
        <v>160</v>
      </c>
      <c r="B3548" t="s">
        <v>161</v>
      </c>
      <c r="C3548" t="s">
        <v>427</v>
      </c>
      <c r="D3548" s="20">
        <v>0.42590900060747799</v>
      </c>
      <c r="E3548" s="20">
        <v>-0.979188036330912</v>
      </c>
      <c r="F3548" s="20">
        <v>1.8831418143499901</v>
      </c>
    </row>
    <row r="3549" spans="1:6" x14ac:dyDescent="0.2">
      <c r="A3549" t="s">
        <v>160</v>
      </c>
      <c r="B3549" t="s">
        <v>161</v>
      </c>
      <c r="C3549" t="s">
        <v>428</v>
      </c>
      <c r="D3549" s="20">
        <v>-0.279892654245539</v>
      </c>
      <c r="E3549" s="20">
        <v>-1.2571272161860201</v>
      </c>
      <c r="F3549" s="20">
        <v>0.82935475795212499</v>
      </c>
    </row>
    <row r="3550" spans="1:6" x14ac:dyDescent="0.2">
      <c r="A3550" t="s">
        <v>160</v>
      </c>
      <c r="B3550" t="s">
        <v>161</v>
      </c>
      <c r="C3550" t="s">
        <v>429</v>
      </c>
      <c r="D3550" s="20">
        <v>-0.45551412671602098</v>
      </c>
      <c r="E3550" s="20">
        <v>-1.2548465982721</v>
      </c>
      <c r="F3550" s="20">
        <v>0.31638141276685</v>
      </c>
    </row>
    <row r="3551" spans="1:6" x14ac:dyDescent="0.2">
      <c r="A3551" t="s">
        <v>160</v>
      </c>
      <c r="B3551" t="s">
        <v>161</v>
      </c>
      <c r="C3551" t="s">
        <v>430</v>
      </c>
      <c r="D3551" s="20">
        <v>-8.17901818599963E-2</v>
      </c>
      <c r="E3551" s="20">
        <v>-0.84921855554167802</v>
      </c>
      <c r="F3551" s="20">
        <v>0.69261278202833898</v>
      </c>
    </row>
    <row r="3552" spans="1:6" x14ac:dyDescent="0.2">
      <c r="A3552" t="s">
        <v>160</v>
      </c>
      <c r="B3552" t="s">
        <v>161</v>
      </c>
      <c r="C3552" t="s">
        <v>431</v>
      </c>
      <c r="D3552" s="20">
        <v>6.1753551788386402E-2</v>
      </c>
      <c r="E3552" s="20">
        <v>-0.78170322524685298</v>
      </c>
      <c r="F3552" s="20">
        <v>0.91111980503214196</v>
      </c>
    </row>
    <row r="3553" spans="1:6" x14ac:dyDescent="0.2">
      <c r="A3553" t="s">
        <v>160</v>
      </c>
      <c r="B3553" t="s">
        <v>161</v>
      </c>
      <c r="C3553" t="s">
        <v>432</v>
      </c>
      <c r="D3553" s="20">
        <v>-0.75126629115212695</v>
      </c>
      <c r="E3553" s="20">
        <v>-1.8109498351183499</v>
      </c>
      <c r="F3553" s="20">
        <v>0.280589471462735</v>
      </c>
    </row>
    <row r="3554" spans="1:6" x14ac:dyDescent="0.2">
      <c r="A3554" t="s">
        <v>160</v>
      </c>
      <c r="B3554" t="s">
        <v>161</v>
      </c>
      <c r="C3554" t="s">
        <v>433</v>
      </c>
      <c r="D3554" s="20">
        <v>-8.3253392709907198E-2</v>
      </c>
      <c r="E3554" s="20">
        <v>-1.2754521649698001</v>
      </c>
      <c r="F3554" s="20">
        <v>1.0787704953175801</v>
      </c>
    </row>
    <row r="3555" spans="1:6" x14ac:dyDescent="0.2">
      <c r="A3555" t="s">
        <v>160</v>
      </c>
      <c r="B3555" t="s">
        <v>161</v>
      </c>
      <c r="C3555" t="s">
        <v>434</v>
      </c>
      <c r="D3555" s="20">
        <v>-0.32141640380736902</v>
      </c>
      <c r="E3555" s="20">
        <v>-1.29225391023956</v>
      </c>
      <c r="F3555" s="20">
        <v>0.66948555611662397</v>
      </c>
    </row>
    <row r="3556" spans="1:6" x14ac:dyDescent="0.2">
      <c r="A3556" t="s">
        <v>160</v>
      </c>
      <c r="B3556" t="s">
        <v>161</v>
      </c>
      <c r="C3556" t="s">
        <v>435</v>
      </c>
      <c r="D3556" s="20">
        <v>0.23714814411089899</v>
      </c>
      <c r="E3556" s="20">
        <v>-0.31913643579496498</v>
      </c>
      <c r="F3556" s="20">
        <v>0.75887503626983399</v>
      </c>
    </row>
    <row r="3557" spans="1:6" x14ac:dyDescent="0.2">
      <c r="A3557" t="s">
        <v>160</v>
      </c>
      <c r="B3557" t="s">
        <v>161</v>
      </c>
      <c r="C3557" t="s">
        <v>436</v>
      </c>
      <c r="D3557" s="20">
        <v>-0.103933906229998</v>
      </c>
      <c r="E3557" s="20">
        <v>-0.78659036561945495</v>
      </c>
      <c r="F3557" s="20">
        <v>0.58171507795189503</v>
      </c>
    </row>
    <row r="3558" spans="1:6" x14ac:dyDescent="0.2">
      <c r="A3558" t="s">
        <v>160</v>
      </c>
      <c r="B3558" t="s">
        <v>161</v>
      </c>
      <c r="C3558" t="s">
        <v>437</v>
      </c>
      <c r="D3558" s="20">
        <v>2.3092005613220699E-2</v>
      </c>
      <c r="E3558" s="20">
        <v>-0.76231996356031095</v>
      </c>
      <c r="F3558" s="20">
        <v>0.75033831682380103</v>
      </c>
    </row>
    <row r="3559" spans="1:6" x14ac:dyDescent="0.2">
      <c r="A3559" t="s">
        <v>160</v>
      </c>
      <c r="B3559" t="s">
        <v>161</v>
      </c>
      <c r="C3559" t="s">
        <v>438</v>
      </c>
      <c r="D3559" s="20">
        <v>-0.22983339462906899</v>
      </c>
      <c r="E3559" s="20">
        <v>-1.86446933329826</v>
      </c>
      <c r="F3559" s="20">
        <v>1.4968944497182799</v>
      </c>
    </row>
    <row r="3560" spans="1:6" x14ac:dyDescent="0.2">
      <c r="A3560" t="s">
        <v>160</v>
      </c>
      <c r="B3560" t="s">
        <v>161</v>
      </c>
      <c r="C3560" t="s">
        <v>439</v>
      </c>
      <c r="D3560" s="20">
        <v>-2.5744623566014199E-2</v>
      </c>
      <c r="E3560" s="20">
        <v>-0.67840396341639697</v>
      </c>
      <c r="F3560" s="20">
        <v>0.56503626558122699</v>
      </c>
    </row>
    <row r="3561" spans="1:6" x14ac:dyDescent="0.2">
      <c r="A3561" t="s">
        <v>160</v>
      </c>
      <c r="B3561" t="s">
        <v>161</v>
      </c>
      <c r="C3561" t="s">
        <v>440</v>
      </c>
      <c r="D3561" s="20">
        <v>-0.213327459263388</v>
      </c>
      <c r="E3561" s="20">
        <v>-0.87803237221090902</v>
      </c>
      <c r="F3561" s="20">
        <v>0.38649287629580098</v>
      </c>
    </row>
    <row r="3562" spans="1:6" x14ac:dyDescent="0.2">
      <c r="A3562" t="s">
        <v>160</v>
      </c>
      <c r="B3562" t="s">
        <v>161</v>
      </c>
      <c r="C3562" t="s">
        <v>441</v>
      </c>
      <c r="D3562" s="20">
        <v>0.38354724898190501</v>
      </c>
      <c r="E3562" s="20">
        <v>-0.35806453669920002</v>
      </c>
      <c r="F3562" s="20">
        <v>1.1905057863631301</v>
      </c>
    </row>
    <row r="3563" spans="1:6" x14ac:dyDescent="0.2">
      <c r="A3563" t="s">
        <v>160</v>
      </c>
      <c r="B3563" t="s">
        <v>161</v>
      </c>
      <c r="C3563" t="s">
        <v>442</v>
      </c>
      <c r="D3563" s="20">
        <v>-0.37753745866574301</v>
      </c>
      <c r="E3563" s="20">
        <v>-1.45186235615128</v>
      </c>
      <c r="F3563" s="20">
        <v>0.59594832926157704</v>
      </c>
    </row>
    <row r="3564" spans="1:6" x14ac:dyDescent="0.2">
      <c r="A3564" t="s">
        <v>160</v>
      </c>
      <c r="B3564" t="s">
        <v>161</v>
      </c>
      <c r="C3564" t="s">
        <v>443</v>
      </c>
      <c r="D3564" s="20">
        <v>-0.36116820602605598</v>
      </c>
      <c r="E3564" s="20">
        <v>-1.3743785211169499</v>
      </c>
      <c r="F3564" s="20">
        <v>0.63486377249820103</v>
      </c>
    </row>
    <row r="3565" spans="1:6" x14ac:dyDescent="0.2">
      <c r="A3565" t="s">
        <v>160</v>
      </c>
      <c r="B3565" t="s">
        <v>161</v>
      </c>
      <c r="C3565" t="s">
        <v>444</v>
      </c>
      <c r="D3565" s="20">
        <v>-0.79216777656524595</v>
      </c>
      <c r="E3565" s="20">
        <v>-2.0136936669324301</v>
      </c>
      <c r="F3565" s="20">
        <v>0.42541430589090701</v>
      </c>
    </row>
    <row r="3566" spans="1:6" x14ac:dyDescent="0.2">
      <c r="A3566" t="s">
        <v>30</v>
      </c>
      <c r="B3566" t="s">
        <v>31</v>
      </c>
      <c r="C3566" t="s">
        <v>418</v>
      </c>
      <c r="D3566" s="20">
        <v>0.63218709649370297</v>
      </c>
      <c r="E3566" s="20">
        <v>0.210185409691829</v>
      </c>
      <c r="F3566" s="20">
        <v>1.0562185565306399</v>
      </c>
    </row>
    <row r="3567" spans="1:6" x14ac:dyDescent="0.2">
      <c r="A3567" t="s">
        <v>30</v>
      </c>
      <c r="B3567" t="s">
        <v>31</v>
      </c>
      <c r="C3567" t="s">
        <v>419</v>
      </c>
      <c r="D3567" s="20">
        <v>-0.43470216859893601</v>
      </c>
      <c r="E3567" s="20">
        <v>-1.00033629171871</v>
      </c>
      <c r="F3567" s="20">
        <v>0.10976915273448</v>
      </c>
    </row>
    <row r="3568" spans="1:6" x14ac:dyDescent="0.2">
      <c r="A3568" t="s">
        <v>30</v>
      </c>
      <c r="B3568" t="s">
        <v>31</v>
      </c>
      <c r="C3568" t="s">
        <v>420</v>
      </c>
      <c r="D3568" s="20">
        <v>0.28794306005438902</v>
      </c>
      <c r="E3568" s="20">
        <v>-0.302101369692095</v>
      </c>
      <c r="F3568" s="20">
        <v>0.83481744367142097</v>
      </c>
    </row>
    <row r="3569" spans="1:6" x14ac:dyDescent="0.2">
      <c r="A3569" t="s">
        <v>30</v>
      </c>
      <c r="B3569" t="s">
        <v>31</v>
      </c>
      <c r="C3569" t="s">
        <v>421</v>
      </c>
      <c r="D3569" s="20">
        <v>-0.161020425533631</v>
      </c>
      <c r="E3569" s="20">
        <v>-0.697315468930372</v>
      </c>
      <c r="F3569" s="20">
        <v>0.34870333149881499</v>
      </c>
    </row>
    <row r="3570" spans="1:6" x14ac:dyDescent="0.2">
      <c r="A3570" t="s">
        <v>30</v>
      </c>
      <c r="B3570" t="s">
        <v>31</v>
      </c>
      <c r="C3570" t="s">
        <v>422</v>
      </c>
      <c r="D3570" s="20">
        <v>0.32087842917369003</v>
      </c>
      <c r="E3570" s="20">
        <v>-0.22283390138739401</v>
      </c>
      <c r="F3570" s="20">
        <v>0.89793739162043895</v>
      </c>
    </row>
    <row r="3571" spans="1:6" x14ac:dyDescent="0.2">
      <c r="A3571" t="s">
        <v>30</v>
      </c>
      <c r="B3571" t="s">
        <v>31</v>
      </c>
      <c r="C3571" t="s">
        <v>423</v>
      </c>
      <c r="D3571" s="20">
        <v>0.96884256917442002</v>
      </c>
      <c r="E3571" s="20">
        <v>0.38402142173092402</v>
      </c>
      <c r="F3571" s="20">
        <v>1.50876822217255</v>
      </c>
    </row>
    <row r="3572" spans="1:6" x14ac:dyDescent="0.2">
      <c r="A3572" t="s">
        <v>30</v>
      </c>
      <c r="B3572" t="s">
        <v>31</v>
      </c>
      <c r="C3572" t="s">
        <v>424</v>
      </c>
      <c r="D3572" s="20">
        <v>1.1779813889547801</v>
      </c>
      <c r="E3572" s="20">
        <v>0.107450638071257</v>
      </c>
      <c r="F3572" s="20">
        <v>2.31610666813219</v>
      </c>
    </row>
    <row r="3573" spans="1:6" x14ac:dyDescent="0.2">
      <c r="A3573" t="s">
        <v>30</v>
      </c>
      <c r="B3573" t="s">
        <v>31</v>
      </c>
      <c r="C3573" t="s">
        <v>425</v>
      </c>
      <c r="D3573" s="20">
        <v>8.75935233981915E-2</v>
      </c>
      <c r="E3573" s="20">
        <v>-0.35913494929926498</v>
      </c>
      <c r="F3573" s="20">
        <v>0.51925182622047505</v>
      </c>
    </row>
    <row r="3574" spans="1:6" x14ac:dyDescent="0.2">
      <c r="A3574" t="s">
        <v>30</v>
      </c>
      <c r="B3574" t="s">
        <v>31</v>
      </c>
      <c r="C3574" t="s">
        <v>426</v>
      </c>
      <c r="D3574" s="20">
        <v>0.357521455137226</v>
      </c>
      <c r="E3574" s="20">
        <v>-0.67678048560189996</v>
      </c>
      <c r="F3574" s="20">
        <v>1.42209379185699</v>
      </c>
    </row>
    <row r="3575" spans="1:6" x14ac:dyDescent="0.2">
      <c r="A3575" t="s">
        <v>30</v>
      </c>
      <c r="B3575" t="s">
        <v>31</v>
      </c>
      <c r="C3575" t="s">
        <v>427</v>
      </c>
      <c r="D3575" s="20">
        <v>0.52806164150093604</v>
      </c>
      <c r="E3575" s="20">
        <v>-0.83749768901450095</v>
      </c>
      <c r="F3575" s="20">
        <v>1.9710206368655601</v>
      </c>
    </row>
    <row r="3576" spans="1:6" x14ac:dyDescent="0.2">
      <c r="A3576" t="s">
        <v>30</v>
      </c>
      <c r="B3576" t="s">
        <v>31</v>
      </c>
      <c r="C3576" t="s">
        <v>428</v>
      </c>
      <c r="D3576" s="20">
        <v>-7.0961909334840798E-2</v>
      </c>
      <c r="E3576" s="20">
        <v>-1.1551097585432699</v>
      </c>
      <c r="F3576" s="20">
        <v>0.921150263682185</v>
      </c>
    </row>
    <row r="3577" spans="1:6" x14ac:dyDescent="0.2">
      <c r="A3577" t="s">
        <v>30</v>
      </c>
      <c r="B3577" t="s">
        <v>31</v>
      </c>
      <c r="C3577" t="s">
        <v>429</v>
      </c>
      <c r="D3577" s="20">
        <v>-0.44792763913482703</v>
      </c>
      <c r="E3577" s="20">
        <v>-1.10532166741328</v>
      </c>
      <c r="F3577" s="20">
        <v>0.26608534143524099</v>
      </c>
    </row>
    <row r="3578" spans="1:6" x14ac:dyDescent="0.2">
      <c r="A3578" t="s">
        <v>30</v>
      </c>
      <c r="B3578" t="s">
        <v>31</v>
      </c>
      <c r="C3578" t="s">
        <v>430</v>
      </c>
      <c r="D3578" s="20">
        <v>-0.27886019342253898</v>
      </c>
      <c r="E3578" s="20">
        <v>-0.96267917376661905</v>
      </c>
      <c r="F3578" s="20">
        <v>0.32971829021620902</v>
      </c>
    </row>
    <row r="3579" spans="1:6" x14ac:dyDescent="0.2">
      <c r="A3579" t="s">
        <v>30</v>
      </c>
      <c r="B3579" t="s">
        <v>31</v>
      </c>
      <c r="C3579" t="s">
        <v>431</v>
      </c>
      <c r="D3579" s="20">
        <v>0.37996393502714598</v>
      </c>
      <c r="E3579" s="20">
        <v>-0.42937657806997698</v>
      </c>
      <c r="F3579" s="20">
        <v>1.1399719266464201</v>
      </c>
    </row>
    <row r="3580" spans="1:6" x14ac:dyDescent="0.2">
      <c r="A3580" t="s">
        <v>30</v>
      </c>
      <c r="B3580" t="s">
        <v>31</v>
      </c>
      <c r="C3580" t="s">
        <v>432</v>
      </c>
      <c r="D3580" s="20">
        <v>-0.56204979059306304</v>
      </c>
      <c r="E3580" s="20">
        <v>-1.4781682827929601</v>
      </c>
      <c r="F3580" s="20">
        <v>0.57593562327926695</v>
      </c>
    </row>
    <row r="3581" spans="1:6" x14ac:dyDescent="0.2">
      <c r="A3581" t="s">
        <v>30</v>
      </c>
      <c r="B3581" t="s">
        <v>31</v>
      </c>
      <c r="C3581" t="s">
        <v>433</v>
      </c>
      <c r="D3581" s="20">
        <v>4.9813698405574104E-3</v>
      </c>
      <c r="E3581" s="20">
        <v>-1.0149635928212299</v>
      </c>
      <c r="F3581" s="20">
        <v>1.0809444793340099</v>
      </c>
    </row>
    <row r="3582" spans="1:6" x14ac:dyDescent="0.2">
      <c r="A3582" t="s">
        <v>30</v>
      </c>
      <c r="B3582" t="s">
        <v>31</v>
      </c>
      <c r="C3582" t="s">
        <v>434</v>
      </c>
      <c r="D3582" s="20">
        <v>-0.34083963555434599</v>
      </c>
      <c r="E3582" s="20">
        <v>-1.2904039985358999</v>
      </c>
      <c r="F3582" s="20">
        <v>0.54031947897288501</v>
      </c>
    </row>
    <row r="3583" spans="1:6" x14ac:dyDescent="0.2">
      <c r="A3583" t="s">
        <v>30</v>
      </c>
      <c r="B3583" t="s">
        <v>31</v>
      </c>
      <c r="C3583" t="s">
        <v>435</v>
      </c>
      <c r="D3583" s="20">
        <v>0.26729115224595101</v>
      </c>
      <c r="E3583" s="20">
        <v>-0.18128679753232199</v>
      </c>
      <c r="F3583" s="20">
        <v>0.69903286321662195</v>
      </c>
    </row>
    <row r="3584" spans="1:6" x14ac:dyDescent="0.2">
      <c r="A3584" t="s">
        <v>30</v>
      </c>
      <c r="B3584" t="s">
        <v>31</v>
      </c>
      <c r="C3584" t="s">
        <v>436</v>
      </c>
      <c r="D3584" s="20">
        <v>-7.6537412104557806E-2</v>
      </c>
      <c r="E3584" s="20">
        <v>-0.63732316196378203</v>
      </c>
      <c r="F3584" s="20">
        <v>0.44469250350342798</v>
      </c>
    </row>
    <row r="3585" spans="1:6" x14ac:dyDescent="0.2">
      <c r="A3585" t="s">
        <v>30</v>
      </c>
      <c r="B3585" t="s">
        <v>31</v>
      </c>
      <c r="C3585" t="s">
        <v>437</v>
      </c>
      <c r="D3585" s="20">
        <v>-0.34207989515968701</v>
      </c>
      <c r="E3585" s="20">
        <v>-1.0051765473109899</v>
      </c>
      <c r="F3585" s="20">
        <v>0.37525765380050102</v>
      </c>
    </row>
    <row r="3586" spans="1:6" x14ac:dyDescent="0.2">
      <c r="A3586" t="s">
        <v>30</v>
      </c>
      <c r="B3586" t="s">
        <v>31</v>
      </c>
      <c r="C3586" t="s">
        <v>438</v>
      </c>
      <c r="D3586" s="20">
        <v>-0.21754954850581201</v>
      </c>
      <c r="E3586" s="20">
        <v>-1.9465941368211599</v>
      </c>
      <c r="F3586" s="20">
        <v>1.44265566283447</v>
      </c>
    </row>
    <row r="3587" spans="1:6" x14ac:dyDescent="0.2">
      <c r="A3587" t="s">
        <v>30</v>
      </c>
      <c r="B3587" t="s">
        <v>31</v>
      </c>
      <c r="C3587" t="s">
        <v>439</v>
      </c>
      <c r="D3587" s="20">
        <v>-0.19408869599481199</v>
      </c>
      <c r="E3587" s="20">
        <v>-0.71557711012136904</v>
      </c>
      <c r="F3587" s="20">
        <v>0.32250056173105002</v>
      </c>
    </row>
    <row r="3588" spans="1:6" x14ac:dyDescent="0.2">
      <c r="A3588" t="s">
        <v>30</v>
      </c>
      <c r="B3588" t="s">
        <v>31</v>
      </c>
      <c r="C3588" t="s">
        <v>440</v>
      </c>
      <c r="D3588" s="20">
        <v>-2.8199496804288599E-3</v>
      </c>
      <c r="E3588" s="20">
        <v>-0.530715785582212</v>
      </c>
      <c r="F3588" s="20">
        <v>0.52138220851978201</v>
      </c>
    </row>
    <row r="3589" spans="1:6" x14ac:dyDescent="0.2">
      <c r="A3589" t="s">
        <v>30</v>
      </c>
      <c r="B3589" t="s">
        <v>31</v>
      </c>
      <c r="C3589" t="s">
        <v>441</v>
      </c>
      <c r="D3589" s="20">
        <v>9.4134089264195295E-2</v>
      </c>
      <c r="E3589" s="20">
        <v>-0.64269002792956997</v>
      </c>
      <c r="F3589" s="20">
        <v>0.86479135162881204</v>
      </c>
    </row>
    <row r="3590" spans="1:6" x14ac:dyDescent="0.2">
      <c r="A3590" t="s">
        <v>30</v>
      </c>
      <c r="B3590" t="s">
        <v>31</v>
      </c>
      <c r="C3590" t="s">
        <v>442</v>
      </c>
      <c r="D3590" s="20">
        <v>-0.28617377174533798</v>
      </c>
      <c r="E3590" s="20">
        <v>-1.0635243526418401</v>
      </c>
      <c r="F3590" s="20">
        <v>0.51919071373515802</v>
      </c>
    </row>
    <row r="3591" spans="1:6" x14ac:dyDescent="0.2">
      <c r="A3591" t="s">
        <v>30</v>
      </c>
      <c r="B3591" t="s">
        <v>31</v>
      </c>
      <c r="C3591" t="s">
        <v>443</v>
      </c>
      <c r="D3591" s="20">
        <v>-0.28144243231975202</v>
      </c>
      <c r="E3591" s="20">
        <v>-1.20576171382733</v>
      </c>
      <c r="F3591" s="20">
        <v>0.61215702454638599</v>
      </c>
    </row>
    <row r="3592" spans="1:6" x14ac:dyDescent="0.2">
      <c r="A3592" t="s">
        <v>30</v>
      </c>
      <c r="B3592" t="s">
        <v>31</v>
      </c>
      <c r="C3592" t="s">
        <v>444</v>
      </c>
      <c r="D3592" s="20">
        <v>-0.79308881549542698</v>
      </c>
      <c r="E3592" s="20">
        <v>-1.9879649180854699</v>
      </c>
      <c r="F3592" s="20">
        <v>0.42510711240559901</v>
      </c>
    </row>
    <row r="3593" spans="1:6" x14ac:dyDescent="0.2">
      <c r="A3593" t="s">
        <v>261</v>
      </c>
      <c r="B3593" t="s">
        <v>262</v>
      </c>
      <c r="C3593" t="s">
        <v>418</v>
      </c>
      <c r="D3593" s="20">
        <v>0.64105989094496696</v>
      </c>
      <c r="E3593" s="20">
        <v>9.7741310727315206E-2</v>
      </c>
      <c r="F3593" s="20">
        <v>1.17930437254008</v>
      </c>
    </row>
    <row r="3594" spans="1:6" x14ac:dyDescent="0.2">
      <c r="A3594" t="s">
        <v>261</v>
      </c>
      <c r="B3594" t="s">
        <v>262</v>
      </c>
      <c r="C3594" t="s">
        <v>419</v>
      </c>
      <c r="D3594" s="20">
        <v>-0.14490647258259901</v>
      </c>
      <c r="E3594" s="20">
        <v>-0.78521748026619198</v>
      </c>
      <c r="F3594" s="20">
        <v>0.448955607847357</v>
      </c>
    </row>
    <row r="3595" spans="1:6" x14ac:dyDescent="0.2">
      <c r="A3595" t="s">
        <v>261</v>
      </c>
      <c r="B3595" t="s">
        <v>262</v>
      </c>
      <c r="C3595" t="s">
        <v>420</v>
      </c>
      <c r="D3595" s="20">
        <v>-0.12870045042483599</v>
      </c>
      <c r="E3595" s="20">
        <v>-0.82195867266628997</v>
      </c>
      <c r="F3595" s="20">
        <v>0.54891652924825796</v>
      </c>
    </row>
    <row r="3596" spans="1:6" x14ac:dyDescent="0.2">
      <c r="A3596" t="s">
        <v>261</v>
      </c>
      <c r="B3596" t="s">
        <v>262</v>
      </c>
      <c r="C3596" t="s">
        <v>421</v>
      </c>
      <c r="D3596" s="20">
        <v>-1.0646509161811001E-2</v>
      </c>
      <c r="E3596" s="20">
        <v>-0.63363740181455597</v>
      </c>
      <c r="F3596" s="20">
        <v>0.620059525944752</v>
      </c>
    </row>
    <row r="3597" spans="1:6" x14ac:dyDescent="0.2">
      <c r="A3597" t="s">
        <v>261</v>
      </c>
      <c r="B3597" t="s">
        <v>262</v>
      </c>
      <c r="C3597" t="s">
        <v>422</v>
      </c>
      <c r="D3597" s="20">
        <v>0.46877645042704902</v>
      </c>
      <c r="E3597" s="20">
        <v>-0.15177164528277301</v>
      </c>
      <c r="F3597" s="20">
        <v>1.07788466030981</v>
      </c>
    </row>
    <row r="3598" spans="1:6" x14ac:dyDescent="0.2">
      <c r="A3598" t="s">
        <v>261</v>
      </c>
      <c r="B3598" t="s">
        <v>262</v>
      </c>
      <c r="C3598" t="s">
        <v>423</v>
      </c>
      <c r="D3598" s="20">
        <v>0.85730845381696197</v>
      </c>
      <c r="E3598" s="20">
        <v>0.19574042676501999</v>
      </c>
      <c r="F3598" s="20">
        <v>1.5302041476197901</v>
      </c>
    </row>
    <row r="3599" spans="1:6" x14ac:dyDescent="0.2">
      <c r="A3599" t="s">
        <v>261</v>
      </c>
      <c r="B3599" t="s">
        <v>262</v>
      </c>
      <c r="C3599" t="s">
        <v>424</v>
      </c>
      <c r="D3599" s="20">
        <v>0.99233867939368503</v>
      </c>
      <c r="E3599" s="20">
        <v>-0.22930353791115399</v>
      </c>
      <c r="F3599" s="20">
        <v>2.1293599484799102</v>
      </c>
    </row>
    <row r="3600" spans="1:6" x14ac:dyDescent="0.2">
      <c r="A3600" t="s">
        <v>261</v>
      </c>
      <c r="B3600" t="s">
        <v>262</v>
      </c>
      <c r="C3600" t="s">
        <v>425</v>
      </c>
      <c r="D3600" s="20">
        <v>-1.6949367814157401E-2</v>
      </c>
      <c r="E3600" s="20">
        <v>-0.53070090919947099</v>
      </c>
      <c r="F3600" s="20">
        <v>0.52410727652956601</v>
      </c>
    </row>
    <row r="3601" spans="1:6" x14ac:dyDescent="0.2">
      <c r="A3601" t="s">
        <v>261</v>
      </c>
      <c r="B3601" t="s">
        <v>262</v>
      </c>
      <c r="C3601" t="s">
        <v>426</v>
      </c>
      <c r="D3601" s="20">
        <v>0.52568196485042396</v>
      </c>
      <c r="E3601" s="20">
        <v>-0.57402664985434904</v>
      </c>
      <c r="F3601" s="20">
        <v>1.58585754323356</v>
      </c>
    </row>
    <row r="3602" spans="1:6" x14ac:dyDescent="0.2">
      <c r="A3602" t="s">
        <v>261</v>
      </c>
      <c r="B3602" t="s">
        <v>262</v>
      </c>
      <c r="C3602" t="s">
        <v>427</v>
      </c>
      <c r="D3602" s="20">
        <v>0.43757397762598499</v>
      </c>
      <c r="E3602" s="20">
        <v>-1.06760204503659</v>
      </c>
      <c r="F3602" s="20">
        <v>1.86017845762697</v>
      </c>
    </row>
    <row r="3603" spans="1:6" x14ac:dyDescent="0.2">
      <c r="A3603" t="s">
        <v>261</v>
      </c>
      <c r="B3603" t="s">
        <v>262</v>
      </c>
      <c r="C3603" t="s">
        <v>428</v>
      </c>
      <c r="D3603" s="20">
        <v>-0.29838528442603102</v>
      </c>
      <c r="E3603" s="20">
        <v>-1.35126502764668</v>
      </c>
      <c r="F3603" s="20">
        <v>0.75239164132991299</v>
      </c>
    </row>
    <row r="3604" spans="1:6" x14ac:dyDescent="0.2">
      <c r="A3604" t="s">
        <v>261</v>
      </c>
      <c r="B3604" t="s">
        <v>262</v>
      </c>
      <c r="C3604" t="s">
        <v>429</v>
      </c>
      <c r="D3604" s="20">
        <v>-0.29331722713078501</v>
      </c>
      <c r="E3604" s="20">
        <v>-1.1498368943428401</v>
      </c>
      <c r="F3604" s="20">
        <v>0.53032756570947703</v>
      </c>
    </row>
    <row r="3605" spans="1:6" x14ac:dyDescent="0.2">
      <c r="A3605" t="s">
        <v>261</v>
      </c>
      <c r="B3605" t="s">
        <v>262</v>
      </c>
      <c r="C3605" t="s">
        <v>430</v>
      </c>
      <c r="D3605" s="20">
        <v>-0.12785841755103899</v>
      </c>
      <c r="E3605" s="20">
        <v>-0.86963494988311796</v>
      </c>
      <c r="F3605" s="20">
        <v>0.66902388858424</v>
      </c>
    </row>
    <row r="3606" spans="1:6" x14ac:dyDescent="0.2">
      <c r="A3606" t="s">
        <v>261</v>
      </c>
      <c r="B3606" t="s">
        <v>262</v>
      </c>
      <c r="C3606" t="s">
        <v>431</v>
      </c>
      <c r="D3606" s="20">
        <v>0.138173071821593</v>
      </c>
      <c r="E3606" s="20">
        <v>-0.64966610199550201</v>
      </c>
      <c r="F3606" s="20">
        <v>0.99698212932209895</v>
      </c>
    </row>
    <row r="3607" spans="1:6" x14ac:dyDescent="0.2">
      <c r="A3607" t="s">
        <v>261</v>
      </c>
      <c r="B3607" t="s">
        <v>262</v>
      </c>
      <c r="C3607" t="s">
        <v>432</v>
      </c>
      <c r="D3607" s="20">
        <v>-0.572708052680167</v>
      </c>
      <c r="E3607" s="20">
        <v>-1.5800588949258101</v>
      </c>
      <c r="F3607" s="20">
        <v>0.48506412759427903</v>
      </c>
    </row>
    <row r="3608" spans="1:6" x14ac:dyDescent="0.2">
      <c r="A3608" t="s">
        <v>261</v>
      </c>
      <c r="B3608" t="s">
        <v>262</v>
      </c>
      <c r="C3608" t="s">
        <v>433</v>
      </c>
      <c r="D3608" s="20">
        <v>-9.1239738134891599E-2</v>
      </c>
      <c r="E3608" s="20">
        <v>-1.2320750614634399</v>
      </c>
      <c r="F3608" s="20">
        <v>1.07321943184521</v>
      </c>
    </row>
    <row r="3609" spans="1:6" x14ac:dyDescent="0.2">
      <c r="A3609" t="s">
        <v>261</v>
      </c>
      <c r="B3609" t="s">
        <v>262</v>
      </c>
      <c r="C3609" t="s">
        <v>434</v>
      </c>
      <c r="D3609" s="20">
        <v>-0.35866348802274001</v>
      </c>
      <c r="E3609" s="20">
        <v>-1.3169214651352601</v>
      </c>
      <c r="F3609" s="20">
        <v>0.52955704641671797</v>
      </c>
    </row>
    <row r="3610" spans="1:6" x14ac:dyDescent="0.2">
      <c r="A3610" t="s">
        <v>261</v>
      </c>
      <c r="B3610" t="s">
        <v>262</v>
      </c>
      <c r="C3610" t="s">
        <v>435</v>
      </c>
      <c r="D3610" s="20">
        <v>0.27688572099444497</v>
      </c>
      <c r="E3610" s="20">
        <v>-0.25362998681179499</v>
      </c>
      <c r="F3610" s="20">
        <v>0.80919815119312</v>
      </c>
    </row>
    <row r="3611" spans="1:6" x14ac:dyDescent="0.2">
      <c r="A3611" t="s">
        <v>261</v>
      </c>
      <c r="B3611" t="s">
        <v>262</v>
      </c>
      <c r="C3611" t="s">
        <v>436</v>
      </c>
      <c r="D3611" s="20">
        <v>-0.216222100178177</v>
      </c>
      <c r="E3611" s="20">
        <v>-0.87228140901644602</v>
      </c>
      <c r="F3611" s="20">
        <v>0.43123556529423201</v>
      </c>
    </row>
    <row r="3612" spans="1:6" x14ac:dyDescent="0.2">
      <c r="A3612" t="s">
        <v>261</v>
      </c>
      <c r="B3612" t="s">
        <v>262</v>
      </c>
      <c r="C3612" t="s">
        <v>437</v>
      </c>
      <c r="D3612" s="20">
        <v>8.4657226055784907E-2</v>
      </c>
      <c r="E3612" s="20">
        <v>-0.63605735247112205</v>
      </c>
      <c r="F3612" s="20">
        <v>0.82904553501965095</v>
      </c>
    </row>
    <row r="3613" spans="1:6" x14ac:dyDescent="0.2">
      <c r="A3613" t="s">
        <v>261</v>
      </c>
      <c r="B3613" t="s">
        <v>262</v>
      </c>
      <c r="C3613" t="s">
        <v>438</v>
      </c>
      <c r="D3613" s="20">
        <v>-0.18401727841089199</v>
      </c>
      <c r="E3613" s="20">
        <v>-1.7170483779510901</v>
      </c>
      <c r="F3613" s="20">
        <v>1.2885983178864699</v>
      </c>
    </row>
    <row r="3614" spans="1:6" x14ac:dyDescent="0.2">
      <c r="A3614" t="s">
        <v>261</v>
      </c>
      <c r="B3614" t="s">
        <v>262</v>
      </c>
      <c r="C3614" t="s">
        <v>439</v>
      </c>
      <c r="D3614" s="20">
        <v>-0.148888650855174</v>
      </c>
      <c r="E3614" s="20">
        <v>-0.71386003202651005</v>
      </c>
      <c r="F3614" s="20">
        <v>0.46252479692583698</v>
      </c>
    </row>
    <row r="3615" spans="1:6" x14ac:dyDescent="0.2">
      <c r="A3615" t="s">
        <v>261</v>
      </c>
      <c r="B3615" t="s">
        <v>262</v>
      </c>
      <c r="C3615" t="s">
        <v>440</v>
      </c>
      <c r="D3615" s="20">
        <v>-7.6984475763792498E-2</v>
      </c>
      <c r="E3615" s="20">
        <v>-0.66845869951377401</v>
      </c>
      <c r="F3615" s="20">
        <v>0.58992982524592896</v>
      </c>
    </row>
    <row r="3616" spans="1:6" x14ac:dyDescent="0.2">
      <c r="A3616" t="s">
        <v>261</v>
      </c>
      <c r="B3616" t="s">
        <v>262</v>
      </c>
      <c r="C3616" t="s">
        <v>441</v>
      </c>
      <c r="D3616" s="20">
        <v>0.215370307669804</v>
      </c>
      <c r="E3616" s="20">
        <v>-0.53378562828190101</v>
      </c>
      <c r="F3616" s="20">
        <v>0.874216904634457</v>
      </c>
    </row>
    <row r="3617" spans="1:6" x14ac:dyDescent="0.2">
      <c r="A3617" t="s">
        <v>261</v>
      </c>
      <c r="B3617" t="s">
        <v>262</v>
      </c>
      <c r="C3617" t="s">
        <v>442</v>
      </c>
      <c r="D3617" s="20">
        <v>-7.9345206291795506E-2</v>
      </c>
      <c r="E3617" s="20">
        <v>-0.96996778433599795</v>
      </c>
      <c r="F3617" s="20">
        <v>0.823323471800955</v>
      </c>
    </row>
    <row r="3618" spans="1:6" x14ac:dyDescent="0.2">
      <c r="A3618" t="s">
        <v>261</v>
      </c>
      <c r="B3618" t="s">
        <v>262</v>
      </c>
      <c r="C3618" t="s">
        <v>443</v>
      </c>
      <c r="D3618" s="20">
        <v>-0.19996763882917001</v>
      </c>
      <c r="E3618" s="20">
        <v>-1.128462065216</v>
      </c>
      <c r="F3618" s="20">
        <v>0.756754362377279</v>
      </c>
    </row>
    <row r="3619" spans="1:6" x14ac:dyDescent="0.2">
      <c r="A3619" t="s">
        <v>261</v>
      </c>
      <c r="B3619" t="s">
        <v>262</v>
      </c>
      <c r="C3619" t="s">
        <v>444</v>
      </c>
      <c r="D3619" s="20">
        <v>-0.790772202967848</v>
      </c>
      <c r="E3619" s="20">
        <v>-2.0384302788155302</v>
      </c>
      <c r="F3619" s="20">
        <v>0.432096597345212</v>
      </c>
    </row>
    <row r="3620" spans="1:6" x14ac:dyDescent="0.2">
      <c r="A3620" t="s">
        <v>2</v>
      </c>
      <c r="B3620" t="s">
        <v>3</v>
      </c>
      <c r="C3620" t="s">
        <v>418</v>
      </c>
      <c r="D3620" s="20">
        <v>8.1891887284834E-2</v>
      </c>
      <c r="E3620" s="20">
        <v>-0.44606348718984901</v>
      </c>
      <c r="F3620" s="20">
        <v>0.64194679900363005</v>
      </c>
    </row>
    <row r="3621" spans="1:6" x14ac:dyDescent="0.2">
      <c r="A3621" t="s">
        <v>2</v>
      </c>
      <c r="B3621" t="s">
        <v>3</v>
      </c>
      <c r="C3621" t="s">
        <v>419</v>
      </c>
      <c r="D3621" s="20">
        <v>-6.3600028670245903E-2</v>
      </c>
      <c r="E3621" s="20">
        <v>-0.70345238746127703</v>
      </c>
      <c r="F3621" s="20">
        <v>0.561787140297765</v>
      </c>
    </row>
    <row r="3622" spans="1:6" x14ac:dyDescent="0.2">
      <c r="A3622" t="s">
        <v>2</v>
      </c>
      <c r="B3622" t="s">
        <v>3</v>
      </c>
      <c r="C3622" t="s">
        <v>420</v>
      </c>
      <c r="D3622" s="20">
        <v>-6.1941231435252903E-2</v>
      </c>
      <c r="E3622" s="20">
        <v>-0.68622484256448901</v>
      </c>
      <c r="F3622" s="20">
        <v>0.59132818255477604</v>
      </c>
    </row>
    <row r="3623" spans="1:6" x14ac:dyDescent="0.2">
      <c r="A3623" t="s">
        <v>2</v>
      </c>
      <c r="B3623" t="s">
        <v>3</v>
      </c>
      <c r="C3623" t="s">
        <v>421</v>
      </c>
      <c r="D3623" s="20">
        <v>-0.17073511235807501</v>
      </c>
      <c r="E3623" s="20">
        <v>-0.74793245706320999</v>
      </c>
      <c r="F3623" s="20">
        <v>0.454039552516532</v>
      </c>
    </row>
    <row r="3624" spans="1:6" x14ac:dyDescent="0.2">
      <c r="A3624" t="s">
        <v>2</v>
      </c>
      <c r="B3624" t="s">
        <v>3</v>
      </c>
      <c r="C3624" t="s">
        <v>422</v>
      </c>
      <c r="D3624" s="20">
        <v>0.358512855214286</v>
      </c>
      <c r="E3624" s="20">
        <v>-0.29172496997373798</v>
      </c>
      <c r="F3624" s="20">
        <v>0.99540617025342504</v>
      </c>
    </row>
    <row r="3625" spans="1:6" x14ac:dyDescent="0.2">
      <c r="A3625" t="s">
        <v>2</v>
      </c>
      <c r="B3625" t="s">
        <v>3</v>
      </c>
      <c r="C3625" t="s">
        <v>423</v>
      </c>
      <c r="D3625" s="20">
        <v>0.906015815949341</v>
      </c>
      <c r="E3625" s="20">
        <v>0.26441963544327102</v>
      </c>
      <c r="F3625" s="20">
        <v>1.5700892746798101</v>
      </c>
    </row>
    <row r="3626" spans="1:6" x14ac:dyDescent="0.2">
      <c r="A3626" t="s">
        <v>2</v>
      </c>
      <c r="B3626" t="s">
        <v>3</v>
      </c>
      <c r="C3626" t="s">
        <v>424</v>
      </c>
      <c r="D3626" s="20">
        <v>1.0342495670740901</v>
      </c>
      <c r="E3626" s="20">
        <v>7.3403765730653001E-3</v>
      </c>
      <c r="F3626" s="20">
        <v>2.0930389319465399</v>
      </c>
    </row>
    <row r="3627" spans="1:6" x14ac:dyDescent="0.2">
      <c r="A3627" t="s">
        <v>2</v>
      </c>
      <c r="B3627" t="s">
        <v>3</v>
      </c>
      <c r="C3627" t="s">
        <v>425</v>
      </c>
      <c r="D3627" s="20">
        <v>0.31653798221061802</v>
      </c>
      <c r="E3627" s="20">
        <v>-0.190380777510058</v>
      </c>
      <c r="F3627" s="20">
        <v>0.85536926630236498</v>
      </c>
    </row>
    <row r="3628" spans="1:6" x14ac:dyDescent="0.2">
      <c r="A3628" t="s">
        <v>2</v>
      </c>
      <c r="B3628" t="s">
        <v>3</v>
      </c>
      <c r="C3628" t="s">
        <v>426</v>
      </c>
      <c r="D3628" s="20">
        <v>0.49767233510296299</v>
      </c>
      <c r="E3628" s="20">
        <v>-0.59184528901918998</v>
      </c>
      <c r="F3628" s="20">
        <v>1.55499230493343</v>
      </c>
    </row>
    <row r="3629" spans="1:6" x14ac:dyDescent="0.2">
      <c r="A3629" t="s">
        <v>2</v>
      </c>
      <c r="B3629" t="s">
        <v>3</v>
      </c>
      <c r="C3629" t="s">
        <v>427</v>
      </c>
      <c r="D3629" s="20">
        <v>0.44017108986210202</v>
      </c>
      <c r="E3629" s="20">
        <v>-0.96417999492329998</v>
      </c>
      <c r="F3629" s="20">
        <v>1.86224517677714</v>
      </c>
    </row>
    <row r="3630" spans="1:6" x14ac:dyDescent="0.2">
      <c r="A3630" t="s">
        <v>2</v>
      </c>
      <c r="B3630" t="s">
        <v>3</v>
      </c>
      <c r="C3630" t="s">
        <v>428</v>
      </c>
      <c r="D3630" s="20">
        <v>-0.28342439339453701</v>
      </c>
      <c r="E3630" s="20">
        <v>-1.34598621310449</v>
      </c>
      <c r="F3630" s="20">
        <v>0.77494145912212098</v>
      </c>
    </row>
    <row r="3631" spans="1:6" x14ac:dyDescent="0.2">
      <c r="A3631" t="s">
        <v>2</v>
      </c>
      <c r="B3631" t="s">
        <v>3</v>
      </c>
      <c r="C3631" t="s">
        <v>429</v>
      </c>
      <c r="D3631" s="20">
        <v>-0.32989073847412098</v>
      </c>
      <c r="E3631" s="20">
        <v>-1.0624857590643599</v>
      </c>
      <c r="F3631" s="20">
        <v>0.436004874937307</v>
      </c>
    </row>
    <row r="3632" spans="1:6" x14ac:dyDescent="0.2">
      <c r="A3632" t="s">
        <v>2</v>
      </c>
      <c r="B3632" t="s">
        <v>3</v>
      </c>
      <c r="C3632" t="s">
        <v>430</v>
      </c>
      <c r="D3632" s="20">
        <v>-0.61051057523528396</v>
      </c>
      <c r="E3632" s="20">
        <v>-1.3483536851512701</v>
      </c>
      <c r="F3632" s="20">
        <v>0.12439115367638499</v>
      </c>
    </row>
    <row r="3633" spans="1:6" x14ac:dyDescent="0.2">
      <c r="A3633" t="s">
        <v>2</v>
      </c>
      <c r="B3633" t="s">
        <v>3</v>
      </c>
      <c r="C3633" t="s">
        <v>431</v>
      </c>
      <c r="D3633" s="20">
        <v>0.14209601362428601</v>
      </c>
      <c r="E3633" s="20">
        <v>-0.67977444075911297</v>
      </c>
      <c r="F3633" s="20">
        <v>0.966855395710293</v>
      </c>
    </row>
    <row r="3634" spans="1:6" x14ac:dyDescent="0.2">
      <c r="A3634" t="s">
        <v>2</v>
      </c>
      <c r="B3634" t="s">
        <v>3</v>
      </c>
      <c r="C3634" t="s">
        <v>432</v>
      </c>
      <c r="D3634" s="20">
        <v>-0.755186338996921</v>
      </c>
      <c r="E3634" s="20">
        <v>-1.8155280429534599</v>
      </c>
      <c r="F3634" s="20">
        <v>0.27057123600218203</v>
      </c>
    </row>
    <row r="3635" spans="1:6" x14ac:dyDescent="0.2">
      <c r="A3635" t="s">
        <v>2</v>
      </c>
      <c r="B3635" t="s">
        <v>3</v>
      </c>
      <c r="C3635" t="s">
        <v>433</v>
      </c>
      <c r="D3635" s="20">
        <v>-8.6613331792155801E-2</v>
      </c>
      <c r="E3635" s="20">
        <v>-1.2721284221549001</v>
      </c>
      <c r="F3635" s="20">
        <v>1.079505614351</v>
      </c>
    </row>
    <row r="3636" spans="1:6" x14ac:dyDescent="0.2">
      <c r="A3636" t="s">
        <v>2</v>
      </c>
      <c r="B3636" t="s">
        <v>3</v>
      </c>
      <c r="C3636" t="s">
        <v>434</v>
      </c>
      <c r="D3636" s="20">
        <v>-0.41231534400727099</v>
      </c>
      <c r="E3636" s="20">
        <v>-1.3376433400983601</v>
      </c>
      <c r="F3636" s="20">
        <v>0.48346522573545198</v>
      </c>
    </row>
    <row r="3637" spans="1:6" x14ac:dyDescent="0.2">
      <c r="A3637" t="s">
        <v>2</v>
      </c>
      <c r="B3637" t="s">
        <v>3</v>
      </c>
      <c r="C3637" t="s">
        <v>435</v>
      </c>
      <c r="D3637" s="20">
        <v>0.140257854081798</v>
      </c>
      <c r="E3637" s="20">
        <v>-0.37582564432195698</v>
      </c>
      <c r="F3637" s="20">
        <v>0.66847075103315701</v>
      </c>
    </row>
    <row r="3638" spans="1:6" x14ac:dyDescent="0.2">
      <c r="A3638" t="s">
        <v>2</v>
      </c>
      <c r="B3638" t="s">
        <v>3</v>
      </c>
      <c r="C3638" t="s">
        <v>436</v>
      </c>
      <c r="D3638" s="20">
        <v>-1.28245913497659E-2</v>
      </c>
      <c r="E3638" s="20">
        <v>-0.69541808180183695</v>
      </c>
      <c r="F3638" s="20">
        <v>0.65901510229496796</v>
      </c>
    </row>
    <row r="3639" spans="1:6" x14ac:dyDescent="0.2">
      <c r="A3639" t="s">
        <v>2</v>
      </c>
      <c r="B3639" t="s">
        <v>3</v>
      </c>
      <c r="C3639" t="s">
        <v>437</v>
      </c>
      <c r="D3639" s="20">
        <v>-9.9533992280857894E-2</v>
      </c>
      <c r="E3639" s="20">
        <v>-0.80653243141455899</v>
      </c>
      <c r="F3639" s="20">
        <v>0.642935581122689</v>
      </c>
    </row>
    <row r="3640" spans="1:6" x14ac:dyDescent="0.2">
      <c r="A3640" t="s">
        <v>2</v>
      </c>
      <c r="B3640" t="s">
        <v>3</v>
      </c>
      <c r="C3640" t="s">
        <v>438</v>
      </c>
      <c r="D3640" s="20">
        <v>-0.21937034675727601</v>
      </c>
      <c r="E3640" s="20">
        <v>-1.8668753772906399</v>
      </c>
      <c r="F3640" s="20">
        <v>1.42457095076406</v>
      </c>
    </row>
    <row r="3641" spans="1:6" x14ac:dyDescent="0.2">
      <c r="A3641" t="s">
        <v>2</v>
      </c>
      <c r="B3641" t="s">
        <v>3</v>
      </c>
      <c r="C3641" t="s">
        <v>439</v>
      </c>
      <c r="D3641" s="20">
        <v>-0.19814583538578001</v>
      </c>
      <c r="E3641" s="20">
        <v>-0.75327794565279504</v>
      </c>
      <c r="F3641" s="20">
        <v>0.41446903299982302</v>
      </c>
    </row>
    <row r="3642" spans="1:6" x14ac:dyDescent="0.2">
      <c r="A3642" t="s">
        <v>2</v>
      </c>
      <c r="B3642" t="s">
        <v>3</v>
      </c>
      <c r="C3642" t="s">
        <v>440</v>
      </c>
      <c r="D3642" s="20">
        <v>-0.25635618037946001</v>
      </c>
      <c r="E3642" s="20">
        <v>-0.88399758772378201</v>
      </c>
      <c r="F3642" s="20">
        <v>0.35623189799624899</v>
      </c>
    </row>
    <row r="3643" spans="1:6" x14ac:dyDescent="0.2">
      <c r="A3643" t="s">
        <v>2</v>
      </c>
      <c r="B3643" t="s">
        <v>3</v>
      </c>
      <c r="C3643" t="s">
        <v>441</v>
      </c>
      <c r="D3643" s="20">
        <v>0.26948744439680999</v>
      </c>
      <c r="E3643" s="20">
        <v>-0.50602419865529902</v>
      </c>
      <c r="F3643" s="20">
        <v>1.06254822289373</v>
      </c>
    </row>
    <row r="3644" spans="1:6" x14ac:dyDescent="0.2">
      <c r="A3644" t="s">
        <v>2</v>
      </c>
      <c r="B3644" t="s">
        <v>3</v>
      </c>
      <c r="C3644" t="s">
        <v>442</v>
      </c>
      <c r="D3644" s="20">
        <v>0.20458650426597999</v>
      </c>
      <c r="E3644" s="20">
        <v>-0.82984906347018605</v>
      </c>
      <c r="F3644" s="20">
        <v>1.15675731689453</v>
      </c>
    </row>
    <row r="3645" spans="1:6" x14ac:dyDescent="0.2">
      <c r="A3645" t="s">
        <v>2</v>
      </c>
      <c r="B3645" t="s">
        <v>3</v>
      </c>
      <c r="C3645" t="s">
        <v>443</v>
      </c>
      <c r="D3645" s="20">
        <v>-0.359379862946483</v>
      </c>
      <c r="E3645" s="20">
        <v>-1.36016167419891</v>
      </c>
      <c r="F3645" s="20">
        <v>0.61251232001131595</v>
      </c>
    </row>
    <row r="3646" spans="1:6" x14ac:dyDescent="0.2">
      <c r="A3646" t="s">
        <v>2</v>
      </c>
      <c r="B3646" t="s">
        <v>3</v>
      </c>
      <c r="C3646" t="s">
        <v>444</v>
      </c>
      <c r="D3646" s="20">
        <v>-0.80550092314671595</v>
      </c>
      <c r="E3646" s="20">
        <v>-2.1114908886605899</v>
      </c>
      <c r="F3646" s="20">
        <v>0.37382390597536902</v>
      </c>
    </row>
    <row r="3647" spans="1:6" x14ac:dyDescent="0.2">
      <c r="A3647" t="s">
        <v>204</v>
      </c>
      <c r="B3647" t="s">
        <v>205</v>
      </c>
      <c r="C3647" t="s">
        <v>418</v>
      </c>
      <c r="D3647" s="20">
        <v>0.58981079976069894</v>
      </c>
      <c r="E3647" s="20">
        <v>0.122002675360114</v>
      </c>
      <c r="F3647" s="20">
        <v>1.11064306410806</v>
      </c>
    </row>
    <row r="3648" spans="1:6" x14ac:dyDescent="0.2">
      <c r="A3648" t="s">
        <v>204</v>
      </c>
      <c r="B3648" t="s">
        <v>205</v>
      </c>
      <c r="C3648" t="s">
        <v>419</v>
      </c>
      <c r="D3648" s="20">
        <v>-0.28437276413497098</v>
      </c>
      <c r="E3648" s="20">
        <v>-0.86263355044853796</v>
      </c>
      <c r="F3648" s="20">
        <v>0.317713760534519</v>
      </c>
    </row>
    <row r="3649" spans="1:6" x14ac:dyDescent="0.2">
      <c r="A3649" t="s">
        <v>204</v>
      </c>
      <c r="B3649" t="s">
        <v>205</v>
      </c>
      <c r="C3649" t="s">
        <v>420</v>
      </c>
      <c r="D3649" s="20">
        <v>8.7513586279107294E-3</v>
      </c>
      <c r="E3649" s="20">
        <v>-0.60394281200560196</v>
      </c>
      <c r="F3649" s="20">
        <v>0.68596851767427802</v>
      </c>
    </row>
    <row r="3650" spans="1:6" x14ac:dyDescent="0.2">
      <c r="A3650" t="s">
        <v>204</v>
      </c>
      <c r="B3650" t="s">
        <v>205</v>
      </c>
      <c r="C3650" t="s">
        <v>421</v>
      </c>
      <c r="D3650" s="20">
        <v>4.9732431894173798E-2</v>
      </c>
      <c r="E3650" s="20">
        <v>-0.50750316591504996</v>
      </c>
      <c r="F3650" s="20">
        <v>0.62768946682531601</v>
      </c>
    </row>
    <row r="3651" spans="1:6" x14ac:dyDescent="0.2">
      <c r="A3651" t="s">
        <v>204</v>
      </c>
      <c r="B3651" t="s">
        <v>205</v>
      </c>
      <c r="C3651" t="s">
        <v>422</v>
      </c>
      <c r="D3651" s="20">
        <v>0.50194167970020598</v>
      </c>
      <c r="E3651" s="20">
        <v>-0.10883698847602399</v>
      </c>
      <c r="F3651" s="20">
        <v>1.1023173688849499</v>
      </c>
    </row>
    <row r="3652" spans="1:6" x14ac:dyDescent="0.2">
      <c r="A3652" t="s">
        <v>204</v>
      </c>
      <c r="B3652" t="s">
        <v>205</v>
      </c>
      <c r="C3652" t="s">
        <v>423</v>
      </c>
      <c r="D3652" s="20">
        <v>0.62039983399166598</v>
      </c>
      <c r="E3652" s="20">
        <v>6.4549990306378202E-2</v>
      </c>
      <c r="F3652" s="20">
        <v>1.1946317550174601</v>
      </c>
    </row>
    <row r="3653" spans="1:6" x14ac:dyDescent="0.2">
      <c r="A3653" t="s">
        <v>204</v>
      </c>
      <c r="B3653" t="s">
        <v>205</v>
      </c>
      <c r="C3653" t="s">
        <v>424</v>
      </c>
      <c r="D3653" s="20">
        <v>0.93787174533242901</v>
      </c>
      <c r="E3653" s="20">
        <v>-9.5250659491118495E-2</v>
      </c>
      <c r="F3653" s="20">
        <v>2.0876275849348098</v>
      </c>
    </row>
    <row r="3654" spans="1:6" x14ac:dyDescent="0.2">
      <c r="A3654" t="s">
        <v>204</v>
      </c>
      <c r="B3654" t="s">
        <v>205</v>
      </c>
      <c r="C3654" t="s">
        <v>425</v>
      </c>
      <c r="D3654" s="20">
        <v>0.222048615167941</v>
      </c>
      <c r="E3654" s="20">
        <v>-0.26149897829976199</v>
      </c>
      <c r="F3654" s="20">
        <v>0.70815235923347497</v>
      </c>
    </row>
    <row r="3655" spans="1:6" x14ac:dyDescent="0.2">
      <c r="A3655" t="s">
        <v>204</v>
      </c>
      <c r="B3655" t="s">
        <v>205</v>
      </c>
      <c r="C3655" t="s">
        <v>426</v>
      </c>
      <c r="D3655" s="20">
        <v>0.50915781311144004</v>
      </c>
      <c r="E3655" s="20">
        <v>-0.54926623231622596</v>
      </c>
      <c r="F3655" s="20">
        <v>1.5796467169854</v>
      </c>
    </row>
    <row r="3656" spans="1:6" x14ac:dyDescent="0.2">
      <c r="A3656" t="s">
        <v>204</v>
      </c>
      <c r="B3656" t="s">
        <v>205</v>
      </c>
      <c r="C3656" t="s">
        <v>427</v>
      </c>
      <c r="D3656" s="20">
        <v>0.45294072278844999</v>
      </c>
      <c r="E3656" s="20">
        <v>-1.08414096464464</v>
      </c>
      <c r="F3656" s="20">
        <v>1.7650773291089199</v>
      </c>
    </row>
    <row r="3657" spans="1:6" x14ac:dyDescent="0.2">
      <c r="A3657" t="s">
        <v>204</v>
      </c>
      <c r="B3657" t="s">
        <v>205</v>
      </c>
      <c r="C3657" t="s">
        <v>428</v>
      </c>
      <c r="D3657" s="20">
        <v>-0.37482838404930802</v>
      </c>
      <c r="E3657" s="20">
        <v>-1.37626688361783</v>
      </c>
      <c r="F3657" s="20">
        <v>0.61497956218773697</v>
      </c>
    </row>
    <row r="3658" spans="1:6" x14ac:dyDescent="0.2">
      <c r="A3658" t="s">
        <v>204</v>
      </c>
      <c r="B3658" t="s">
        <v>205</v>
      </c>
      <c r="C3658" t="s">
        <v>429</v>
      </c>
      <c r="D3658" s="20">
        <v>-0.108571096445241</v>
      </c>
      <c r="E3658" s="20">
        <v>-0.94630015912229304</v>
      </c>
      <c r="F3658" s="20">
        <v>0.65195090921124998</v>
      </c>
    </row>
    <row r="3659" spans="1:6" x14ac:dyDescent="0.2">
      <c r="A3659" t="s">
        <v>204</v>
      </c>
      <c r="B3659" t="s">
        <v>205</v>
      </c>
      <c r="C3659" t="s">
        <v>430</v>
      </c>
      <c r="D3659" s="20">
        <v>-0.56994761352337198</v>
      </c>
      <c r="E3659" s="20">
        <v>-1.2440318431858499</v>
      </c>
      <c r="F3659" s="20">
        <v>0.13207758872215999</v>
      </c>
    </row>
    <row r="3660" spans="1:6" x14ac:dyDescent="0.2">
      <c r="A3660" t="s">
        <v>204</v>
      </c>
      <c r="B3660" t="s">
        <v>205</v>
      </c>
      <c r="C3660" t="s">
        <v>431</v>
      </c>
      <c r="D3660" s="20">
        <v>6.1550491530343199E-2</v>
      </c>
      <c r="E3660" s="20">
        <v>-0.72724304436846299</v>
      </c>
      <c r="F3660" s="20">
        <v>0.92334871822059905</v>
      </c>
    </row>
    <row r="3661" spans="1:6" x14ac:dyDescent="0.2">
      <c r="A3661" t="s">
        <v>204</v>
      </c>
      <c r="B3661" t="s">
        <v>205</v>
      </c>
      <c r="C3661" t="s">
        <v>432</v>
      </c>
      <c r="D3661" s="20">
        <v>-0.97120426083003697</v>
      </c>
      <c r="E3661" s="20">
        <v>-2.0761453088112098</v>
      </c>
      <c r="F3661" s="20">
        <v>1.7758743411609299E-2</v>
      </c>
    </row>
    <row r="3662" spans="1:6" x14ac:dyDescent="0.2">
      <c r="A3662" t="s">
        <v>204</v>
      </c>
      <c r="B3662" t="s">
        <v>205</v>
      </c>
      <c r="C3662" t="s">
        <v>433</v>
      </c>
      <c r="D3662" s="20">
        <v>-0.26382579803244</v>
      </c>
      <c r="E3662" s="20">
        <v>-1.3205162708690901</v>
      </c>
      <c r="F3662" s="20">
        <v>0.74469912790725701</v>
      </c>
    </row>
    <row r="3663" spans="1:6" x14ac:dyDescent="0.2">
      <c r="A3663" t="s">
        <v>204</v>
      </c>
      <c r="B3663" t="s">
        <v>205</v>
      </c>
      <c r="C3663" t="s">
        <v>434</v>
      </c>
      <c r="D3663" s="20">
        <v>-0.32163642430676098</v>
      </c>
      <c r="E3663" s="20">
        <v>-1.31603693863218</v>
      </c>
      <c r="F3663" s="20">
        <v>0.64207638896603203</v>
      </c>
    </row>
    <row r="3664" spans="1:6" x14ac:dyDescent="0.2">
      <c r="A3664" t="s">
        <v>204</v>
      </c>
      <c r="B3664" t="s">
        <v>205</v>
      </c>
      <c r="C3664" t="s">
        <v>435</v>
      </c>
      <c r="D3664" s="20">
        <v>0.27006459508296299</v>
      </c>
      <c r="E3664" s="20">
        <v>-0.20811486296774501</v>
      </c>
      <c r="F3664" s="20">
        <v>0.74215298813513697</v>
      </c>
    </row>
    <row r="3665" spans="1:6" x14ac:dyDescent="0.2">
      <c r="A3665" t="s">
        <v>204</v>
      </c>
      <c r="B3665" t="s">
        <v>205</v>
      </c>
      <c r="C3665" t="s">
        <v>436</v>
      </c>
      <c r="D3665" s="20">
        <v>-0.33279617542053402</v>
      </c>
      <c r="E3665" s="20">
        <v>-0.91506108865963998</v>
      </c>
      <c r="F3665" s="20">
        <v>0.27065263694186398</v>
      </c>
    </row>
    <row r="3666" spans="1:6" x14ac:dyDescent="0.2">
      <c r="A3666" t="s">
        <v>204</v>
      </c>
      <c r="B3666" t="s">
        <v>205</v>
      </c>
      <c r="C3666" t="s">
        <v>437</v>
      </c>
      <c r="D3666" s="20">
        <v>-2.92929091575772E-2</v>
      </c>
      <c r="E3666" s="20">
        <v>-0.76427051417440195</v>
      </c>
      <c r="F3666" s="20">
        <v>0.75141218475052796</v>
      </c>
    </row>
    <row r="3667" spans="1:6" x14ac:dyDescent="0.2">
      <c r="A3667" t="s">
        <v>204</v>
      </c>
      <c r="B3667" t="s">
        <v>205</v>
      </c>
      <c r="C3667" t="s">
        <v>438</v>
      </c>
      <c r="D3667" s="20">
        <v>-0.23776002192592999</v>
      </c>
      <c r="E3667" s="20">
        <v>-1.95808695969189</v>
      </c>
      <c r="F3667" s="20">
        <v>1.49336819813335</v>
      </c>
    </row>
    <row r="3668" spans="1:6" x14ac:dyDescent="0.2">
      <c r="A3668" t="s">
        <v>204</v>
      </c>
      <c r="B3668" t="s">
        <v>205</v>
      </c>
      <c r="C3668" t="s">
        <v>439</v>
      </c>
      <c r="D3668" s="20">
        <v>0.162337598005585</v>
      </c>
      <c r="E3668" s="20">
        <v>-0.35838588139031302</v>
      </c>
      <c r="F3668" s="20">
        <v>0.72861167405864802</v>
      </c>
    </row>
    <row r="3669" spans="1:6" x14ac:dyDescent="0.2">
      <c r="A3669" t="s">
        <v>204</v>
      </c>
      <c r="B3669" t="s">
        <v>205</v>
      </c>
      <c r="C3669" t="s">
        <v>440</v>
      </c>
      <c r="D3669" s="20">
        <v>-0.38769765606270601</v>
      </c>
      <c r="E3669" s="20">
        <v>-0.91211738556539501</v>
      </c>
      <c r="F3669" s="20">
        <v>0.214579440252464</v>
      </c>
    </row>
    <row r="3670" spans="1:6" x14ac:dyDescent="0.2">
      <c r="A3670" t="s">
        <v>204</v>
      </c>
      <c r="B3670" t="s">
        <v>205</v>
      </c>
      <c r="C3670" t="s">
        <v>441</v>
      </c>
      <c r="D3670" s="20">
        <v>0.34657983129241099</v>
      </c>
      <c r="E3670" s="20">
        <v>-0.381967282833925</v>
      </c>
      <c r="F3670" s="20">
        <v>1.07114250516313</v>
      </c>
    </row>
    <row r="3671" spans="1:6" x14ac:dyDescent="0.2">
      <c r="A3671" t="s">
        <v>204</v>
      </c>
      <c r="B3671" t="s">
        <v>205</v>
      </c>
      <c r="C3671" t="s">
        <v>442</v>
      </c>
      <c r="D3671" s="20">
        <v>0.12850124594762199</v>
      </c>
      <c r="E3671" s="20">
        <v>-0.73981346187409303</v>
      </c>
      <c r="F3671" s="20">
        <v>0.95132705297901798</v>
      </c>
    </row>
    <row r="3672" spans="1:6" x14ac:dyDescent="0.2">
      <c r="A3672" t="s">
        <v>204</v>
      </c>
      <c r="B3672" t="s">
        <v>205</v>
      </c>
      <c r="C3672" t="s">
        <v>443</v>
      </c>
      <c r="D3672" s="20">
        <v>-0.39682511456878999</v>
      </c>
      <c r="E3672" s="20">
        <v>-1.29206234428873</v>
      </c>
      <c r="F3672" s="20">
        <v>0.51615952281976096</v>
      </c>
    </row>
    <row r="3673" spans="1:6" x14ac:dyDescent="0.2">
      <c r="A3673" t="s">
        <v>204</v>
      </c>
      <c r="B3673" t="s">
        <v>205</v>
      </c>
      <c r="C3673" t="s">
        <v>444</v>
      </c>
      <c r="D3673" s="20">
        <v>-0.81238424793271102</v>
      </c>
      <c r="E3673" s="20">
        <v>-2.0525854006230801</v>
      </c>
      <c r="F3673" s="20">
        <v>0.42999928220071398</v>
      </c>
    </row>
    <row r="3674" spans="1:6" x14ac:dyDescent="0.2">
      <c r="A3674" t="s">
        <v>285</v>
      </c>
      <c r="B3674" t="s">
        <v>286</v>
      </c>
      <c r="C3674" t="s">
        <v>418</v>
      </c>
      <c r="D3674" s="20">
        <v>0.56624463363229005</v>
      </c>
      <c r="E3674" s="20">
        <v>6.0583005182485397E-2</v>
      </c>
      <c r="F3674" s="20">
        <v>1.0895856619011799</v>
      </c>
    </row>
    <row r="3675" spans="1:6" x14ac:dyDescent="0.2">
      <c r="A3675" t="s">
        <v>285</v>
      </c>
      <c r="B3675" t="s">
        <v>286</v>
      </c>
      <c r="C3675" t="s">
        <v>419</v>
      </c>
      <c r="D3675" s="20">
        <v>-0.38087478751903298</v>
      </c>
      <c r="E3675" s="20">
        <v>-1.01641793748882</v>
      </c>
      <c r="F3675" s="20">
        <v>0.22625234705856401</v>
      </c>
    </row>
    <row r="3676" spans="1:6" x14ac:dyDescent="0.2">
      <c r="A3676" t="s">
        <v>285</v>
      </c>
      <c r="B3676" t="s">
        <v>286</v>
      </c>
      <c r="C3676" t="s">
        <v>420</v>
      </c>
      <c r="D3676" s="20">
        <v>8.2830936653190607E-2</v>
      </c>
      <c r="E3676" s="20">
        <v>-0.48318576096886701</v>
      </c>
      <c r="F3676" s="20">
        <v>0.66174306331378996</v>
      </c>
    </row>
    <row r="3677" spans="1:6" x14ac:dyDescent="0.2">
      <c r="A3677" t="s">
        <v>285</v>
      </c>
      <c r="B3677" t="s">
        <v>286</v>
      </c>
      <c r="C3677" t="s">
        <v>421</v>
      </c>
      <c r="D3677" s="20">
        <v>9.4781961547823201E-2</v>
      </c>
      <c r="E3677" s="20">
        <v>-0.49668401567241899</v>
      </c>
      <c r="F3677" s="20">
        <v>0.69287930534691899</v>
      </c>
    </row>
    <row r="3678" spans="1:6" x14ac:dyDescent="0.2">
      <c r="A3678" t="s">
        <v>285</v>
      </c>
      <c r="B3678" t="s">
        <v>286</v>
      </c>
      <c r="C3678" t="s">
        <v>422</v>
      </c>
      <c r="D3678" s="20">
        <v>0.44426925295074698</v>
      </c>
      <c r="E3678" s="20">
        <v>-0.214972275394398</v>
      </c>
      <c r="F3678" s="20">
        <v>1.03971985957241</v>
      </c>
    </row>
    <row r="3679" spans="1:6" x14ac:dyDescent="0.2">
      <c r="A3679" t="s">
        <v>285</v>
      </c>
      <c r="B3679" t="s">
        <v>286</v>
      </c>
      <c r="C3679" t="s">
        <v>423</v>
      </c>
      <c r="D3679" s="20">
        <v>0.75423674065242896</v>
      </c>
      <c r="E3679" s="20">
        <v>0.114734187850268</v>
      </c>
      <c r="F3679" s="20">
        <v>1.3983527792559001</v>
      </c>
    </row>
    <row r="3680" spans="1:6" x14ac:dyDescent="0.2">
      <c r="A3680" t="s">
        <v>285</v>
      </c>
      <c r="B3680" t="s">
        <v>286</v>
      </c>
      <c r="C3680" t="s">
        <v>424</v>
      </c>
      <c r="D3680" s="20">
        <v>0.99369639408858701</v>
      </c>
      <c r="E3680" s="20">
        <v>-0.21223186786349699</v>
      </c>
      <c r="F3680" s="20">
        <v>2.17240331810078</v>
      </c>
    </row>
    <row r="3681" spans="1:6" x14ac:dyDescent="0.2">
      <c r="A3681" t="s">
        <v>285</v>
      </c>
      <c r="B3681" t="s">
        <v>286</v>
      </c>
      <c r="C3681" t="s">
        <v>425</v>
      </c>
      <c r="D3681" s="20">
        <v>-0.134804790133154</v>
      </c>
      <c r="E3681" s="20">
        <v>-0.66335805503322898</v>
      </c>
      <c r="F3681" s="20">
        <v>0.34079217376144999</v>
      </c>
    </row>
    <row r="3682" spans="1:6" x14ac:dyDescent="0.2">
      <c r="A3682" t="s">
        <v>285</v>
      </c>
      <c r="B3682" t="s">
        <v>286</v>
      </c>
      <c r="C3682" t="s">
        <v>426</v>
      </c>
      <c r="D3682" s="20">
        <v>0.51991011489100702</v>
      </c>
      <c r="E3682" s="20">
        <v>-0.54277062072676496</v>
      </c>
      <c r="F3682" s="20">
        <v>1.58554526990147</v>
      </c>
    </row>
    <row r="3683" spans="1:6" x14ac:dyDescent="0.2">
      <c r="A3683" t="s">
        <v>285</v>
      </c>
      <c r="B3683" t="s">
        <v>286</v>
      </c>
      <c r="C3683" t="s">
        <v>427</v>
      </c>
      <c r="D3683" s="20">
        <v>0.444155587394994</v>
      </c>
      <c r="E3683" s="20">
        <v>-1.1460854578733299</v>
      </c>
      <c r="F3683" s="20">
        <v>1.8557093901280901</v>
      </c>
    </row>
    <row r="3684" spans="1:6" x14ac:dyDescent="0.2">
      <c r="A3684" t="s">
        <v>285</v>
      </c>
      <c r="B3684" t="s">
        <v>286</v>
      </c>
      <c r="C3684" t="s">
        <v>428</v>
      </c>
      <c r="D3684" s="20">
        <v>-0.27842521275223697</v>
      </c>
      <c r="E3684" s="20">
        <v>-1.3388580932963501</v>
      </c>
      <c r="F3684" s="20">
        <v>0.74920359464835395</v>
      </c>
    </row>
    <row r="3685" spans="1:6" x14ac:dyDescent="0.2">
      <c r="A3685" t="s">
        <v>285</v>
      </c>
      <c r="B3685" t="s">
        <v>286</v>
      </c>
      <c r="C3685" t="s">
        <v>429</v>
      </c>
      <c r="D3685" s="20">
        <v>-0.16764774501965901</v>
      </c>
      <c r="E3685" s="20">
        <v>-0.80630846366758302</v>
      </c>
      <c r="F3685" s="20">
        <v>0.52647271370250504</v>
      </c>
    </row>
    <row r="3686" spans="1:6" x14ac:dyDescent="0.2">
      <c r="A3686" t="s">
        <v>285</v>
      </c>
      <c r="B3686" t="s">
        <v>286</v>
      </c>
      <c r="C3686" t="s">
        <v>430</v>
      </c>
      <c r="D3686" s="20">
        <v>-0.45599320615176198</v>
      </c>
      <c r="E3686" s="20">
        <v>-1.1592679018937699</v>
      </c>
      <c r="F3686" s="20">
        <v>0.22416758647590501</v>
      </c>
    </row>
    <row r="3687" spans="1:6" x14ac:dyDescent="0.2">
      <c r="A3687" t="s">
        <v>285</v>
      </c>
      <c r="B3687" t="s">
        <v>286</v>
      </c>
      <c r="C3687" t="s">
        <v>431</v>
      </c>
      <c r="D3687" s="20">
        <v>-4.4184484303706299E-2</v>
      </c>
      <c r="E3687" s="20">
        <v>-0.84981925426456395</v>
      </c>
      <c r="F3687" s="20">
        <v>0.79471727032407502</v>
      </c>
    </row>
    <row r="3688" spans="1:6" x14ac:dyDescent="0.2">
      <c r="A3688" t="s">
        <v>285</v>
      </c>
      <c r="B3688" t="s">
        <v>286</v>
      </c>
      <c r="C3688" t="s">
        <v>432</v>
      </c>
      <c r="D3688" s="20">
        <v>-0.45896329602007901</v>
      </c>
      <c r="E3688" s="20">
        <v>-1.46505708565224</v>
      </c>
      <c r="F3688" s="20">
        <v>0.48902010883588798</v>
      </c>
    </row>
    <row r="3689" spans="1:6" x14ac:dyDescent="0.2">
      <c r="A3689" t="s">
        <v>285</v>
      </c>
      <c r="B3689" t="s">
        <v>286</v>
      </c>
      <c r="C3689" t="s">
        <v>433</v>
      </c>
      <c r="D3689" s="20">
        <v>-9.5340411199001496E-2</v>
      </c>
      <c r="E3689" s="20">
        <v>-1.24379316911386</v>
      </c>
      <c r="F3689" s="20">
        <v>0.90717224114842299</v>
      </c>
    </row>
    <row r="3690" spans="1:6" x14ac:dyDescent="0.2">
      <c r="A3690" t="s">
        <v>285</v>
      </c>
      <c r="B3690" t="s">
        <v>286</v>
      </c>
      <c r="C3690" t="s">
        <v>434</v>
      </c>
      <c r="D3690" s="20">
        <v>-0.351636878362594</v>
      </c>
      <c r="E3690" s="20">
        <v>-1.31088911195543</v>
      </c>
      <c r="F3690" s="20">
        <v>0.51777907094700104</v>
      </c>
    </row>
    <row r="3691" spans="1:6" x14ac:dyDescent="0.2">
      <c r="A3691" t="s">
        <v>285</v>
      </c>
      <c r="B3691" t="s">
        <v>286</v>
      </c>
      <c r="C3691" t="s">
        <v>435</v>
      </c>
      <c r="D3691" s="20">
        <v>0.26191398251626702</v>
      </c>
      <c r="E3691" s="20">
        <v>-0.26455010017213998</v>
      </c>
      <c r="F3691" s="20">
        <v>0.73578905488282897</v>
      </c>
    </row>
    <row r="3692" spans="1:6" x14ac:dyDescent="0.2">
      <c r="A3692" t="s">
        <v>285</v>
      </c>
      <c r="B3692" t="s">
        <v>286</v>
      </c>
      <c r="C3692" t="s">
        <v>436</v>
      </c>
      <c r="D3692" s="20">
        <v>-0.34821369876494701</v>
      </c>
      <c r="E3692" s="20">
        <v>-1.0002772348008</v>
      </c>
      <c r="F3692" s="20">
        <v>0.26286977889434898</v>
      </c>
    </row>
    <row r="3693" spans="1:6" x14ac:dyDescent="0.2">
      <c r="A3693" t="s">
        <v>285</v>
      </c>
      <c r="B3693" t="s">
        <v>286</v>
      </c>
      <c r="C3693" t="s">
        <v>437</v>
      </c>
      <c r="D3693" s="20">
        <v>-0.229869120014075</v>
      </c>
      <c r="E3693" s="20">
        <v>-0.89284150271070395</v>
      </c>
      <c r="F3693" s="20">
        <v>0.49638402443003399</v>
      </c>
    </row>
    <row r="3694" spans="1:6" x14ac:dyDescent="0.2">
      <c r="A3694" t="s">
        <v>285</v>
      </c>
      <c r="B3694" t="s">
        <v>286</v>
      </c>
      <c r="C3694" t="s">
        <v>438</v>
      </c>
      <c r="D3694" s="20">
        <v>-0.238022772058885</v>
      </c>
      <c r="E3694" s="20">
        <v>-1.90300848640201</v>
      </c>
      <c r="F3694" s="20">
        <v>1.36133584888498</v>
      </c>
    </row>
    <row r="3695" spans="1:6" x14ac:dyDescent="0.2">
      <c r="A3695" t="s">
        <v>285</v>
      </c>
      <c r="B3695" t="s">
        <v>286</v>
      </c>
      <c r="C3695" t="s">
        <v>439</v>
      </c>
      <c r="D3695" s="20">
        <v>-4.03158830205263E-2</v>
      </c>
      <c r="E3695" s="20">
        <v>-0.58887912622960803</v>
      </c>
      <c r="F3695" s="20">
        <v>0.53545294616752903</v>
      </c>
    </row>
    <row r="3696" spans="1:6" x14ac:dyDescent="0.2">
      <c r="A3696" t="s">
        <v>285</v>
      </c>
      <c r="B3696" t="s">
        <v>286</v>
      </c>
      <c r="C3696" t="s">
        <v>440</v>
      </c>
      <c r="D3696" s="20">
        <v>-0.181843051363415</v>
      </c>
      <c r="E3696" s="20">
        <v>-0.789150724917282</v>
      </c>
      <c r="F3696" s="20">
        <v>0.42966830712355703</v>
      </c>
    </row>
    <row r="3697" spans="1:6" x14ac:dyDescent="0.2">
      <c r="A3697" t="s">
        <v>285</v>
      </c>
      <c r="B3697" t="s">
        <v>286</v>
      </c>
      <c r="C3697" t="s">
        <v>441</v>
      </c>
      <c r="D3697" s="20">
        <v>0.227931964890072</v>
      </c>
      <c r="E3697" s="20">
        <v>-0.48060360116267298</v>
      </c>
      <c r="F3697" s="20">
        <v>0.99355097304084306</v>
      </c>
    </row>
    <row r="3698" spans="1:6" x14ac:dyDescent="0.2">
      <c r="A3698" t="s">
        <v>285</v>
      </c>
      <c r="B3698" t="s">
        <v>286</v>
      </c>
      <c r="C3698" t="s">
        <v>442</v>
      </c>
      <c r="D3698" s="20">
        <v>-8.0211286899741094E-2</v>
      </c>
      <c r="E3698" s="20">
        <v>-1.0438421508356099</v>
      </c>
      <c r="F3698" s="20">
        <v>0.85561182295520599</v>
      </c>
    </row>
    <row r="3699" spans="1:6" x14ac:dyDescent="0.2">
      <c r="A3699" t="s">
        <v>285</v>
      </c>
      <c r="B3699" t="s">
        <v>286</v>
      </c>
      <c r="C3699" t="s">
        <v>443</v>
      </c>
      <c r="D3699" s="20">
        <v>-0.65101294910600604</v>
      </c>
      <c r="E3699" s="20">
        <v>-1.6369243347731299</v>
      </c>
      <c r="F3699" s="20">
        <v>0.16191196587182199</v>
      </c>
    </row>
    <row r="3700" spans="1:6" x14ac:dyDescent="0.2">
      <c r="A3700" t="s">
        <v>285</v>
      </c>
      <c r="B3700" t="s">
        <v>286</v>
      </c>
      <c r="C3700" t="s">
        <v>444</v>
      </c>
      <c r="D3700" s="20">
        <v>-0.55459580220494797</v>
      </c>
      <c r="E3700" s="20">
        <v>-1.7567087245881301</v>
      </c>
      <c r="F3700" s="20">
        <v>0.64521421628638798</v>
      </c>
    </row>
    <row r="3701" spans="1:6" x14ac:dyDescent="0.2">
      <c r="A3701" t="s">
        <v>0</v>
      </c>
      <c r="B3701" t="s">
        <v>1</v>
      </c>
      <c r="C3701" t="s">
        <v>418</v>
      </c>
      <c r="D3701" s="20">
        <v>0.50461022235305897</v>
      </c>
      <c r="E3701" s="20">
        <v>-5.2464723797301903E-2</v>
      </c>
      <c r="F3701" s="20">
        <v>1.0223185442928799</v>
      </c>
    </row>
    <row r="3702" spans="1:6" x14ac:dyDescent="0.2">
      <c r="A3702" t="s">
        <v>0</v>
      </c>
      <c r="B3702" t="s">
        <v>1</v>
      </c>
      <c r="C3702" t="s">
        <v>419</v>
      </c>
      <c r="D3702" s="20">
        <v>-0.26497065648058798</v>
      </c>
      <c r="E3702" s="20">
        <v>-0.908699931458121</v>
      </c>
      <c r="F3702" s="20">
        <v>0.36505303605834699</v>
      </c>
    </row>
    <row r="3703" spans="1:6" x14ac:dyDescent="0.2">
      <c r="A3703" t="s">
        <v>0</v>
      </c>
      <c r="B3703" t="s">
        <v>1</v>
      </c>
      <c r="C3703" t="s">
        <v>420</v>
      </c>
      <c r="D3703" s="20">
        <v>-0.116673671631877</v>
      </c>
      <c r="E3703" s="20">
        <v>-0.782388546572508</v>
      </c>
      <c r="F3703" s="20">
        <v>0.49199262737997301</v>
      </c>
    </row>
    <row r="3704" spans="1:6" x14ac:dyDescent="0.2">
      <c r="A3704" t="s">
        <v>0</v>
      </c>
      <c r="B3704" t="s">
        <v>1</v>
      </c>
      <c r="C3704" t="s">
        <v>421</v>
      </c>
      <c r="D3704" s="20">
        <v>1.9635981476971699E-2</v>
      </c>
      <c r="E3704" s="20">
        <v>-0.62658377646305496</v>
      </c>
      <c r="F3704" s="20">
        <v>0.64406964041547798</v>
      </c>
    </row>
    <row r="3705" spans="1:6" x14ac:dyDescent="0.2">
      <c r="A3705" t="s">
        <v>0</v>
      </c>
      <c r="B3705" t="s">
        <v>1</v>
      </c>
      <c r="C3705" t="s">
        <v>422</v>
      </c>
      <c r="D3705" s="20">
        <v>0.40294989566905798</v>
      </c>
      <c r="E3705" s="20">
        <v>-0.22683339651651599</v>
      </c>
      <c r="F3705" s="20">
        <v>1.0142888886952599</v>
      </c>
    </row>
    <row r="3706" spans="1:6" x14ac:dyDescent="0.2">
      <c r="A3706" t="s">
        <v>0</v>
      </c>
      <c r="B3706" t="s">
        <v>1</v>
      </c>
      <c r="C3706" t="s">
        <v>423</v>
      </c>
      <c r="D3706" s="20">
        <v>1.14404603071172</v>
      </c>
      <c r="E3706" s="20">
        <v>0.46980528796073601</v>
      </c>
      <c r="F3706" s="20">
        <v>1.7975790427923499</v>
      </c>
    </row>
    <row r="3707" spans="1:6" x14ac:dyDescent="0.2">
      <c r="A3707" t="s">
        <v>0</v>
      </c>
      <c r="B3707" t="s">
        <v>1</v>
      </c>
      <c r="C3707" t="s">
        <v>424</v>
      </c>
      <c r="D3707" s="20">
        <v>0.75288959912502595</v>
      </c>
      <c r="E3707" s="20">
        <v>-0.39269909189336299</v>
      </c>
      <c r="F3707" s="20">
        <v>1.89504599674546</v>
      </c>
    </row>
    <row r="3708" spans="1:6" x14ac:dyDescent="0.2">
      <c r="A3708" t="s">
        <v>0</v>
      </c>
      <c r="B3708" t="s">
        <v>1</v>
      </c>
      <c r="C3708" t="s">
        <v>425</v>
      </c>
      <c r="D3708" s="20">
        <v>0.18194667090818401</v>
      </c>
      <c r="E3708" s="20">
        <v>-0.33970571560075502</v>
      </c>
      <c r="F3708" s="20">
        <v>0.73091927784723698</v>
      </c>
    </row>
    <row r="3709" spans="1:6" x14ac:dyDescent="0.2">
      <c r="A3709" t="s">
        <v>0</v>
      </c>
      <c r="B3709" t="s">
        <v>1</v>
      </c>
      <c r="C3709" t="s">
        <v>426</v>
      </c>
      <c r="D3709" s="20">
        <v>0.59142258303645301</v>
      </c>
      <c r="E3709" s="20">
        <v>-0.43972595055123498</v>
      </c>
      <c r="F3709" s="20">
        <v>1.6456765858759399</v>
      </c>
    </row>
    <row r="3710" spans="1:6" x14ac:dyDescent="0.2">
      <c r="A3710" t="s">
        <v>0</v>
      </c>
      <c r="B3710" t="s">
        <v>1</v>
      </c>
      <c r="C3710" t="s">
        <v>427</v>
      </c>
      <c r="D3710" s="20">
        <v>0.30155509708476502</v>
      </c>
      <c r="E3710" s="20">
        <v>-1.0127201966003101</v>
      </c>
      <c r="F3710" s="20">
        <v>1.5828691323566</v>
      </c>
    </row>
    <row r="3711" spans="1:6" x14ac:dyDescent="0.2">
      <c r="A3711" t="s">
        <v>0</v>
      </c>
      <c r="B3711" t="s">
        <v>1</v>
      </c>
      <c r="C3711" t="s">
        <v>428</v>
      </c>
      <c r="D3711" s="20">
        <v>-0.28952503883116598</v>
      </c>
      <c r="E3711" s="20">
        <v>-1.4096959687375601</v>
      </c>
      <c r="F3711" s="20">
        <v>0.74048876335528002</v>
      </c>
    </row>
    <row r="3712" spans="1:6" x14ac:dyDescent="0.2">
      <c r="A3712" t="s">
        <v>0</v>
      </c>
      <c r="B3712" t="s">
        <v>1</v>
      </c>
      <c r="C3712" t="s">
        <v>429</v>
      </c>
      <c r="D3712" s="20">
        <v>-0.43773638882884403</v>
      </c>
      <c r="E3712" s="20">
        <v>-1.1567151360049399</v>
      </c>
      <c r="F3712" s="20">
        <v>0.30985622638598997</v>
      </c>
    </row>
    <row r="3713" spans="1:6" x14ac:dyDescent="0.2">
      <c r="A3713" t="s">
        <v>0</v>
      </c>
      <c r="B3713" t="s">
        <v>1</v>
      </c>
      <c r="C3713" t="s">
        <v>430</v>
      </c>
      <c r="D3713" s="20">
        <v>-0.424298396167542</v>
      </c>
      <c r="E3713" s="20">
        <v>-1.14443115874227</v>
      </c>
      <c r="F3713" s="20">
        <v>0.26020055522373398</v>
      </c>
    </row>
    <row r="3714" spans="1:6" x14ac:dyDescent="0.2">
      <c r="A3714" t="s">
        <v>0</v>
      </c>
      <c r="B3714" t="s">
        <v>1</v>
      </c>
      <c r="C3714" t="s">
        <v>431</v>
      </c>
      <c r="D3714" s="20">
        <v>5.8314019665674101E-2</v>
      </c>
      <c r="E3714" s="20">
        <v>-0.739789735859117</v>
      </c>
      <c r="F3714" s="20">
        <v>0.85165901256203902</v>
      </c>
    </row>
    <row r="3715" spans="1:6" x14ac:dyDescent="0.2">
      <c r="A3715" t="s">
        <v>0</v>
      </c>
      <c r="B3715" t="s">
        <v>1</v>
      </c>
      <c r="C3715" t="s">
        <v>432</v>
      </c>
      <c r="D3715" s="20">
        <v>-0.74105940561601502</v>
      </c>
      <c r="E3715" s="20">
        <v>-1.7581624790841901</v>
      </c>
      <c r="F3715" s="20">
        <v>0.33348075465788402</v>
      </c>
    </row>
    <row r="3716" spans="1:6" x14ac:dyDescent="0.2">
      <c r="A3716" t="s">
        <v>0</v>
      </c>
      <c r="B3716" t="s">
        <v>1</v>
      </c>
      <c r="C3716" t="s">
        <v>433</v>
      </c>
      <c r="D3716" s="20">
        <v>-8.6607819473499395E-2</v>
      </c>
      <c r="E3716" s="20">
        <v>-1.25153271739915</v>
      </c>
      <c r="F3716" s="20">
        <v>1.0252283769524899</v>
      </c>
    </row>
    <row r="3717" spans="1:6" x14ac:dyDescent="0.2">
      <c r="A3717" t="s">
        <v>0</v>
      </c>
      <c r="B3717" t="s">
        <v>1</v>
      </c>
      <c r="C3717" t="s">
        <v>434</v>
      </c>
      <c r="D3717" s="20">
        <v>-0.31245303196507901</v>
      </c>
      <c r="E3717" s="20">
        <v>-1.2334202961191501</v>
      </c>
      <c r="F3717" s="20">
        <v>0.73852850368494505</v>
      </c>
    </row>
    <row r="3718" spans="1:6" x14ac:dyDescent="0.2">
      <c r="A3718" t="s">
        <v>0</v>
      </c>
      <c r="B3718" t="s">
        <v>1</v>
      </c>
      <c r="C3718" t="s">
        <v>435</v>
      </c>
      <c r="D3718" s="20">
        <v>0.40322770173240502</v>
      </c>
      <c r="E3718" s="20">
        <v>-0.117498441908453</v>
      </c>
      <c r="F3718" s="20">
        <v>0.96385850709080001</v>
      </c>
    </row>
    <row r="3719" spans="1:6" x14ac:dyDescent="0.2">
      <c r="A3719" t="s">
        <v>0</v>
      </c>
      <c r="B3719" t="s">
        <v>1</v>
      </c>
      <c r="C3719" t="s">
        <v>436</v>
      </c>
      <c r="D3719" s="20">
        <v>-0.28191007943380503</v>
      </c>
      <c r="E3719" s="20">
        <v>-0.85921640670750399</v>
      </c>
      <c r="F3719" s="20">
        <v>0.34419523829940701</v>
      </c>
    </row>
    <row r="3720" spans="1:6" x14ac:dyDescent="0.2">
      <c r="A3720" t="s">
        <v>0</v>
      </c>
      <c r="B3720" t="s">
        <v>1</v>
      </c>
      <c r="C3720" t="s">
        <v>437</v>
      </c>
      <c r="D3720" s="20">
        <v>-0.19705583694605699</v>
      </c>
      <c r="E3720" s="20">
        <v>-0.89852590635080598</v>
      </c>
      <c r="F3720" s="20">
        <v>0.52784176715341002</v>
      </c>
    </row>
    <row r="3721" spans="1:6" x14ac:dyDescent="0.2">
      <c r="A3721" t="s">
        <v>0</v>
      </c>
      <c r="B3721" t="s">
        <v>1</v>
      </c>
      <c r="C3721" t="s">
        <v>438</v>
      </c>
      <c r="D3721" s="20">
        <v>-0.22131239640071401</v>
      </c>
      <c r="E3721" s="20">
        <v>-1.7931795355484701</v>
      </c>
      <c r="F3721" s="20">
        <v>1.4824091852625201</v>
      </c>
    </row>
    <row r="3722" spans="1:6" x14ac:dyDescent="0.2">
      <c r="A3722" t="s">
        <v>0</v>
      </c>
      <c r="B3722" t="s">
        <v>1</v>
      </c>
      <c r="C3722" t="s">
        <v>439</v>
      </c>
      <c r="D3722" s="20">
        <v>1.1985251352461399E-2</v>
      </c>
      <c r="E3722" s="20">
        <v>-0.57915969806211198</v>
      </c>
      <c r="F3722" s="20">
        <v>0.58196559705432005</v>
      </c>
    </row>
    <row r="3723" spans="1:6" x14ac:dyDescent="0.2">
      <c r="A3723" t="s">
        <v>0</v>
      </c>
      <c r="B3723" t="s">
        <v>1</v>
      </c>
      <c r="C3723" t="s">
        <v>440</v>
      </c>
      <c r="D3723" s="20">
        <v>4.8433898607839497E-2</v>
      </c>
      <c r="E3723" s="20">
        <v>-0.56697532026823905</v>
      </c>
      <c r="F3723" s="20">
        <v>0.64338471951992204</v>
      </c>
    </row>
    <row r="3724" spans="1:6" x14ac:dyDescent="0.2">
      <c r="A3724" t="s">
        <v>0</v>
      </c>
      <c r="B3724" t="s">
        <v>1</v>
      </c>
      <c r="C3724" t="s">
        <v>441</v>
      </c>
      <c r="D3724" s="20">
        <v>0.16647666242983999</v>
      </c>
      <c r="E3724" s="20">
        <v>-0.59020892251362</v>
      </c>
      <c r="F3724" s="20">
        <v>0.90529230622499901</v>
      </c>
    </row>
    <row r="3725" spans="1:6" x14ac:dyDescent="0.2">
      <c r="A3725" t="s">
        <v>0</v>
      </c>
      <c r="B3725" t="s">
        <v>1</v>
      </c>
      <c r="C3725" t="s">
        <v>442</v>
      </c>
      <c r="D3725" s="20">
        <v>-0.15706821650473199</v>
      </c>
      <c r="E3725" s="20">
        <v>-1.0517488594795099</v>
      </c>
      <c r="F3725" s="20">
        <v>0.73973536331985401</v>
      </c>
    </row>
    <row r="3726" spans="1:6" x14ac:dyDescent="0.2">
      <c r="A3726" t="s">
        <v>0</v>
      </c>
      <c r="B3726" t="s">
        <v>1</v>
      </c>
      <c r="C3726" t="s">
        <v>443</v>
      </c>
      <c r="D3726" s="20">
        <v>-0.27527079033866803</v>
      </c>
      <c r="E3726" s="20">
        <v>-1.3585045078070599</v>
      </c>
      <c r="F3726" s="20">
        <v>0.66043602172563598</v>
      </c>
    </row>
    <row r="3727" spans="1:6" x14ac:dyDescent="0.2">
      <c r="A3727" t="s">
        <v>0</v>
      </c>
      <c r="B3727" t="s">
        <v>1</v>
      </c>
      <c r="C3727" t="s">
        <v>444</v>
      </c>
      <c r="D3727" s="20">
        <v>-0.80747286507502203</v>
      </c>
      <c r="E3727" s="20">
        <v>-2.0779127059546001</v>
      </c>
      <c r="F3727" s="20">
        <v>0.37986001736117397</v>
      </c>
    </row>
    <row r="3728" spans="1:6" x14ac:dyDescent="0.2">
      <c r="A3728" t="s">
        <v>190</v>
      </c>
      <c r="B3728" t="s">
        <v>191</v>
      </c>
      <c r="C3728" t="s">
        <v>418</v>
      </c>
      <c r="D3728" s="20">
        <v>0.57841023935834901</v>
      </c>
      <c r="E3728" s="20">
        <v>6.1131644036156299E-2</v>
      </c>
      <c r="F3728" s="20">
        <v>1.12412380085756</v>
      </c>
    </row>
    <row r="3729" spans="1:6" x14ac:dyDescent="0.2">
      <c r="A3729" t="s">
        <v>190</v>
      </c>
      <c r="B3729" t="s">
        <v>191</v>
      </c>
      <c r="C3729" t="s">
        <v>419</v>
      </c>
      <c r="D3729" s="20">
        <v>-9.3489074656100804E-2</v>
      </c>
      <c r="E3729" s="20">
        <v>-0.68175643058039104</v>
      </c>
      <c r="F3729" s="20">
        <v>0.54942122817204297</v>
      </c>
    </row>
    <row r="3730" spans="1:6" x14ac:dyDescent="0.2">
      <c r="A3730" t="s">
        <v>190</v>
      </c>
      <c r="B3730" t="s">
        <v>191</v>
      </c>
      <c r="C3730" t="s">
        <v>420</v>
      </c>
      <c r="D3730" s="20">
        <v>-0.185028452351129</v>
      </c>
      <c r="E3730" s="20">
        <v>-0.81523984981838005</v>
      </c>
      <c r="F3730" s="20">
        <v>0.40286127172848002</v>
      </c>
    </row>
    <row r="3731" spans="1:6" x14ac:dyDescent="0.2">
      <c r="A3731" t="s">
        <v>190</v>
      </c>
      <c r="B3731" t="s">
        <v>191</v>
      </c>
      <c r="C3731" t="s">
        <v>421</v>
      </c>
      <c r="D3731" s="20">
        <v>0.22451066902515801</v>
      </c>
      <c r="E3731" s="20">
        <v>-0.367260676036546</v>
      </c>
      <c r="F3731" s="20">
        <v>0.79847329509111598</v>
      </c>
    </row>
    <row r="3732" spans="1:6" x14ac:dyDescent="0.2">
      <c r="A3732" t="s">
        <v>190</v>
      </c>
      <c r="B3732" t="s">
        <v>191</v>
      </c>
      <c r="C3732" t="s">
        <v>422</v>
      </c>
      <c r="D3732" s="20">
        <v>0.32228588189596502</v>
      </c>
      <c r="E3732" s="20">
        <v>-0.27681681454339102</v>
      </c>
      <c r="F3732" s="20">
        <v>0.959352428292224</v>
      </c>
    </row>
    <row r="3733" spans="1:6" x14ac:dyDescent="0.2">
      <c r="A3733" t="s">
        <v>190</v>
      </c>
      <c r="B3733" t="s">
        <v>191</v>
      </c>
      <c r="C3733" t="s">
        <v>423</v>
      </c>
      <c r="D3733" s="20">
        <v>0.95678067589751603</v>
      </c>
      <c r="E3733" s="20">
        <v>0.29709935372725299</v>
      </c>
      <c r="F3733" s="20">
        <v>1.6085335425424201</v>
      </c>
    </row>
    <row r="3734" spans="1:6" x14ac:dyDescent="0.2">
      <c r="A3734" t="s">
        <v>190</v>
      </c>
      <c r="B3734" t="s">
        <v>191</v>
      </c>
      <c r="C3734" t="s">
        <v>424</v>
      </c>
      <c r="D3734" s="20">
        <v>0.98199449709029196</v>
      </c>
      <c r="E3734" s="20">
        <v>-0.16871181359551299</v>
      </c>
      <c r="F3734" s="20">
        <v>2.1464046982150702</v>
      </c>
    </row>
    <row r="3735" spans="1:6" x14ac:dyDescent="0.2">
      <c r="A3735" t="s">
        <v>190</v>
      </c>
      <c r="B3735" t="s">
        <v>191</v>
      </c>
      <c r="C3735" t="s">
        <v>425</v>
      </c>
      <c r="D3735" s="20">
        <v>-5.7050548684636701E-3</v>
      </c>
      <c r="E3735" s="20">
        <v>-0.51883589634842497</v>
      </c>
      <c r="F3735" s="20">
        <v>0.48826235385847699</v>
      </c>
    </row>
    <row r="3736" spans="1:6" x14ac:dyDescent="0.2">
      <c r="A3736" t="s">
        <v>190</v>
      </c>
      <c r="B3736" t="s">
        <v>191</v>
      </c>
      <c r="C3736" t="s">
        <v>426</v>
      </c>
      <c r="D3736" s="20">
        <v>0.50492162989324196</v>
      </c>
      <c r="E3736" s="20">
        <v>-0.54958535850404899</v>
      </c>
      <c r="F3736" s="20">
        <v>1.5377730192167101</v>
      </c>
    </row>
    <row r="3737" spans="1:6" x14ac:dyDescent="0.2">
      <c r="A3737" t="s">
        <v>190</v>
      </c>
      <c r="B3737" t="s">
        <v>191</v>
      </c>
      <c r="C3737" t="s">
        <v>427</v>
      </c>
      <c r="D3737" s="20">
        <v>0.43838246769206901</v>
      </c>
      <c r="E3737" s="20">
        <v>-0.95881468633525302</v>
      </c>
      <c r="F3737" s="20">
        <v>1.96100888710171</v>
      </c>
    </row>
    <row r="3738" spans="1:6" x14ac:dyDescent="0.2">
      <c r="A3738" t="s">
        <v>190</v>
      </c>
      <c r="B3738" t="s">
        <v>191</v>
      </c>
      <c r="C3738" t="s">
        <v>428</v>
      </c>
      <c r="D3738" s="20">
        <v>-0.14804073713330401</v>
      </c>
      <c r="E3738" s="20">
        <v>-1.16024785923263</v>
      </c>
      <c r="F3738" s="20">
        <v>0.92403591976782695</v>
      </c>
    </row>
    <row r="3739" spans="1:6" x14ac:dyDescent="0.2">
      <c r="A3739" t="s">
        <v>190</v>
      </c>
      <c r="B3739" t="s">
        <v>191</v>
      </c>
      <c r="C3739" t="s">
        <v>429</v>
      </c>
      <c r="D3739" s="20">
        <v>-0.240803693609865</v>
      </c>
      <c r="E3739" s="20">
        <v>-0.95490161813656704</v>
      </c>
      <c r="F3739" s="20">
        <v>0.51933972108288395</v>
      </c>
    </row>
    <row r="3740" spans="1:6" x14ac:dyDescent="0.2">
      <c r="A3740" t="s">
        <v>190</v>
      </c>
      <c r="B3740" t="s">
        <v>191</v>
      </c>
      <c r="C3740" t="s">
        <v>430</v>
      </c>
      <c r="D3740" s="20">
        <v>-0.357342389592958</v>
      </c>
      <c r="E3740" s="20">
        <v>-1.0876481033927199</v>
      </c>
      <c r="F3740" s="20">
        <v>0.35727866418804799</v>
      </c>
    </row>
    <row r="3741" spans="1:6" x14ac:dyDescent="0.2">
      <c r="A3741" t="s">
        <v>190</v>
      </c>
      <c r="B3741" t="s">
        <v>191</v>
      </c>
      <c r="C3741" t="s">
        <v>431</v>
      </c>
      <c r="D3741" s="20">
        <v>5.8250719716777997E-2</v>
      </c>
      <c r="E3741" s="20">
        <v>-0.77482922771056295</v>
      </c>
      <c r="F3741" s="20">
        <v>0.93321941880590198</v>
      </c>
    </row>
    <row r="3742" spans="1:6" x14ac:dyDescent="0.2">
      <c r="A3742" t="s">
        <v>190</v>
      </c>
      <c r="B3742" t="s">
        <v>191</v>
      </c>
      <c r="C3742" t="s">
        <v>432</v>
      </c>
      <c r="D3742" s="20">
        <v>-0.74135037150631899</v>
      </c>
      <c r="E3742" s="20">
        <v>-1.7602283572031501</v>
      </c>
      <c r="F3742" s="20">
        <v>0.264940670216184</v>
      </c>
    </row>
    <row r="3743" spans="1:6" x14ac:dyDescent="0.2">
      <c r="A3743" t="s">
        <v>190</v>
      </c>
      <c r="B3743" t="s">
        <v>191</v>
      </c>
      <c r="C3743" t="s">
        <v>433</v>
      </c>
      <c r="D3743" s="20">
        <v>-9.1920076947736004E-2</v>
      </c>
      <c r="E3743" s="20">
        <v>-1.2667527723437899</v>
      </c>
      <c r="F3743" s="20">
        <v>1.0798155666961</v>
      </c>
    </row>
    <row r="3744" spans="1:6" x14ac:dyDescent="0.2">
      <c r="A3744" t="s">
        <v>190</v>
      </c>
      <c r="B3744" t="s">
        <v>191</v>
      </c>
      <c r="C3744" t="s">
        <v>434</v>
      </c>
      <c r="D3744" s="20">
        <v>-0.31968931650231502</v>
      </c>
      <c r="E3744" s="20">
        <v>-1.3430798333054801</v>
      </c>
      <c r="F3744" s="20">
        <v>0.658605248255409</v>
      </c>
    </row>
    <row r="3745" spans="1:6" x14ac:dyDescent="0.2">
      <c r="A3745" t="s">
        <v>190</v>
      </c>
      <c r="B3745" t="s">
        <v>191</v>
      </c>
      <c r="C3745" t="s">
        <v>435</v>
      </c>
      <c r="D3745" s="20">
        <v>0.312416328219844</v>
      </c>
      <c r="E3745" s="20">
        <v>-0.16957504799850701</v>
      </c>
      <c r="F3745" s="20">
        <v>0.83933837267080003</v>
      </c>
    </row>
    <row r="3746" spans="1:6" x14ac:dyDescent="0.2">
      <c r="A3746" t="s">
        <v>190</v>
      </c>
      <c r="B3746" t="s">
        <v>191</v>
      </c>
      <c r="C3746" t="s">
        <v>436</v>
      </c>
      <c r="D3746" s="20">
        <v>-0.206895235793878</v>
      </c>
      <c r="E3746" s="20">
        <v>-0.88561473641023802</v>
      </c>
      <c r="F3746" s="20">
        <v>0.389044561781341</v>
      </c>
    </row>
    <row r="3747" spans="1:6" x14ac:dyDescent="0.2">
      <c r="A3747" t="s">
        <v>190</v>
      </c>
      <c r="B3747" t="s">
        <v>191</v>
      </c>
      <c r="C3747" t="s">
        <v>437</v>
      </c>
      <c r="D3747" s="20">
        <v>-0.19375365698151101</v>
      </c>
      <c r="E3747" s="20">
        <v>-0.91816313302035801</v>
      </c>
      <c r="F3747" s="20">
        <v>0.50755536936404599</v>
      </c>
    </row>
    <row r="3748" spans="1:6" x14ac:dyDescent="0.2">
      <c r="A3748" t="s">
        <v>190</v>
      </c>
      <c r="B3748" t="s">
        <v>191</v>
      </c>
      <c r="C3748" t="s">
        <v>438</v>
      </c>
      <c r="D3748" s="20">
        <v>-0.21786412634803401</v>
      </c>
      <c r="E3748" s="20">
        <v>-1.7548279770025399</v>
      </c>
      <c r="F3748" s="20">
        <v>1.58976796069602</v>
      </c>
    </row>
    <row r="3749" spans="1:6" x14ac:dyDescent="0.2">
      <c r="A3749" t="s">
        <v>190</v>
      </c>
      <c r="B3749" t="s">
        <v>191</v>
      </c>
      <c r="C3749" t="s">
        <v>439</v>
      </c>
      <c r="D3749" s="20">
        <v>-0.12888972800597701</v>
      </c>
      <c r="E3749" s="20">
        <v>-0.71872083921914298</v>
      </c>
      <c r="F3749" s="20">
        <v>0.433377952878506</v>
      </c>
    </row>
    <row r="3750" spans="1:6" x14ac:dyDescent="0.2">
      <c r="A3750" t="s">
        <v>190</v>
      </c>
      <c r="B3750" t="s">
        <v>191</v>
      </c>
      <c r="C3750" t="s">
        <v>440</v>
      </c>
      <c r="D3750" s="20">
        <v>6.4861035388396202E-2</v>
      </c>
      <c r="E3750" s="20">
        <v>-0.57102553178020599</v>
      </c>
      <c r="F3750" s="20">
        <v>0.71005180786251998</v>
      </c>
    </row>
    <row r="3751" spans="1:6" x14ac:dyDescent="0.2">
      <c r="A3751" t="s">
        <v>190</v>
      </c>
      <c r="B3751" t="s">
        <v>191</v>
      </c>
      <c r="C3751" t="s">
        <v>441</v>
      </c>
      <c r="D3751" s="20">
        <v>0.25949341107079499</v>
      </c>
      <c r="E3751" s="20">
        <v>-0.51146129476110302</v>
      </c>
      <c r="F3751" s="20">
        <v>1.0530146071972699</v>
      </c>
    </row>
    <row r="3752" spans="1:6" x14ac:dyDescent="0.2">
      <c r="A3752" t="s">
        <v>190</v>
      </c>
      <c r="B3752" t="s">
        <v>191</v>
      </c>
      <c r="C3752" t="s">
        <v>442</v>
      </c>
      <c r="D3752" s="20">
        <v>-0.59678442590237601</v>
      </c>
      <c r="E3752" s="20">
        <v>-1.4972901361064901</v>
      </c>
      <c r="F3752" s="20">
        <v>0.33626418440452599</v>
      </c>
    </row>
    <row r="3753" spans="1:6" x14ac:dyDescent="0.2">
      <c r="A3753" t="s">
        <v>190</v>
      </c>
      <c r="B3753" t="s">
        <v>191</v>
      </c>
      <c r="C3753" t="s">
        <v>443</v>
      </c>
      <c r="D3753" s="20">
        <v>-0.34233243349949</v>
      </c>
      <c r="E3753" s="20">
        <v>-1.4438546820763201</v>
      </c>
      <c r="F3753" s="20">
        <v>0.61113384063447795</v>
      </c>
    </row>
    <row r="3754" spans="1:6" x14ac:dyDescent="0.2">
      <c r="A3754" t="s">
        <v>190</v>
      </c>
      <c r="B3754" t="s">
        <v>191</v>
      </c>
      <c r="C3754" t="s">
        <v>444</v>
      </c>
      <c r="D3754" s="20">
        <v>-0.80040019654276195</v>
      </c>
      <c r="E3754" s="20">
        <v>-1.9670753098943601</v>
      </c>
      <c r="F3754" s="20">
        <v>0.48151509470616899</v>
      </c>
    </row>
    <row r="3755" spans="1:6" x14ac:dyDescent="0.2">
      <c r="A3755" t="s">
        <v>194</v>
      </c>
      <c r="B3755" t="s">
        <v>195</v>
      </c>
      <c r="C3755" t="s">
        <v>418</v>
      </c>
      <c r="D3755" s="20">
        <v>0.52426221020852604</v>
      </c>
      <c r="E3755" s="20">
        <v>-2.19511599468083E-2</v>
      </c>
      <c r="F3755" s="20">
        <v>1.06159875464709</v>
      </c>
    </row>
    <row r="3756" spans="1:6" x14ac:dyDescent="0.2">
      <c r="A3756" t="s">
        <v>194</v>
      </c>
      <c r="B3756" t="s">
        <v>195</v>
      </c>
      <c r="C3756" t="s">
        <v>419</v>
      </c>
      <c r="D3756" s="20">
        <v>-0.10656441410263701</v>
      </c>
      <c r="E3756" s="20">
        <v>-0.74778981997601501</v>
      </c>
      <c r="F3756" s="20">
        <v>0.56502502611694905</v>
      </c>
    </row>
    <row r="3757" spans="1:6" x14ac:dyDescent="0.2">
      <c r="A3757" t="s">
        <v>194</v>
      </c>
      <c r="B3757" t="s">
        <v>195</v>
      </c>
      <c r="C3757" t="s">
        <v>420</v>
      </c>
      <c r="D3757" s="20">
        <v>-0.46618311742748397</v>
      </c>
      <c r="E3757" s="20">
        <v>-1.11496004335832</v>
      </c>
      <c r="F3757" s="20">
        <v>0.17992035728238201</v>
      </c>
    </row>
    <row r="3758" spans="1:6" x14ac:dyDescent="0.2">
      <c r="A3758" t="s">
        <v>194</v>
      </c>
      <c r="B3758" t="s">
        <v>195</v>
      </c>
      <c r="C3758" t="s">
        <v>421</v>
      </c>
      <c r="D3758" s="20">
        <v>8.7081311226572498E-3</v>
      </c>
      <c r="E3758" s="20">
        <v>-0.61912644259132599</v>
      </c>
      <c r="F3758" s="20">
        <v>0.61512426604633397</v>
      </c>
    </row>
    <row r="3759" spans="1:6" x14ac:dyDescent="0.2">
      <c r="A3759" t="s">
        <v>194</v>
      </c>
      <c r="B3759" t="s">
        <v>195</v>
      </c>
      <c r="C3759" t="s">
        <v>422</v>
      </c>
      <c r="D3759" s="20">
        <v>0.54983138436894596</v>
      </c>
      <c r="E3759" s="20">
        <v>-0.113766993301918</v>
      </c>
      <c r="F3759" s="20">
        <v>1.20730025423025</v>
      </c>
    </row>
    <row r="3760" spans="1:6" x14ac:dyDescent="0.2">
      <c r="A3760" t="s">
        <v>194</v>
      </c>
      <c r="B3760" t="s">
        <v>195</v>
      </c>
      <c r="C3760" t="s">
        <v>423</v>
      </c>
      <c r="D3760" s="20">
        <v>0.86008443792977196</v>
      </c>
      <c r="E3760" s="20">
        <v>0.204428841205441</v>
      </c>
      <c r="F3760" s="20">
        <v>1.5254591347948501</v>
      </c>
    </row>
    <row r="3761" spans="1:6" x14ac:dyDescent="0.2">
      <c r="A3761" t="s">
        <v>194</v>
      </c>
      <c r="B3761" t="s">
        <v>195</v>
      </c>
      <c r="C3761" t="s">
        <v>424</v>
      </c>
      <c r="D3761" s="20">
        <v>1.1021176792926399</v>
      </c>
      <c r="E3761" s="20">
        <v>6.32151628486577E-3</v>
      </c>
      <c r="F3761" s="20">
        <v>2.29197764688467</v>
      </c>
    </row>
    <row r="3762" spans="1:6" x14ac:dyDescent="0.2">
      <c r="A3762" t="s">
        <v>194</v>
      </c>
      <c r="B3762" t="s">
        <v>195</v>
      </c>
      <c r="C3762" t="s">
        <v>425</v>
      </c>
      <c r="D3762" s="20">
        <v>-1.8556166295375098E-2</v>
      </c>
      <c r="E3762" s="20">
        <v>-0.5454369202032</v>
      </c>
      <c r="F3762" s="20">
        <v>0.51059995944987902</v>
      </c>
    </row>
    <row r="3763" spans="1:6" x14ac:dyDescent="0.2">
      <c r="A3763" t="s">
        <v>194</v>
      </c>
      <c r="B3763" t="s">
        <v>195</v>
      </c>
      <c r="C3763" t="s">
        <v>426</v>
      </c>
      <c r="D3763" s="20">
        <v>0.51635634599152902</v>
      </c>
      <c r="E3763" s="20">
        <v>-0.58891119769342004</v>
      </c>
      <c r="F3763" s="20">
        <v>1.6041493961475299</v>
      </c>
    </row>
    <row r="3764" spans="1:6" x14ac:dyDescent="0.2">
      <c r="A3764" t="s">
        <v>194</v>
      </c>
      <c r="B3764" t="s">
        <v>195</v>
      </c>
      <c r="C3764" t="s">
        <v>427</v>
      </c>
      <c r="D3764" s="20">
        <v>0.44365487920109298</v>
      </c>
      <c r="E3764" s="20">
        <v>-1.0335668705631</v>
      </c>
      <c r="F3764" s="20">
        <v>1.88263621502085</v>
      </c>
    </row>
    <row r="3765" spans="1:6" x14ac:dyDescent="0.2">
      <c r="A3765" t="s">
        <v>194</v>
      </c>
      <c r="B3765" t="s">
        <v>195</v>
      </c>
      <c r="C3765" t="s">
        <v>428</v>
      </c>
      <c r="D3765" s="20">
        <v>-0.289708810616361</v>
      </c>
      <c r="E3765" s="20">
        <v>-1.36785973787604</v>
      </c>
      <c r="F3765" s="20">
        <v>0.75152007968885404</v>
      </c>
    </row>
    <row r="3766" spans="1:6" x14ac:dyDescent="0.2">
      <c r="A3766" t="s">
        <v>194</v>
      </c>
      <c r="B3766" t="s">
        <v>195</v>
      </c>
      <c r="C3766" t="s">
        <v>429</v>
      </c>
      <c r="D3766" s="20">
        <v>-0.25453634523895602</v>
      </c>
      <c r="E3766" s="20">
        <v>-0.99280043362379899</v>
      </c>
      <c r="F3766" s="20">
        <v>0.56966957149240605</v>
      </c>
    </row>
    <row r="3767" spans="1:6" x14ac:dyDescent="0.2">
      <c r="A3767" t="s">
        <v>194</v>
      </c>
      <c r="B3767" t="s">
        <v>195</v>
      </c>
      <c r="C3767" t="s">
        <v>430</v>
      </c>
      <c r="D3767" s="20">
        <v>-0.191690018885149</v>
      </c>
      <c r="E3767" s="20">
        <v>-0.978191766874424</v>
      </c>
      <c r="F3767" s="20">
        <v>0.51238588502776905</v>
      </c>
    </row>
    <row r="3768" spans="1:6" x14ac:dyDescent="0.2">
      <c r="A3768" t="s">
        <v>194</v>
      </c>
      <c r="B3768" t="s">
        <v>195</v>
      </c>
      <c r="C3768" t="s">
        <v>431</v>
      </c>
      <c r="D3768" s="20">
        <v>0.11203316169444</v>
      </c>
      <c r="E3768" s="20">
        <v>-0.74920474157110495</v>
      </c>
      <c r="F3768" s="20">
        <v>0.96237369785336602</v>
      </c>
    </row>
    <row r="3769" spans="1:6" x14ac:dyDescent="0.2">
      <c r="A3769" t="s">
        <v>194</v>
      </c>
      <c r="B3769" t="s">
        <v>195</v>
      </c>
      <c r="C3769" t="s">
        <v>432</v>
      </c>
      <c r="D3769" s="20">
        <v>-0.74012316915118903</v>
      </c>
      <c r="E3769" s="20">
        <v>-1.75549581652228</v>
      </c>
      <c r="F3769" s="20">
        <v>0.33251791985163198</v>
      </c>
    </row>
    <row r="3770" spans="1:6" x14ac:dyDescent="0.2">
      <c r="A3770" t="s">
        <v>194</v>
      </c>
      <c r="B3770" t="s">
        <v>195</v>
      </c>
      <c r="C3770" t="s">
        <v>433</v>
      </c>
      <c r="D3770" s="20">
        <v>-0.1803825921686</v>
      </c>
      <c r="E3770" s="20">
        <v>-1.35229015681981</v>
      </c>
      <c r="F3770" s="20">
        <v>0.85736713456137503</v>
      </c>
    </row>
    <row r="3771" spans="1:6" x14ac:dyDescent="0.2">
      <c r="A3771" t="s">
        <v>194</v>
      </c>
      <c r="B3771" t="s">
        <v>195</v>
      </c>
      <c r="C3771" t="s">
        <v>434</v>
      </c>
      <c r="D3771" s="20">
        <v>-0.31495392723711102</v>
      </c>
      <c r="E3771" s="20">
        <v>-1.2667152683376499</v>
      </c>
      <c r="F3771" s="20">
        <v>0.71573488024157705</v>
      </c>
    </row>
    <row r="3772" spans="1:6" x14ac:dyDescent="0.2">
      <c r="A3772" t="s">
        <v>194</v>
      </c>
      <c r="B3772" t="s">
        <v>195</v>
      </c>
      <c r="C3772" t="s">
        <v>435</v>
      </c>
      <c r="D3772" s="20">
        <v>0.305542496354966</v>
      </c>
      <c r="E3772" s="20">
        <v>-0.22082786889584299</v>
      </c>
      <c r="F3772" s="20">
        <v>0.83914369177458703</v>
      </c>
    </row>
    <row r="3773" spans="1:6" x14ac:dyDescent="0.2">
      <c r="A3773" t="s">
        <v>194</v>
      </c>
      <c r="B3773" t="s">
        <v>195</v>
      </c>
      <c r="C3773" t="s">
        <v>436</v>
      </c>
      <c r="D3773" s="20">
        <v>-0.25872832894043202</v>
      </c>
      <c r="E3773" s="20">
        <v>-0.921827846584235</v>
      </c>
      <c r="F3773" s="20">
        <v>0.37578414029610202</v>
      </c>
    </row>
    <row r="3774" spans="1:6" x14ac:dyDescent="0.2">
      <c r="A3774" t="s">
        <v>194</v>
      </c>
      <c r="B3774" t="s">
        <v>195</v>
      </c>
      <c r="C3774" t="s">
        <v>437</v>
      </c>
      <c r="D3774" s="20">
        <v>-0.104540618005778</v>
      </c>
      <c r="E3774" s="20">
        <v>-0.852761850463162</v>
      </c>
      <c r="F3774" s="20">
        <v>0.627416226911506</v>
      </c>
    </row>
    <row r="3775" spans="1:6" x14ac:dyDescent="0.2">
      <c r="A3775" t="s">
        <v>194</v>
      </c>
      <c r="B3775" t="s">
        <v>195</v>
      </c>
      <c r="C3775" t="s">
        <v>438</v>
      </c>
      <c r="D3775" s="20">
        <v>-0.23595336856513199</v>
      </c>
      <c r="E3775" s="20">
        <v>-1.99974101573775</v>
      </c>
      <c r="F3775" s="20">
        <v>1.3625595288647201</v>
      </c>
    </row>
    <row r="3776" spans="1:6" x14ac:dyDescent="0.2">
      <c r="A3776" t="s">
        <v>194</v>
      </c>
      <c r="B3776" t="s">
        <v>195</v>
      </c>
      <c r="C3776" t="s">
        <v>439</v>
      </c>
      <c r="D3776" s="20">
        <v>-0.23354192273023799</v>
      </c>
      <c r="E3776" s="20">
        <v>-0.83735282536543598</v>
      </c>
      <c r="F3776" s="20">
        <v>0.35400870690768199</v>
      </c>
    </row>
    <row r="3777" spans="1:6" x14ac:dyDescent="0.2">
      <c r="A3777" t="s">
        <v>194</v>
      </c>
      <c r="B3777" t="s">
        <v>195</v>
      </c>
      <c r="C3777" t="s">
        <v>440</v>
      </c>
      <c r="D3777" s="20">
        <v>-0.19522410677296101</v>
      </c>
      <c r="E3777" s="20">
        <v>-0.82887868766147599</v>
      </c>
      <c r="F3777" s="20">
        <v>0.41709675265877499</v>
      </c>
    </row>
    <row r="3778" spans="1:6" x14ac:dyDescent="0.2">
      <c r="A3778" t="s">
        <v>194</v>
      </c>
      <c r="B3778" t="s">
        <v>195</v>
      </c>
      <c r="C3778" t="s">
        <v>441</v>
      </c>
      <c r="D3778" s="20">
        <v>0.31694732745186099</v>
      </c>
      <c r="E3778" s="20">
        <v>-0.39119217058688099</v>
      </c>
      <c r="F3778" s="20">
        <v>1.0717506799783401</v>
      </c>
    </row>
    <row r="3779" spans="1:6" x14ac:dyDescent="0.2">
      <c r="A3779" t="s">
        <v>194</v>
      </c>
      <c r="B3779" t="s">
        <v>195</v>
      </c>
      <c r="C3779" t="s">
        <v>442</v>
      </c>
      <c r="D3779" s="20">
        <v>1.4592317690497901E-3</v>
      </c>
      <c r="E3779" s="20">
        <v>-0.95035862121832404</v>
      </c>
      <c r="F3779" s="20">
        <v>1.01252246580919</v>
      </c>
    </row>
    <row r="3780" spans="1:6" x14ac:dyDescent="0.2">
      <c r="A3780" t="s">
        <v>194</v>
      </c>
      <c r="B3780" t="s">
        <v>195</v>
      </c>
      <c r="C3780" t="s">
        <v>443</v>
      </c>
      <c r="D3780" s="20">
        <v>-0.34319526205256001</v>
      </c>
      <c r="E3780" s="20">
        <v>-1.23802557509032</v>
      </c>
      <c r="F3780" s="20">
        <v>0.654304107738087</v>
      </c>
    </row>
    <row r="3781" spans="1:6" x14ac:dyDescent="0.2">
      <c r="A3781" t="s">
        <v>194</v>
      </c>
      <c r="B3781" t="s">
        <v>195</v>
      </c>
      <c r="C3781" t="s">
        <v>444</v>
      </c>
      <c r="D3781" s="20">
        <v>-0.79138092614553901</v>
      </c>
      <c r="E3781" s="20">
        <v>-1.95152193622396</v>
      </c>
      <c r="F3781" s="20">
        <v>0.56323659152705596</v>
      </c>
    </row>
    <row r="3782" spans="1:6" x14ac:dyDescent="0.2">
      <c r="A3782" t="s">
        <v>227</v>
      </c>
      <c r="B3782" t="s">
        <v>228</v>
      </c>
      <c r="C3782" t="s">
        <v>418</v>
      </c>
      <c r="D3782" s="20">
        <v>0.46798994711867797</v>
      </c>
      <c r="E3782" s="20">
        <v>-4.4181523388978301E-2</v>
      </c>
      <c r="F3782" s="20">
        <v>1.0196248211709</v>
      </c>
    </row>
    <row r="3783" spans="1:6" x14ac:dyDescent="0.2">
      <c r="A3783" t="s">
        <v>227</v>
      </c>
      <c r="B3783" t="s">
        <v>228</v>
      </c>
      <c r="C3783" t="s">
        <v>419</v>
      </c>
      <c r="D3783" s="20">
        <v>-0.289590012906217</v>
      </c>
      <c r="E3783" s="20">
        <v>-0.91983867699134503</v>
      </c>
      <c r="F3783" s="20">
        <v>0.34927144079212902</v>
      </c>
    </row>
    <row r="3784" spans="1:6" x14ac:dyDescent="0.2">
      <c r="A3784" t="s">
        <v>227</v>
      </c>
      <c r="B3784" t="s">
        <v>228</v>
      </c>
      <c r="C3784" t="s">
        <v>420</v>
      </c>
      <c r="D3784" s="20">
        <v>-3.3010688852039199E-2</v>
      </c>
      <c r="E3784" s="20">
        <v>-0.67861593111641505</v>
      </c>
      <c r="F3784" s="20">
        <v>0.58545009754055499</v>
      </c>
    </row>
    <row r="3785" spans="1:6" x14ac:dyDescent="0.2">
      <c r="A3785" t="s">
        <v>227</v>
      </c>
      <c r="B3785" t="s">
        <v>228</v>
      </c>
      <c r="C3785" t="s">
        <v>421</v>
      </c>
      <c r="D3785" s="20">
        <v>0.115969138708337</v>
      </c>
      <c r="E3785" s="20">
        <v>-0.50636807124502903</v>
      </c>
      <c r="F3785" s="20">
        <v>0.73855290458627099</v>
      </c>
    </row>
    <row r="3786" spans="1:6" x14ac:dyDescent="0.2">
      <c r="A3786" t="s">
        <v>227</v>
      </c>
      <c r="B3786" t="s">
        <v>228</v>
      </c>
      <c r="C3786" t="s">
        <v>422</v>
      </c>
      <c r="D3786" s="20">
        <v>0.51027878069565602</v>
      </c>
      <c r="E3786" s="20">
        <v>-0.12334426139316799</v>
      </c>
      <c r="F3786" s="20">
        <v>1.0812591730133201</v>
      </c>
    </row>
    <row r="3787" spans="1:6" x14ac:dyDescent="0.2">
      <c r="A3787" t="s">
        <v>227</v>
      </c>
      <c r="B3787" t="s">
        <v>228</v>
      </c>
      <c r="C3787" t="s">
        <v>423</v>
      </c>
      <c r="D3787" s="20">
        <v>0.83728390059577096</v>
      </c>
      <c r="E3787" s="20">
        <v>0.15886829725799001</v>
      </c>
      <c r="F3787" s="20">
        <v>1.5185524398815899</v>
      </c>
    </row>
    <row r="3788" spans="1:6" x14ac:dyDescent="0.2">
      <c r="A3788" t="s">
        <v>227</v>
      </c>
      <c r="B3788" t="s">
        <v>228</v>
      </c>
      <c r="C3788" t="s">
        <v>424</v>
      </c>
      <c r="D3788" s="20">
        <v>1.08090770624373</v>
      </c>
      <c r="E3788" s="20">
        <v>-5.1735859752527598E-2</v>
      </c>
      <c r="F3788" s="20">
        <v>2.2361671646741899</v>
      </c>
    </row>
    <row r="3789" spans="1:6" x14ac:dyDescent="0.2">
      <c r="A3789" t="s">
        <v>227</v>
      </c>
      <c r="B3789" t="s">
        <v>228</v>
      </c>
      <c r="C3789" t="s">
        <v>425</v>
      </c>
      <c r="D3789" s="20">
        <v>-1.4355564029271999E-2</v>
      </c>
      <c r="E3789" s="20">
        <v>-0.51160382762039502</v>
      </c>
      <c r="F3789" s="20">
        <v>0.50569378551086897</v>
      </c>
    </row>
    <row r="3790" spans="1:6" x14ac:dyDescent="0.2">
      <c r="A3790" t="s">
        <v>227</v>
      </c>
      <c r="B3790" t="s">
        <v>228</v>
      </c>
      <c r="C3790" t="s">
        <v>426</v>
      </c>
      <c r="D3790" s="20">
        <v>0.49249020992224402</v>
      </c>
      <c r="E3790" s="20">
        <v>-0.55003340781570398</v>
      </c>
      <c r="F3790" s="20">
        <v>1.5812820125490401</v>
      </c>
    </row>
    <row r="3791" spans="1:6" x14ac:dyDescent="0.2">
      <c r="A3791" t="s">
        <v>227</v>
      </c>
      <c r="B3791" t="s">
        <v>228</v>
      </c>
      <c r="C3791" t="s">
        <v>427</v>
      </c>
      <c r="D3791" s="20">
        <v>0.31306250379733402</v>
      </c>
      <c r="E3791" s="20">
        <v>-0.9994837229429</v>
      </c>
      <c r="F3791" s="20">
        <v>1.6389216600477201</v>
      </c>
    </row>
    <row r="3792" spans="1:6" x14ac:dyDescent="0.2">
      <c r="A3792" t="s">
        <v>227</v>
      </c>
      <c r="B3792" t="s">
        <v>228</v>
      </c>
      <c r="C3792" t="s">
        <v>428</v>
      </c>
      <c r="D3792" s="20">
        <v>-0.27824263119901399</v>
      </c>
      <c r="E3792" s="20">
        <v>-1.31344945749084</v>
      </c>
      <c r="F3792" s="20">
        <v>0.70655765173900797</v>
      </c>
    </row>
    <row r="3793" spans="1:6" x14ac:dyDescent="0.2">
      <c r="A3793" t="s">
        <v>227</v>
      </c>
      <c r="B3793" t="s">
        <v>228</v>
      </c>
      <c r="C3793" t="s">
        <v>429</v>
      </c>
      <c r="D3793" s="20">
        <v>-0.26022854511878701</v>
      </c>
      <c r="E3793" s="20">
        <v>-1.0208118215981701</v>
      </c>
      <c r="F3793" s="20">
        <v>0.563540577839028</v>
      </c>
    </row>
    <row r="3794" spans="1:6" x14ac:dyDescent="0.2">
      <c r="A3794" t="s">
        <v>227</v>
      </c>
      <c r="B3794" t="s">
        <v>228</v>
      </c>
      <c r="C3794" t="s">
        <v>430</v>
      </c>
      <c r="D3794" s="20">
        <v>-0.37956399071664598</v>
      </c>
      <c r="E3794" s="20">
        <v>-1.0684338351607401</v>
      </c>
      <c r="F3794" s="20">
        <v>0.304767398132609</v>
      </c>
    </row>
    <row r="3795" spans="1:6" x14ac:dyDescent="0.2">
      <c r="A3795" t="s">
        <v>227</v>
      </c>
      <c r="B3795" t="s">
        <v>228</v>
      </c>
      <c r="C3795" t="s">
        <v>431</v>
      </c>
      <c r="D3795" s="20">
        <v>6.3188517289086601E-2</v>
      </c>
      <c r="E3795" s="20">
        <v>-0.76371392124644699</v>
      </c>
      <c r="F3795" s="20">
        <v>0.90943675309468097</v>
      </c>
    </row>
    <row r="3796" spans="1:6" x14ac:dyDescent="0.2">
      <c r="A3796" t="s">
        <v>227</v>
      </c>
      <c r="B3796" t="s">
        <v>228</v>
      </c>
      <c r="C3796" t="s">
        <v>432</v>
      </c>
      <c r="D3796" s="20">
        <v>-0.73778232995587001</v>
      </c>
      <c r="E3796" s="20">
        <v>-1.7233010826128601</v>
      </c>
      <c r="F3796" s="20">
        <v>0.32868702857754201</v>
      </c>
    </row>
    <row r="3797" spans="1:6" x14ac:dyDescent="0.2">
      <c r="A3797" t="s">
        <v>227</v>
      </c>
      <c r="B3797" t="s">
        <v>228</v>
      </c>
      <c r="C3797" t="s">
        <v>433</v>
      </c>
      <c r="D3797" s="20">
        <v>-0.24687925503379399</v>
      </c>
      <c r="E3797" s="20">
        <v>-1.4051898506418501</v>
      </c>
      <c r="F3797" s="20">
        <v>0.85227323205625005</v>
      </c>
    </row>
    <row r="3798" spans="1:6" x14ac:dyDescent="0.2">
      <c r="A3798" t="s">
        <v>227</v>
      </c>
      <c r="B3798" t="s">
        <v>228</v>
      </c>
      <c r="C3798" t="s">
        <v>434</v>
      </c>
      <c r="D3798" s="20">
        <v>-0.190101637078917</v>
      </c>
      <c r="E3798" s="20">
        <v>-1.1509330168246701</v>
      </c>
      <c r="F3798" s="20">
        <v>0.77097560503576901</v>
      </c>
    </row>
    <row r="3799" spans="1:6" x14ac:dyDescent="0.2">
      <c r="A3799" t="s">
        <v>227</v>
      </c>
      <c r="B3799" t="s">
        <v>228</v>
      </c>
      <c r="C3799" t="s">
        <v>435</v>
      </c>
      <c r="D3799" s="20">
        <v>0.384678687418818</v>
      </c>
      <c r="E3799" s="20">
        <v>-0.14240851150324399</v>
      </c>
      <c r="F3799" s="20">
        <v>0.87316180936888999</v>
      </c>
    </row>
    <row r="3800" spans="1:6" x14ac:dyDescent="0.2">
      <c r="A3800" t="s">
        <v>227</v>
      </c>
      <c r="B3800" t="s">
        <v>228</v>
      </c>
      <c r="C3800" t="s">
        <v>436</v>
      </c>
      <c r="D3800" s="20">
        <v>-2.43851214880599E-3</v>
      </c>
      <c r="E3800" s="20">
        <v>-0.65829853601289301</v>
      </c>
      <c r="F3800" s="20">
        <v>0.62363535327984099</v>
      </c>
    </row>
    <row r="3801" spans="1:6" x14ac:dyDescent="0.2">
      <c r="A3801" t="s">
        <v>227</v>
      </c>
      <c r="B3801" t="s">
        <v>228</v>
      </c>
      <c r="C3801" t="s">
        <v>437</v>
      </c>
      <c r="D3801" s="20">
        <v>-0.11475164719407401</v>
      </c>
      <c r="E3801" s="20">
        <v>-0.82512840829421097</v>
      </c>
      <c r="F3801" s="20">
        <v>0.60920353301529595</v>
      </c>
    </row>
    <row r="3802" spans="1:6" x14ac:dyDescent="0.2">
      <c r="A3802" t="s">
        <v>227</v>
      </c>
      <c r="B3802" t="s">
        <v>228</v>
      </c>
      <c r="C3802" t="s">
        <v>438</v>
      </c>
      <c r="D3802" s="20">
        <v>-0.177564605953098</v>
      </c>
      <c r="E3802" s="20">
        <v>-1.76774837664491</v>
      </c>
      <c r="F3802" s="20">
        <v>1.2924108991390999</v>
      </c>
    </row>
    <row r="3803" spans="1:6" x14ac:dyDescent="0.2">
      <c r="A3803" t="s">
        <v>227</v>
      </c>
      <c r="B3803" t="s">
        <v>228</v>
      </c>
      <c r="C3803" t="s">
        <v>439</v>
      </c>
      <c r="D3803" s="20">
        <v>-0.163615162821136</v>
      </c>
      <c r="E3803" s="20">
        <v>-0.71919074536168204</v>
      </c>
      <c r="F3803" s="20">
        <v>0.409080347006054</v>
      </c>
    </row>
    <row r="3804" spans="1:6" x14ac:dyDescent="0.2">
      <c r="A3804" t="s">
        <v>227</v>
      </c>
      <c r="B3804" t="s">
        <v>228</v>
      </c>
      <c r="C3804" t="s">
        <v>440</v>
      </c>
      <c r="D3804" s="20">
        <v>-5.66925514753489E-2</v>
      </c>
      <c r="E3804" s="20">
        <v>-0.64125227115142702</v>
      </c>
      <c r="F3804" s="20">
        <v>0.57087183645144901</v>
      </c>
    </row>
    <row r="3805" spans="1:6" x14ac:dyDescent="0.2">
      <c r="A3805" t="s">
        <v>227</v>
      </c>
      <c r="B3805" t="s">
        <v>228</v>
      </c>
      <c r="C3805" t="s">
        <v>441</v>
      </c>
      <c r="D3805" s="20">
        <v>-0.10494889776747</v>
      </c>
      <c r="E3805" s="20">
        <v>-0.88283450667519803</v>
      </c>
      <c r="F3805" s="20">
        <v>0.61058831994949103</v>
      </c>
    </row>
    <row r="3806" spans="1:6" x14ac:dyDescent="0.2">
      <c r="A3806" t="s">
        <v>227</v>
      </c>
      <c r="B3806" t="s">
        <v>228</v>
      </c>
      <c r="C3806" t="s">
        <v>442</v>
      </c>
      <c r="D3806" s="20">
        <v>-3.1127578011787001E-2</v>
      </c>
      <c r="E3806" s="20">
        <v>-0.91584139712200996</v>
      </c>
      <c r="F3806" s="20">
        <v>0.963696529902479</v>
      </c>
    </row>
    <row r="3807" spans="1:6" x14ac:dyDescent="0.2">
      <c r="A3807" t="s">
        <v>227</v>
      </c>
      <c r="B3807" t="s">
        <v>228</v>
      </c>
      <c r="C3807" t="s">
        <v>443</v>
      </c>
      <c r="D3807" s="20">
        <v>-6.1803528634838498E-2</v>
      </c>
      <c r="E3807" s="20">
        <v>-0.98473284461991595</v>
      </c>
      <c r="F3807" s="20">
        <v>0.84569396803899999</v>
      </c>
    </row>
    <row r="3808" spans="1:6" x14ac:dyDescent="0.2">
      <c r="A3808" t="s">
        <v>227</v>
      </c>
      <c r="B3808" t="s">
        <v>228</v>
      </c>
      <c r="C3808" t="s">
        <v>444</v>
      </c>
      <c r="D3808" s="20">
        <v>-0.80291577666421499</v>
      </c>
      <c r="E3808" s="20">
        <v>-2.09068597159236</v>
      </c>
      <c r="F3808" s="20">
        <v>0.41232214742608603</v>
      </c>
    </row>
    <row r="3809" spans="1:6" x14ac:dyDescent="0.2">
      <c r="A3809" t="s">
        <v>74</v>
      </c>
      <c r="B3809" t="s">
        <v>75</v>
      </c>
      <c r="C3809" t="s">
        <v>418</v>
      </c>
      <c r="D3809" s="20">
        <v>0.69981654229599999</v>
      </c>
      <c r="E3809" s="20">
        <v>0.22226500295799401</v>
      </c>
      <c r="F3809" s="20">
        <v>1.1471101303122799</v>
      </c>
    </row>
    <row r="3810" spans="1:6" x14ac:dyDescent="0.2">
      <c r="A3810" t="s">
        <v>74</v>
      </c>
      <c r="B3810" t="s">
        <v>75</v>
      </c>
      <c r="C3810" t="s">
        <v>419</v>
      </c>
      <c r="D3810" s="20">
        <v>-0.35495666721792402</v>
      </c>
      <c r="E3810" s="20">
        <v>-0.89534953110712701</v>
      </c>
      <c r="F3810" s="20">
        <v>0.21585402661415701</v>
      </c>
    </row>
    <row r="3811" spans="1:6" x14ac:dyDescent="0.2">
      <c r="A3811" t="s">
        <v>74</v>
      </c>
      <c r="B3811" t="s">
        <v>75</v>
      </c>
      <c r="C3811" t="s">
        <v>420</v>
      </c>
      <c r="D3811" s="20">
        <v>1.2481178028119599E-2</v>
      </c>
      <c r="E3811" s="20">
        <v>-0.55297760790869299</v>
      </c>
      <c r="F3811" s="20">
        <v>0.56824964537928102</v>
      </c>
    </row>
    <row r="3812" spans="1:6" x14ac:dyDescent="0.2">
      <c r="A3812" t="s">
        <v>74</v>
      </c>
      <c r="B3812" t="s">
        <v>75</v>
      </c>
      <c r="C3812" t="s">
        <v>421</v>
      </c>
      <c r="D3812" s="20">
        <v>4.9228319538642901E-2</v>
      </c>
      <c r="E3812" s="20">
        <v>-0.58185788973346197</v>
      </c>
      <c r="F3812" s="20">
        <v>0.64713367884700601</v>
      </c>
    </row>
    <row r="3813" spans="1:6" x14ac:dyDescent="0.2">
      <c r="A3813" t="s">
        <v>74</v>
      </c>
      <c r="B3813" t="s">
        <v>75</v>
      </c>
      <c r="C3813" t="s">
        <v>422</v>
      </c>
      <c r="D3813" s="20">
        <v>0.35393976582589798</v>
      </c>
      <c r="E3813" s="20">
        <v>-0.215701174194146</v>
      </c>
      <c r="F3813" s="20">
        <v>0.95185684738494603</v>
      </c>
    </row>
    <row r="3814" spans="1:6" x14ac:dyDescent="0.2">
      <c r="A3814" t="s">
        <v>74</v>
      </c>
      <c r="B3814" t="s">
        <v>75</v>
      </c>
      <c r="C3814" t="s">
        <v>423</v>
      </c>
      <c r="D3814" s="20">
        <v>0.89411575635088303</v>
      </c>
      <c r="E3814" s="20">
        <v>0.29179686950268102</v>
      </c>
      <c r="F3814" s="20">
        <v>1.4907229118010701</v>
      </c>
    </row>
    <row r="3815" spans="1:6" x14ac:dyDescent="0.2">
      <c r="A3815" t="s">
        <v>74</v>
      </c>
      <c r="B3815" t="s">
        <v>75</v>
      </c>
      <c r="C3815" t="s">
        <v>424</v>
      </c>
      <c r="D3815" s="20">
        <v>1.18208425995991</v>
      </c>
      <c r="E3815" s="20">
        <v>6.5014516273402198E-2</v>
      </c>
      <c r="F3815" s="20">
        <v>2.3003176270849202</v>
      </c>
    </row>
    <row r="3816" spans="1:6" x14ac:dyDescent="0.2">
      <c r="A3816" t="s">
        <v>74</v>
      </c>
      <c r="B3816" t="s">
        <v>75</v>
      </c>
      <c r="C3816" t="s">
        <v>425</v>
      </c>
      <c r="D3816" s="20">
        <v>-0.17825834509711999</v>
      </c>
      <c r="E3816" s="20">
        <v>-0.63308350065933705</v>
      </c>
      <c r="F3816" s="20">
        <v>0.27939968037816998</v>
      </c>
    </row>
    <row r="3817" spans="1:6" x14ac:dyDescent="0.2">
      <c r="A3817" t="s">
        <v>74</v>
      </c>
      <c r="B3817" t="s">
        <v>75</v>
      </c>
      <c r="C3817" t="s">
        <v>426</v>
      </c>
      <c r="D3817" s="20">
        <v>0.37914299650571698</v>
      </c>
      <c r="E3817" s="20">
        <v>-0.61425108623620805</v>
      </c>
      <c r="F3817" s="20">
        <v>1.4205314382999299</v>
      </c>
    </row>
    <row r="3818" spans="1:6" x14ac:dyDescent="0.2">
      <c r="A3818" t="s">
        <v>74</v>
      </c>
      <c r="B3818" t="s">
        <v>75</v>
      </c>
      <c r="C3818" t="s">
        <v>427</v>
      </c>
      <c r="D3818" s="20">
        <v>0.437717345110397</v>
      </c>
      <c r="E3818" s="20">
        <v>-0.88667736239263295</v>
      </c>
      <c r="F3818" s="20">
        <v>1.94597378013626</v>
      </c>
    </row>
    <row r="3819" spans="1:6" x14ac:dyDescent="0.2">
      <c r="A3819" t="s">
        <v>74</v>
      </c>
      <c r="B3819" t="s">
        <v>75</v>
      </c>
      <c r="C3819" t="s">
        <v>428</v>
      </c>
      <c r="D3819" s="20">
        <v>-0.363707442811253</v>
      </c>
      <c r="E3819" s="20">
        <v>-1.23895724985763</v>
      </c>
      <c r="F3819" s="20">
        <v>0.52178213949608998</v>
      </c>
    </row>
    <row r="3820" spans="1:6" x14ac:dyDescent="0.2">
      <c r="A3820" t="s">
        <v>74</v>
      </c>
      <c r="B3820" t="s">
        <v>75</v>
      </c>
      <c r="C3820" t="s">
        <v>429</v>
      </c>
      <c r="D3820" s="20">
        <v>-0.27740610403861599</v>
      </c>
      <c r="E3820" s="20">
        <v>-0.98543649324333304</v>
      </c>
      <c r="F3820" s="20">
        <v>0.39559607274950898</v>
      </c>
    </row>
    <row r="3821" spans="1:6" x14ac:dyDescent="0.2">
      <c r="A3821" t="s">
        <v>74</v>
      </c>
      <c r="B3821" t="s">
        <v>75</v>
      </c>
      <c r="C3821" t="s">
        <v>430</v>
      </c>
      <c r="D3821" s="20">
        <v>-0.380704116932364</v>
      </c>
      <c r="E3821" s="20">
        <v>-1.0724286505076099</v>
      </c>
      <c r="F3821" s="20">
        <v>0.31330813886287201</v>
      </c>
    </row>
    <row r="3822" spans="1:6" x14ac:dyDescent="0.2">
      <c r="A3822" t="s">
        <v>74</v>
      </c>
      <c r="B3822" t="s">
        <v>75</v>
      </c>
      <c r="C3822" t="s">
        <v>431</v>
      </c>
      <c r="D3822" s="20">
        <v>-0.17489606349450301</v>
      </c>
      <c r="E3822" s="20">
        <v>-0.95167795852782699</v>
      </c>
      <c r="F3822" s="20">
        <v>0.505508638930939</v>
      </c>
    </row>
    <row r="3823" spans="1:6" x14ac:dyDescent="0.2">
      <c r="A3823" t="s">
        <v>74</v>
      </c>
      <c r="B3823" t="s">
        <v>75</v>
      </c>
      <c r="C3823" t="s">
        <v>432</v>
      </c>
      <c r="D3823" s="20">
        <v>-0.61486703614620697</v>
      </c>
      <c r="E3823" s="20">
        <v>-1.6667411107669301</v>
      </c>
      <c r="F3823" s="20">
        <v>0.37808285774871098</v>
      </c>
    </row>
    <row r="3824" spans="1:6" x14ac:dyDescent="0.2">
      <c r="A3824" t="s">
        <v>74</v>
      </c>
      <c r="B3824" t="s">
        <v>75</v>
      </c>
      <c r="C3824" t="s">
        <v>433</v>
      </c>
      <c r="D3824" s="20">
        <v>0.23150954267517401</v>
      </c>
      <c r="E3824" s="20">
        <v>-0.73879603439700103</v>
      </c>
      <c r="F3824" s="20">
        <v>1.2442049135765001</v>
      </c>
    </row>
    <row r="3825" spans="1:6" x14ac:dyDescent="0.2">
      <c r="A3825" t="s">
        <v>74</v>
      </c>
      <c r="B3825" t="s">
        <v>75</v>
      </c>
      <c r="C3825" t="s">
        <v>434</v>
      </c>
      <c r="D3825" s="20">
        <v>-0.49040342977413998</v>
      </c>
      <c r="E3825" s="20">
        <v>-1.48056981344535</v>
      </c>
      <c r="F3825" s="20">
        <v>0.43009518779828798</v>
      </c>
    </row>
    <row r="3826" spans="1:6" x14ac:dyDescent="0.2">
      <c r="A3826" t="s">
        <v>74</v>
      </c>
      <c r="B3826" t="s">
        <v>75</v>
      </c>
      <c r="C3826" t="s">
        <v>435</v>
      </c>
      <c r="D3826" s="20">
        <v>0.34183390461781799</v>
      </c>
      <c r="E3826" s="20">
        <v>-0.100605353691121</v>
      </c>
      <c r="F3826" s="20">
        <v>0.79903504714009199</v>
      </c>
    </row>
    <row r="3827" spans="1:6" x14ac:dyDescent="0.2">
      <c r="A3827" t="s">
        <v>74</v>
      </c>
      <c r="B3827" t="s">
        <v>75</v>
      </c>
      <c r="C3827" t="s">
        <v>436</v>
      </c>
      <c r="D3827" s="20">
        <v>-0.36578930088407502</v>
      </c>
      <c r="E3827" s="20">
        <v>-1.0044077736633099</v>
      </c>
      <c r="F3827" s="20">
        <v>0.20307962248561401</v>
      </c>
    </row>
    <row r="3828" spans="1:6" x14ac:dyDescent="0.2">
      <c r="A3828" t="s">
        <v>74</v>
      </c>
      <c r="B3828" t="s">
        <v>75</v>
      </c>
      <c r="C3828" t="s">
        <v>437</v>
      </c>
      <c r="D3828" s="20">
        <v>-3.7035289416539302E-2</v>
      </c>
      <c r="E3828" s="20">
        <v>-0.73923403885545502</v>
      </c>
      <c r="F3828" s="20">
        <v>0.78184429598974203</v>
      </c>
    </row>
    <row r="3829" spans="1:6" x14ac:dyDescent="0.2">
      <c r="A3829" t="s">
        <v>74</v>
      </c>
      <c r="B3829" t="s">
        <v>75</v>
      </c>
      <c r="C3829" t="s">
        <v>438</v>
      </c>
      <c r="D3829" s="20">
        <v>0.438903321084537</v>
      </c>
      <c r="E3829" s="20">
        <v>-0.97139028904451696</v>
      </c>
      <c r="F3829" s="20">
        <v>2.2105618457087601</v>
      </c>
    </row>
    <row r="3830" spans="1:6" x14ac:dyDescent="0.2">
      <c r="A3830" t="s">
        <v>74</v>
      </c>
      <c r="B3830" t="s">
        <v>75</v>
      </c>
      <c r="C3830" t="s">
        <v>439</v>
      </c>
      <c r="D3830" s="20">
        <v>1.43673635935277E-2</v>
      </c>
      <c r="E3830" s="20">
        <v>-0.49346542294909601</v>
      </c>
      <c r="F3830" s="20">
        <v>0.53669769181803995</v>
      </c>
    </row>
    <row r="3831" spans="1:6" x14ac:dyDescent="0.2">
      <c r="A3831" t="s">
        <v>74</v>
      </c>
      <c r="B3831" t="s">
        <v>75</v>
      </c>
      <c r="C3831" t="s">
        <v>440</v>
      </c>
      <c r="D3831" s="20">
        <v>0.27112132806452399</v>
      </c>
      <c r="E3831" s="20">
        <v>-0.28321922382155701</v>
      </c>
      <c r="F3831" s="20">
        <v>0.81929167519088097</v>
      </c>
    </row>
    <row r="3832" spans="1:6" x14ac:dyDescent="0.2">
      <c r="A3832" t="s">
        <v>74</v>
      </c>
      <c r="B3832" t="s">
        <v>75</v>
      </c>
      <c r="C3832" t="s">
        <v>441</v>
      </c>
      <c r="D3832" s="20">
        <v>4.2408496538381801E-2</v>
      </c>
      <c r="E3832" s="20">
        <v>-0.58008312985478006</v>
      </c>
      <c r="F3832" s="20">
        <v>0.64537802933156496</v>
      </c>
    </row>
    <row r="3833" spans="1:6" x14ac:dyDescent="0.2">
      <c r="A3833" t="s">
        <v>74</v>
      </c>
      <c r="B3833" t="s">
        <v>75</v>
      </c>
      <c r="C3833" t="s">
        <v>442</v>
      </c>
      <c r="D3833" s="20">
        <v>-0.322806736446412</v>
      </c>
      <c r="E3833" s="20">
        <v>-1.1154987455293099</v>
      </c>
      <c r="F3833" s="20">
        <v>0.49217332543536702</v>
      </c>
    </row>
    <row r="3834" spans="1:6" x14ac:dyDescent="0.2">
      <c r="A3834" t="s">
        <v>74</v>
      </c>
      <c r="B3834" t="s">
        <v>75</v>
      </c>
      <c r="C3834" t="s">
        <v>443</v>
      </c>
      <c r="D3834" s="20">
        <v>-0.60582471863976195</v>
      </c>
      <c r="E3834" s="20">
        <v>-1.4743232520232501</v>
      </c>
      <c r="F3834" s="20">
        <v>0.22911954654293501</v>
      </c>
    </row>
    <row r="3835" spans="1:6" x14ac:dyDescent="0.2">
      <c r="A3835" t="s">
        <v>74</v>
      </c>
      <c r="B3835" t="s">
        <v>75</v>
      </c>
      <c r="C3835" t="s">
        <v>444</v>
      </c>
      <c r="D3835" s="20">
        <v>-0.79183117493461297</v>
      </c>
      <c r="E3835" s="20">
        <v>-2.0723774193751998</v>
      </c>
      <c r="F3835" s="20">
        <v>0.40876135755241799</v>
      </c>
    </row>
    <row r="3836" spans="1:6" x14ac:dyDescent="0.2">
      <c r="A3836" t="s">
        <v>88</v>
      </c>
      <c r="B3836" t="s">
        <v>89</v>
      </c>
      <c r="C3836" t="s">
        <v>418</v>
      </c>
      <c r="D3836" s="20">
        <v>0.15340051536541499</v>
      </c>
      <c r="E3836" s="20">
        <v>-0.35131667125737698</v>
      </c>
      <c r="F3836" s="20">
        <v>0.71570344552158405</v>
      </c>
    </row>
    <row r="3837" spans="1:6" x14ac:dyDescent="0.2">
      <c r="A3837" t="s">
        <v>88</v>
      </c>
      <c r="B3837" t="s">
        <v>89</v>
      </c>
      <c r="C3837" t="s">
        <v>419</v>
      </c>
      <c r="D3837" s="20">
        <v>-0.245150496750736</v>
      </c>
      <c r="E3837" s="20">
        <v>-0.82856704362185096</v>
      </c>
      <c r="F3837" s="20">
        <v>0.36908905989193702</v>
      </c>
    </row>
    <row r="3838" spans="1:6" x14ac:dyDescent="0.2">
      <c r="A3838" t="s">
        <v>88</v>
      </c>
      <c r="B3838" t="s">
        <v>89</v>
      </c>
      <c r="C3838" t="s">
        <v>420</v>
      </c>
      <c r="D3838" s="20">
        <v>-0.10440345473278</v>
      </c>
      <c r="E3838" s="20">
        <v>-0.73930576323432895</v>
      </c>
      <c r="F3838" s="20">
        <v>0.51560919601659805</v>
      </c>
    </row>
    <row r="3839" spans="1:6" x14ac:dyDescent="0.2">
      <c r="A3839" t="s">
        <v>88</v>
      </c>
      <c r="B3839" t="s">
        <v>89</v>
      </c>
      <c r="C3839" t="s">
        <v>421</v>
      </c>
      <c r="D3839" s="20">
        <v>0.379652279676504</v>
      </c>
      <c r="E3839" s="20">
        <v>-0.230187313592389</v>
      </c>
      <c r="F3839" s="20">
        <v>0.97696998092621501</v>
      </c>
    </row>
    <row r="3840" spans="1:6" x14ac:dyDescent="0.2">
      <c r="A3840" t="s">
        <v>88</v>
      </c>
      <c r="B3840" t="s">
        <v>89</v>
      </c>
      <c r="C3840" t="s">
        <v>422</v>
      </c>
      <c r="D3840" s="20">
        <v>0.61313024471355504</v>
      </c>
      <c r="E3840" s="20">
        <v>1.8939908509127499E-2</v>
      </c>
      <c r="F3840" s="20">
        <v>1.2632561937748099</v>
      </c>
    </row>
    <row r="3841" spans="1:6" x14ac:dyDescent="0.2">
      <c r="A3841" t="s">
        <v>88</v>
      </c>
      <c r="B3841" t="s">
        <v>89</v>
      </c>
      <c r="C3841" t="s">
        <v>423</v>
      </c>
      <c r="D3841" s="20">
        <v>0.88599355947497704</v>
      </c>
      <c r="E3841" s="20">
        <v>0.27463405866469398</v>
      </c>
      <c r="F3841" s="20">
        <v>1.53425336957032</v>
      </c>
    </row>
    <row r="3842" spans="1:6" x14ac:dyDescent="0.2">
      <c r="A3842" t="s">
        <v>88</v>
      </c>
      <c r="B3842" t="s">
        <v>89</v>
      </c>
      <c r="C3842" t="s">
        <v>424</v>
      </c>
      <c r="D3842" s="20">
        <v>0.99474980855527395</v>
      </c>
      <c r="E3842" s="20">
        <v>-0.199865180840653</v>
      </c>
      <c r="F3842" s="20">
        <v>2.1906103085830999</v>
      </c>
    </row>
    <row r="3843" spans="1:6" x14ac:dyDescent="0.2">
      <c r="A3843" t="s">
        <v>88</v>
      </c>
      <c r="B3843" t="s">
        <v>89</v>
      </c>
      <c r="C3843" t="s">
        <v>425</v>
      </c>
      <c r="D3843" s="20">
        <v>6.8897031804425996E-2</v>
      </c>
      <c r="E3843" s="20">
        <v>-0.43357408874833803</v>
      </c>
      <c r="F3843" s="20">
        <v>0.55703110953972601</v>
      </c>
    </row>
    <row r="3844" spans="1:6" x14ac:dyDescent="0.2">
      <c r="A3844" t="s">
        <v>88</v>
      </c>
      <c r="B3844" t="s">
        <v>89</v>
      </c>
      <c r="C3844" t="s">
        <v>426</v>
      </c>
      <c r="D3844" s="20">
        <v>0.48737311168861402</v>
      </c>
      <c r="E3844" s="20">
        <v>-0.533461118585563</v>
      </c>
      <c r="F3844" s="20">
        <v>1.6495473292345399</v>
      </c>
    </row>
    <row r="3845" spans="1:6" x14ac:dyDescent="0.2">
      <c r="A3845" t="s">
        <v>88</v>
      </c>
      <c r="B3845" t="s">
        <v>89</v>
      </c>
      <c r="C3845" t="s">
        <v>427</v>
      </c>
      <c r="D3845" s="20">
        <v>0.44291637187323801</v>
      </c>
      <c r="E3845" s="20">
        <v>-0.97888965854088705</v>
      </c>
      <c r="F3845" s="20">
        <v>1.9020821479564101</v>
      </c>
    </row>
    <row r="3846" spans="1:6" x14ac:dyDescent="0.2">
      <c r="A3846" t="s">
        <v>88</v>
      </c>
      <c r="B3846" t="s">
        <v>89</v>
      </c>
      <c r="C3846" t="s">
        <v>428</v>
      </c>
      <c r="D3846" s="20">
        <v>-0.27631018978903499</v>
      </c>
      <c r="E3846" s="20">
        <v>-1.3167718711077101</v>
      </c>
      <c r="F3846" s="20">
        <v>0.78509918552784996</v>
      </c>
    </row>
    <row r="3847" spans="1:6" x14ac:dyDescent="0.2">
      <c r="A3847" t="s">
        <v>88</v>
      </c>
      <c r="B3847" t="s">
        <v>89</v>
      </c>
      <c r="C3847" t="s">
        <v>429</v>
      </c>
      <c r="D3847" s="20">
        <v>-0.40880023696978701</v>
      </c>
      <c r="E3847" s="20">
        <v>-1.12763455307145</v>
      </c>
      <c r="F3847" s="20">
        <v>0.334900141280154</v>
      </c>
    </row>
    <row r="3848" spans="1:6" x14ac:dyDescent="0.2">
      <c r="A3848" t="s">
        <v>88</v>
      </c>
      <c r="B3848" t="s">
        <v>89</v>
      </c>
      <c r="C3848" t="s">
        <v>430</v>
      </c>
      <c r="D3848" s="20">
        <v>-0.34504679433408397</v>
      </c>
      <c r="E3848" s="20">
        <v>-1.0399532569865499</v>
      </c>
      <c r="F3848" s="20">
        <v>0.38667613375064303</v>
      </c>
    </row>
    <row r="3849" spans="1:6" x14ac:dyDescent="0.2">
      <c r="A3849" t="s">
        <v>88</v>
      </c>
      <c r="B3849" t="s">
        <v>89</v>
      </c>
      <c r="C3849" t="s">
        <v>431</v>
      </c>
      <c r="D3849" s="20">
        <v>5.9445702391707898E-2</v>
      </c>
      <c r="E3849" s="20">
        <v>-0.76632922067496101</v>
      </c>
      <c r="F3849" s="20">
        <v>0.85773514161772102</v>
      </c>
    </row>
    <row r="3850" spans="1:6" x14ac:dyDescent="0.2">
      <c r="A3850" t="s">
        <v>88</v>
      </c>
      <c r="B3850" t="s">
        <v>89</v>
      </c>
      <c r="C3850" t="s">
        <v>432</v>
      </c>
      <c r="D3850" s="20">
        <v>-0.73231047004795502</v>
      </c>
      <c r="E3850" s="20">
        <v>-1.73702488287903</v>
      </c>
      <c r="F3850" s="20">
        <v>0.30910325632125202</v>
      </c>
    </row>
    <row r="3851" spans="1:6" x14ac:dyDescent="0.2">
      <c r="A3851" t="s">
        <v>88</v>
      </c>
      <c r="B3851" t="s">
        <v>89</v>
      </c>
      <c r="C3851" t="s">
        <v>433</v>
      </c>
      <c r="D3851" s="20">
        <v>-0.30112085608402001</v>
      </c>
      <c r="E3851" s="20">
        <v>-1.4348313620806501</v>
      </c>
      <c r="F3851" s="20">
        <v>0.81810290349909398</v>
      </c>
    </row>
    <row r="3852" spans="1:6" x14ac:dyDescent="0.2">
      <c r="A3852" t="s">
        <v>88</v>
      </c>
      <c r="B3852" t="s">
        <v>89</v>
      </c>
      <c r="C3852" t="s">
        <v>434</v>
      </c>
      <c r="D3852" s="20">
        <v>-0.32175559744170901</v>
      </c>
      <c r="E3852" s="20">
        <v>-1.27423568621323</v>
      </c>
      <c r="F3852" s="20">
        <v>0.70400147027171101</v>
      </c>
    </row>
    <row r="3853" spans="1:6" x14ac:dyDescent="0.2">
      <c r="A3853" t="s">
        <v>88</v>
      </c>
      <c r="B3853" t="s">
        <v>89</v>
      </c>
      <c r="C3853" t="s">
        <v>435</v>
      </c>
      <c r="D3853" s="20">
        <v>0.25586303005857097</v>
      </c>
      <c r="E3853" s="20">
        <v>-0.24913893985803201</v>
      </c>
      <c r="F3853" s="20">
        <v>0.75772491762410099</v>
      </c>
    </row>
    <row r="3854" spans="1:6" x14ac:dyDescent="0.2">
      <c r="A3854" t="s">
        <v>88</v>
      </c>
      <c r="B3854" t="s">
        <v>89</v>
      </c>
      <c r="C3854" t="s">
        <v>436</v>
      </c>
      <c r="D3854" s="20">
        <v>-0.118938276606747</v>
      </c>
      <c r="E3854" s="20">
        <v>-0.75478781353791102</v>
      </c>
      <c r="F3854" s="20">
        <v>0.49856007704050098</v>
      </c>
    </row>
    <row r="3855" spans="1:6" x14ac:dyDescent="0.2">
      <c r="A3855" t="s">
        <v>88</v>
      </c>
      <c r="B3855" t="s">
        <v>89</v>
      </c>
      <c r="C3855" t="s">
        <v>437</v>
      </c>
      <c r="D3855" s="20">
        <v>-0.175955028046268</v>
      </c>
      <c r="E3855" s="20">
        <v>-0.871869275129461</v>
      </c>
      <c r="F3855" s="20">
        <v>0.55897390855207196</v>
      </c>
    </row>
    <row r="3856" spans="1:6" x14ac:dyDescent="0.2">
      <c r="A3856" t="s">
        <v>88</v>
      </c>
      <c r="B3856" t="s">
        <v>89</v>
      </c>
      <c r="C3856" t="s">
        <v>438</v>
      </c>
      <c r="D3856" s="20">
        <v>-0.33853499135567899</v>
      </c>
      <c r="E3856" s="20">
        <v>-1.8287575743038</v>
      </c>
      <c r="F3856" s="20">
        <v>1.0374851868711901</v>
      </c>
    </row>
    <row r="3857" spans="1:6" x14ac:dyDescent="0.2">
      <c r="A3857" t="s">
        <v>88</v>
      </c>
      <c r="B3857" t="s">
        <v>89</v>
      </c>
      <c r="C3857" t="s">
        <v>439</v>
      </c>
      <c r="D3857" s="20">
        <v>-3.6405048986198001E-2</v>
      </c>
      <c r="E3857" s="20">
        <v>-0.60449781606388497</v>
      </c>
      <c r="F3857" s="20">
        <v>0.53027465116071004</v>
      </c>
    </row>
    <row r="3858" spans="1:6" x14ac:dyDescent="0.2">
      <c r="A3858" t="s">
        <v>88</v>
      </c>
      <c r="B3858" t="s">
        <v>89</v>
      </c>
      <c r="C3858" t="s">
        <v>440</v>
      </c>
      <c r="D3858" s="20">
        <v>-8.9358584061755494E-2</v>
      </c>
      <c r="E3858" s="20">
        <v>-0.66727658054751404</v>
      </c>
      <c r="F3858" s="20">
        <v>0.48522579507550101</v>
      </c>
    </row>
    <row r="3859" spans="1:6" x14ac:dyDescent="0.2">
      <c r="A3859" t="s">
        <v>88</v>
      </c>
      <c r="B3859" t="s">
        <v>89</v>
      </c>
      <c r="C3859" t="s">
        <v>441</v>
      </c>
      <c r="D3859" s="20">
        <v>2.1612368356565999E-2</v>
      </c>
      <c r="E3859" s="20">
        <v>-0.68393698880352205</v>
      </c>
      <c r="F3859" s="20">
        <v>0.72294622266878406</v>
      </c>
    </row>
    <row r="3860" spans="1:6" x14ac:dyDescent="0.2">
      <c r="A3860" t="s">
        <v>88</v>
      </c>
      <c r="B3860" t="s">
        <v>89</v>
      </c>
      <c r="C3860" t="s">
        <v>442</v>
      </c>
      <c r="D3860" s="20">
        <v>-7.6729035900354597E-2</v>
      </c>
      <c r="E3860" s="20">
        <v>-1.0272601146327001</v>
      </c>
      <c r="F3860" s="20">
        <v>0.89725015487428805</v>
      </c>
    </row>
    <row r="3861" spans="1:6" x14ac:dyDescent="0.2">
      <c r="A3861" t="s">
        <v>88</v>
      </c>
      <c r="B3861" t="s">
        <v>89</v>
      </c>
      <c r="C3861" t="s">
        <v>443</v>
      </c>
      <c r="D3861" s="20">
        <v>-0.24782848766038601</v>
      </c>
      <c r="E3861" s="20">
        <v>-1.1684480985366901</v>
      </c>
      <c r="F3861" s="20">
        <v>0.80368586267716402</v>
      </c>
    </row>
    <row r="3862" spans="1:6" x14ac:dyDescent="0.2">
      <c r="A3862" t="s">
        <v>88</v>
      </c>
      <c r="B3862" t="s">
        <v>89</v>
      </c>
      <c r="C3862" t="s">
        <v>444</v>
      </c>
      <c r="D3862" s="20">
        <v>-0.56181289397022505</v>
      </c>
      <c r="E3862" s="20">
        <v>-1.7975778936817299</v>
      </c>
      <c r="F3862" s="20">
        <v>0.65526672377142603</v>
      </c>
    </row>
    <row r="3863" spans="1:6" x14ac:dyDescent="0.2">
      <c r="A3863" t="s">
        <v>32</v>
      </c>
      <c r="B3863" t="s">
        <v>33</v>
      </c>
      <c r="C3863" t="s">
        <v>418</v>
      </c>
      <c r="D3863" s="20">
        <v>0.44002060469969001</v>
      </c>
      <c r="E3863" s="20">
        <v>-0.119644475449349</v>
      </c>
      <c r="F3863" s="20">
        <v>0.98382821621469996</v>
      </c>
    </row>
    <row r="3864" spans="1:6" x14ac:dyDescent="0.2">
      <c r="A3864" t="s">
        <v>32</v>
      </c>
      <c r="B3864" t="s">
        <v>33</v>
      </c>
      <c r="C3864" t="s">
        <v>419</v>
      </c>
      <c r="D3864" s="20">
        <v>-0.16118705179512999</v>
      </c>
      <c r="E3864" s="20">
        <v>-0.82975139690040001</v>
      </c>
      <c r="F3864" s="20">
        <v>0.504409965325334</v>
      </c>
    </row>
    <row r="3865" spans="1:6" x14ac:dyDescent="0.2">
      <c r="A3865" t="s">
        <v>32</v>
      </c>
      <c r="B3865" t="s">
        <v>33</v>
      </c>
      <c r="C3865" t="s">
        <v>420</v>
      </c>
      <c r="D3865" s="20">
        <v>-0.31845969374794397</v>
      </c>
      <c r="E3865" s="20">
        <v>-0.94200333287587601</v>
      </c>
      <c r="F3865" s="20">
        <v>0.33043405211475502</v>
      </c>
    </row>
    <row r="3866" spans="1:6" x14ac:dyDescent="0.2">
      <c r="A3866" t="s">
        <v>32</v>
      </c>
      <c r="B3866" t="s">
        <v>33</v>
      </c>
      <c r="C3866" t="s">
        <v>421</v>
      </c>
      <c r="D3866" s="20">
        <v>-9.2093039898563309E-3</v>
      </c>
      <c r="E3866" s="20">
        <v>-0.61754005651815902</v>
      </c>
      <c r="F3866" s="20">
        <v>0.60348527753092096</v>
      </c>
    </row>
    <row r="3867" spans="1:6" x14ac:dyDescent="0.2">
      <c r="A3867" t="s">
        <v>32</v>
      </c>
      <c r="B3867" t="s">
        <v>33</v>
      </c>
      <c r="C3867" t="s">
        <v>422</v>
      </c>
      <c r="D3867" s="20">
        <v>0.41003549822958701</v>
      </c>
      <c r="E3867" s="20">
        <v>-0.25859947138835598</v>
      </c>
      <c r="F3867" s="20">
        <v>1.0543103950799999</v>
      </c>
    </row>
    <row r="3868" spans="1:6" x14ac:dyDescent="0.2">
      <c r="A3868" t="s">
        <v>32</v>
      </c>
      <c r="B3868" t="s">
        <v>33</v>
      </c>
      <c r="C3868" t="s">
        <v>423</v>
      </c>
      <c r="D3868" s="20">
        <v>1.17528506339171</v>
      </c>
      <c r="E3868" s="20">
        <v>0.47630247897466099</v>
      </c>
      <c r="F3868" s="20">
        <v>1.8326446154816001</v>
      </c>
    </row>
    <row r="3869" spans="1:6" x14ac:dyDescent="0.2">
      <c r="A3869" t="s">
        <v>32</v>
      </c>
      <c r="B3869" t="s">
        <v>33</v>
      </c>
      <c r="C3869" t="s">
        <v>424</v>
      </c>
      <c r="D3869" s="20">
        <v>0.98186653266245105</v>
      </c>
      <c r="E3869" s="20">
        <v>-0.14262945256144699</v>
      </c>
      <c r="F3869" s="20">
        <v>2.2331574101014202</v>
      </c>
    </row>
    <row r="3870" spans="1:6" x14ac:dyDescent="0.2">
      <c r="A3870" t="s">
        <v>32</v>
      </c>
      <c r="B3870" t="s">
        <v>33</v>
      </c>
      <c r="C3870" t="s">
        <v>425</v>
      </c>
      <c r="D3870" s="20">
        <v>-6.8816590692284393E-2</v>
      </c>
      <c r="E3870" s="20">
        <v>-0.59613488487288502</v>
      </c>
      <c r="F3870" s="20">
        <v>0.48954146711268398</v>
      </c>
    </row>
    <row r="3871" spans="1:6" x14ac:dyDescent="0.2">
      <c r="A3871" t="s">
        <v>32</v>
      </c>
      <c r="B3871" t="s">
        <v>33</v>
      </c>
      <c r="C3871" t="s">
        <v>426</v>
      </c>
      <c r="D3871" s="20">
        <v>0.34844492574757002</v>
      </c>
      <c r="E3871" s="20">
        <v>-0.65315814320574395</v>
      </c>
      <c r="F3871" s="20">
        <v>1.3976151082705901</v>
      </c>
    </row>
    <row r="3872" spans="1:6" x14ac:dyDescent="0.2">
      <c r="A3872" t="s">
        <v>32</v>
      </c>
      <c r="B3872" t="s">
        <v>33</v>
      </c>
      <c r="C3872" t="s">
        <v>427</v>
      </c>
      <c r="D3872" s="20">
        <v>0.59690611601888399</v>
      </c>
      <c r="E3872" s="20">
        <v>-0.69580465203131903</v>
      </c>
      <c r="F3872" s="20">
        <v>2.0640014470513202</v>
      </c>
    </row>
    <row r="3873" spans="1:6" x14ac:dyDescent="0.2">
      <c r="A3873" t="s">
        <v>32</v>
      </c>
      <c r="B3873" t="s">
        <v>33</v>
      </c>
      <c r="C3873" t="s">
        <v>428</v>
      </c>
      <c r="D3873" s="20">
        <v>-0.29057156211291202</v>
      </c>
      <c r="E3873" s="20">
        <v>-1.3282471795288</v>
      </c>
      <c r="F3873" s="20">
        <v>0.79076105866455204</v>
      </c>
    </row>
    <row r="3874" spans="1:6" x14ac:dyDescent="0.2">
      <c r="A3874" t="s">
        <v>32</v>
      </c>
      <c r="B3874" t="s">
        <v>33</v>
      </c>
      <c r="C3874" t="s">
        <v>429</v>
      </c>
      <c r="D3874" s="20">
        <v>-0.40249575904559498</v>
      </c>
      <c r="E3874" s="20">
        <v>-1.1982359758280201</v>
      </c>
      <c r="F3874" s="20">
        <v>0.32375735599369199</v>
      </c>
    </row>
    <row r="3875" spans="1:6" x14ac:dyDescent="0.2">
      <c r="A3875" t="s">
        <v>32</v>
      </c>
      <c r="B3875" t="s">
        <v>33</v>
      </c>
      <c r="C3875" t="s">
        <v>430</v>
      </c>
      <c r="D3875" s="20">
        <v>-0.36188668003323299</v>
      </c>
      <c r="E3875" s="20">
        <v>-1.05394835967714</v>
      </c>
      <c r="F3875" s="20">
        <v>0.29261848003324298</v>
      </c>
    </row>
    <row r="3876" spans="1:6" x14ac:dyDescent="0.2">
      <c r="A3876" t="s">
        <v>32</v>
      </c>
      <c r="B3876" t="s">
        <v>33</v>
      </c>
      <c r="C3876" t="s">
        <v>431</v>
      </c>
      <c r="D3876" s="20">
        <v>-4.7688189402887902E-2</v>
      </c>
      <c r="E3876" s="20">
        <v>-0.89175895205129696</v>
      </c>
      <c r="F3876" s="20">
        <v>0.75942467255949198</v>
      </c>
    </row>
    <row r="3877" spans="1:6" x14ac:dyDescent="0.2">
      <c r="A3877" t="s">
        <v>32</v>
      </c>
      <c r="B3877" t="s">
        <v>33</v>
      </c>
      <c r="C3877" t="s">
        <v>432</v>
      </c>
      <c r="D3877" s="20">
        <v>-0.75777910804508897</v>
      </c>
      <c r="E3877" s="20">
        <v>-1.79788326464613</v>
      </c>
      <c r="F3877" s="20">
        <v>0.22007859913181699</v>
      </c>
    </row>
    <row r="3878" spans="1:6" x14ac:dyDescent="0.2">
      <c r="A3878" t="s">
        <v>32</v>
      </c>
      <c r="B3878" t="s">
        <v>33</v>
      </c>
      <c r="C3878" t="s">
        <v>433</v>
      </c>
      <c r="D3878" s="20">
        <v>-2.1428603862582999E-2</v>
      </c>
      <c r="E3878" s="20">
        <v>-1.10187241891975</v>
      </c>
      <c r="F3878" s="20">
        <v>1.0702207037023601</v>
      </c>
    </row>
    <row r="3879" spans="1:6" x14ac:dyDescent="0.2">
      <c r="A3879" t="s">
        <v>32</v>
      </c>
      <c r="B3879" t="s">
        <v>33</v>
      </c>
      <c r="C3879" t="s">
        <v>434</v>
      </c>
      <c r="D3879" s="20">
        <v>-0.33731932880697302</v>
      </c>
      <c r="E3879" s="20">
        <v>-1.29237386497703</v>
      </c>
      <c r="F3879" s="20">
        <v>0.62329960405906004</v>
      </c>
    </row>
    <row r="3880" spans="1:6" x14ac:dyDescent="0.2">
      <c r="A3880" t="s">
        <v>32</v>
      </c>
      <c r="B3880" t="s">
        <v>33</v>
      </c>
      <c r="C3880" t="s">
        <v>435</v>
      </c>
      <c r="D3880" s="20">
        <v>0.19178204392842799</v>
      </c>
      <c r="E3880" s="20">
        <v>-0.35500898150733701</v>
      </c>
      <c r="F3880" s="20">
        <v>0.724332212721297</v>
      </c>
    </row>
    <row r="3881" spans="1:6" x14ac:dyDescent="0.2">
      <c r="A3881" t="s">
        <v>32</v>
      </c>
      <c r="B3881" t="s">
        <v>33</v>
      </c>
      <c r="C3881" t="s">
        <v>436</v>
      </c>
      <c r="D3881" s="20">
        <v>-5.6782953197984598E-2</v>
      </c>
      <c r="E3881" s="20">
        <v>-0.69663929313136996</v>
      </c>
      <c r="F3881" s="20">
        <v>0.60629552635585204</v>
      </c>
    </row>
    <row r="3882" spans="1:6" x14ac:dyDescent="0.2">
      <c r="A3882" t="s">
        <v>32</v>
      </c>
      <c r="B3882" t="s">
        <v>33</v>
      </c>
      <c r="C3882" t="s">
        <v>437</v>
      </c>
      <c r="D3882" s="20">
        <v>-9.3623112794623001E-2</v>
      </c>
      <c r="E3882" s="20">
        <v>-0.85409067011596795</v>
      </c>
      <c r="F3882" s="20">
        <v>0.61224222846310095</v>
      </c>
    </row>
    <row r="3883" spans="1:6" x14ac:dyDescent="0.2">
      <c r="A3883" t="s">
        <v>32</v>
      </c>
      <c r="B3883" t="s">
        <v>33</v>
      </c>
      <c r="C3883" t="s">
        <v>438</v>
      </c>
      <c r="D3883" s="20">
        <v>-0.67754885676444299</v>
      </c>
      <c r="E3883" s="20">
        <v>-2.4334790080717399</v>
      </c>
      <c r="F3883" s="20">
        <v>0.87770833029587003</v>
      </c>
    </row>
    <row r="3884" spans="1:6" x14ac:dyDescent="0.2">
      <c r="A3884" t="s">
        <v>32</v>
      </c>
      <c r="B3884" t="s">
        <v>33</v>
      </c>
      <c r="C3884" t="s">
        <v>439</v>
      </c>
      <c r="D3884" s="20">
        <v>-0.25143056261193403</v>
      </c>
      <c r="E3884" s="20">
        <v>-0.84161526589559799</v>
      </c>
      <c r="F3884" s="20">
        <v>0.33822750996553902</v>
      </c>
    </row>
    <row r="3885" spans="1:6" x14ac:dyDescent="0.2">
      <c r="A3885" t="s">
        <v>32</v>
      </c>
      <c r="B3885" t="s">
        <v>33</v>
      </c>
      <c r="C3885" t="s">
        <v>440</v>
      </c>
      <c r="D3885" s="20">
        <v>0.259876223353318</v>
      </c>
      <c r="E3885" s="20">
        <v>-0.34758815682906502</v>
      </c>
      <c r="F3885" s="20">
        <v>0.89179598693448703</v>
      </c>
    </row>
    <row r="3886" spans="1:6" x14ac:dyDescent="0.2">
      <c r="A3886" t="s">
        <v>32</v>
      </c>
      <c r="B3886" t="s">
        <v>33</v>
      </c>
      <c r="C3886" t="s">
        <v>441</v>
      </c>
      <c r="D3886" s="20">
        <v>0.172278620474349</v>
      </c>
      <c r="E3886" s="20">
        <v>-0.62588142550838299</v>
      </c>
      <c r="F3886" s="20">
        <v>0.88873370665374596</v>
      </c>
    </row>
    <row r="3887" spans="1:6" x14ac:dyDescent="0.2">
      <c r="A3887" t="s">
        <v>32</v>
      </c>
      <c r="B3887" t="s">
        <v>33</v>
      </c>
      <c r="C3887" t="s">
        <v>442</v>
      </c>
      <c r="D3887" s="20">
        <v>-0.16507460838358301</v>
      </c>
      <c r="E3887" s="20">
        <v>-1.2363003332326501</v>
      </c>
      <c r="F3887" s="20">
        <v>0.831467106194553</v>
      </c>
    </row>
    <row r="3888" spans="1:6" x14ac:dyDescent="0.2">
      <c r="A3888" t="s">
        <v>32</v>
      </c>
      <c r="B3888" t="s">
        <v>33</v>
      </c>
      <c r="C3888" t="s">
        <v>443</v>
      </c>
      <c r="D3888" s="20">
        <v>-0.52069636980258804</v>
      </c>
      <c r="E3888" s="20">
        <v>-1.5462837509798699</v>
      </c>
      <c r="F3888" s="20">
        <v>0.43558022081437398</v>
      </c>
    </row>
    <row r="3889" spans="1:6" x14ac:dyDescent="0.2">
      <c r="A3889" t="s">
        <v>32</v>
      </c>
      <c r="B3889" t="s">
        <v>33</v>
      </c>
      <c r="C3889" t="s">
        <v>444</v>
      </c>
      <c r="D3889" s="20">
        <v>-0.80650620815293095</v>
      </c>
      <c r="E3889" s="20">
        <v>-2.0523204488183899</v>
      </c>
      <c r="F3889" s="20">
        <v>0.38837646640323897</v>
      </c>
    </row>
    <row r="3890" spans="1:6" x14ac:dyDescent="0.2">
      <c r="A3890" t="s">
        <v>8</v>
      </c>
      <c r="B3890" t="s">
        <v>9</v>
      </c>
      <c r="C3890" t="s">
        <v>418</v>
      </c>
      <c r="D3890" s="20">
        <v>0.35622060457197402</v>
      </c>
      <c r="E3890" s="20">
        <v>-0.131536380179505</v>
      </c>
      <c r="F3890" s="20">
        <v>0.82932879605922705</v>
      </c>
    </row>
    <row r="3891" spans="1:6" x14ac:dyDescent="0.2">
      <c r="A3891" t="s">
        <v>8</v>
      </c>
      <c r="B3891" t="s">
        <v>9</v>
      </c>
      <c r="C3891" t="s">
        <v>419</v>
      </c>
      <c r="D3891" s="20">
        <v>-0.105462619335274</v>
      </c>
      <c r="E3891" s="20">
        <v>-0.73098253360173804</v>
      </c>
      <c r="F3891" s="20">
        <v>0.52592194316933505</v>
      </c>
    </row>
    <row r="3892" spans="1:6" x14ac:dyDescent="0.2">
      <c r="A3892" t="s">
        <v>8</v>
      </c>
      <c r="B3892" t="s">
        <v>9</v>
      </c>
      <c r="C3892" t="s">
        <v>420</v>
      </c>
      <c r="D3892" s="20">
        <v>-8.4393940463698205E-3</v>
      </c>
      <c r="E3892" s="20">
        <v>-0.59016429567881501</v>
      </c>
      <c r="F3892" s="20">
        <v>0.51613735457746401</v>
      </c>
    </row>
    <row r="3893" spans="1:6" x14ac:dyDescent="0.2">
      <c r="A3893" t="s">
        <v>8</v>
      </c>
      <c r="B3893" t="s">
        <v>9</v>
      </c>
      <c r="C3893" t="s">
        <v>421</v>
      </c>
      <c r="D3893" s="20">
        <v>-6.05114021998426E-2</v>
      </c>
      <c r="E3893" s="20">
        <v>-0.63926388358436004</v>
      </c>
      <c r="F3893" s="20">
        <v>0.492826711719415</v>
      </c>
    </row>
    <row r="3894" spans="1:6" x14ac:dyDescent="0.2">
      <c r="A3894" t="s">
        <v>8</v>
      </c>
      <c r="B3894" t="s">
        <v>9</v>
      </c>
      <c r="C3894" t="s">
        <v>422</v>
      </c>
      <c r="D3894" s="20">
        <v>0.33328297987918998</v>
      </c>
      <c r="E3894" s="20">
        <v>-0.23065682761886599</v>
      </c>
      <c r="F3894" s="20">
        <v>0.92985598067039399</v>
      </c>
    </row>
    <row r="3895" spans="1:6" x14ac:dyDescent="0.2">
      <c r="A3895" t="s">
        <v>8</v>
      </c>
      <c r="B3895" t="s">
        <v>9</v>
      </c>
      <c r="C3895" t="s">
        <v>423</v>
      </c>
      <c r="D3895" s="20">
        <v>0.73602150203228001</v>
      </c>
      <c r="E3895" s="20">
        <v>0.127679035840564</v>
      </c>
      <c r="F3895" s="20">
        <v>1.3604414903045801</v>
      </c>
    </row>
    <row r="3896" spans="1:6" x14ac:dyDescent="0.2">
      <c r="A3896" t="s">
        <v>8</v>
      </c>
      <c r="B3896" t="s">
        <v>9</v>
      </c>
      <c r="C3896" t="s">
        <v>424</v>
      </c>
      <c r="D3896" s="20">
        <v>1.06607347204752</v>
      </c>
      <c r="E3896" s="20">
        <v>-5.0300264938072298E-2</v>
      </c>
      <c r="F3896" s="20">
        <v>2.2555364393047999</v>
      </c>
    </row>
    <row r="3897" spans="1:6" x14ac:dyDescent="0.2">
      <c r="A3897" t="s">
        <v>8</v>
      </c>
      <c r="B3897" t="s">
        <v>9</v>
      </c>
      <c r="C3897" t="s">
        <v>425</v>
      </c>
      <c r="D3897" s="20">
        <v>-6.1185651292234897E-2</v>
      </c>
      <c r="E3897" s="20">
        <v>-0.54658278451504505</v>
      </c>
      <c r="F3897" s="20">
        <v>0.42734125837497</v>
      </c>
    </row>
    <row r="3898" spans="1:6" x14ac:dyDescent="0.2">
      <c r="A3898" t="s">
        <v>8</v>
      </c>
      <c r="B3898" t="s">
        <v>9</v>
      </c>
      <c r="C3898" t="s">
        <v>426</v>
      </c>
      <c r="D3898" s="20">
        <v>0.383380554131456</v>
      </c>
      <c r="E3898" s="20">
        <v>-0.62511461002537505</v>
      </c>
      <c r="F3898" s="20">
        <v>1.3623311887669201</v>
      </c>
    </row>
    <row r="3899" spans="1:6" x14ac:dyDescent="0.2">
      <c r="A3899" t="s">
        <v>8</v>
      </c>
      <c r="B3899" t="s">
        <v>9</v>
      </c>
      <c r="C3899" t="s">
        <v>427</v>
      </c>
      <c r="D3899" s="20">
        <v>0.42066399130028698</v>
      </c>
      <c r="E3899" s="20">
        <v>-1.0530242823776601</v>
      </c>
      <c r="F3899" s="20">
        <v>1.8216399235126099</v>
      </c>
    </row>
    <row r="3900" spans="1:6" x14ac:dyDescent="0.2">
      <c r="A3900" t="s">
        <v>8</v>
      </c>
      <c r="B3900" t="s">
        <v>9</v>
      </c>
      <c r="C3900" t="s">
        <v>428</v>
      </c>
      <c r="D3900" s="20">
        <v>-0.18415519501819799</v>
      </c>
      <c r="E3900" s="20">
        <v>-1.2090419885552599</v>
      </c>
      <c r="F3900" s="20">
        <v>0.790152702949522</v>
      </c>
    </row>
    <row r="3901" spans="1:6" x14ac:dyDescent="0.2">
      <c r="A3901" t="s">
        <v>8</v>
      </c>
      <c r="B3901" t="s">
        <v>9</v>
      </c>
      <c r="C3901" t="s">
        <v>429</v>
      </c>
      <c r="D3901" s="20">
        <v>-7.3671287184965295E-2</v>
      </c>
      <c r="E3901" s="20">
        <v>-0.78974954102953998</v>
      </c>
      <c r="F3901" s="20">
        <v>0.62015552828924303</v>
      </c>
    </row>
    <row r="3902" spans="1:6" x14ac:dyDescent="0.2">
      <c r="A3902" t="s">
        <v>8</v>
      </c>
      <c r="B3902" t="s">
        <v>9</v>
      </c>
      <c r="C3902" t="s">
        <v>430</v>
      </c>
      <c r="D3902" s="20">
        <v>-0.309838097426547</v>
      </c>
      <c r="E3902" s="20">
        <v>-0.93516462036084103</v>
      </c>
      <c r="F3902" s="20">
        <v>0.38077829738039598</v>
      </c>
    </row>
    <row r="3903" spans="1:6" x14ac:dyDescent="0.2">
      <c r="A3903" t="s">
        <v>8</v>
      </c>
      <c r="B3903" t="s">
        <v>9</v>
      </c>
      <c r="C3903" t="s">
        <v>431</v>
      </c>
      <c r="D3903" s="20">
        <v>9.0177251345186504E-2</v>
      </c>
      <c r="E3903" s="20">
        <v>-0.71487327409870904</v>
      </c>
      <c r="F3903" s="20">
        <v>0.88654447566476702</v>
      </c>
    </row>
    <row r="3904" spans="1:6" x14ac:dyDescent="0.2">
      <c r="A3904" t="s">
        <v>8</v>
      </c>
      <c r="B3904" t="s">
        <v>9</v>
      </c>
      <c r="C3904" t="s">
        <v>432</v>
      </c>
      <c r="D3904" s="20">
        <v>-0.64809718638006797</v>
      </c>
      <c r="E3904" s="20">
        <v>-1.67190537113871</v>
      </c>
      <c r="F3904" s="20">
        <v>0.36196375785296098</v>
      </c>
    </row>
    <row r="3905" spans="1:6" x14ac:dyDescent="0.2">
      <c r="A3905" t="s">
        <v>8</v>
      </c>
      <c r="B3905" t="s">
        <v>9</v>
      </c>
      <c r="C3905" t="s">
        <v>433</v>
      </c>
      <c r="D3905" s="20">
        <v>-8.9837062390591194E-2</v>
      </c>
      <c r="E3905" s="20">
        <v>-1.20658146125843</v>
      </c>
      <c r="F3905" s="20">
        <v>1.0961342412306001</v>
      </c>
    </row>
    <row r="3906" spans="1:6" x14ac:dyDescent="0.2">
      <c r="A3906" t="s">
        <v>8</v>
      </c>
      <c r="B3906" t="s">
        <v>9</v>
      </c>
      <c r="C3906" t="s">
        <v>434</v>
      </c>
      <c r="D3906" s="20">
        <v>-0.25665121574995597</v>
      </c>
      <c r="E3906" s="20">
        <v>-1.1871571718632601</v>
      </c>
      <c r="F3906" s="20">
        <v>0.75183601802557798</v>
      </c>
    </row>
    <row r="3907" spans="1:6" x14ac:dyDescent="0.2">
      <c r="A3907" t="s">
        <v>8</v>
      </c>
      <c r="B3907" t="s">
        <v>9</v>
      </c>
      <c r="C3907" t="s">
        <v>435</v>
      </c>
      <c r="D3907" s="20">
        <v>0.36759564115446702</v>
      </c>
      <c r="E3907" s="20">
        <v>-0.136894143355485</v>
      </c>
      <c r="F3907" s="20">
        <v>0.82367546217062604</v>
      </c>
    </row>
    <row r="3908" spans="1:6" x14ac:dyDescent="0.2">
      <c r="A3908" t="s">
        <v>8</v>
      </c>
      <c r="B3908" t="s">
        <v>9</v>
      </c>
      <c r="C3908" t="s">
        <v>436</v>
      </c>
      <c r="D3908" s="20">
        <v>-7.7195575656031398E-2</v>
      </c>
      <c r="E3908" s="20">
        <v>-0.67590238403716896</v>
      </c>
      <c r="F3908" s="20">
        <v>0.52163387388906102</v>
      </c>
    </row>
    <row r="3909" spans="1:6" x14ac:dyDescent="0.2">
      <c r="A3909" t="s">
        <v>8</v>
      </c>
      <c r="B3909" t="s">
        <v>9</v>
      </c>
      <c r="C3909" t="s">
        <v>437</v>
      </c>
      <c r="D3909" s="20">
        <v>-0.32269556770216801</v>
      </c>
      <c r="E3909" s="20">
        <v>-0.96880032572274799</v>
      </c>
      <c r="F3909" s="20">
        <v>0.32485969943843301</v>
      </c>
    </row>
    <row r="3910" spans="1:6" x14ac:dyDescent="0.2">
      <c r="A3910" t="s">
        <v>8</v>
      </c>
      <c r="B3910" t="s">
        <v>9</v>
      </c>
      <c r="C3910" t="s">
        <v>438</v>
      </c>
      <c r="D3910" s="20">
        <v>-0.432219586029708</v>
      </c>
      <c r="E3910" s="20">
        <v>-2.0140795139250902</v>
      </c>
      <c r="F3910" s="20">
        <v>1.00625740172157</v>
      </c>
    </row>
    <row r="3911" spans="1:6" x14ac:dyDescent="0.2">
      <c r="A3911" t="s">
        <v>8</v>
      </c>
      <c r="B3911" t="s">
        <v>9</v>
      </c>
      <c r="C3911" t="s">
        <v>439</v>
      </c>
      <c r="D3911" s="20">
        <v>-0.22227406873101199</v>
      </c>
      <c r="E3911" s="20">
        <v>-0.73443536934627596</v>
      </c>
      <c r="F3911" s="20">
        <v>0.33921647167214503</v>
      </c>
    </row>
    <row r="3912" spans="1:6" x14ac:dyDescent="0.2">
      <c r="A3912" t="s">
        <v>8</v>
      </c>
      <c r="B3912" t="s">
        <v>9</v>
      </c>
      <c r="C3912" t="s">
        <v>440</v>
      </c>
      <c r="D3912" s="20">
        <v>-2.0862229817200501E-2</v>
      </c>
      <c r="E3912" s="20">
        <v>-0.60477121440200998</v>
      </c>
      <c r="F3912" s="20">
        <v>0.58991942110317896</v>
      </c>
    </row>
    <row r="3913" spans="1:6" x14ac:dyDescent="0.2">
      <c r="A3913" t="s">
        <v>8</v>
      </c>
      <c r="B3913" t="s">
        <v>9</v>
      </c>
      <c r="C3913" t="s">
        <v>441</v>
      </c>
      <c r="D3913" s="20">
        <v>0.205103649812137</v>
      </c>
      <c r="E3913" s="20">
        <v>-0.53722651574267499</v>
      </c>
      <c r="F3913" s="20">
        <v>0.95106142185433296</v>
      </c>
    </row>
    <row r="3914" spans="1:6" x14ac:dyDescent="0.2">
      <c r="A3914" t="s">
        <v>8</v>
      </c>
      <c r="B3914" t="s">
        <v>9</v>
      </c>
      <c r="C3914" t="s">
        <v>442</v>
      </c>
      <c r="D3914" s="20">
        <v>-0.51223447232240404</v>
      </c>
      <c r="E3914" s="20">
        <v>-1.4665701610250399</v>
      </c>
      <c r="F3914" s="20">
        <v>0.398120296716997</v>
      </c>
    </row>
    <row r="3915" spans="1:6" x14ac:dyDescent="0.2">
      <c r="A3915" t="s">
        <v>8</v>
      </c>
      <c r="B3915" t="s">
        <v>9</v>
      </c>
      <c r="C3915" t="s">
        <v>443</v>
      </c>
      <c r="D3915" s="20">
        <v>-6.3579410541260997E-2</v>
      </c>
      <c r="E3915" s="20">
        <v>-0.98224085647394199</v>
      </c>
      <c r="F3915" s="20">
        <v>0.82534112848394003</v>
      </c>
    </row>
    <row r="3916" spans="1:6" x14ac:dyDescent="0.2">
      <c r="A3916" t="s">
        <v>8</v>
      </c>
      <c r="B3916" t="s">
        <v>9</v>
      </c>
      <c r="C3916" t="s">
        <v>444</v>
      </c>
      <c r="D3916" s="20">
        <v>-0.80333936507957904</v>
      </c>
      <c r="E3916" s="20">
        <v>-2.01709455531909</v>
      </c>
      <c r="F3916" s="20">
        <v>0.424276325482841</v>
      </c>
    </row>
    <row r="3917" spans="1:6" x14ac:dyDescent="0.2">
      <c r="A3917" t="s">
        <v>82</v>
      </c>
      <c r="B3917" t="s">
        <v>357</v>
      </c>
      <c r="C3917" t="s">
        <v>418</v>
      </c>
      <c r="D3917" s="20">
        <v>0.38503146305098102</v>
      </c>
      <c r="E3917" s="20">
        <v>-0.17871224670744901</v>
      </c>
      <c r="F3917" s="20">
        <v>0.93135000497662002</v>
      </c>
    </row>
    <row r="3918" spans="1:6" x14ac:dyDescent="0.2">
      <c r="A3918" t="s">
        <v>82</v>
      </c>
      <c r="B3918" t="s">
        <v>357</v>
      </c>
      <c r="C3918" t="s">
        <v>419</v>
      </c>
      <c r="D3918" s="20">
        <v>-0.52674057846393696</v>
      </c>
      <c r="E3918" s="20">
        <v>-1.1998263153836799</v>
      </c>
      <c r="F3918" s="20">
        <v>0.124019862079712</v>
      </c>
    </row>
    <row r="3919" spans="1:6" x14ac:dyDescent="0.2">
      <c r="A3919" t="s">
        <v>82</v>
      </c>
      <c r="B3919" t="s">
        <v>357</v>
      </c>
      <c r="C3919" t="s">
        <v>420</v>
      </c>
      <c r="D3919" s="20">
        <v>-0.108950512475998</v>
      </c>
      <c r="E3919" s="20">
        <v>-0.728115972298498</v>
      </c>
      <c r="F3919" s="20">
        <v>0.56815819814966895</v>
      </c>
    </row>
    <row r="3920" spans="1:6" x14ac:dyDescent="0.2">
      <c r="A3920" t="s">
        <v>82</v>
      </c>
      <c r="B3920" t="s">
        <v>357</v>
      </c>
      <c r="C3920" t="s">
        <v>421</v>
      </c>
      <c r="D3920" s="20">
        <v>0.378777324604264</v>
      </c>
      <c r="E3920" s="20">
        <v>-0.21255369292731399</v>
      </c>
      <c r="F3920" s="20">
        <v>1.01286490936939</v>
      </c>
    </row>
    <row r="3921" spans="1:6" x14ac:dyDescent="0.2">
      <c r="A3921" t="s">
        <v>82</v>
      </c>
      <c r="B3921" t="s">
        <v>357</v>
      </c>
      <c r="C3921" t="s">
        <v>422</v>
      </c>
      <c r="D3921" s="20">
        <v>0.290848681763061</v>
      </c>
      <c r="E3921" s="20">
        <v>-0.33820056200530002</v>
      </c>
      <c r="F3921" s="20">
        <v>0.989458610136698</v>
      </c>
    </row>
    <row r="3922" spans="1:6" x14ac:dyDescent="0.2">
      <c r="A3922" t="s">
        <v>82</v>
      </c>
      <c r="B3922" t="s">
        <v>357</v>
      </c>
      <c r="C3922" t="s">
        <v>423</v>
      </c>
      <c r="D3922" s="20">
        <v>0.90191655885172095</v>
      </c>
      <c r="E3922" s="20">
        <v>0.260542130741928</v>
      </c>
      <c r="F3922" s="20">
        <v>1.5863031282471101</v>
      </c>
    </row>
    <row r="3923" spans="1:6" x14ac:dyDescent="0.2">
      <c r="A3923" t="s">
        <v>82</v>
      </c>
      <c r="B3923" t="s">
        <v>357</v>
      </c>
      <c r="C3923" t="s">
        <v>424</v>
      </c>
      <c r="D3923" s="20">
        <v>1.0521766413010001</v>
      </c>
      <c r="E3923" s="20">
        <v>-0.117339714812194</v>
      </c>
      <c r="F3923" s="20">
        <v>2.1635072823291002</v>
      </c>
    </row>
    <row r="3924" spans="1:6" x14ac:dyDescent="0.2">
      <c r="A3924" t="s">
        <v>82</v>
      </c>
      <c r="B3924" t="s">
        <v>357</v>
      </c>
      <c r="C3924" t="s">
        <v>425</v>
      </c>
      <c r="D3924" s="20">
        <v>2.1885128535811E-2</v>
      </c>
      <c r="E3924" s="20">
        <v>-0.54202723877837</v>
      </c>
      <c r="F3924" s="20">
        <v>0.51937343428541505</v>
      </c>
    </row>
    <row r="3925" spans="1:6" x14ac:dyDescent="0.2">
      <c r="A3925" t="s">
        <v>82</v>
      </c>
      <c r="B3925" t="s">
        <v>357</v>
      </c>
      <c r="C3925" t="s">
        <v>426</v>
      </c>
      <c r="D3925" s="20">
        <v>0.51597371481237797</v>
      </c>
      <c r="E3925" s="20">
        <v>-0.60927530278303499</v>
      </c>
      <c r="F3925" s="20">
        <v>1.54231476206907</v>
      </c>
    </row>
    <row r="3926" spans="1:6" x14ac:dyDescent="0.2">
      <c r="A3926" t="s">
        <v>82</v>
      </c>
      <c r="B3926" t="s">
        <v>357</v>
      </c>
      <c r="C3926" t="s">
        <v>427</v>
      </c>
      <c r="D3926" s="20">
        <v>0.44052792195547702</v>
      </c>
      <c r="E3926" s="20">
        <v>-0.94798518558211198</v>
      </c>
      <c r="F3926" s="20">
        <v>1.9304572960884701</v>
      </c>
    </row>
    <row r="3927" spans="1:6" x14ac:dyDescent="0.2">
      <c r="A3927" t="s">
        <v>82</v>
      </c>
      <c r="B3927" t="s">
        <v>357</v>
      </c>
      <c r="C3927" t="s">
        <v>428</v>
      </c>
      <c r="D3927" s="20">
        <v>-0.29046572573794999</v>
      </c>
      <c r="E3927" s="20">
        <v>-1.39061950940774</v>
      </c>
      <c r="F3927" s="20">
        <v>0.70203639094694803</v>
      </c>
    </row>
    <row r="3928" spans="1:6" x14ac:dyDescent="0.2">
      <c r="A3928" t="s">
        <v>82</v>
      </c>
      <c r="B3928" t="s">
        <v>357</v>
      </c>
      <c r="C3928" t="s">
        <v>429</v>
      </c>
      <c r="D3928" s="20">
        <v>-0.22938360353746301</v>
      </c>
      <c r="E3928" s="20">
        <v>-1.0176984965782101</v>
      </c>
      <c r="F3928" s="20">
        <v>0.56108019749691995</v>
      </c>
    </row>
    <row r="3929" spans="1:6" x14ac:dyDescent="0.2">
      <c r="A3929" t="s">
        <v>82</v>
      </c>
      <c r="B3929" t="s">
        <v>357</v>
      </c>
      <c r="C3929" t="s">
        <v>430</v>
      </c>
      <c r="D3929" s="20">
        <v>-0.38400859046632602</v>
      </c>
      <c r="E3929" s="20">
        <v>-1.13100936945514</v>
      </c>
      <c r="F3929" s="20">
        <v>0.36371480325614203</v>
      </c>
    </row>
    <row r="3930" spans="1:6" x14ac:dyDescent="0.2">
      <c r="A3930" t="s">
        <v>82</v>
      </c>
      <c r="B3930" t="s">
        <v>357</v>
      </c>
      <c r="C3930" t="s">
        <v>431</v>
      </c>
      <c r="D3930" s="20">
        <v>4.5199223453733298E-2</v>
      </c>
      <c r="E3930" s="20">
        <v>-0.73691832767474597</v>
      </c>
      <c r="F3930" s="20">
        <v>0.97913036877946702</v>
      </c>
    </row>
    <row r="3931" spans="1:6" x14ac:dyDescent="0.2">
      <c r="A3931" t="s">
        <v>82</v>
      </c>
      <c r="B3931" t="s">
        <v>357</v>
      </c>
      <c r="C3931" t="s">
        <v>432</v>
      </c>
      <c r="D3931" s="20">
        <v>-0.736674159148068</v>
      </c>
      <c r="E3931" s="20">
        <v>-1.7905625028766501</v>
      </c>
      <c r="F3931" s="20">
        <v>0.29562097059862402</v>
      </c>
    </row>
    <row r="3932" spans="1:6" x14ac:dyDescent="0.2">
      <c r="A3932" t="s">
        <v>82</v>
      </c>
      <c r="B3932" t="s">
        <v>357</v>
      </c>
      <c r="C3932" t="s">
        <v>433</v>
      </c>
      <c r="D3932" s="20">
        <v>-0.24089666646272301</v>
      </c>
      <c r="E3932" s="20">
        <v>-1.2716565893362</v>
      </c>
      <c r="F3932" s="20">
        <v>0.88777451564653098</v>
      </c>
    </row>
    <row r="3933" spans="1:6" x14ac:dyDescent="0.2">
      <c r="A3933" t="s">
        <v>82</v>
      </c>
      <c r="B3933" t="s">
        <v>357</v>
      </c>
      <c r="C3933" t="s">
        <v>434</v>
      </c>
      <c r="D3933" s="20">
        <v>-0.30529905749000003</v>
      </c>
      <c r="E3933" s="20">
        <v>-1.21063537961856</v>
      </c>
      <c r="F3933" s="20">
        <v>0.68824162037996395</v>
      </c>
    </row>
    <row r="3934" spans="1:6" x14ac:dyDescent="0.2">
      <c r="A3934" t="s">
        <v>82</v>
      </c>
      <c r="B3934" t="s">
        <v>357</v>
      </c>
      <c r="C3934" t="s">
        <v>435</v>
      </c>
      <c r="D3934" s="20">
        <v>0.43506910407907001</v>
      </c>
      <c r="E3934" s="20">
        <v>-8.6129471337626495E-2</v>
      </c>
      <c r="F3934" s="20">
        <v>0.99959899014393605</v>
      </c>
    </row>
    <row r="3935" spans="1:6" x14ac:dyDescent="0.2">
      <c r="A3935" t="s">
        <v>82</v>
      </c>
      <c r="B3935" t="s">
        <v>357</v>
      </c>
      <c r="C3935" t="s">
        <v>436</v>
      </c>
      <c r="D3935" s="20">
        <v>-0.39530890744851899</v>
      </c>
      <c r="E3935" s="20">
        <v>-1.0439885008584</v>
      </c>
      <c r="F3935" s="20">
        <v>0.24228453663289201</v>
      </c>
    </row>
    <row r="3936" spans="1:6" x14ac:dyDescent="0.2">
      <c r="A3936" t="s">
        <v>82</v>
      </c>
      <c r="B3936" t="s">
        <v>357</v>
      </c>
      <c r="C3936" t="s">
        <v>437</v>
      </c>
      <c r="D3936" s="20">
        <v>-0.22234143652098701</v>
      </c>
      <c r="E3936" s="20">
        <v>-0.92745357637350001</v>
      </c>
      <c r="F3936" s="20">
        <v>0.50773341725284205</v>
      </c>
    </row>
    <row r="3937" spans="1:6" x14ac:dyDescent="0.2">
      <c r="A3937" t="s">
        <v>82</v>
      </c>
      <c r="B3937" t="s">
        <v>357</v>
      </c>
      <c r="C3937" t="s">
        <v>438</v>
      </c>
      <c r="D3937" s="20">
        <v>-0.21779380279341701</v>
      </c>
      <c r="E3937" s="20">
        <v>-1.7969115390178101</v>
      </c>
      <c r="F3937" s="20">
        <v>1.5891462586345599</v>
      </c>
    </row>
    <row r="3938" spans="1:6" x14ac:dyDescent="0.2">
      <c r="A3938" t="s">
        <v>82</v>
      </c>
      <c r="B3938" t="s">
        <v>357</v>
      </c>
      <c r="C3938" t="s">
        <v>439</v>
      </c>
      <c r="D3938" s="20">
        <v>-8.9342094014634693E-2</v>
      </c>
      <c r="E3938" s="20">
        <v>-0.69901168024865701</v>
      </c>
      <c r="F3938" s="20">
        <v>0.51743263372840598</v>
      </c>
    </row>
    <row r="3939" spans="1:6" x14ac:dyDescent="0.2">
      <c r="A3939" t="s">
        <v>82</v>
      </c>
      <c r="B3939" t="s">
        <v>357</v>
      </c>
      <c r="C3939" t="s">
        <v>440</v>
      </c>
      <c r="D3939" s="20">
        <v>-4.7456199672973098E-2</v>
      </c>
      <c r="E3939" s="20">
        <v>-0.65199541028577301</v>
      </c>
      <c r="F3939" s="20">
        <v>0.60179938735072902</v>
      </c>
    </row>
    <row r="3940" spans="1:6" x14ac:dyDescent="0.2">
      <c r="A3940" t="s">
        <v>82</v>
      </c>
      <c r="B3940" t="s">
        <v>357</v>
      </c>
      <c r="C3940" t="s">
        <v>441</v>
      </c>
      <c r="D3940" s="20">
        <v>0.21388323445299301</v>
      </c>
      <c r="E3940" s="20">
        <v>-0.54020999878420894</v>
      </c>
      <c r="F3940" s="20">
        <v>1.01540958025012</v>
      </c>
    </row>
    <row r="3941" spans="1:6" x14ac:dyDescent="0.2">
      <c r="A3941" t="s">
        <v>82</v>
      </c>
      <c r="B3941" t="s">
        <v>357</v>
      </c>
      <c r="C3941" t="s">
        <v>442</v>
      </c>
      <c r="D3941" s="20">
        <v>2.4009116870132099E-2</v>
      </c>
      <c r="E3941" s="20">
        <v>-0.88950977413615695</v>
      </c>
      <c r="F3941" s="20">
        <v>1.04834971163469</v>
      </c>
    </row>
    <row r="3942" spans="1:6" x14ac:dyDescent="0.2">
      <c r="A3942" t="s">
        <v>82</v>
      </c>
      <c r="B3942" t="s">
        <v>357</v>
      </c>
      <c r="C3942" t="s">
        <v>443</v>
      </c>
      <c r="D3942" s="20">
        <v>-0.37489296641249997</v>
      </c>
      <c r="E3942" s="20">
        <v>-1.33811676097859</v>
      </c>
      <c r="F3942" s="20">
        <v>0.54030075381711495</v>
      </c>
    </row>
    <row r="3943" spans="1:6" x14ac:dyDescent="0.2">
      <c r="A3943" t="s">
        <v>82</v>
      </c>
      <c r="B3943" t="s">
        <v>357</v>
      </c>
      <c r="C3943" t="s">
        <v>444</v>
      </c>
      <c r="D3943" s="20">
        <v>-0.79672821184185305</v>
      </c>
      <c r="E3943" s="20">
        <v>-2.06670188825405</v>
      </c>
      <c r="F3943" s="20">
        <v>0.43379910135858801</v>
      </c>
    </row>
    <row r="3944" spans="1:6" x14ac:dyDescent="0.2">
      <c r="A3944" t="s">
        <v>231</v>
      </c>
      <c r="B3944" t="s">
        <v>358</v>
      </c>
      <c r="C3944" t="s">
        <v>418</v>
      </c>
      <c r="D3944" s="20">
        <v>0.43038985505154098</v>
      </c>
      <c r="E3944" s="20">
        <v>-0.10846449528214</v>
      </c>
      <c r="F3944" s="20">
        <v>1.0206367554000499</v>
      </c>
    </row>
    <row r="3945" spans="1:6" x14ac:dyDescent="0.2">
      <c r="A3945" t="s">
        <v>231</v>
      </c>
      <c r="B3945" t="s">
        <v>358</v>
      </c>
      <c r="C3945" t="s">
        <v>419</v>
      </c>
      <c r="D3945" s="20">
        <v>-0.24917201806976</v>
      </c>
      <c r="E3945" s="20">
        <v>-0.96818688473498704</v>
      </c>
      <c r="F3945" s="20">
        <v>0.43155545899838399</v>
      </c>
    </row>
    <row r="3946" spans="1:6" x14ac:dyDescent="0.2">
      <c r="A3946" t="s">
        <v>231</v>
      </c>
      <c r="B3946" t="s">
        <v>358</v>
      </c>
      <c r="C3946" t="s">
        <v>420</v>
      </c>
      <c r="D3946" s="20">
        <v>-2.9562141940358E-2</v>
      </c>
      <c r="E3946" s="20">
        <v>-0.69553073941340604</v>
      </c>
      <c r="F3946" s="20">
        <v>0.65255857750810997</v>
      </c>
    </row>
    <row r="3947" spans="1:6" x14ac:dyDescent="0.2">
      <c r="A3947" t="s">
        <v>231</v>
      </c>
      <c r="B3947" t="s">
        <v>358</v>
      </c>
      <c r="C3947" t="s">
        <v>421</v>
      </c>
      <c r="D3947" s="20">
        <v>1.0502327237151699E-3</v>
      </c>
      <c r="E3947" s="20">
        <v>-0.66954876865426705</v>
      </c>
      <c r="F3947" s="20">
        <v>0.59520695111918398</v>
      </c>
    </row>
    <row r="3948" spans="1:6" x14ac:dyDescent="0.2">
      <c r="A3948" t="s">
        <v>231</v>
      </c>
      <c r="B3948" t="s">
        <v>358</v>
      </c>
      <c r="C3948" t="s">
        <v>422</v>
      </c>
      <c r="D3948" s="20">
        <v>0.31070927762970002</v>
      </c>
      <c r="E3948" s="20">
        <v>-0.33971742460312498</v>
      </c>
      <c r="F3948" s="20">
        <v>0.96861773105490301</v>
      </c>
    </row>
    <row r="3949" spans="1:6" x14ac:dyDescent="0.2">
      <c r="A3949" t="s">
        <v>231</v>
      </c>
      <c r="B3949" t="s">
        <v>358</v>
      </c>
      <c r="C3949" t="s">
        <v>423</v>
      </c>
      <c r="D3949" s="20">
        <v>0.85312065210433796</v>
      </c>
      <c r="E3949" s="20">
        <v>0.167472655419317</v>
      </c>
      <c r="F3949" s="20">
        <v>1.5349979553193001</v>
      </c>
    </row>
    <row r="3950" spans="1:6" x14ac:dyDescent="0.2">
      <c r="A3950" t="s">
        <v>231</v>
      </c>
      <c r="B3950" t="s">
        <v>358</v>
      </c>
      <c r="C3950" t="s">
        <v>424</v>
      </c>
      <c r="D3950" s="20">
        <v>0.99680334896872003</v>
      </c>
      <c r="E3950" s="20">
        <v>-0.16445235146142001</v>
      </c>
      <c r="F3950" s="20">
        <v>2.2384065384287801</v>
      </c>
    </row>
    <row r="3951" spans="1:6" x14ac:dyDescent="0.2">
      <c r="A3951" t="s">
        <v>231</v>
      </c>
      <c r="B3951" t="s">
        <v>358</v>
      </c>
      <c r="C3951" t="s">
        <v>425</v>
      </c>
      <c r="D3951" s="20">
        <v>0.127483226708239</v>
      </c>
      <c r="E3951" s="20">
        <v>-0.438058124759516</v>
      </c>
      <c r="F3951" s="20">
        <v>0.676179103815852</v>
      </c>
    </row>
    <row r="3952" spans="1:6" x14ac:dyDescent="0.2">
      <c r="A3952" t="s">
        <v>231</v>
      </c>
      <c r="B3952" t="s">
        <v>358</v>
      </c>
      <c r="C3952" t="s">
        <v>426</v>
      </c>
      <c r="D3952" s="20">
        <v>0.51538775911620305</v>
      </c>
      <c r="E3952" s="20">
        <v>-0.54629649147185</v>
      </c>
      <c r="F3952" s="20">
        <v>1.6114596705720901</v>
      </c>
    </row>
    <row r="3953" spans="1:6" x14ac:dyDescent="0.2">
      <c r="A3953" t="s">
        <v>231</v>
      </c>
      <c r="B3953" t="s">
        <v>358</v>
      </c>
      <c r="C3953" t="s">
        <v>427</v>
      </c>
      <c r="D3953" s="20">
        <v>0.44436051339625998</v>
      </c>
      <c r="E3953" s="20">
        <v>-1.0735692242143799</v>
      </c>
      <c r="F3953" s="20">
        <v>1.85211749349281</v>
      </c>
    </row>
    <row r="3954" spans="1:6" x14ac:dyDescent="0.2">
      <c r="A3954" t="s">
        <v>231</v>
      </c>
      <c r="B3954" t="s">
        <v>358</v>
      </c>
      <c r="C3954" t="s">
        <v>428</v>
      </c>
      <c r="D3954" s="20">
        <v>-0.27611903634587098</v>
      </c>
      <c r="E3954" s="20">
        <v>-1.2675477396333601</v>
      </c>
      <c r="F3954" s="20">
        <v>0.79849741001816599</v>
      </c>
    </row>
    <row r="3955" spans="1:6" x14ac:dyDescent="0.2">
      <c r="A3955" t="s">
        <v>231</v>
      </c>
      <c r="B3955" t="s">
        <v>358</v>
      </c>
      <c r="C3955" t="s">
        <v>429</v>
      </c>
      <c r="D3955" s="20">
        <v>-0.18930596292407001</v>
      </c>
      <c r="E3955" s="20">
        <v>-1.02643092770647</v>
      </c>
      <c r="F3955" s="20">
        <v>0.60759574628628499</v>
      </c>
    </row>
    <row r="3956" spans="1:6" x14ac:dyDescent="0.2">
      <c r="A3956" t="s">
        <v>231</v>
      </c>
      <c r="B3956" t="s">
        <v>358</v>
      </c>
      <c r="C3956" t="s">
        <v>430</v>
      </c>
      <c r="D3956" s="20">
        <v>-0.247275706735232</v>
      </c>
      <c r="E3956" s="20">
        <v>-0.97104805824104201</v>
      </c>
      <c r="F3956" s="20">
        <v>0.482930087471797</v>
      </c>
    </row>
    <row r="3957" spans="1:6" x14ac:dyDescent="0.2">
      <c r="A3957" t="s">
        <v>231</v>
      </c>
      <c r="B3957" t="s">
        <v>358</v>
      </c>
      <c r="C3957" t="s">
        <v>431</v>
      </c>
      <c r="D3957" s="20">
        <v>6.1591255689081803E-2</v>
      </c>
      <c r="E3957" s="20">
        <v>-0.78537620686784804</v>
      </c>
      <c r="F3957" s="20">
        <v>0.90778386256223498</v>
      </c>
    </row>
    <row r="3958" spans="1:6" x14ac:dyDescent="0.2">
      <c r="A3958" t="s">
        <v>231</v>
      </c>
      <c r="B3958" t="s">
        <v>358</v>
      </c>
      <c r="C3958" t="s">
        <v>432</v>
      </c>
      <c r="D3958" s="20">
        <v>-0.747778259724595</v>
      </c>
      <c r="E3958" s="20">
        <v>-1.7233257526238901</v>
      </c>
      <c r="F3958" s="20">
        <v>0.28245705456958398</v>
      </c>
    </row>
    <row r="3959" spans="1:6" x14ac:dyDescent="0.2">
      <c r="A3959" t="s">
        <v>231</v>
      </c>
      <c r="B3959" t="s">
        <v>358</v>
      </c>
      <c r="C3959" t="s">
        <v>433</v>
      </c>
      <c r="D3959" s="20">
        <v>-9.6623372705797905E-2</v>
      </c>
      <c r="E3959" s="20">
        <v>-1.22309772487873</v>
      </c>
      <c r="F3959" s="20">
        <v>1.0624280593183699</v>
      </c>
    </row>
    <row r="3960" spans="1:6" x14ac:dyDescent="0.2">
      <c r="A3960" t="s">
        <v>231</v>
      </c>
      <c r="B3960" t="s">
        <v>358</v>
      </c>
      <c r="C3960" t="s">
        <v>434</v>
      </c>
      <c r="D3960" s="20">
        <v>-0.31984140641863301</v>
      </c>
      <c r="E3960" s="20">
        <v>-1.3246691837296001</v>
      </c>
      <c r="F3960" s="20">
        <v>0.62629339317205701</v>
      </c>
    </row>
    <row r="3961" spans="1:6" x14ac:dyDescent="0.2">
      <c r="A3961" t="s">
        <v>231</v>
      </c>
      <c r="B3961" t="s">
        <v>358</v>
      </c>
      <c r="C3961" t="s">
        <v>435</v>
      </c>
      <c r="D3961" s="20">
        <v>0.42951526242126498</v>
      </c>
      <c r="E3961" s="20">
        <v>-0.14579496592178501</v>
      </c>
      <c r="F3961" s="20">
        <v>0.98046531821512795</v>
      </c>
    </row>
    <row r="3962" spans="1:6" x14ac:dyDescent="0.2">
      <c r="A3962" t="s">
        <v>231</v>
      </c>
      <c r="B3962" t="s">
        <v>358</v>
      </c>
      <c r="C3962" t="s">
        <v>436</v>
      </c>
      <c r="D3962" s="20">
        <v>-0.32065870904580501</v>
      </c>
      <c r="E3962" s="20">
        <v>-0.97742458658465303</v>
      </c>
      <c r="F3962" s="20">
        <v>0.343667094400325</v>
      </c>
    </row>
    <row r="3963" spans="1:6" x14ac:dyDescent="0.2">
      <c r="A3963" t="s">
        <v>231</v>
      </c>
      <c r="B3963" t="s">
        <v>358</v>
      </c>
      <c r="C3963" t="s">
        <v>437</v>
      </c>
      <c r="D3963" s="20">
        <v>-1.17441814378163E-2</v>
      </c>
      <c r="E3963" s="20">
        <v>-0.70803677244593699</v>
      </c>
      <c r="F3963" s="20">
        <v>0.74650372586886105</v>
      </c>
    </row>
    <row r="3964" spans="1:6" x14ac:dyDescent="0.2">
      <c r="A3964" t="s">
        <v>231</v>
      </c>
      <c r="B3964" t="s">
        <v>358</v>
      </c>
      <c r="C3964" t="s">
        <v>438</v>
      </c>
      <c r="D3964" s="20">
        <v>-0.217379026452446</v>
      </c>
      <c r="E3964" s="20">
        <v>-1.8456116000428</v>
      </c>
      <c r="F3964" s="20">
        <v>1.61263986210031</v>
      </c>
    </row>
    <row r="3965" spans="1:6" x14ac:dyDescent="0.2">
      <c r="A3965" t="s">
        <v>231</v>
      </c>
      <c r="B3965" t="s">
        <v>358</v>
      </c>
      <c r="C3965" t="s">
        <v>439</v>
      </c>
      <c r="D3965" s="20">
        <v>-8.1863951142325697E-2</v>
      </c>
      <c r="E3965" s="20">
        <v>-0.68169366392649999</v>
      </c>
      <c r="F3965" s="20">
        <v>0.56050302004939301</v>
      </c>
    </row>
    <row r="3966" spans="1:6" x14ac:dyDescent="0.2">
      <c r="A3966" t="s">
        <v>231</v>
      </c>
      <c r="B3966" t="s">
        <v>358</v>
      </c>
      <c r="C3966" t="s">
        <v>440</v>
      </c>
      <c r="D3966" s="20">
        <v>-0.19786346838118901</v>
      </c>
      <c r="E3966" s="20">
        <v>-0.83280181924563601</v>
      </c>
      <c r="F3966" s="20">
        <v>0.44011813278223899</v>
      </c>
    </row>
    <row r="3967" spans="1:6" x14ac:dyDescent="0.2">
      <c r="A3967" t="s">
        <v>231</v>
      </c>
      <c r="B3967" t="s">
        <v>358</v>
      </c>
      <c r="C3967" t="s">
        <v>441</v>
      </c>
      <c r="D3967" s="20">
        <v>0.208672096009171</v>
      </c>
      <c r="E3967" s="20">
        <v>-0.59004305200504403</v>
      </c>
      <c r="F3967" s="20">
        <v>0.96769454568019897</v>
      </c>
    </row>
    <row r="3968" spans="1:6" x14ac:dyDescent="0.2">
      <c r="A3968" t="s">
        <v>231</v>
      </c>
      <c r="B3968" t="s">
        <v>358</v>
      </c>
      <c r="C3968" t="s">
        <v>442</v>
      </c>
      <c r="D3968" s="20">
        <v>-0.13521757064907999</v>
      </c>
      <c r="E3968" s="20">
        <v>-1.1546877136470699</v>
      </c>
      <c r="F3968" s="20">
        <v>0.785836631915932</v>
      </c>
    </row>
    <row r="3969" spans="1:6" x14ac:dyDescent="0.2">
      <c r="A3969" t="s">
        <v>231</v>
      </c>
      <c r="B3969" t="s">
        <v>358</v>
      </c>
      <c r="C3969" t="s">
        <v>443</v>
      </c>
      <c r="D3969" s="20">
        <v>-0.22879974792646501</v>
      </c>
      <c r="E3969" s="20">
        <v>-1.2149833174644999</v>
      </c>
      <c r="F3969" s="20">
        <v>0.70635045572239097</v>
      </c>
    </row>
    <row r="3970" spans="1:6" x14ac:dyDescent="0.2">
      <c r="A3970" t="s">
        <v>231</v>
      </c>
      <c r="B3970" t="s">
        <v>358</v>
      </c>
      <c r="C3970" t="s">
        <v>444</v>
      </c>
      <c r="D3970" s="20">
        <v>-0.803888729410275</v>
      </c>
      <c r="E3970" s="20">
        <v>-2.0387513082742998</v>
      </c>
      <c r="F3970" s="20">
        <v>0.43246571726704702</v>
      </c>
    </row>
    <row r="3971" spans="1:6" x14ac:dyDescent="0.2">
      <c r="A3971" t="s">
        <v>18</v>
      </c>
      <c r="B3971" t="s">
        <v>19</v>
      </c>
      <c r="C3971" t="s">
        <v>418</v>
      </c>
      <c r="D3971" s="20">
        <v>0.48766191787290702</v>
      </c>
      <c r="E3971" s="20">
        <v>-5.5643104119437799E-2</v>
      </c>
      <c r="F3971" s="20">
        <v>1.08731841460598</v>
      </c>
    </row>
    <row r="3972" spans="1:6" x14ac:dyDescent="0.2">
      <c r="A3972" t="s">
        <v>18</v>
      </c>
      <c r="B3972" t="s">
        <v>19</v>
      </c>
      <c r="C3972" t="s">
        <v>419</v>
      </c>
      <c r="D3972" s="20">
        <v>-0.18051789680404401</v>
      </c>
      <c r="E3972" s="20">
        <v>-0.89974598560195196</v>
      </c>
      <c r="F3972" s="20">
        <v>0.42795583488146499</v>
      </c>
    </row>
    <row r="3973" spans="1:6" x14ac:dyDescent="0.2">
      <c r="A3973" t="s">
        <v>18</v>
      </c>
      <c r="B3973" t="s">
        <v>19</v>
      </c>
      <c r="C3973" t="s">
        <v>420</v>
      </c>
      <c r="D3973" s="20">
        <v>2.8898839687380599E-2</v>
      </c>
      <c r="E3973" s="20">
        <v>-0.62869847121851796</v>
      </c>
      <c r="F3973" s="20">
        <v>0.700162890473637</v>
      </c>
    </row>
    <row r="3974" spans="1:6" x14ac:dyDescent="0.2">
      <c r="A3974" t="s">
        <v>18</v>
      </c>
      <c r="B3974" t="s">
        <v>19</v>
      </c>
      <c r="C3974" t="s">
        <v>421</v>
      </c>
      <c r="D3974" s="20">
        <v>-0.109237567413762</v>
      </c>
      <c r="E3974" s="20">
        <v>-0.75205617995477403</v>
      </c>
      <c r="F3974" s="20">
        <v>0.51977975730985304</v>
      </c>
    </row>
    <row r="3975" spans="1:6" x14ac:dyDescent="0.2">
      <c r="A3975" t="s">
        <v>18</v>
      </c>
      <c r="B3975" t="s">
        <v>19</v>
      </c>
      <c r="C3975" t="s">
        <v>422</v>
      </c>
      <c r="D3975" s="20">
        <v>0.25044653925553401</v>
      </c>
      <c r="E3975" s="20">
        <v>-0.37903938451213598</v>
      </c>
      <c r="F3975" s="20">
        <v>0.92809929075806397</v>
      </c>
    </row>
    <row r="3976" spans="1:6" x14ac:dyDescent="0.2">
      <c r="A3976" t="s">
        <v>18</v>
      </c>
      <c r="B3976" t="s">
        <v>19</v>
      </c>
      <c r="C3976" t="s">
        <v>423</v>
      </c>
      <c r="D3976" s="20">
        <v>1.0149500757610601</v>
      </c>
      <c r="E3976" s="20">
        <v>0.333799983295824</v>
      </c>
      <c r="F3976" s="20">
        <v>1.7098255403551701</v>
      </c>
    </row>
    <row r="3977" spans="1:6" x14ac:dyDescent="0.2">
      <c r="A3977" t="s">
        <v>18</v>
      </c>
      <c r="B3977" t="s">
        <v>19</v>
      </c>
      <c r="C3977" t="s">
        <v>424</v>
      </c>
      <c r="D3977" s="20">
        <v>1.0397536579139199</v>
      </c>
      <c r="E3977" s="20">
        <v>-8.3729555061369004E-2</v>
      </c>
      <c r="F3977" s="20">
        <v>2.2875664231805799</v>
      </c>
    </row>
    <row r="3978" spans="1:6" x14ac:dyDescent="0.2">
      <c r="A3978" t="s">
        <v>18</v>
      </c>
      <c r="B3978" t="s">
        <v>19</v>
      </c>
      <c r="C3978" t="s">
        <v>425</v>
      </c>
      <c r="D3978" s="20">
        <v>-0.158996148477902</v>
      </c>
      <c r="E3978" s="20">
        <v>-0.71342640741858998</v>
      </c>
      <c r="F3978" s="20">
        <v>0.38820398983945698</v>
      </c>
    </row>
    <row r="3979" spans="1:6" x14ac:dyDescent="0.2">
      <c r="A3979" t="s">
        <v>18</v>
      </c>
      <c r="B3979" t="s">
        <v>19</v>
      </c>
      <c r="C3979" t="s">
        <v>426</v>
      </c>
      <c r="D3979" s="20">
        <v>0.50302459929073895</v>
      </c>
      <c r="E3979" s="20">
        <v>-0.57268680556674501</v>
      </c>
      <c r="F3979" s="20">
        <v>1.5635825746111001</v>
      </c>
    </row>
    <row r="3980" spans="1:6" x14ac:dyDescent="0.2">
      <c r="A3980" t="s">
        <v>18</v>
      </c>
      <c r="B3980" t="s">
        <v>19</v>
      </c>
      <c r="C3980" t="s">
        <v>427</v>
      </c>
      <c r="D3980" s="20">
        <v>0.43810237217445902</v>
      </c>
      <c r="E3980" s="20">
        <v>-0.99050320908660106</v>
      </c>
      <c r="F3980" s="20">
        <v>1.8907328156888501</v>
      </c>
    </row>
    <row r="3981" spans="1:6" x14ac:dyDescent="0.2">
      <c r="A3981" t="s">
        <v>18</v>
      </c>
      <c r="B3981" t="s">
        <v>19</v>
      </c>
      <c r="C3981" t="s">
        <v>428</v>
      </c>
      <c r="D3981" s="20">
        <v>-0.28257430696421598</v>
      </c>
      <c r="E3981" s="20">
        <v>-1.30298473061241</v>
      </c>
      <c r="F3981" s="20">
        <v>0.78318231497895197</v>
      </c>
    </row>
    <row r="3982" spans="1:6" x14ac:dyDescent="0.2">
      <c r="A3982" t="s">
        <v>18</v>
      </c>
      <c r="B3982" t="s">
        <v>19</v>
      </c>
      <c r="C3982" t="s">
        <v>429</v>
      </c>
      <c r="D3982" s="20">
        <v>-0.20739347398388899</v>
      </c>
      <c r="E3982" s="20">
        <v>-1.06276763415762</v>
      </c>
      <c r="F3982" s="20">
        <v>0.60448960739730295</v>
      </c>
    </row>
    <row r="3983" spans="1:6" x14ac:dyDescent="0.2">
      <c r="A3983" t="s">
        <v>18</v>
      </c>
      <c r="B3983" t="s">
        <v>19</v>
      </c>
      <c r="C3983" t="s">
        <v>430</v>
      </c>
      <c r="D3983" s="20">
        <v>-6.1694777108800197E-2</v>
      </c>
      <c r="E3983" s="20">
        <v>-0.83638011345657604</v>
      </c>
      <c r="F3983" s="20">
        <v>0.68160331538711305</v>
      </c>
    </row>
    <row r="3984" spans="1:6" x14ac:dyDescent="0.2">
      <c r="A3984" t="s">
        <v>18</v>
      </c>
      <c r="B3984" t="s">
        <v>19</v>
      </c>
      <c r="C3984" t="s">
        <v>431</v>
      </c>
      <c r="D3984" s="20">
        <v>6.3782696222767596E-2</v>
      </c>
      <c r="E3984" s="20">
        <v>-0.78155856154209702</v>
      </c>
      <c r="F3984" s="20">
        <v>0.88703056765199195</v>
      </c>
    </row>
    <row r="3985" spans="1:6" x14ac:dyDescent="0.2">
      <c r="A3985" t="s">
        <v>18</v>
      </c>
      <c r="B3985" t="s">
        <v>19</v>
      </c>
      <c r="C3985" t="s">
        <v>432</v>
      </c>
      <c r="D3985" s="20">
        <v>-0.75295722763264294</v>
      </c>
      <c r="E3985" s="20">
        <v>-1.8165282030462899</v>
      </c>
      <c r="F3985" s="20">
        <v>0.220843525806283</v>
      </c>
    </row>
    <row r="3986" spans="1:6" x14ac:dyDescent="0.2">
      <c r="A3986" t="s">
        <v>18</v>
      </c>
      <c r="B3986" t="s">
        <v>19</v>
      </c>
      <c r="C3986" t="s">
        <v>433</v>
      </c>
      <c r="D3986" s="20">
        <v>2.5110089739081101E-2</v>
      </c>
      <c r="E3986" s="20">
        <v>-1.0647701830282901</v>
      </c>
      <c r="F3986" s="20">
        <v>1.1742446366975501</v>
      </c>
    </row>
    <row r="3987" spans="1:6" x14ac:dyDescent="0.2">
      <c r="A3987" t="s">
        <v>18</v>
      </c>
      <c r="B3987" t="s">
        <v>19</v>
      </c>
      <c r="C3987" t="s">
        <v>434</v>
      </c>
      <c r="D3987" s="20">
        <v>-0.20915337457809599</v>
      </c>
      <c r="E3987" s="20">
        <v>-1.1691824590712101</v>
      </c>
      <c r="F3987" s="20">
        <v>0.72150329818673598</v>
      </c>
    </row>
    <row r="3988" spans="1:6" x14ac:dyDescent="0.2">
      <c r="A3988" t="s">
        <v>18</v>
      </c>
      <c r="B3988" t="s">
        <v>19</v>
      </c>
      <c r="C3988" t="s">
        <v>435</v>
      </c>
      <c r="D3988" s="20">
        <v>0.28740831445999199</v>
      </c>
      <c r="E3988" s="20">
        <v>-0.27791659538638402</v>
      </c>
      <c r="F3988" s="20">
        <v>0.82431302979908305</v>
      </c>
    </row>
    <row r="3989" spans="1:6" x14ac:dyDescent="0.2">
      <c r="A3989" t="s">
        <v>18</v>
      </c>
      <c r="B3989" t="s">
        <v>19</v>
      </c>
      <c r="C3989" t="s">
        <v>436</v>
      </c>
      <c r="D3989" s="20">
        <v>-0.27085693741487399</v>
      </c>
      <c r="E3989" s="20">
        <v>-0.920706975997021</v>
      </c>
      <c r="F3989" s="20">
        <v>0.42280201387817401</v>
      </c>
    </row>
    <row r="3990" spans="1:6" x14ac:dyDescent="0.2">
      <c r="A3990" t="s">
        <v>18</v>
      </c>
      <c r="B3990" t="s">
        <v>19</v>
      </c>
      <c r="C3990" t="s">
        <v>437</v>
      </c>
      <c r="D3990" s="20">
        <v>-0.160277433447857</v>
      </c>
      <c r="E3990" s="20">
        <v>-0.89932387592513396</v>
      </c>
      <c r="F3990" s="20">
        <v>0.62016048460653395</v>
      </c>
    </row>
    <row r="3991" spans="1:6" x14ac:dyDescent="0.2">
      <c r="A3991" t="s">
        <v>18</v>
      </c>
      <c r="B3991" t="s">
        <v>19</v>
      </c>
      <c r="C3991" t="s">
        <v>438</v>
      </c>
      <c r="D3991" s="20">
        <v>-0.22344072866936701</v>
      </c>
      <c r="E3991" s="20">
        <v>-1.9554994637491401</v>
      </c>
      <c r="F3991" s="20">
        <v>1.46233485419925</v>
      </c>
    </row>
    <row r="3992" spans="1:6" x14ac:dyDescent="0.2">
      <c r="A3992" t="s">
        <v>18</v>
      </c>
      <c r="B3992" t="s">
        <v>19</v>
      </c>
      <c r="C3992" t="s">
        <v>439</v>
      </c>
      <c r="D3992" s="20">
        <v>-0.31024195547311001</v>
      </c>
      <c r="E3992" s="20">
        <v>-0.93528491467920605</v>
      </c>
      <c r="F3992" s="20">
        <v>0.28736743485569599</v>
      </c>
    </row>
    <row r="3993" spans="1:6" x14ac:dyDescent="0.2">
      <c r="A3993" t="s">
        <v>18</v>
      </c>
      <c r="B3993" t="s">
        <v>19</v>
      </c>
      <c r="C3993" t="s">
        <v>440</v>
      </c>
      <c r="D3993" s="20">
        <v>1.7257714363205199E-2</v>
      </c>
      <c r="E3993" s="20">
        <v>-0.64976026387617902</v>
      </c>
      <c r="F3993" s="20">
        <v>0.62832865048348396</v>
      </c>
    </row>
    <row r="3994" spans="1:6" x14ac:dyDescent="0.2">
      <c r="A3994" t="s">
        <v>18</v>
      </c>
      <c r="B3994" t="s">
        <v>19</v>
      </c>
      <c r="C3994" t="s">
        <v>441</v>
      </c>
      <c r="D3994" s="20">
        <v>0.275138375771112</v>
      </c>
      <c r="E3994" s="20">
        <v>-0.495516602491053</v>
      </c>
      <c r="F3994" s="20">
        <v>1.0397310669754101</v>
      </c>
    </row>
    <row r="3995" spans="1:6" x14ac:dyDescent="0.2">
      <c r="A3995" t="s">
        <v>18</v>
      </c>
      <c r="B3995" t="s">
        <v>19</v>
      </c>
      <c r="C3995" t="s">
        <v>442</v>
      </c>
      <c r="D3995" s="20">
        <v>-7.3886936030980704E-2</v>
      </c>
      <c r="E3995" s="20">
        <v>-1.0842313218956801</v>
      </c>
      <c r="F3995" s="20">
        <v>0.93041860842271296</v>
      </c>
    </row>
    <row r="3996" spans="1:6" x14ac:dyDescent="0.2">
      <c r="A3996" t="s">
        <v>18</v>
      </c>
      <c r="B3996" t="s">
        <v>19</v>
      </c>
      <c r="C3996" t="s">
        <v>443</v>
      </c>
      <c r="D3996" s="20">
        <v>-8.49119443345355E-2</v>
      </c>
      <c r="E3996" s="20">
        <v>-1.04345663637661</v>
      </c>
      <c r="F3996" s="20">
        <v>0.89541091240738402</v>
      </c>
    </row>
    <row r="3997" spans="1:6" x14ac:dyDescent="0.2">
      <c r="A3997" t="s">
        <v>18</v>
      </c>
      <c r="B3997" t="s">
        <v>19</v>
      </c>
      <c r="C3997" t="s">
        <v>444</v>
      </c>
      <c r="D3997" s="20">
        <v>-0.80337366675633703</v>
      </c>
      <c r="E3997" s="20">
        <v>-2.0990192689796099</v>
      </c>
      <c r="F3997" s="20">
        <v>0.44164260448930898</v>
      </c>
    </row>
    <row r="3998" spans="1:6" x14ac:dyDescent="0.2">
      <c r="A3998" t="s">
        <v>36</v>
      </c>
      <c r="B3998" t="s">
        <v>37</v>
      </c>
      <c r="C3998" t="s">
        <v>418</v>
      </c>
      <c r="D3998" s="20">
        <v>0.77166381654532101</v>
      </c>
      <c r="E3998" s="20">
        <v>0.25830192852429901</v>
      </c>
      <c r="F3998" s="20">
        <v>1.2957859074087501</v>
      </c>
    </row>
    <row r="3999" spans="1:6" x14ac:dyDescent="0.2">
      <c r="A3999" t="s">
        <v>36</v>
      </c>
      <c r="B3999" t="s">
        <v>37</v>
      </c>
      <c r="C3999" t="s">
        <v>419</v>
      </c>
      <c r="D3999" s="20">
        <v>-0.237238190178686</v>
      </c>
      <c r="E3999" s="20">
        <v>-0.900803098403406</v>
      </c>
      <c r="F3999" s="20">
        <v>0.38487888266603498</v>
      </c>
    </row>
    <row r="4000" spans="1:6" x14ac:dyDescent="0.2">
      <c r="A4000" t="s">
        <v>36</v>
      </c>
      <c r="B4000" t="s">
        <v>37</v>
      </c>
      <c r="C4000" t="s">
        <v>420</v>
      </c>
      <c r="D4000" s="20">
        <v>6.5508549529053606E-2</v>
      </c>
      <c r="E4000" s="20">
        <v>-0.57480053521157204</v>
      </c>
      <c r="F4000" s="20">
        <v>0.67664089570886998</v>
      </c>
    </row>
    <row r="4001" spans="1:6" x14ac:dyDescent="0.2">
      <c r="A4001" t="s">
        <v>36</v>
      </c>
      <c r="B4001" t="s">
        <v>37</v>
      </c>
      <c r="C4001" t="s">
        <v>421</v>
      </c>
      <c r="D4001" s="20">
        <v>0.13754530481992799</v>
      </c>
      <c r="E4001" s="20">
        <v>-0.43476827873823198</v>
      </c>
      <c r="F4001" s="20">
        <v>0.68914170357625304</v>
      </c>
    </row>
    <row r="4002" spans="1:6" x14ac:dyDescent="0.2">
      <c r="A4002" t="s">
        <v>36</v>
      </c>
      <c r="B4002" t="s">
        <v>37</v>
      </c>
      <c r="C4002" t="s">
        <v>422</v>
      </c>
      <c r="D4002" s="20">
        <v>0.34469979220866198</v>
      </c>
      <c r="E4002" s="20">
        <v>-0.23496619198587501</v>
      </c>
      <c r="F4002" s="20">
        <v>0.94786613370845896</v>
      </c>
    </row>
    <row r="4003" spans="1:6" x14ac:dyDescent="0.2">
      <c r="A4003" t="s">
        <v>36</v>
      </c>
      <c r="B4003" t="s">
        <v>37</v>
      </c>
      <c r="C4003" t="s">
        <v>423</v>
      </c>
      <c r="D4003" s="20">
        <v>0.82744878761052099</v>
      </c>
      <c r="E4003" s="20">
        <v>0.22370450532674199</v>
      </c>
      <c r="F4003" s="20">
        <v>1.4939096318245</v>
      </c>
    </row>
    <row r="4004" spans="1:6" x14ac:dyDescent="0.2">
      <c r="A4004" t="s">
        <v>36</v>
      </c>
      <c r="B4004" t="s">
        <v>37</v>
      </c>
      <c r="C4004" t="s">
        <v>424</v>
      </c>
      <c r="D4004" s="20">
        <v>0.97933744761853903</v>
      </c>
      <c r="E4004" s="20">
        <v>-0.18770785568753801</v>
      </c>
      <c r="F4004" s="20">
        <v>2.1100260232155099</v>
      </c>
    </row>
    <row r="4005" spans="1:6" x14ac:dyDescent="0.2">
      <c r="A4005" t="s">
        <v>36</v>
      </c>
      <c r="B4005" t="s">
        <v>37</v>
      </c>
      <c r="C4005" t="s">
        <v>425</v>
      </c>
      <c r="D4005" s="20">
        <v>1.4122366926938501E-2</v>
      </c>
      <c r="E4005" s="20">
        <v>-0.45403298393449798</v>
      </c>
      <c r="F4005" s="20">
        <v>0.56710933025047205</v>
      </c>
    </row>
    <row r="4006" spans="1:6" x14ac:dyDescent="0.2">
      <c r="A4006" t="s">
        <v>36</v>
      </c>
      <c r="B4006" t="s">
        <v>37</v>
      </c>
      <c r="C4006" t="s">
        <v>426</v>
      </c>
      <c r="D4006" s="20">
        <v>0.38351896524117102</v>
      </c>
      <c r="E4006" s="20">
        <v>-0.65437483213917902</v>
      </c>
      <c r="F4006" s="20">
        <v>1.3846634125735</v>
      </c>
    </row>
    <row r="4007" spans="1:6" x14ac:dyDescent="0.2">
      <c r="A4007" t="s">
        <v>36</v>
      </c>
      <c r="B4007" t="s">
        <v>37</v>
      </c>
      <c r="C4007" t="s">
        <v>427</v>
      </c>
      <c r="D4007" s="20">
        <v>0.43353816757735197</v>
      </c>
      <c r="E4007" s="20">
        <v>-0.96726802349306995</v>
      </c>
      <c r="F4007" s="20">
        <v>1.82744465079216</v>
      </c>
    </row>
    <row r="4008" spans="1:6" x14ac:dyDescent="0.2">
      <c r="A4008" t="s">
        <v>36</v>
      </c>
      <c r="B4008" t="s">
        <v>37</v>
      </c>
      <c r="C4008" t="s">
        <v>428</v>
      </c>
      <c r="D4008" s="20">
        <v>-0.23095756953287699</v>
      </c>
      <c r="E4008" s="20">
        <v>-1.20952004878019</v>
      </c>
      <c r="F4008" s="20">
        <v>0.740892691623531</v>
      </c>
    </row>
    <row r="4009" spans="1:6" x14ac:dyDescent="0.2">
      <c r="A4009" t="s">
        <v>36</v>
      </c>
      <c r="B4009" t="s">
        <v>37</v>
      </c>
      <c r="C4009" t="s">
        <v>429</v>
      </c>
      <c r="D4009" s="20">
        <v>2.3370916545104502E-2</v>
      </c>
      <c r="E4009" s="20">
        <v>-0.72170518476026102</v>
      </c>
      <c r="F4009" s="20">
        <v>0.77260333510194901</v>
      </c>
    </row>
    <row r="4010" spans="1:6" x14ac:dyDescent="0.2">
      <c r="A4010" t="s">
        <v>36</v>
      </c>
      <c r="B4010" t="s">
        <v>37</v>
      </c>
      <c r="C4010" t="s">
        <v>430</v>
      </c>
      <c r="D4010" s="20">
        <v>-9.0107464110929805E-2</v>
      </c>
      <c r="E4010" s="20">
        <v>-0.77971385249994796</v>
      </c>
      <c r="F4010" s="20">
        <v>0.57303593674929998</v>
      </c>
    </row>
    <row r="4011" spans="1:6" x14ac:dyDescent="0.2">
      <c r="A4011" t="s">
        <v>36</v>
      </c>
      <c r="B4011" t="s">
        <v>37</v>
      </c>
      <c r="C4011" t="s">
        <v>431</v>
      </c>
      <c r="D4011" s="20">
        <v>9.6083307323234293E-2</v>
      </c>
      <c r="E4011" s="20">
        <v>-0.73253959132882696</v>
      </c>
      <c r="F4011" s="20">
        <v>0.88706382187772603</v>
      </c>
    </row>
    <row r="4012" spans="1:6" x14ac:dyDescent="0.2">
      <c r="A4012" t="s">
        <v>36</v>
      </c>
      <c r="B4012" t="s">
        <v>37</v>
      </c>
      <c r="C4012" t="s">
        <v>432</v>
      </c>
      <c r="D4012" s="20">
        <v>-0.741268983270295</v>
      </c>
      <c r="E4012" s="20">
        <v>-1.77459906074388</v>
      </c>
      <c r="F4012" s="20">
        <v>0.302700946166303</v>
      </c>
    </row>
    <row r="4013" spans="1:6" x14ac:dyDescent="0.2">
      <c r="A4013" t="s">
        <v>36</v>
      </c>
      <c r="B4013" t="s">
        <v>37</v>
      </c>
      <c r="C4013" t="s">
        <v>433</v>
      </c>
      <c r="D4013" s="20">
        <v>-0.33178619613024901</v>
      </c>
      <c r="E4013" s="20">
        <v>-1.5011953592246901</v>
      </c>
      <c r="F4013" s="20">
        <v>0.82054891209199199</v>
      </c>
    </row>
    <row r="4014" spans="1:6" x14ac:dyDescent="0.2">
      <c r="A4014" t="s">
        <v>36</v>
      </c>
      <c r="B4014" t="s">
        <v>37</v>
      </c>
      <c r="C4014" t="s">
        <v>434</v>
      </c>
      <c r="D4014" s="20">
        <v>-0.222231808309928</v>
      </c>
      <c r="E4014" s="20">
        <v>-1.1628368870210899</v>
      </c>
      <c r="F4014" s="20">
        <v>0.80381028964120005</v>
      </c>
    </row>
    <row r="4015" spans="1:6" x14ac:dyDescent="0.2">
      <c r="A4015" t="s">
        <v>36</v>
      </c>
      <c r="B4015" t="s">
        <v>37</v>
      </c>
      <c r="C4015" t="s">
        <v>435</v>
      </c>
      <c r="D4015" s="20">
        <v>0.38746593960783399</v>
      </c>
      <c r="E4015" s="20">
        <v>-0.134672556615271</v>
      </c>
      <c r="F4015" s="20">
        <v>0.87523369119084105</v>
      </c>
    </row>
    <row r="4016" spans="1:6" x14ac:dyDescent="0.2">
      <c r="A4016" t="s">
        <v>36</v>
      </c>
      <c r="B4016" t="s">
        <v>37</v>
      </c>
      <c r="C4016" t="s">
        <v>436</v>
      </c>
      <c r="D4016" s="20">
        <v>-0.240038383599078</v>
      </c>
      <c r="E4016" s="20">
        <v>-0.83065269557046595</v>
      </c>
      <c r="F4016" s="20">
        <v>0.38347160070042702</v>
      </c>
    </row>
    <row r="4017" spans="1:6" x14ac:dyDescent="0.2">
      <c r="A4017" t="s">
        <v>36</v>
      </c>
      <c r="B4017" t="s">
        <v>37</v>
      </c>
      <c r="C4017" t="s">
        <v>437</v>
      </c>
      <c r="D4017" s="20">
        <v>-0.33949374666166199</v>
      </c>
      <c r="E4017" s="20">
        <v>-1.0892206131223401</v>
      </c>
      <c r="F4017" s="20">
        <v>0.35551675633917201</v>
      </c>
    </row>
    <row r="4018" spans="1:6" x14ac:dyDescent="0.2">
      <c r="A4018" t="s">
        <v>36</v>
      </c>
      <c r="B4018" t="s">
        <v>37</v>
      </c>
      <c r="C4018" t="s">
        <v>438</v>
      </c>
      <c r="D4018" s="20">
        <v>-0.73161339824244598</v>
      </c>
      <c r="E4018" s="20">
        <v>-2.3560988540783101</v>
      </c>
      <c r="F4018" s="20">
        <v>0.97179674322154297</v>
      </c>
    </row>
    <row r="4019" spans="1:6" x14ac:dyDescent="0.2">
      <c r="A4019" t="s">
        <v>36</v>
      </c>
      <c r="B4019" t="s">
        <v>37</v>
      </c>
      <c r="C4019" t="s">
        <v>439</v>
      </c>
      <c r="D4019" s="20">
        <v>-0.107733618106798</v>
      </c>
      <c r="E4019" s="20">
        <v>-0.68245209886167202</v>
      </c>
      <c r="F4019" s="20">
        <v>0.47068240788562798</v>
      </c>
    </row>
    <row r="4020" spans="1:6" x14ac:dyDescent="0.2">
      <c r="A4020" t="s">
        <v>36</v>
      </c>
      <c r="B4020" t="s">
        <v>37</v>
      </c>
      <c r="C4020" t="s">
        <v>440</v>
      </c>
      <c r="D4020" s="20">
        <v>4.8270553423054197E-2</v>
      </c>
      <c r="E4020" s="20">
        <v>-0.51661025435914998</v>
      </c>
      <c r="F4020" s="20">
        <v>0.66644503701059699</v>
      </c>
    </row>
    <row r="4021" spans="1:6" x14ac:dyDescent="0.2">
      <c r="A4021" t="s">
        <v>36</v>
      </c>
      <c r="B4021" t="s">
        <v>37</v>
      </c>
      <c r="C4021" t="s">
        <v>441</v>
      </c>
      <c r="D4021" s="20">
        <v>0.20164328217553401</v>
      </c>
      <c r="E4021" s="20">
        <v>-0.49038615287092102</v>
      </c>
      <c r="F4021" s="20">
        <v>0.93658459784230597</v>
      </c>
    </row>
    <row r="4022" spans="1:6" x14ac:dyDescent="0.2">
      <c r="A4022" t="s">
        <v>36</v>
      </c>
      <c r="B4022" t="s">
        <v>37</v>
      </c>
      <c r="C4022" t="s">
        <v>442</v>
      </c>
      <c r="D4022" s="20">
        <v>-0.33319593565637901</v>
      </c>
      <c r="E4022" s="20">
        <v>-1.2870369984546</v>
      </c>
      <c r="F4022" s="20">
        <v>0.60424507831525798</v>
      </c>
    </row>
    <row r="4023" spans="1:6" x14ac:dyDescent="0.2">
      <c r="A4023" t="s">
        <v>36</v>
      </c>
      <c r="B4023" t="s">
        <v>37</v>
      </c>
      <c r="C4023" t="s">
        <v>443</v>
      </c>
      <c r="D4023" s="20">
        <v>-0.157046172912404</v>
      </c>
      <c r="E4023" s="20">
        <v>-1.02840656198172</v>
      </c>
      <c r="F4023" s="20">
        <v>0.81917143564098205</v>
      </c>
    </row>
    <row r="4024" spans="1:6" x14ac:dyDescent="0.2">
      <c r="A4024" t="s">
        <v>36</v>
      </c>
      <c r="B4024" t="s">
        <v>37</v>
      </c>
      <c r="C4024" t="s">
        <v>444</v>
      </c>
      <c r="D4024" s="20">
        <v>-1.0391729175962601</v>
      </c>
      <c r="E4024" s="20">
        <v>-2.1972300019917799</v>
      </c>
      <c r="F4024" s="20">
        <v>0.17431067363841701</v>
      </c>
    </row>
    <row r="4025" spans="1:6" x14ac:dyDescent="0.2">
      <c r="A4025" t="s">
        <v>210</v>
      </c>
      <c r="B4025" t="s">
        <v>211</v>
      </c>
      <c r="C4025" t="s">
        <v>418</v>
      </c>
      <c r="D4025" s="20">
        <v>0.471524627231522</v>
      </c>
      <c r="E4025" s="20">
        <v>-2.5621839012048502E-2</v>
      </c>
      <c r="F4025" s="20">
        <v>0.968010292175283</v>
      </c>
    </row>
    <row r="4026" spans="1:6" x14ac:dyDescent="0.2">
      <c r="A4026" t="s">
        <v>210</v>
      </c>
      <c r="B4026" t="s">
        <v>211</v>
      </c>
      <c r="C4026" t="s">
        <v>419</v>
      </c>
      <c r="D4026" s="20">
        <v>-0.211271936919465</v>
      </c>
      <c r="E4026" s="20">
        <v>-0.85163603575884606</v>
      </c>
      <c r="F4026" s="20">
        <v>0.39622511021891599</v>
      </c>
    </row>
    <row r="4027" spans="1:6" x14ac:dyDescent="0.2">
      <c r="A4027" t="s">
        <v>210</v>
      </c>
      <c r="B4027" t="s">
        <v>211</v>
      </c>
      <c r="C4027" t="s">
        <v>420</v>
      </c>
      <c r="D4027" s="20">
        <v>-0.14961710130897901</v>
      </c>
      <c r="E4027" s="20">
        <v>-0.74151926742647201</v>
      </c>
      <c r="F4027" s="20">
        <v>0.477632185582822</v>
      </c>
    </row>
    <row r="4028" spans="1:6" x14ac:dyDescent="0.2">
      <c r="A4028" t="s">
        <v>210</v>
      </c>
      <c r="B4028" t="s">
        <v>211</v>
      </c>
      <c r="C4028" t="s">
        <v>421</v>
      </c>
      <c r="D4028" s="20">
        <v>8.3162083881292995E-2</v>
      </c>
      <c r="E4028" s="20">
        <v>-0.47480962270868399</v>
      </c>
      <c r="F4028" s="20">
        <v>0.67254989886004501</v>
      </c>
    </row>
    <row r="4029" spans="1:6" x14ac:dyDescent="0.2">
      <c r="A4029" t="s">
        <v>210</v>
      </c>
      <c r="B4029" t="s">
        <v>211</v>
      </c>
      <c r="C4029" t="s">
        <v>422</v>
      </c>
      <c r="D4029" s="20">
        <v>0.647107609503624</v>
      </c>
      <c r="E4029" s="20">
        <v>5.7888535859984297E-2</v>
      </c>
      <c r="F4029" s="20">
        <v>1.22913324617832</v>
      </c>
    </row>
    <row r="4030" spans="1:6" x14ac:dyDescent="0.2">
      <c r="A4030" t="s">
        <v>210</v>
      </c>
      <c r="B4030" t="s">
        <v>211</v>
      </c>
      <c r="C4030" t="s">
        <v>423</v>
      </c>
      <c r="D4030" s="20">
        <v>0.89801905153299599</v>
      </c>
      <c r="E4030" s="20">
        <v>0.27701795809261698</v>
      </c>
      <c r="F4030" s="20">
        <v>1.50401708076077</v>
      </c>
    </row>
    <row r="4031" spans="1:6" x14ac:dyDescent="0.2">
      <c r="A4031" t="s">
        <v>210</v>
      </c>
      <c r="B4031" t="s">
        <v>211</v>
      </c>
      <c r="C4031" t="s">
        <v>424</v>
      </c>
      <c r="D4031" s="20">
        <v>0.98167103303915104</v>
      </c>
      <c r="E4031" s="20">
        <v>-0.13060785679612699</v>
      </c>
      <c r="F4031" s="20">
        <v>2.1879200183376502</v>
      </c>
    </row>
    <row r="4032" spans="1:6" x14ac:dyDescent="0.2">
      <c r="A4032" t="s">
        <v>210</v>
      </c>
      <c r="B4032" t="s">
        <v>211</v>
      </c>
      <c r="C4032" t="s">
        <v>425</v>
      </c>
      <c r="D4032" s="20">
        <v>2.3306487277636699E-3</v>
      </c>
      <c r="E4032" s="20">
        <v>-0.48519952968521202</v>
      </c>
      <c r="F4032" s="20">
        <v>0.50363484729622898</v>
      </c>
    </row>
    <row r="4033" spans="1:6" x14ac:dyDescent="0.2">
      <c r="A4033" t="s">
        <v>210</v>
      </c>
      <c r="B4033" t="s">
        <v>211</v>
      </c>
      <c r="C4033" t="s">
        <v>426</v>
      </c>
      <c r="D4033" s="20">
        <v>0.499888000908085</v>
      </c>
      <c r="E4033" s="20">
        <v>-0.59444337148751702</v>
      </c>
      <c r="F4033" s="20">
        <v>1.5429821436962099</v>
      </c>
    </row>
    <row r="4034" spans="1:6" x14ac:dyDescent="0.2">
      <c r="A4034" t="s">
        <v>210</v>
      </c>
      <c r="B4034" t="s">
        <v>211</v>
      </c>
      <c r="C4034" t="s">
        <v>427</v>
      </c>
      <c r="D4034" s="20">
        <v>0.45934559355461801</v>
      </c>
      <c r="E4034" s="20">
        <v>-0.99181389285453603</v>
      </c>
      <c r="F4034" s="20">
        <v>1.89993186388755</v>
      </c>
    </row>
    <row r="4035" spans="1:6" x14ac:dyDescent="0.2">
      <c r="A4035" t="s">
        <v>210</v>
      </c>
      <c r="B4035" t="s">
        <v>211</v>
      </c>
      <c r="C4035" t="s">
        <v>428</v>
      </c>
      <c r="D4035" s="20">
        <v>-0.288202764301629</v>
      </c>
      <c r="E4035" s="20">
        <v>-1.3460593824574001</v>
      </c>
      <c r="F4035" s="20">
        <v>0.75675821587047998</v>
      </c>
    </row>
    <row r="4036" spans="1:6" x14ac:dyDescent="0.2">
      <c r="A4036" t="s">
        <v>210</v>
      </c>
      <c r="B4036" t="s">
        <v>211</v>
      </c>
      <c r="C4036" t="s">
        <v>429</v>
      </c>
      <c r="D4036" s="20">
        <v>-0.22844068955559599</v>
      </c>
      <c r="E4036" s="20">
        <v>-0.90724124947275098</v>
      </c>
      <c r="F4036" s="20">
        <v>0.48750063177659703</v>
      </c>
    </row>
    <row r="4037" spans="1:6" x14ac:dyDescent="0.2">
      <c r="A4037" t="s">
        <v>210</v>
      </c>
      <c r="B4037" t="s">
        <v>211</v>
      </c>
      <c r="C4037" t="s">
        <v>430</v>
      </c>
      <c r="D4037" s="20">
        <v>-0.47836911468447102</v>
      </c>
      <c r="E4037" s="20">
        <v>-1.142541396413</v>
      </c>
      <c r="F4037" s="20">
        <v>0.21009271828457499</v>
      </c>
    </row>
    <row r="4038" spans="1:6" x14ac:dyDescent="0.2">
      <c r="A4038" t="s">
        <v>210</v>
      </c>
      <c r="B4038" t="s">
        <v>211</v>
      </c>
      <c r="C4038" t="s">
        <v>431</v>
      </c>
      <c r="D4038" s="20">
        <v>2.9522897049153299E-2</v>
      </c>
      <c r="E4038" s="20">
        <v>-0.74941958080070603</v>
      </c>
      <c r="F4038" s="20">
        <v>0.90609110278663096</v>
      </c>
    </row>
    <row r="4039" spans="1:6" x14ac:dyDescent="0.2">
      <c r="A4039" t="s">
        <v>210</v>
      </c>
      <c r="B4039" t="s">
        <v>211</v>
      </c>
      <c r="C4039" t="s">
        <v>432</v>
      </c>
      <c r="D4039" s="20">
        <v>-0.74931821185012104</v>
      </c>
      <c r="E4039" s="20">
        <v>-1.72028276431839</v>
      </c>
      <c r="F4039" s="20">
        <v>0.28475240853676898</v>
      </c>
    </row>
    <row r="4040" spans="1:6" x14ac:dyDescent="0.2">
      <c r="A4040" t="s">
        <v>210</v>
      </c>
      <c r="B4040" t="s">
        <v>211</v>
      </c>
      <c r="C4040" t="s">
        <v>433</v>
      </c>
      <c r="D4040" s="20">
        <v>-8.70621177240304E-2</v>
      </c>
      <c r="E4040" s="20">
        <v>-1.24274609815172</v>
      </c>
      <c r="F4040" s="20">
        <v>1.0804348620589601</v>
      </c>
    </row>
    <row r="4041" spans="1:6" x14ac:dyDescent="0.2">
      <c r="A4041" t="s">
        <v>210</v>
      </c>
      <c r="B4041" t="s">
        <v>211</v>
      </c>
      <c r="C4041" t="s">
        <v>434</v>
      </c>
      <c r="D4041" s="20">
        <v>-0.35924429256514001</v>
      </c>
      <c r="E4041" s="20">
        <v>-1.32609417244822</v>
      </c>
      <c r="F4041" s="20">
        <v>0.52324589920619202</v>
      </c>
    </row>
    <row r="4042" spans="1:6" x14ac:dyDescent="0.2">
      <c r="A4042" t="s">
        <v>210</v>
      </c>
      <c r="B4042" t="s">
        <v>211</v>
      </c>
      <c r="C4042" t="s">
        <v>435</v>
      </c>
      <c r="D4042" s="20">
        <v>0.22068501268853499</v>
      </c>
      <c r="E4042" s="20">
        <v>-0.25725340097674998</v>
      </c>
      <c r="F4042" s="20">
        <v>0.67162774159310401</v>
      </c>
    </row>
    <row r="4043" spans="1:6" x14ac:dyDescent="0.2">
      <c r="A4043" t="s">
        <v>210</v>
      </c>
      <c r="B4043" t="s">
        <v>211</v>
      </c>
      <c r="C4043" t="s">
        <v>436</v>
      </c>
      <c r="D4043" s="20">
        <v>-0.25404887382054497</v>
      </c>
      <c r="E4043" s="20">
        <v>-0.83366778108369299</v>
      </c>
      <c r="F4043" s="20">
        <v>0.34031945209308101</v>
      </c>
    </row>
    <row r="4044" spans="1:6" x14ac:dyDescent="0.2">
      <c r="A4044" t="s">
        <v>210</v>
      </c>
      <c r="B4044" t="s">
        <v>211</v>
      </c>
      <c r="C4044" t="s">
        <v>437</v>
      </c>
      <c r="D4044" s="20">
        <v>-0.142728227890106</v>
      </c>
      <c r="E4044" s="20">
        <v>-0.86577297622770599</v>
      </c>
      <c r="F4044" s="20">
        <v>0.57448749208627203</v>
      </c>
    </row>
    <row r="4045" spans="1:6" x14ac:dyDescent="0.2">
      <c r="A4045" t="s">
        <v>210</v>
      </c>
      <c r="B4045" t="s">
        <v>211</v>
      </c>
      <c r="C4045" t="s">
        <v>438</v>
      </c>
      <c r="D4045" s="20">
        <v>-0.23587029875007301</v>
      </c>
      <c r="E4045" s="20">
        <v>-1.96088001605414</v>
      </c>
      <c r="F4045" s="20">
        <v>1.4476418619315199</v>
      </c>
    </row>
    <row r="4046" spans="1:6" x14ac:dyDescent="0.2">
      <c r="A4046" t="s">
        <v>210</v>
      </c>
      <c r="B4046" t="s">
        <v>211</v>
      </c>
      <c r="C4046" t="s">
        <v>439</v>
      </c>
      <c r="D4046" s="20">
        <v>-4.3430559306860302E-2</v>
      </c>
      <c r="E4046" s="20">
        <v>-0.62935718590313605</v>
      </c>
      <c r="F4046" s="20">
        <v>0.499452517659983</v>
      </c>
    </row>
    <row r="4047" spans="1:6" x14ac:dyDescent="0.2">
      <c r="A4047" t="s">
        <v>210</v>
      </c>
      <c r="B4047" t="s">
        <v>211</v>
      </c>
      <c r="C4047" t="s">
        <v>440</v>
      </c>
      <c r="D4047" s="20">
        <v>-0.24817813960681301</v>
      </c>
      <c r="E4047" s="20">
        <v>-0.79273006434155102</v>
      </c>
      <c r="F4047" s="20">
        <v>0.335670300846449</v>
      </c>
    </row>
    <row r="4048" spans="1:6" x14ac:dyDescent="0.2">
      <c r="A4048" t="s">
        <v>210</v>
      </c>
      <c r="B4048" t="s">
        <v>211</v>
      </c>
      <c r="C4048" t="s">
        <v>441</v>
      </c>
      <c r="D4048" s="20">
        <v>3.5256238096069599E-2</v>
      </c>
      <c r="E4048" s="20">
        <v>-0.68275127900349997</v>
      </c>
      <c r="F4048" s="20">
        <v>0.82639547542502401</v>
      </c>
    </row>
    <row r="4049" spans="1:6" x14ac:dyDescent="0.2">
      <c r="A4049" t="s">
        <v>210</v>
      </c>
      <c r="B4049" t="s">
        <v>211</v>
      </c>
      <c r="C4049" t="s">
        <v>442</v>
      </c>
      <c r="D4049" s="20">
        <v>7.1219809393962399E-2</v>
      </c>
      <c r="E4049" s="20">
        <v>-0.75975399515665698</v>
      </c>
      <c r="F4049" s="20">
        <v>0.94826069515632905</v>
      </c>
    </row>
    <row r="4050" spans="1:6" x14ac:dyDescent="0.2">
      <c r="A4050" t="s">
        <v>210</v>
      </c>
      <c r="B4050" t="s">
        <v>211</v>
      </c>
      <c r="C4050" t="s">
        <v>443</v>
      </c>
      <c r="D4050" s="20">
        <v>-0.38199100917393097</v>
      </c>
      <c r="E4050" s="20">
        <v>-1.3215681807194499</v>
      </c>
      <c r="F4050" s="20">
        <v>0.56313980657211604</v>
      </c>
    </row>
    <row r="4051" spans="1:6" x14ac:dyDescent="0.2">
      <c r="A4051" t="s">
        <v>210</v>
      </c>
      <c r="B4051" t="s">
        <v>211</v>
      </c>
      <c r="C4051" t="s">
        <v>444</v>
      </c>
      <c r="D4051" s="20">
        <v>-0.80878865390190102</v>
      </c>
      <c r="E4051" s="20">
        <v>-1.99710930241388</v>
      </c>
      <c r="F4051" s="20">
        <v>0.46550934647195902</v>
      </c>
    </row>
    <row r="4052" spans="1:6" x14ac:dyDescent="0.2">
      <c r="A4052" t="s">
        <v>97</v>
      </c>
      <c r="B4052" t="s">
        <v>98</v>
      </c>
      <c r="C4052" t="s">
        <v>418</v>
      </c>
      <c r="D4052" s="20">
        <v>0.71559335211757702</v>
      </c>
      <c r="E4052" s="20">
        <v>0.17792218292283499</v>
      </c>
      <c r="F4052" s="20">
        <v>1.2791830966662501</v>
      </c>
    </row>
    <row r="4053" spans="1:6" x14ac:dyDescent="0.2">
      <c r="A4053" t="s">
        <v>97</v>
      </c>
      <c r="B4053" t="s">
        <v>98</v>
      </c>
      <c r="C4053" t="s">
        <v>419</v>
      </c>
      <c r="D4053" s="20">
        <v>-0.30466160617391003</v>
      </c>
      <c r="E4053" s="20">
        <v>-0.91542364785935004</v>
      </c>
      <c r="F4053" s="20">
        <v>0.35761519285009702</v>
      </c>
    </row>
    <row r="4054" spans="1:6" x14ac:dyDescent="0.2">
      <c r="A4054" t="s">
        <v>97</v>
      </c>
      <c r="B4054" t="s">
        <v>98</v>
      </c>
      <c r="C4054" t="s">
        <v>420</v>
      </c>
      <c r="D4054" s="20">
        <v>-0.221057501252692</v>
      </c>
      <c r="E4054" s="20">
        <v>-0.82587424426201395</v>
      </c>
      <c r="F4054" s="20">
        <v>0.40965024962202201</v>
      </c>
    </row>
    <row r="4055" spans="1:6" x14ac:dyDescent="0.2">
      <c r="A4055" t="s">
        <v>97</v>
      </c>
      <c r="B4055" t="s">
        <v>98</v>
      </c>
      <c r="C4055" t="s">
        <v>421</v>
      </c>
      <c r="D4055" s="20">
        <v>0.24006187614397501</v>
      </c>
      <c r="E4055" s="20">
        <v>-0.37941841364401602</v>
      </c>
      <c r="F4055" s="20">
        <v>0.89060344110122402</v>
      </c>
    </row>
    <row r="4056" spans="1:6" x14ac:dyDescent="0.2">
      <c r="A4056" t="s">
        <v>97</v>
      </c>
      <c r="B4056" t="s">
        <v>98</v>
      </c>
      <c r="C4056" t="s">
        <v>422</v>
      </c>
      <c r="D4056" s="20">
        <v>0.49674659374972902</v>
      </c>
      <c r="E4056" s="20">
        <v>-0.15277273861473201</v>
      </c>
      <c r="F4056" s="20">
        <v>1.10883347811722</v>
      </c>
    </row>
    <row r="4057" spans="1:6" x14ac:dyDescent="0.2">
      <c r="A4057" t="s">
        <v>97</v>
      </c>
      <c r="B4057" t="s">
        <v>98</v>
      </c>
      <c r="C4057" t="s">
        <v>423</v>
      </c>
      <c r="D4057" s="20">
        <v>0.84615247370064905</v>
      </c>
      <c r="E4057" s="20">
        <v>0.154245817340495</v>
      </c>
      <c r="F4057" s="20">
        <v>1.5781929115826401</v>
      </c>
    </row>
    <row r="4058" spans="1:6" x14ac:dyDescent="0.2">
      <c r="A4058" t="s">
        <v>97</v>
      </c>
      <c r="B4058" t="s">
        <v>98</v>
      </c>
      <c r="C4058" t="s">
        <v>424</v>
      </c>
      <c r="D4058" s="20">
        <v>1.06129684674688</v>
      </c>
      <c r="E4058" s="20">
        <v>-1.44483916896478E-2</v>
      </c>
      <c r="F4058" s="20">
        <v>2.2273446673272699</v>
      </c>
    </row>
    <row r="4059" spans="1:6" x14ac:dyDescent="0.2">
      <c r="A4059" t="s">
        <v>97</v>
      </c>
      <c r="B4059" t="s">
        <v>98</v>
      </c>
      <c r="C4059" t="s">
        <v>425</v>
      </c>
      <c r="D4059" s="20">
        <v>-1.9129986983534599E-2</v>
      </c>
      <c r="E4059" s="20">
        <v>-0.58274817115291599</v>
      </c>
      <c r="F4059" s="20">
        <v>0.47775070652479101</v>
      </c>
    </row>
    <row r="4060" spans="1:6" x14ac:dyDescent="0.2">
      <c r="A4060" t="s">
        <v>97</v>
      </c>
      <c r="B4060" t="s">
        <v>98</v>
      </c>
      <c r="C4060" t="s">
        <v>426</v>
      </c>
      <c r="D4060" s="20">
        <v>0.50933644679930001</v>
      </c>
      <c r="E4060" s="20">
        <v>-0.48300256723416402</v>
      </c>
      <c r="F4060" s="20">
        <v>1.6114202324259901</v>
      </c>
    </row>
    <row r="4061" spans="1:6" x14ac:dyDescent="0.2">
      <c r="A4061" t="s">
        <v>97</v>
      </c>
      <c r="B4061" t="s">
        <v>98</v>
      </c>
      <c r="C4061" t="s">
        <v>427</v>
      </c>
      <c r="D4061" s="20">
        <v>0.43854159115136598</v>
      </c>
      <c r="E4061" s="20">
        <v>-0.99908114872069598</v>
      </c>
      <c r="F4061" s="20">
        <v>1.89287609691007</v>
      </c>
    </row>
    <row r="4062" spans="1:6" x14ac:dyDescent="0.2">
      <c r="A4062" t="s">
        <v>97</v>
      </c>
      <c r="B4062" t="s">
        <v>98</v>
      </c>
      <c r="C4062" t="s">
        <v>428</v>
      </c>
      <c r="D4062" s="20">
        <v>-0.29037706312337502</v>
      </c>
      <c r="E4062" s="20">
        <v>-1.35719303591517</v>
      </c>
      <c r="F4062" s="20">
        <v>0.76471567044331901</v>
      </c>
    </row>
    <row r="4063" spans="1:6" x14ac:dyDescent="0.2">
      <c r="A4063" t="s">
        <v>97</v>
      </c>
      <c r="B4063" t="s">
        <v>98</v>
      </c>
      <c r="C4063" t="s">
        <v>429</v>
      </c>
      <c r="D4063" s="20">
        <v>-0.276328425229662</v>
      </c>
      <c r="E4063" s="20">
        <v>-1.0669697203629001</v>
      </c>
      <c r="F4063" s="20">
        <v>0.52170588068006296</v>
      </c>
    </row>
    <row r="4064" spans="1:6" x14ac:dyDescent="0.2">
      <c r="A4064" t="s">
        <v>97</v>
      </c>
      <c r="B4064" t="s">
        <v>98</v>
      </c>
      <c r="C4064" t="s">
        <v>430</v>
      </c>
      <c r="D4064" s="20">
        <v>-0.248978312279654</v>
      </c>
      <c r="E4064" s="20">
        <v>-0.95025290628935899</v>
      </c>
      <c r="F4064" s="20">
        <v>0.45293954040321699</v>
      </c>
    </row>
    <row r="4065" spans="1:6" x14ac:dyDescent="0.2">
      <c r="A4065" t="s">
        <v>97</v>
      </c>
      <c r="B4065" t="s">
        <v>98</v>
      </c>
      <c r="C4065" t="s">
        <v>431</v>
      </c>
      <c r="D4065" s="20">
        <v>6.32551884640494E-2</v>
      </c>
      <c r="E4065" s="20">
        <v>-0.760964784620065</v>
      </c>
      <c r="F4065" s="20">
        <v>0.91545765415366298</v>
      </c>
    </row>
    <row r="4066" spans="1:6" x14ac:dyDescent="0.2">
      <c r="A4066" t="s">
        <v>97</v>
      </c>
      <c r="B4066" t="s">
        <v>98</v>
      </c>
      <c r="C4066" t="s">
        <v>432</v>
      </c>
      <c r="D4066" s="20">
        <v>-0.74428238986038897</v>
      </c>
      <c r="E4066" s="20">
        <v>-1.81699020029619</v>
      </c>
      <c r="F4066" s="20">
        <v>0.25500698960524398</v>
      </c>
    </row>
    <row r="4067" spans="1:6" x14ac:dyDescent="0.2">
      <c r="A4067" t="s">
        <v>97</v>
      </c>
      <c r="B4067" t="s">
        <v>98</v>
      </c>
      <c r="C4067" t="s">
        <v>433</v>
      </c>
      <c r="D4067" s="20">
        <v>-9.4506819094744801E-2</v>
      </c>
      <c r="E4067" s="20">
        <v>-1.2548572228973101</v>
      </c>
      <c r="F4067" s="20">
        <v>1.0278363520211999</v>
      </c>
    </row>
    <row r="4068" spans="1:6" x14ac:dyDescent="0.2">
      <c r="A4068" t="s">
        <v>97</v>
      </c>
      <c r="B4068" t="s">
        <v>98</v>
      </c>
      <c r="C4068" t="s">
        <v>434</v>
      </c>
      <c r="D4068" s="20">
        <v>-0.196472358855276</v>
      </c>
      <c r="E4068" s="20">
        <v>-1.14260029307258</v>
      </c>
      <c r="F4068" s="20">
        <v>0.793115465701978</v>
      </c>
    </row>
    <row r="4069" spans="1:6" x14ac:dyDescent="0.2">
      <c r="A4069" t="s">
        <v>97</v>
      </c>
      <c r="B4069" t="s">
        <v>98</v>
      </c>
      <c r="C4069" t="s">
        <v>435</v>
      </c>
      <c r="D4069" s="20">
        <v>0.222253057698655</v>
      </c>
      <c r="E4069" s="20">
        <v>-0.34400805197505901</v>
      </c>
      <c r="F4069" s="20">
        <v>0.73837856647658595</v>
      </c>
    </row>
    <row r="4070" spans="1:6" x14ac:dyDescent="0.2">
      <c r="A4070" t="s">
        <v>97</v>
      </c>
      <c r="B4070" t="s">
        <v>98</v>
      </c>
      <c r="C4070" t="s">
        <v>436</v>
      </c>
      <c r="D4070" s="20">
        <v>-0.30663891955070099</v>
      </c>
      <c r="E4070" s="20">
        <v>-0.96556805896053399</v>
      </c>
      <c r="F4070" s="20">
        <v>0.34438050593601099</v>
      </c>
    </row>
    <row r="4071" spans="1:6" x14ac:dyDescent="0.2">
      <c r="A4071" t="s">
        <v>97</v>
      </c>
      <c r="B4071" t="s">
        <v>98</v>
      </c>
      <c r="C4071" t="s">
        <v>437</v>
      </c>
      <c r="D4071" s="20">
        <v>-0.119993459041108</v>
      </c>
      <c r="E4071" s="20">
        <v>-0.86189968106128401</v>
      </c>
      <c r="F4071" s="20">
        <v>0.66626123134984705</v>
      </c>
    </row>
    <row r="4072" spans="1:6" x14ac:dyDescent="0.2">
      <c r="A4072" t="s">
        <v>97</v>
      </c>
      <c r="B4072" t="s">
        <v>98</v>
      </c>
      <c r="C4072" t="s">
        <v>438</v>
      </c>
      <c r="D4072" s="20">
        <v>-0.22304260248632601</v>
      </c>
      <c r="E4072" s="20">
        <v>-1.9439158549867499</v>
      </c>
      <c r="F4072" s="20">
        <v>1.4891480273040401</v>
      </c>
    </row>
    <row r="4073" spans="1:6" x14ac:dyDescent="0.2">
      <c r="A4073" t="s">
        <v>97</v>
      </c>
      <c r="B4073" t="s">
        <v>98</v>
      </c>
      <c r="C4073" t="s">
        <v>439</v>
      </c>
      <c r="D4073" s="20">
        <v>3.3477990171035601E-3</v>
      </c>
      <c r="E4073" s="20">
        <v>-0.58079129960484399</v>
      </c>
      <c r="F4073" s="20">
        <v>0.58199732357503497</v>
      </c>
    </row>
    <row r="4074" spans="1:6" x14ac:dyDescent="0.2">
      <c r="A4074" t="s">
        <v>97</v>
      </c>
      <c r="B4074" t="s">
        <v>98</v>
      </c>
      <c r="C4074" t="s">
        <v>440</v>
      </c>
      <c r="D4074" s="20">
        <v>-9.4298956192167493E-2</v>
      </c>
      <c r="E4074" s="20">
        <v>-0.77354834163916897</v>
      </c>
      <c r="F4074" s="20">
        <v>0.54616534177800102</v>
      </c>
    </row>
    <row r="4075" spans="1:6" x14ac:dyDescent="0.2">
      <c r="A4075" t="s">
        <v>97</v>
      </c>
      <c r="B4075" t="s">
        <v>98</v>
      </c>
      <c r="C4075" t="s">
        <v>441</v>
      </c>
      <c r="D4075" s="20">
        <v>0.205491533253468</v>
      </c>
      <c r="E4075" s="20">
        <v>-0.57352160233590099</v>
      </c>
      <c r="F4075" s="20">
        <v>1.00010963899963</v>
      </c>
    </row>
    <row r="4076" spans="1:6" x14ac:dyDescent="0.2">
      <c r="A4076" t="s">
        <v>97</v>
      </c>
      <c r="B4076" t="s">
        <v>98</v>
      </c>
      <c r="C4076" t="s">
        <v>442</v>
      </c>
      <c r="D4076" s="20">
        <v>-9.0130452657968901E-2</v>
      </c>
      <c r="E4076" s="20">
        <v>-1.04026058895587</v>
      </c>
      <c r="F4076" s="20">
        <v>0.94616342351074501</v>
      </c>
    </row>
    <row r="4077" spans="1:6" x14ac:dyDescent="0.2">
      <c r="A4077" t="s">
        <v>97</v>
      </c>
      <c r="B4077" t="s">
        <v>98</v>
      </c>
      <c r="C4077" t="s">
        <v>443</v>
      </c>
      <c r="D4077" s="20">
        <v>-0.31268319827403901</v>
      </c>
      <c r="E4077" s="20">
        <v>-1.2511286663250201</v>
      </c>
      <c r="F4077" s="20">
        <v>0.65322977063358401</v>
      </c>
    </row>
    <row r="4078" spans="1:6" x14ac:dyDescent="0.2">
      <c r="A4078" t="s">
        <v>97</v>
      </c>
      <c r="B4078" t="s">
        <v>98</v>
      </c>
      <c r="C4078" t="s">
        <v>444</v>
      </c>
      <c r="D4078" s="20">
        <v>-0.78818655159712903</v>
      </c>
      <c r="E4078" s="20">
        <v>-2.0143475402594899</v>
      </c>
      <c r="F4078" s="20">
        <v>0.50050646087450001</v>
      </c>
    </row>
    <row r="4079" spans="1:6" x14ac:dyDescent="0.2">
      <c r="A4079" t="s">
        <v>26</v>
      </c>
      <c r="B4079" t="s">
        <v>27</v>
      </c>
      <c r="C4079" t="s">
        <v>418</v>
      </c>
      <c r="D4079" s="20">
        <v>0.332012784916418</v>
      </c>
      <c r="E4079" s="20">
        <v>-0.159268266730268</v>
      </c>
      <c r="F4079" s="20">
        <v>0.79223625054680902</v>
      </c>
    </row>
    <row r="4080" spans="1:6" x14ac:dyDescent="0.2">
      <c r="A4080" t="s">
        <v>26</v>
      </c>
      <c r="B4080" t="s">
        <v>27</v>
      </c>
      <c r="C4080" t="s">
        <v>419</v>
      </c>
      <c r="D4080" s="20">
        <v>-0.52362830564637697</v>
      </c>
      <c r="E4080" s="20">
        <v>-1.1293863784387801</v>
      </c>
      <c r="F4080" s="20">
        <v>1.50330210836298E-2</v>
      </c>
    </row>
    <row r="4081" spans="1:6" x14ac:dyDescent="0.2">
      <c r="A4081" t="s">
        <v>26</v>
      </c>
      <c r="B4081" t="s">
        <v>27</v>
      </c>
      <c r="C4081" t="s">
        <v>420</v>
      </c>
      <c r="D4081" s="20">
        <v>0.13890198158806499</v>
      </c>
      <c r="E4081" s="20">
        <v>-0.413347302267906</v>
      </c>
      <c r="F4081" s="20">
        <v>0.67143204912521703</v>
      </c>
    </row>
    <row r="4082" spans="1:6" x14ac:dyDescent="0.2">
      <c r="A4082" t="s">
        <v>26</v>
      </c>
      <c r="B4082" t="s">
        <v>27</v>
      </c>
      <c r="C4082" t="s">
        <v>421</v>
      </c>
      <c r="D4082" s="20">
        <v>0.16437245119932201</v>
      </c>
      <c r="E4082" s="20">
        <v>-0.37852923414593498</v>
      </c>
      <c r="F4082" s="20">
        <v>0.71694419411326404</v>
      </c>
    </row>
    <row r="4083" spans="1:6" x14ac:dyDescent="0.2">
      <c r="A4083" t="s">
        <v>26</v>
      </c>
      <c r="B4083" t="s">
        <v>27</v>
      </c>
      <c r="C4083" t="s">
        <v>422</v>
      </c>
      <c r="D4083" s="20">
        <v>0.47392377348127201</v>
      </c>
      <c r="E4083" s="20">
        <v>-8.7774441701895606E-2</v>
      </c>
      <c r="F4083" s="20">
        <v>1.0481723917674299</v>
      </c>
    </row>
    <row r="4084" spans="1:6" x14ac:dyDescent="0.2">
      <c r="A4084" t="s">
        <v>26</v>
      </c>
      <c r="B4084" t="s">
        <v>27</v>
      </c>
      <c r="C4084" t="s">
        <v>423</v>
      </c>
      <c r="D4084" s="20">
        <v>0.92583916808496203</v>
      </c>
      <c r="E4084" s="20">
        <v>0.23674365301535299</v>
      </c>
      <c r="F4084" s="20">
        <v>1.55834733000596</v>
      </c>
    </row>
    <row r="4085" spans="1:6" x14ac:dyDescent="0.2">
      <c r="A4085" t="s">
        <v>26</v>
      </c>
      <c r="B4085" t="s">
        <v>27</v>
      </c>
      <c r="C4085" t="s">
        <v>424</v>
      </c>
      <c r="D4085" s="20">
        <v>0.94699149454180798</v>
      </c>
      <c r="E4085" s="20">
        <v>-0.12638313196164999</v>
      </c>
      <c r="F4085" s="20">
        <v>1.9784601713449099</v>
      </c>
    </row>
    <row r="4086" spans="1:6" x14ac:dyDescent="0.2">
      <c r="A4086" t="s">
        <v>26</v>
      </c>
      <c r="B4086" t="s">
        <v>27</v>
      </c>
      <c r="C4086" t="s">
        <v>425</v>
      </c>
      <c r="D4086" s="20">
        <v>0.21553837737285</v>
      </c>
      <c r="E4086" s="20">
        <v>-0.25222324438763299</v>
      </c>
      <c r="F4086" s="20">
        <v>0.69632136949654899</v>
      </c>
    </row>
    <row r="4087" spans="1:6" x14ac:dyDescent="0.2">
      <c r="A4087" t="s">
        <v>26</v>
      </c>
      <c r="B4087" t="s">
        <v>27</v>
      </c>
      <c r="C4087" t="s">
        <v>426</v>
      </c>
      <c r="D4087" s="20">
        <v>0.38489759039362198</v>
      </c>
      <c r="E4087" s="20">
        <v>-0.67643759277133797</v>
      </c>
      <c r="F4087" s="20">
        <v>1.37544004085252</v>
      </c>
    </row>
    <row r="4088" spans="1:6" x14ac:dyDescent="0.2">
      <c r="A4088" t="s">
        <v>26</v>
      </c>
      <c r="B4088" t="s">
        <v>27</v>
      </c>
      <c r="C4088" t="s">
        <v>427</v>
      </c>
      <c r="D4088" s="20">
        <v>0.456060838663009</v>
      </c>
      <c r="E4088" s="20">
        <v>-0.91837557804658698</v>
      </c>
      <c r="F4088" s="20">
        <v>1.9971992221934201</v>
      </c>
    </row>
    <row r="4089" spans="1:6" x14ac:dyDescent="0.2">
      <c r="A4089" t="s">
        <v>26</v>
      </c>
      <c r="B4089" t="s">
        <v>27</v>
      </c>
      <c r="C4089" t="s">
        <v>428</v>
      </c>
      <c r="D4089" s="20">
        <v>-0.434504757864555</v>
      </c>
      <c r="E4089" s="20">
        <v>-1.45059712681914</v>
      </c>
      <c r="F4089" s="20">
        <v>0.56786779981040403</v>
      </c>
    </row>
    <row r="4090" spans="1:6" x14ac:dyDescent="0.2">
      <c r="A4090" t="s">
        <v>26</v>
      </c>
      <c r="B4090" t="s">
        <v>27</v>
      </c>
      <c r="C4090" t="s">
        <v>429</v>
      </c>
      <c r="D4090" s="20">
        <v>-0.22186573899765899</v>
      </c>
      <c r="E4090" s="20">
        <v>-0.96703812781745302</v>
      </c>
      <c r="F4090" s="20">
        <v>0.55971108961050697</v>
      </c>
    </row>
    <row r="4091" spans="1:6" x14ac:dyDescent="0.2">
      <c r="A4091" t="s">
        <v>26</v>
      </c>
      <c r="B4091" t="s">
        <v>27</v>
      </c>
      <c r="C4091" t="s">
        <v>430</v>
      </c>
      <c r="D4091" s="20">
        <v>-0.50822749822364199</v>
      </c>
      <c r="E4091" s="20">
        <v>-1.1736037628962701</v>
      </c>
      <c r="F4091" s="20">
        <v>0.13496198971751</v>
      </c>
    </row>
    <row r="4092" spans="1:6" x14ac:dyDescent="0.2">
      <c r="A4092" t="s">
        <v>26</v>
      </c>
      <c r="B4092" t="s">
        <v>27</v>
      </c>
      <c r="C4092" t="s">
        <v>431</v>
      </c>
      <c r="D4092" s="20">
        <v>-0.1167699578449</v>
      </c>
      <c r="E4092" s="20">
        <v>-0.91458417138189496</v>
      </c>
      <c r="F4092" s="20">
        <v>0.58334987144900396</v>
      </c>
    </row>
    <row r="4093" spans="1:6" x14ac:dyDescent="0.2">
      <c r="A4093" t="s">
        <v>26</v>
      </c>
      <c r="B4093" t="s">
        <v>27</v>
      </c>
      <c r="C4093" t="s">
        <v>432</v>
      </c>
      <c r="D4093" s="20">
        <v>-0.74955701211760695</v>
      </c>
      <c r="E4093" s="20">
        <v>-1.8007329686245199</v>
      </c>
      <c r="F4093" s="20">
        <v>0.24232320519539699</v>
      </c>
    </row>
    <row r="4094" spans="1:6" x14ac:dyDescent="0.2">
      <c r="A4094" t="s">
        <v>26</v>
      </c>
      <c r="B4094" t="s">
        <v>27</v>
      </c>
      <c r="C4094" t="s">
        <v>433</v>
      </c>
      <c r="D4094" s="20">
        <v>-9.1147021746376497E-2</v>
      </c>
      <c r="E4094" s="20">
        <v>-1.24895770635374</v>
      </c>
      <c r="F4094" s="20">
        <v>1.1089912034651399</v>
      </c>
    </row>
    <row r="4095" spans="1:6" x14ac:dyDescent="0.2">
      <c r="A4095" t="s">
        <v>26</v>
      </c>
      <c r="B4095" t="s">
        <v>27</v>
      </c>
      <c r="C4095" t="s">
        <v>434</v>
      </c>
      <c r="D4095" s="20">
        <v>-0.45482831658065598</v>
      </c>
      <c r="E4095" s="20">
        <v>-1.39058984895932</v>
      </c>
      <c r="F4095" s="20">
        <v>0.431538369762626</v>
      </c>
    </row>
    <row r="4096" spans="1:6" x14ac:dyDescent="0.2">
      <c r="A4096" t="s">
        <v>26</v>
      </c>
      <c r="B4096" t="s">
        <v>27</v>
      </c>
      <c r="C4096" t="s">
        <v>435</v>
      </c>
      <c r="D4096" s="20">
        <v>0.2884752527553</v>
      </c>
      <c r="E4096" s="20">
        <v>-0.16800302145270701</v>
      </c>
      <c r="F4096" s="20">
        <v>0.73979710276419097</v>
      </c>
    </row>
    <row r="4097" spans="1:6" x14ac:dyDescent="0.2">
      <c r="A4097" t="s">
        <v>26</v>
      </c>
      <c r="B4097" t="s">
        <v>27</v>
      </c>
      <c r="C4097" t="s">
        <v>436</v>
      </c>
      <c r="D4097" s="20">
        <v>-7.9606724854364805E-2</v>
      </c>
      <c r="E4097" s="20">
        <v>-0.74898758895809603</v>
      </c>
      <c r="F4097" s="20">
        <v>0.56076187447329895</v>
      </c>
    </row>
    <row r="4098" spans="1:6" x14ac:dyDescent="0.2">
      <c r="A4098" t="s">
        <v>26</v>
      </c>
      <c r="B4098" t="s">
        <v>27</v>
      </c>
      <c r="C4098" t="s">
        <v>437</v>
      </c>
      <c r="D4098" s="20">
        <v>-0.31308223196239698</v>
      </c>
      <c r="E4098" s="20">
        <v>-1.0339413145518599</v>
      </c>
      <c r="F4098" s="20">
        <v>0.31046702233870999</v>
      </c>
    </row>
    <row r="4099" spans="1:6" x14ac:dyDescent="0.2">
      <c r="A4099" t="s">
        <v>26</v>
      </c>
      <c r="B4099" t="s">
        <v>27</v>
      </c>
      <c r="C4099" t="s">
        <v>438</v>
      </c>
      <c r="D4099" s="20">
        <v>-0.21917435538330701</v>
      </c>
      <c r="E4099" s="20">
        <v>-2.0051980415882298</v>
      </c>
      <c r="F4099" s="20">
        <v>1.4402787228253999</v>
      </c>
    </row>
    <row r="4100" spans="1:6" x14ac:dyDescent="0.2">
      <c r="A4100" t="s">
        <v>26</v>
      </c>
      <c r="B4100" t="s">
        <v>27</v>
      </c>
      <c r="C4100" t="s">
        <v>439</v>
      </c>
      <c r="D4100" s="20">
        <v>3.8624522988650899E-2</v>
      </c>
      <c r="E4100" s="20">
        <v>-0.50145031646752403</v>
      </c>
      <c r="F4100" s="20">
        <v>0.56384854617299096</v>
      </c>
    </row>
    <row r="4101" spans="1:6" x14ac:dyDescent="0.2">
      <c r="A4101" t="s">
        <v>26</v>
      </c>
      <c r="B4101" t="s">
        <v>27</v>
      </c>
      <c r="C4101" t="s">
        <v>440</v>
      </c>
      <c r="D4101" s="20">
        <v>7.3943139059370303E-4</v>
      </c>
      <c r="E4101" s="20">
        <v>-0.56557389821868698</v>
      </c>
      <c r="F4101" s="20">
        <v>0.57361915927090301</v>
      </c>
    </row>
    <row r="4102" spans="1:6" x14ac:dyDescent="0.2">
      <c r="A4102" t="s">
        <v>26</v>
      </c>
      <c r="B4102" t="s">
        <v>27</v>
      </c>
      <c r="C4102" t="s">
        <v>441</v>
      </c>
      <c r="D4102" s="20">
        <v>0.139660868350934</v>
      </c>
      <c r="E4102" s="20">
        <v>-0.58476762258227399</v>
      </c>
      <c r="F4102" s="20">
        <v>0.77262836437707505</v>
      </c>
    </row>
    <row r="4103" spans="1:6" x14ac:dyDescent="0.2">
      <c r="A4103" t="s">
        <v>26</v>
      </c>
      <c r="B4103" t="s">
        <v>27</v>
      </c>
      <c r="C4103" t="s">
        <v>442</v>
      </c>
      <c r="D4103" s="20">
        <v>-0.36432077279845199</v>
      </c>
      <c r="E4103" s="20">
        <v>-1.22885801082029</v>
      </c>
      <c r="F4103" s="20">
        <v>0.46658447760431199</v>
      </c>
    </row>
    <row r="4104" spans="1:6" x14ac:dyDescent="0.2">
      <c r="A4104" t="s">
        <v>26</v>
      </c>
      <c r="B4104" t="s">
        <v>27</v>
      </c>
      <c r="C4104" t="s">
        <v>443</v>
      </c>
      <c r="D4104" s="20">
        <v>-1.0882456311930999</v>
      </c>
      <c r="E4104" s="20">
        <v>-1.81915965192743</v>
      </c>
      <c r="F4104" s="20">
        <v>-0.346367124770396</v>
      </c>
    </row>
    <row r="4105" spans="1:6" x14ac:dyDescent="0.2">
      <c r="A4105" t="s">
        <v>26</v>
      </c>
      <c r="B4105" t="s">
        <v>27</v>
      </c>
      <c r="C4105" t="s">
        <v>444</v>
      </c>
      <c r="D4105" s="20">
        <v>-0.72855780349455901</v>
      </c>
      <c r="E4105" s="20">
        <v>-1.7199028321658101</v>
      </c>
      <c r="F4105" s="20">
        <v>0.301643871492076</v>
      </c>
    </row>
    <row r="4106" spans="1:6" x14ac:dyDescent="0.2">
      <c r="A4106" t="s">
        <v>56</v>
      </c>
      <c r="B4106" t="s">
        <v>57</v>
      </c>
      <c r="C4106" t="s">
        <v>418</v>
      </c>
      <c r="D4106" s="20">
        <v>0.34562993904428502</v>
      </c>
      <c r="E4106" s="20">
        <v>-0.20829155901538299</v>
      </c>
      <c r="F4106" s="20">
        <v>0.89174738678632604</v>
      </c>
    </row>
    <row r="4107" spans="1:6" x14ac:dyDescent="0.2">
      <c r="A4107" t="s">
        <v>56</v>
      </c>
      <c r="B4107" t="s">
        <v>57</v>
      </c>
      <c r="C4107" t="s">
        <v>419</v>
      </c>
      <c r="D4107" s="20">
        <v>-0.33377678129032701</v>
      </c>
      <c r="E4107" s="20">
        <v>-0.96556221118021501</v>
      </c>
      <c r="F4107" s="20">
        <v>0.29014861872966402</v>
      </c>
    </row>
    <row r="4108" spans="1:6" x14ac:dyDescent="0.2">
      <c r="A4108" t="s">
        <v>56</v>
      </c>
      <c r="B4108" t="s">
        <v>57</v>
      </c>
      <c r="C4108" t="s">
        <v>420</v>
      </c>
      <c r="D4108" s="20">
        <v>-6.8408068497792698E-2</v>
      </c>
      <c r="E4108" s="20">
        <v>-0.71363118140890502</v>
      </c>
      <c r="F4108" s="20">
        <v>0.56735257461228605</v>
      </c>
    </row>
    <row r="4109" spans="1:6" x14ac:dyDescent="0.2">
      <c r="A4109" t="s">
        <v>56</v>
      </c>
      <c r="B4109" t="s">
        <v>57</v>
      </c>
      <c r="C4109" t="s">
        <v>421</v>
      </c>
      <c r="D4109" s="20">
        <v>7.9888390422815203E-2</v>
      </c>
      <c r="E4109" s="20">
        <v>-0.49000131155512</v>
      </c>
      <c r="F4109" s="20">
        <v>0.72656515996378401</v>
      </c>
    </row>
    <row r="4110" spans="1:6" x14ac:dyDescent="0.2">
      <c r="A4110" t="s">
        <v>56</v>
      </c>
      <c r="B4110" t="s">
        <v>57</v>
      </c>
      <c r="C4110" t="s">
        <v>422</v>
      </c>
      <c r="D4110" s="20">
        <v>0.403117376846298</v>
      </c>
      <c r="E4110" s="20">
        <v>-0.23140872792150999</v>
      </c>
      <c r="F4110" s="20">
        <v>1.03539534083151</v>
      </c>
    </row>
    <row r="4111" spans="1:6" x14ac:dyDescent="0.2">
      <c r="A4111" t="s">
        <v>56</v>
      </c>
      <c r="B4111" t="s">
        <v>57</v>
      </c>
      <c r="C4111" t="s">
        <v>423</v>
      </c>
      <c r="D4111" s="20">
        <v>1.0772068973659501</v>
      </c>
      <c r="E4111" s="20">
        <v>0.412500752548566</v>
      </c>
      <c r="F4111" s="20">
        <v>1.7660114338586199</v>
      </c>
    </row>
    <row r="4112" spans="1:6" x14ac:dyDescent="0.2">
      <c r="A4112" t="s">
        <v>56</v>
      </c>
      <c r="B4112" t="s">
        <v>57</v>
      </c>
      <c r="C4112" t="s">
        <v>424</v>
      </c>
      <c r="D4112" s="20">
        <v>0.98595360859138803</v>
      </c>
      <c r="E4112" s="20">
        <v>-9.8536492131397396E-2</v>
      </c>
      <c r="F4112" s="20">
        <v>2.2814243102346299</v>
      </c>
    </row>
    <row r="4113" spans="1:6" x14ac:dyDescent="0.2">
      <c r="A4113" t="s">
        <v>56</v>
      </c>
      <c r="B4113" t="s">
        <v>57</v>
      </c>
      <c r="C4113" t="s">
        <v>425</v>
      </c>
      <c r="D4113" s="20">
        <v>0.18306961282012299</v>
      </c>
      <c r="E4113" s="20">
        <v>-0.36409115686889199</v>
      </c>
      <c r="F4113" s="20">
        <v>0.703699182565375</v>
      </c>
    </row>
    <row r="4114" spans="1:6" x14ac:dyDescent="0.2">
      <c r="A4114" t="s">
        <v>56</v>
      </c>
      <c r="B4114" t="s">
        <v>57</v>
      </c>
      <c r="C4114" t="s">
        <v>426</v>
      </c>
      <c r="D4114" s="20">
        <v>0.51775160348888805</v>
      </c>
      <c r="E4114" s="20">
        <v>-0.486604722930224</v>
      </c>
      <c r="F4114" s="20">
        <v>1.6811867861069001</v>
      </c>
    </row>
    <row r="4115" spans="1:6" x14ac:dyDescent="0.2">
      <c r="A4115" t="s">
        <v>56</v>
      </c>
      <c r="B4115" t="s">
        <v>57</v>
      </c>
      <c r="C4115" t="s">
        <v>427</v>
      </c>
      <c r="D4115" s="20">
        <v>0.43660671417603297</v>
      </c>
      <c r="E4115" s="20">
        <v>-0.91340805529793601</v>
      </c>
      <c r="F4115" s="20">
        <v>1.9588861179499399</v>
      </c>
    </row>
    <row r="4116" spans="1:6" x14ac:dyDescent="0.2">
      <c r="A4116" t="s">
        <v>56</v>
      </c>
      <c r="B4116" t="s">
        <v>57</v>
      </c>
      <c r="C4116" t="s">
        <v>428</v>
      </c>
      <c r="D4116" s="20">
        <v>-0.28686479640720097</v>
      </c>
      <c r="E4116" s="20">
        <v>-1.2878535325118301</v>
      </c>
      <c r="F4116" s="20">
        <v>0.76315293135323803</v>
      </c>
    </row>
    <row r="4117" spans="1:6" x14ac:dyDescent="0.2">
      <c r="A4117" t="s">
        <v>56</v>
      </c>
      <c r="B4117" t="s">
        <v>57</v>
      </c>
      <c r="C4117" t="s">
        <v>429</v>
      </c>
      <c r="D4117" s="20">
        <v>-0.50632131204579101</v>
      </c>
      <c r="E4117" s="20">
        <v>-1.3218947716074501</v>
      </c>
      <c r="F4117" s="20">
        <v>0.234286506832663</v>
      </c>
    </row>
    <row r="4118" spans="1:6" x14ac:dyDescent="0.2">
      <c r="A4118" t="s">
        <v>56</v>
      </c>
      <c r="B4118" t="s">
        <v>57</v>
      </c>
      <c r="C4118" t="s">
        <v>430</v>
      </c>
      <c r="D4118" s="20">
        <v>-0.41485423125412302</v>
      </c>
      <c r="E4118" s="20">
        <v>-1.13279389235173</v>
      </c>
      <c r="F4118" s="20">
        <v>0.25955210500307802</v>
      </c>
    </row>
    <row r="4119" spans="1:6" x14ac:dyDescent="0.2">
      <c r="A4119" t="s">
        <v>56</v>
      </c>
      <c r="B4119" t="s">
        <v>57</v>
      </c>
      <c r="C4119" t="s">
        <v>431</v>
      </c>
      <c r="D4119" s="20">
        <v>6.1546567973163102E-2</v>
      </c>
      <c r="E4119" s="20">
        <v>-0.76754822106281795</v>
      </c>
      <c r="F4119" s="20">
        <v>0.92167724120585304</v>
      </c>
    </row>
    <row r="4120" spans="1:6" x14ac:dyDescent="0.2">
      <c r="A4120" t="s">
        <v>56</v>
      </c>
      <c r="B4120" t="s">
        <v>57</v>
      </c>
      <c r="C4120" t="s">
        <v>432</v>
      </c>
      <c r="D4120" s="20">
        <v>-0.74296929238437504</v>
      </c>
      <c r="E4120" s="20">
        <v>-1.7991321846708499</v>
      </c>
      <c r="F4120" s="20">
        <v>0.27047486676503302</v>
      </c>
    </row>
    <row r="4121" spans="1:6" x14ac:dyDescent="0.2">
      <c r="A4121" t="s">
        <v>56</v>
      </c>
      <c r="B4121" t="s">
        <v>57</v>
      </c>
      <c r="C4121" t="s">
        <v>433</v>
      </c>
      <c r="D4121" s="20">
        <v>6.9621655659207499E-2</v>
      </c>
      <c r="E4121" s="20">
        <v>-1.01688851389296</v>
      </c>
      <c r="F4121" s="20">
        <v>1.2269066459868201</v>
      </c>
    </row>
    <row r="4122" spans="1:6" x14ac:dyDescent="0.2">
      <c r="A4122" t="s">
        <v>56</v>
      </c>
      <c r="B4122" t="s">
        <v>57</v>
      </c>
      <c r="C4122" t="s">
        <v>434</v>
      </c>
      <c r="D4122" s="20">
        <v>-0.35573104358019803</v>
      </c>
      <c r="E4122" s="20">
        <v>-1.30365337549412</v>
      </c>
      <c r="F4122" s="20">
        <v>0.55011872601505296</v>
      </c>
    </row>
    <row r="4123" spans="1:6" x14ac:dyDescent="0.2">
      <c r="A4123" t="s">
        <v>56</v>
      </c>
      <c r="B4123" t="s">
        <v>57</v>
      </c>
      <c r="C4123" t="s">
        <v>435</v>
      </c>
      <c r="D4123" s="20">
        <v>0.32694523729408398</v>
      </c>
      <c r="E4123" s="20">
        <v>-0.221083191786862</v>
      </c>
      <c r="F4123" s="20">
        <v>0.823441715375127</v>
      </c>
    </row>
    <row r="4124" spans="1:6" x14ac:dyDescent="0.2">
      <c r="A4124" t="s">
        <v>56</v>
      </c>
      <c r="B4124" t="s">
        <v>57</v>
      </c>
      <c r="C4124" t="s">
        <v>436</v>
      </c>
      <c r="D4124" s="20">
        <v>-0.22472587985567699</v>
      </c>
      <c r="E4124" s="20">
        <v>-0.83167471832865603</v>
      </c>
      <c r="F4124" s="20">
        <v>0.38192894257302201</v>
      </c>
    </row>
    <row r="4125" spans="1:6" x14ac:dyDescent="0.2">
      <c r="A4125" t="s">
        <v>56</v>
      </c>
      <c r="B4125" t="s">
        <v>57</v>
      </c>
      <c r="C4125" t="s">
        <v>437</v>
      </c>
      <c r="D4125" s="20">
        <v>-0.110071198361929</v>
      </c>
      <c r="E4125" s="20">
        <v>-0.86927074650022695</v>
      </c>
      <c r="F4125" s="20">
        <v>0.60560430179537805</v>
      </c>
    </row>
    <row r="4126" spans="1:6" x14ac:dyDescent="0.2">
      <c r="A4126" t="s">
        <v>56</v>
      </c>
      <c r="B4126" t="s">
        <v>57</v>
      </c>
      <c r="C4126" t="s">
        <v>438</v>
      </c>
      <c r="D4126" s="20">
        <v>-0.224031189593076</v>
      </c>
      <c r="E4126" s="20">
        <v>-1.9802868743564801</v>
      </c>
      <c r="F4126" s="20">
        <v>1.3755000107850801</v>
      </c>
    </row>
    <row r="4127" spans="1:6" x14ac:dyDescent="0.2">
      <c r="A4127" t="s">
        <v>56</v>
      </c>
      <c r="B4127" t="s">
        <v>57</v>
      </c>
      <c r="C4127" t="s">
        <v>439</v>
      </c>
      <c r="D4127" s="20">
        <v>2.1423596695147699E-2</v>
      </c>
      <c r="E4127" s="20">
        <v>-0.61052373843317997</v>
      </c>
      <c r="F4127" s="20">
        <v>0.63359121325283396</v>
      </c>
    </row>
    <row r="4128" spans="1:6" x14ac:dyDescent="0.2">
      <c r="A4128" t="s">
        <v>56</v>
      </c>
      <c r="B4128" t="s">
        <v>57</v>
      </c>
      <c r="C4128" t="s">
        <v>440</v>
      </c>
      <c r="D4128" s="20">
        <v>0.14415237175678</v>
      </c>
      <c r="E4128" s="20">
        <v>-0.48399612590705499</v>
      </c>
      <c r="F4128" s="20">
        <v>0.82740531237156201</v>
      </c>
    </row>
    <row r="4129" spans="1:6" x14ac:dyDescent="0.2">
      <c r="A4129" t="s">
        <v>56</v>
      </c>
      <c r="B4129" t="s">
        <v>57</v>
      </c>
      <c r="C4129" t="s">
        <v>441</v>
      </c>
      <c r="D4129" s="20">
        <v>3.2074715728778E-2</v>
      </c>
      <c r="E4129" s="20">
        <v>-0.76221466987029696</v>
      </c>
      <c r="F4129" s="20">
        <v>0.73112785105210498</v>
      </c>
    </row>
    <row r="4130" spans="1:6" x14ac:dyDescent="0.2">
      <c r="A4130" t="s">
        <v>56</v>
      </c>
      <c r="B4130" t="s">
        <v>57</v>
      </c>
      <c r="C4130" t="s">
        <v>442</v>
      </c>
      <c r="D4130" s="20">
        <v>-0.27253481470251301</v>
      </c>
      <c r="E4130" s="20">
        <v>-1.11848666736479</v>
      </c>
      <c r="F4130" s="20">
        <v>0.62368644547611396</v>
      </c>
    </row>
    <row r="4131" spans="1:6" x14ac:dyDescent="0.2">
      <c r="A4131" t="s">
        <v>56</v>
      </c>
      <c r="B4131" t="s">
        <v>57</v>
      </c>
      <c r="C4131" t="s">
        <v>443</v>
      </c>
      <c r="D4131" s="20">
        <v>-0.35980202435098702</v>
      </c>
      <c r="E4131" s="20">
        <v>-1.43130355601057</v>
      </c>
      <c r="F4131" s="20">
        <v>0.59799862328044595</v>
      </c>
    </row>
    <row r="4132" spans="1:6" x14ac:dyDescent="0.2">
      <c r="A4132" t="s">
        <v>56</v>
      </c>
      <c r="B4132" t="s">
        <v>57</v>
      </c>
      <c r="C4132" t="s">
        <v>444</v>
      </c>
      <c r="D4132" s="20">
        <v>-0.80407130254926495</v>
      </c>
      <c r="E4132" s="20">
        <v>-2.0254571837879598</v>
      </c>
      <c r="F4132" s="20">
        <v>0.39224326233004397</v>
      </c>
    </row>
    <row r="4133" spans="1:6" x14ac:dyDescent="0.2">
      <c r="A4133" t="s">
        <v>208</v>
      </c>
      <c r="B4133" t="s">
        <v>209</v>
      </c>
      <c r="C4133" t="s">
        <v>418</v>
      </c>
      <c r="D4133" s="20">
        <v>0.61897636486413998</v>
      </c>
      <c r="E4133" s="20">
        <v>5.3410008469833098E-2</v>
      </c>
      <c r="F4133" s="20">
        <v>1.13094293760972</v>
      </c>
    </row>
    <row r="4134" spans="1:6" x14ac:dyDescent="0.2">
      <c r="A4134" t="s">
        <v>208</v>
      </c>
      <c r="B4134" t="s">
        <v>209</v>
      </c>
      <c r="C4134" t="s">
        <v>419</v>
      </c>
      <c r="D4134" s="20">
        <v>-0.27887581030372099</v>
      </c>
      <c r="E4134" s="20">
        <v>-0.92389570723593695</v>
      </c>
      <c r="F4134" s="20">
        <v>0.31977192224398299</v>
      </c>
    </row>
    <row r="4135" spans="1:6" x14ac:dyDescent="0.2">
      <c r="A4135" t="s">
        <v>208</v>
      </c>
      <c r="B4135" t="s">
        <v>209</v>
      </c>
      <c r="C4135" t="s">
        <v>420</v>
      </c>
      <c r="D4135" s="20">
        <v>-3.2039205400636601E-2</v>
      </c>
      <c r="E4135" s="20">
        <v>-0.60153371218142304</v>
      </c>
      <c r="F4135" s="20">
        <v>0.63678539518765598</v>
      </c>
    </row>
    <row r="4136" spans="1:6" x14ac:dyDescent="0.2">
      <c r="A4136" t="s">
        <v>208</v>
      </c>
      <c r="B4136" t="s">
        <v>209</v>
      </c>
      <c r="C4136" t="s">
        <v>421</v>
      </c>
      <c r="D4136" s="20">
        <v>5.6237675302781703E-2</v>
      </c>
      <c r="E4136" s="20">
        <v>-0.53591610269646595</v>
      </c>
      <c r="F4136" s="20">
        <v>0.70914317691752005</v>
      </c>
    </row>
    <row r="4137" spans="1:6" x14ac:dyDescent="0.2">
      <c r="A4137" t="s">
        <v>208</v>
      </c>
      <c r="B4137" t="s">
        <v>209</v>
      </c>
      <c r="C4137" t="s">
        <v>422</v>
      </c>
      <c r="D4137" s="20">
        <v>0.21083538646049099</v>
      </c>
      <c r="E4137" s="20">
        <v>-0.42914293912061602</v>
      </c>
      <c r="F4137" s="20">
        <v>0.80147260981089896</v>
      </c>
    </row>
    <row r="4138" spans="1:6" x14ac:dyDescent="0.2">
      <c r="A4138" t="s">
        <v>208</v>
      </c>
      <c r="B4138" t="s">
        <v>209</v>
      </c>
      <c r="C4138" t="s">
        <v>423</v>
      </c>
      <c r="D4138" s="20">
        <v>1.1006931018300401</v>
      </c>
      <c r="E4138" s="20">
        <v>0.46859459609884702</v>
      </c>
      <c r="F4138" s="20">
        <v>1.79546874348783</v>
      </c>
    </row>
    <row r="4139" spans="1:6" x14ac:dyDescent="0.2">
      <c r="A4139" t="s">
        <v>208</v>
      </c>
      <c r="B4139" t="s">
        <v>209</v>
      </c>
      <c r="C4139" t="s">
        <v>424</v>
      </c>
      <c r="D4139" s="20">
        <v>0.86015385548524204</v>
      </c>
      <c r="E4139" s="20">
        <v>-0.27031248780283501</v>
      </c>
      <c r="F4139" s="20">
        <v>1.9828075938376499</v>
      </c>
    </row>
    <row r="4140" spans="1:6" x14ac:dyDescent="0.2">
      <c r="A4140" t="s">
        <v>208</v>
      </c>
      <c r="B4140" t="s">
        <v>209</v>
      </c>
      <c r="C4140" t="s">
        <v>425</v>
      </c>
      <c r="D4140" s="20">
        <v>-6.3810077268374496E-2</v>
      </c>
      <c r="E4140" s="20">
        <v>-0.57880378064902704</v>
      </c>
      <c r="F4140" s="20">
        <v>0.43527181716971097</v>
      </c>
    </row>
    <row r="4141" spans="1:6" x14ac:dyDescent="0.2">
      <c r="A4141" t="s">
        <v>208</v>
      </c>
      <c r="B4141" t="s">
        <v>209</v>
      </c>
      <c r="C4141" t="s">
        <v>426</v>
      </c>
      <c r="D4141" s="20">
        <v>0.50708229509094604</v>
      </c>
      <c r="E4141" s="20">
        <v>-0.54724407557067301</v>
      </c>
      <c r="F4141" s="20">
        <v>1.6834582215590499</v>
      </c>
    </row>
    <row r="4142" spans="1:6" x14ac:dyDescent="0.2">
      <c r="A4142" t="s">
        <v>208</v>
      </c>
      <c r="B4142" t="s">
        <v>209</v>
      </c>
      <c r="C4142" t="s">
        <v>427</v>
      </c>
      <c r="D4142" s="20">
        <v>0.43918095446970601</v>
      </c>
      <c r="E4142" s="20">
        <v>-1.0564675842423801</v>
      </c>
      <c r="F4142" s="20">
        <v>1.8312691890885699</v>
      </c>
    </row>
    <row r="4143" spans="1:6" x14ac:dyDescent="0.2">
      <c r="A4143" t="s">
        <v>208</v>
      </c>
      <c r="B4143" t="s">
        <v>209</v>
      </c>
      <c r="C4143" t="s">
        <v>428</v>
      </c>
      <c r="D4143" s="20">
        <v>-0.116845809450388</v>
      </c>
      <c r="E4143" s="20">
        <v>-1.15331932577395</v>
      </c>
      <c r="F4143" s="20">
        <v>0.96355185128129495</v>
      </c>
    </row>
    <row r="4144" spans="1:6" x14ac:dyDescent="0.2">
      <c r="A4144" t="s">
        <v>208</v>
      </c>
      <c r="B4144" t="s">
        <v>209</v>
      </c>
      <c r="C4144" t="s">
        <v>429</v>
      </c>
      <c r="D4144" s="20">
        <v>-0.32172123906810901</v>
      </c>
      <c r="E4144" s="20">
        <v>-1.09093958231234</v>
      </c>
      <c r="F4144" s="20">
        <v>0.43156974103762102</v>
      </c>
    </row>
    <row r="4145" spans="1:6" x14ac:dyDescent="0.2">
      <c r="A4145" t="s">
        <v>208</v>
      </c>
      <c r="B4145" t="s">
        <v>209</v>
      </c>
      <c r="C4145" t="s">
        <v>430</v>
      </c>
      <c r="D4145" s="20">
        <v>-0.58183360623966796</v>
      </c>
      <c r="E4145" s="20">
        <v>-1.35927681209062</v>
      </c>
      <c r="F4145" s="20">
        <v>0.112237740815481</v>
      </c>
    </row>
    <row r="4146" spans="1:6" x14ac:dyDescent="0.2">
      <c r="A4146" t="s">
        <v>208</v>
      </c>
      <c r="B4146" t="s">
        <v>209</v>
      </c>
      <c r="C4146" t="s">
        <v>431</v>
      </c>
      <c r="D4146" s="20">
        <v>0.162119592425569</v>
      </c>
      <c r="E4146" s="20">
        <v>-0.64208158643767599</v>
      </c>
      <c r="F4146" s="20">
        <v>1.0150639215441399</v>
      </c>
    </row>
    <row r="4147" spans="1:6" x14ac:dyDescent="0.2">
      <c r="A4147" t="s">
        <v>208</v>
      </c>
      <c r="B4147" t="s">
        <v>209</v>
      </c>
      <c r="C4147" t="s">
        <v>432</v>
      </c>
      <c r="D4147" s="20">
        <v>-0.58887938956430896</v>
      </c>
      <c r="E4147" s="20">
        <v>-1.59727206384998</v>
      </c>
      <c r="F4147" s="20">
        <v>0.39225589284364598</v>
      </c>
    </row>
    <row r="4148" spans="1:6" x14ac:dyDescent="0.2">
      <c r="A4148" t="s">
        <v>208</v>
      </c>
      <c r="B4148" t="s">
        <v>209</v>
      </c>
      <c r="C4148" t="s">
        <v>433</v>
      </c>
      <c r="D4148" s="20">
        <v>-0.30398382952470099</v>
      </c>
      <c r="E4148" s="20">
        <v>-1.3801384125588201</v>
      </c>
      <c r="F4148" s="20">
        <v>0.82257837912924903</v>
      </c>
    </row>
    <row r="4149" spans="1:6" x14ac:dyDescent="0.2">
      <c r="A4149" t="s">
        <v>208</v>
      </c>
      <c r="B4149" t="s">
        <v>209</v>
      </c>
      <c r="C4149" t="s">
        <v>434</v>
      </c>
      <c r="D4149" s="20">
        <v>-0.37313025277512502</v>
      </c>
      <c r="E4149" s="20">
        <v>-1.29511347086364</v>
      </c>
      <c r="F4149" s="20">
        <v>0.51026098350577997</v>
      </c>
    </row>
    <row r="4150" spans="1:6" x14ac:dyDescent="0.2">
      <c r="A4150" t="s">
        <v>208</v>
      </c>
      <c r="B4150" t="s">
        <v>209</v>
      </c>
      <c r="C4150" t="s">
        <v>435</v>
      </c>
      <c r="D4150" s="20">
        <v>0.42861599924620902</v>
      </c>
      <c r="E4150" s="20">
        <v>-7.2600274859230707E-2</v>
      </c>
      <c r="F4150" s="20">
        <v>0.92416413960389798</v>
      </c>
    </row>
    <row r="4151" spans="1:6" x14ac:dyDescent="0.2">
      <c r="A4151" t="s">
        <v>208</v>
      </c>
      <c r="B4151" t="s">
        <v>209</v>
      </c>
      <c r="C4151" t="s">
        <v>436</v>
      </c>
      <c r="D4151" s="20">
        <v>-0.21316650927719</v>
      </c>
      <c r="E4151" s="20">
        <v>-0.91183701618219704</v>
      </c>
      <c r="F4151" s="20">
        <v>0.482019095142181</v>
      </c>
    </row>
    <row r="4152" spans="1:6" x14ac:dyDescent="0.2">
      <c r="A4152" t="s">
        <v>208</v>
      </c>
      <c r="B4152" t="s">
        <v>209</v>
      </c>
      <c r="C4152" t="s">
        <v>437</v>
      </c>
      <c r="D4152" s="20">
        <v>-0.20144429117069099</v>
      </c>
      <c r="E4152" s="20">
        <v>-0.946265720375566</v>
      </c>
      <c r="F4152" s="20">
        <v>0.50349456046709795</v>
      </c>
    </row>
    <row r="4153" spans="1:6" x14ac:dyDescent="0.2">
      <c r="A4153" t="s">
        <v>208</v>
      </c>
      <c r="B4153" t="s">
        <v>209</v>
      </c>
      <c r="C4153" t="s">
        <v>438</v>
      </c>
      <c r="D4153" s="20">
        <v>-0.21557723621775499</v>
      </c>
      <c r="E4153" s="20">
        <v>-1.81871577449828</v>
      </c>
      <c r="F4153" s="20">
        <v>1.5801129539638601</v>
      </c>
    </row>
    <row r="4154" spans="1:6" x14ac:dyDescent="0.2">
      <c r="A4154" t="s">
        <v>208</v>
      </c>
      <c r="B4154" t="s">
        <v>209</v>
      </c>
      <c r="C4154" t="s">
        <v>439</v>
      </c>
      <c r="D4154" s="20">
        <v>-0.21455937721190799</v>
      </c>
      <c r="E4154" s="20">
        <v>-0.77701368407426297</v>
      </c>
      <c r="F4154" s="20">
        <v>0.37493999868907102</v>
      </c>
    </row>
    <row r="4155" spans="1:6" x14ac:dyDescent="0.2">
      <c r="A4155" t="s">
        <v>208</v>
      </c>
      <c r="B4155" t="s">
        <v>209</v>
      </c>
      <c r="C4155" t="s">
        <v>440</v>
      </c>
      <c r="D4155" s="20">
        <v>0.39296980870203801</v>
      </c>
      <c r="E4155" s="20">
        <v>-0.23743481511907599</v>
      </c>
      <c r="F4155" s="20">
        <v>0.99578492133683405</v>
      </c>
    </row>
    <row r="4156" spans="1:6" x14ac:dyDescent="0.2">
      <c r="A4156" t="s">
        <v>208</v>
      </c>
      <c r="B4156" t="s">
        <v>209</v>
      </c>
      <c r="C4156" t="s">
        <v>441</v>
      </c>
      <c r="D4156" s="20">
        <v>7.01636875981346E-2</v>
      </c>
      <c r="E4156" s="20">
        <v>-0.68302377791320301</v>
      </c>
      <c r="F4156" s="20">
        <v>0.83030744256847</v>
      </c>
    </row>
    <row r="4157" spans="1:6" x14ac:dyDescent="0.2">
      <c r="A4157" t="s">
        <v>208</v>
      </c>
      <c r="B4157" t="s">
        <v>209</v>
      </c>
      <c r="C4157" t="s">
        <v>442</v>
      </c>
      <c r="D4157" s="20">
        <v>-0.12694056789868199</v>
      </c>
      <c r="E4157" s="20">
        <v>-1.08681263671582</v>
      </c>
      <c r="F4157" s="20">
        <v>0.80646153702247003</v>
      </c>
    </row>
    <row r="4158" spans="1:6" x14ac:dyDescent="0.2">
      <c r="A4158" t="s">
        <v>208</v>
      </c>
      <c r="B4158" t="s">
        <v>209</v>
      </c>
      <c r="C4158" t="s">
        <v>443</v>
      </c>
      <c r="D4158" s="20">
        <v>-0.232653850138583</v>
      </c>
      <c r="E4158" s="20">
        <v>-1.18343673515546</v>
      </c>
      <c r="F4158" s="20">
        <v>0.78451245664013203</v>
      </c>
    </row>
    <row r="4159" spans="1:6" x14ac:dyDescent="0.2">
      <c r="A4159" t="s">
        <v>208</v>
      </c>
      <c r="B4159" t="s">
        <v>209</v>
      </c>
      <c r="C4159" t="s">
        <v>444</v>
      </c>
      <c r="D4159" s="20">
        <v>-0.78422796132735995</v>
      </c>
      <c r="E4159" s="20">
        <v>-2.0262251627999301</v>
      </c>
      <c r="F4159" s="20">
        <v>0.462658950546808</v>
      </c>
    </row>
    <row r="4160" spans="1:6" x14ac:dyDescent="0.2">
      <c r="A4160" t="s">
        <v>113</v>
      </c>
      <c r="B4160" t="s">
        <v>114</v>
      </c>
      <c r="C4160" t="s">
        <v>418</v>
      </c>
      <c r="D4160" s="20">
        <v>0.53514759469569195</v>
      </c>
      <c r="E4160" s="20">
        <v>-2.4866559985021401E-2</v>
      </c>
      <c r="F4160" s="20">
        <v>1.06824431493123</v>
      </c>
    </row>
    <row r="4161" spans="1:6" x14ac:dyDescent="0.2">
      <c r="A4161" t="s">
        <v>113</v>
      </c>
      <c r="B4161" t="s">
        <v>114</v>
      </c>
      <c r="C4161" t="s">
        <v>419</v>
      </c>
      <c r="D4161" s="20">
        <v>5.2860409572693799E-2</v>
      </c>
      <c r="E4161" s="20">
        <v>-0.60573769205698902</v>
      </c>
      <c r="F4161" s="20">
        <v>0.72559464137295304</v>
      </c>
    </row>
    <row r="4162" spans="1:6" x14ac:dyDescent="0.2">
      <c r="A4162" t="s">
        <v>113</v>
      </c>
      <c r="B4162" t="s">
        <v>114</v>
      </c>
      <c r="C4162" t="s">
        <v>420</v>
      </c>
      <c r="D4162" s="20">
        <v>-0.22285994201647699</v>
      </c>
      <c r="E4162" s="20">
        <v>-0.83477130766597596</v>
      </c>
      <c r="F4162" s="20">
        <v>0.433371903306847</v>
      </c>
    </row>
    <row r="4163" spans="1:6" x14ac:dyDescent="0.2">
      <c r="A4163" t="s">
        <v>113</v>
      </c>
      <c r="B4163" t="s">
        <v>114</v>
      </c>
      <c r="C4163" t="s">
        <v>421</v>
      </c>
      <c r="D4163" s="20">
        <v>0.13593558849450699</v>
      </c>
      <c r="E4163" s="20">
        <v>-0.51827718494089803</v>
      </c>
      <c r="F4163" s="20">
        <v>0.75037116026893202</v>
      </c>
    </row>
    <row r="4164" spans="1:6" x14ac:dyDescent="0.2">
      <c r="A4164" t="s">
        <v>113</v>
      </c>
      <c r="B4164" t="s">
        <v>114</v>
      </c>
      <c r="C4164" t="s">
        <v>422</v>
      </c>
      <c r="D4164" s="20">
        <v>0.45412481190182502</v>
      </c>
      <c r="E4164" s="20">
        <v>-0.16631231560485801</v>
      </c>
      <c r="F4164" s="20">
        <v>1.1429898608327</v>
      </c>
    </row>
    <row r="4165" spans="1:6" x14ac:dyDescent="0.2">
      <c r="A4165" t="s">
        <v>113</v>
      </c>
      <c r="B4165" t="s">
        <v>114</v>
      </c>
      <c r="C4165" t="s">
        <v>423</v>
      </c>
      <c r="D4165" s="20">
        <v>0.72089076033525701</v>
      </c>
      <c r="E4165" s="20">
        <v>3.4690871231062501E-2</v>
      </c>
      <c r="F4165" s="20">
        <v>1.3644514739343501</v>
      </c>
    </row>
    <row r="4166" spans="1:6" x14ac:dyDescent="0.2">
      <c r="A4166" t="s">
        <v>113</v>
      </c>
      <c r="B4166" t="s">
        <v>114</v>
      </c>
      <c r="C4166" t="s">
        <v>424</v>
      </c>
      <c r="D4166" s="20">
        <v>0.98642559581795497</v>
      </c>
      <c r="E4166" s="20">
        <v>-0.12721172819665499</v>
      </c>
      <c r="F4166" s="20">
        <v>2.2090922995308699</v>
      </c>
    </row>
    <row r="4167" spans="1:6" x14ac:dyDescent="0.2">
      <c r="A4167" t="s">
        <v>113</v>
      </c>
      <c r="B4167" t="s">
        <v>114</v>
      </c>
      <c r="C4167" t="s">
        <v>425</v>
      </c>
      <c r="D4167" s="20">
        <v>-3.9281437460547702E-4</v>
      </c>
      <c r="E4167" s="20">
        <v>-0.55496135141222902</v>
      </c>
      <c r="F4167" s="20">
        <v>0.51761910364979102</v>
      </c>
    </row>
    <row r="4168" spans="1:6" x14ac:dyDescent="0.2">
      <c r="A4168" t="s">
        <v>113</v>
      </c>
      <c r="B4168" t="s">
        <v>114</v>
      </c>
      <c r="C4168" t="s">
        <v>426</v>
      </c>
      <c r="D4168" s="20">
        <v>0.49721914359589398</v>
      </c>
      <c r="E4168" s="20">
        <v>-0.53126257620577999</v>
      </c>
      <c r="F4168" s="20">
        <v>1.6322386561420901</v>
      </c>
    </row>
    <row r="4169" spans="1:6" x14ac:dyDescent="0.2">
      <c r="A4169" t="s">
        <v>113</v>
      </c>
      <c r="B4169" t="s">
        <v>114</v>
      </c>
      <c r="C4169" t="s">
        <v>427</v>
      </c>
      <c r="D4169" s="20">
        <v>0.45359415001015202</v>
      </c>
      <c r="E4169" s="20">
        <v>-0.99930100416301004</v>
      </c>
      <c r="F4169" s="20">
        <v>1.9439739237370399</v>
      </c>
    </row>
    <row r="4170" spans="1:6" x14ac:dyDescent="0.2">
      <c r="A4170" t="s">
        <v>113</v>
      </c>
      <c r="B4170" t="s">
        <v>114</v>
      </c>
      <c r="C4170" t="s">
        <v>428</v>
      </c>
      <c r="D4170" s="20">
        <v>-0.279377938528444</v>
      </c>
      <c r="E4170" s="20">
        <v>-1.29536040880629</v>
      </c>
      <c r="F4170" s="20">
        <v>0.78651758523625004</v>
      </c>
    </row>
    <row r="4171" spans="1:6" x14ac:dyDescent="0.2">
      <c r="A4171" t="s">
        <v>113</v>
      </c>
      <c r="B4171" t="s">
        <v>114</v>
      </c>
      <c r="C4171" t="s">
        <v>429</v>
      </c>
      <c r="D4171" s="20">
        <v>-0.233560797311549</v>
      </c>
      <c r="E4171" s="20">
        <v>-1.01728705578726</v>
      </c>
      <c r="F4171" s="20">
        <v>0.473198848229054</v>
      </c>
    </row>
    <row r="4172" spans="1:6" x14ac:dyDescent="0.2">
      <c r="A4172" t="s">
        <v>113</v>
      </c>
      <c r="B4172" t="s">
        <v>114</v>
      </c>
      <c r="C4172" t="s">
        <v>430</v>
      </c>
      <c r="D4172" s="20">
        <v>-0.22240736643341899</v>
      </c>
      <c r="E4172" s="20">
        <v>-0.953944569396176</v>
      </c>
      <c r="F4172" s="20">
        <v>0.57919060997113003</v>
      </c>
    </row>
    <row r="4173" spans="1:6" x14ac:dyDescent="0.2">
      <c r="A4173" t="s">
        <v>113</v>
      </c>
      <c r="B4173" t="s">
        <v>114</v>
      </c>
      <c r="C4173" t="s">
        <v>431</v>
      </c>
      <c r="D4173" s="20">
        <v>5.7376102032756199E-2</v>
      </c>
      <c r="E4173" s="20">
        <v>-0.83525166791473304</v>
      </c>
      <c r="F4173" s="20">
        <v>0.91642984429131102</v>
      </c>
    </row>
    <row r="4174" spans="1:6" x14ac:dyDescent="0.2">
      <c r="A4174" t="s">
        <v>113</v>
      </c>
      <c r="B4174" t="s">
        <v>114</v>
      </c>
      <c r="C4174" t="s">
        <v>432</v>
      </c>
      <c r="D4174" s="20">
        <v>-0.77378495488940702</v>
      </c>
      <c r="E4174" s="20">
        <v>-1.8729005402219501</v>
      </c>
      <c r="F4174" s="20">
        <v>0.18215873164737301</v>
      </c>
    </row>
    <row r="4175" spans="1:6" x14ac:dyDescent="0.2">
      <c r="A4175" t="s">
        <v>113</v>
      </c>
      <c r="B4175" t="s">
        <v>114</v>
      </c>
      <c r="C4175" t="s">
        <v>433</v>
      </c>
      <c r="D4175" s="20">
        <v>-8.5329062439054706E-2</v>
      </c>
      <c r="E4175" s="20">
        <v>-1.2266998551975501</v>
      </c>
      <c r="F4175" s="20">
        <v>1.1095332808500999</v>
      </c>
    </row>
    <row r="4176" spans="1:6" x14ac:dyDescent="0.2">
      <c r="A4176" t="s">
        <v>113</v>
      </c>
      <c r="B4176" t="s">
        <v>114</v>
      </c>
      <c r="C4176" t="s">
        <v>434</v>
      </c>
      <c r="D4176" s="20">
        <v>-0.32495267789145499</v>
      </c>
      <c r="E4176" s="20">
        <v>-1.2816815577020999</v>
      </c>
      <c r="F4176" s="20">
        <v>0.66437799203465298</v>
      </c>
    </row>
    <row r="4177" spans="1:6" x14ac:dyDescent="0.2">
      <c r="A4177" t="s">
        <v>113</v>
      </c>
      <c r="B4177" t="s">
        <v>114</v>
      </c>
      <c r="C4177" t="s">
        <v>435</v>
      </c>
      <c r="D4177" s="20">
        <v>0.48025224306084102</v>
      </c>
      <c r="E4177" s="20">
        <v>-0.112189373036259</v>
      </c>
      <c r="F4177" s="20">
        <v>0.97495353774266802</v>
      </c>
    </row>
    <row r="4178" spans="1:6" x14ac:dyDescent="0.2">
      <c r="A4178" t="s">
        <v>113</v>
      </c>
      <c r="B4178" t="s">
        <v>114</v>
      </c>
      <c r="C4178" t="s">
        <v>436</v>
      </c>
      <c r="D4178" s="20">
        <v>-0.169607488225817</v>
      </c>
      <c r="E4178" s="20">
        <v>-0.83038865777473403</v>
      </c>
      <c r="F4178" s="20">
        <v>0.49165868956049302</v>
      </c>
    </row>
    <row r="4179" spans="1:6" x14ac:dyDescent="0.2">
      <c r="A4179" t="s">
        <v>113</v>
      </c>
      <c r="B4179" t="s">
        <v>114</v>
      </c>
      <c r="C4179" t="s">
        <v>437</v>
      </c>
      <c r="D4179" s="20">
        <v>-0.112122896311519</v>
      </c>
      <c r="E4179" s="20">
        <v>-0.82227984211363003</v>
      </c>
      <c r="F4179" s="20">
        <v>0.58707775064126899</v>
      </c>
    </row>
    <row r="4180" spans="1:6" x14ac:dyDescent="0.2">
      <c r="A4180" t="s">
        <v>113</v>
      </c>
      <c r="B4180" t="s">
        <v>114</v>
      </c>
      <c r="C4180" t="s">
        <v>438</v>
      </c>
      <c r="D4180" s="20">
        <v>-2.8453037947253901E-3</v>
      </c>
      <c r="E4180" s="20">
        <v>-1.55735182091597</v>
      </c>
      <c r="F4180" s="20">
        <v>1.7098273235128301</v>
      </c>
    </row>
    <row r="4181" spans="1:6" x14ac:dyDescent="0.2">
      <c r="A4181" t="s">
        <v>113</v>
      </c>
      <c r="B4181" t="s">
        <v>114</v>
      </c>
      <c r="C4181" t="s">
        <v>439</v>
      </c>
      <c r="D4181" s="20">
        <v>-0.110885116888871</v>
      </c>
      <c r="E4181" s="20">
        <v>-0.73141748394553296</v>
      </c>
      <c r="F4181" s="20">
        <v>0.51524603561503601</v>
      </c>
    </row>
    <row r="4182" spans="1:6" x14ac:dyDescent="0.2">
      <c r="A4182" t="s">
        <v>113</v>
      </c>
      <c r="B4182" t="s">
        <v>114</v>
      </c>
      <c r="C4182" t="s">
        <v>440</v>
      </c>
      <c r="D4182" s="20">
        <v>8.9550444628975297E-4</v>
      </c>
      <c r="E4182" s="20">
        <v>-0.63877945050409102</v>
      </c>
      <c r="F4182" s="20">
        <v>0.59199535147287996</v>
      </c>
    </row>
    <row r="4183" spans="1:6" x14ac:dyDescent="0.2">
      <c r="A4183" t="s">
        <v>113</v>
      </c>
      <c r="B4183" t="s">
        <v>114</v>
      </c>
      <c r="C4183" t="s">
        <v>441</v>
      </c>
      <c r="D4183" s="20">
        <v>0.11149075931475901</v>
      </c>
      <c r="E4183" s="20">
        <v>-0.67245206890822196</v>
      </c>
      <c r="F4183" s="20">
        <v>0.86570759987131096</v>
      </c>
    </row>
    <row r="4184" spans="1:6" x14ac:dyDescent="0.2">
      <c r="A4184" t="s">
        <v>113</v>
      </c>
      <c r="B4184" t="s">
        <v>114</v>
      </c>
      <c r="C4184" t="s">
        <v>442</v>
      </c>
      <c r="D4184" s="20">
        <v>-0.13811679902305901</v>
      </c>
      <c r="E4184" s="20">
        <v>-1.0597453877941001</v>
      </c>
      <c r="F4184" s="20">
        <v>0.80558721282382295</v>
      </c>
    </row>
    <row r="4185" spans="1:6" x14ac:dyDescent="0.2">
      <c r="A4185" t="s">
        <v>113</v>
      </c>
      <c r="B4185" t="s">
        <v>114</v>
      </c>
      <c r="C4185" t="s">
        <v>443</v>
      </c>
      <c r="D4185" s="20">
        <v>-0.34956112847140902</v>
      </c>
      <c r="E4185" s="20">
        <v>-1.3172002554757201</v>
      </c>
      <c r="F4185" s="20">
        <v>0.628171423133288</v>
      </c>
    </row>
    <row r="4186" spans="1:6" x14ac:dyDescent="0.2">
      <c r="A4186" t="s">
        <v>113</v>
      </c>
      <c r="B4186" t="s">
        <v>114</v>
      </c>
      <c r="C4186" t="s">
        <v>444</v>
      </c>
      <c r="D4186" s="20">
        <v>-0.79397430568451399</v>
      </c>
      <c r="E4186" s="20">
        <v>-1.9712713923588501</v>
      </c>
      <c r="F4186" s="20">
        <v>0.47607576755040798</v>
      </c>
    </row>
    <row r="4187" spans="1:6" x14ac:dyDescent="0.2">
      <c r="A4187" t="s">
        <v>267</v>
      </c>
      <c r="B4187" t="s">
        <v>359</v>
      </c>
      <c r="C4187" t="s">
        <v>418</v>
      </c>
      <c r="D4187" s="20">
        <v>0.50561320925001896</v>
      </c>
      <c r="E4187" s="20">
        <v>-2.9789497224619599E-2</v>
      </c>
      <c r="F4187" s="20">
        <v>1.03645950753084</v>
      </c>
    </row>
    <row r="4188" spans="1:6" x14ac:dyDescent="0.2">
      <c r="A4188" t="s">
        <v>267</v>
      </c>
      <c r="B4188" t="s">
        <v>359</v>
      </c>
      <c r="C4188" t="s">
        <v>419</v>
      </c>
      <c r="D4188" s="20">
        <v>-5.4078018252016198E-2</v>
      </c>
      <c r="E4188" s="20">
        <v>-0.69148914877967405</v>
      </c>
      <c r="F4188" s="20">
        <v>0.54605244487637505</v>
      </c>
    </row>
    <row r="4189" spans="1:6" x14ac:dyDescent="0.2">
      <c r="A4189" t="s">
        <v>267</v>
      </c>
      <c r="B4189" t="s">
        <v>359</v>
      </c>
      <c r="C4189" t="s">
        <v>420</v>
      </c>
      <c r="D4189" s="20">
        <v>0.130624398852559</v>
      </c>
      <c r="E4189" s="20">
        <v>-0.49224119124777499</v>
      </c>
      <c r="F4189" s="20">
        <v>0.81655478559418704</v>
      </c>
    </row>
    <row r="4190" spans="1:6" x14ac:dyDescent="0.2">
      <c r="A4190" t="s">
        <v>267</v>
      </c>
      <c r="B4190" t="s">
        <v>359</v>
      </c>
      <c r="C4190" t="s">
        <v>421</v>
      </c>
      <c r="D4190" s="20">
        <v>-0.24825281882119701</v>
      </c>
      <c r="E4190" s="20">
        <v>-0.87543572289885696</v>
      </c>
      <c r="F4190" s="20">
        <v>0.37294606914883799</v>
      </c>
    </row>
    <row r="4191" spans="1:6" x14ac:dyDescent="0.2">
      <c r="A4191" t="s">
        <v>267</v>
      </c>
      <c r="B4191" t="s">
        <v>359</v>
      </c>
      <c r="C4191" t="s">
        <v>422</v>
      </c>
      <c r="D4191" s="20">
        <v>0.107548584589544</v>
      </c>
      <c r="E4191" s="20">
        <v>-0.52810186133561898</v>
      </c>
      <c r="F4191" s="20">
        <v>0.746107698755889</v>
      </c>
    </row>
    <row r="4192" spans="1:6" x14ac:dyDescent="0.2">
      <c r="A4192" t="s">
        <v>267</v>
      </c>
      <c r="B4192" t="s">
        <v>359</v>
      </c>
      <c r="C4192" t="s">
        <v>423</v>
      </c>
      <c r="D4192" s="20">
        <v>1.0680699060662699</v>
      </c>
      <c r="E4192" s="20">
        <v>0.39990318099908601</v>
      </c>
      <c r="F4192" s="20">
        <v>1.7245609907809301</v>
      </c>
    </row>
    <row r="4193" spans="1:6" x14ac:dyDescent="0.2">
      <c r="A4193" t="s">
        <v>267</v>
      </c>
      <c r="B4193" t="s">
        <v>359</v>
      </c>
      <c r="C4193" t="s">
        <v>424</v>
      </c>
      <c r="D4193" s="20">
        <v>0.99332152288028897</v>
      </c>
      <c r="E4193" s="20">
        <v>-0.111870471085147</v>
      </c>
      <c r="F4193" s="20">
        <v>2.2388967161836399</v>
      </c>
    </row>
    <row r="4194" spans="1:6" x14ac:dyDescent="0.2">
      <c r="A4194" t="s">
        <v>267</v>
      </c>
      <c r="B4194" t="s">
        <v>359</v>
      </c>
      <c r="C4194" t="s">
        <v>425</v>
      </c>
      <c r="D4194" s="20">
        <v>-6.3114736372247696E-2</v>
      </c>
      <c r="E4194" s="20">
        <v>-0.56851019856488405</v>
      </c>
      <c r="F4194" s="20">
        <v>0.469245226190391</v>
      </c>
    </row>
    <row r="4195" spans="1:6" x14ac:dyDescent="0.2">
      <c r="A4195" t="s">
        <v>267</v>
      </c>
      <c r="B4195" t="s">
        <v>359</v>
      </c>
      <c r="C4195" t="s">
        <v>426</v>
      </c>
      <c r="D4195" s="20">
        <v>0.50662957532172703</v>
      </c>
      <c r="E4195" s="20">
        <v>-0.546151958704991</v>
      </c>
      <c r="F4195" s="20">
        <v>1.57591841741393</v>
      </c>
    </row>
    <row r="4196" spans="1:6" x14ac:dyDescent="0.2">
      <c r="A4196" t="s">
        <v>267</v>
      </c>
      <c r="B4196" t="s">
        <v>359</v>
      </c>
      <c r="C4196" t="s">
        <v>427</v>
      </c>
      <c r="D4196" s="20">
        <v>0.44957376193487297</v>
      </c>
      <c r="E4196" s="20">
        <v>-0.929299125293645</v>
      </c>
      <c r="F4196" s="20">
        <v>1.96361107599786</v>
      </c>
    </row>
    <row r="4197" spans="1:6" x14ac:dyDescent="0.2">
      <c r="A4197" t="s">
        <v>267</v>
      </c>
      <c r="B4197" t="s">
        <v>359</v>
      </c>
      <c r="C4197" t="s">
        <v>428</v>
      </c>
      <c r="D4197" s="20">
        <v>-0.28452589597070799</v>
      </c>
      <c r="E4197" s="20">
        <v>-1.28743074690602</v>
      </c>
      <c r="F4197" s="20">
        <v>0.80148532122793004</v>
      </c>
    </row>
    <row r="4198" spans="1:6" x14ac:dyDescent="0.2">
      <c r="A4198" t="s">
        <v>267</v>
      </c>
      <c r="B4198" t="s">
        <v>359</v>
      </c>
      <c r="C4198" t="s">
        <v>429</v>
      </c>
      <c r="D4198" s="20">
        <v>-0.34545681145061302</v>
      </c>
      <c r="E4198" s="20">
        <v>-1.0540299426189299</v>
      </c>
      <c r="F4198" s="20">
        <v>0.37137629437695602</v>
      </c>
    </row>
    <row r="4199" spans="1:6" x14ac:dyDescent="0.2">
      <c r="A4199" t="s">
        <v>267</v>
      </c>
      <c r="B4199" t="s">
        <v>359</v>
      </c>
      <c r="C4199" t="s">
        <v>430</v>
      </c>
      <c r="D4199" s="20">
        <v>-0.58983393815668295</v>
      </c>
      <c r="E4199" s="20">
        <v>-1.30130490387106</v>
      </c>
      <c r="F4199" s="20">
        <v>0.21099820560614599</v>
      </c>
    </row>
    <row r="4200" spans="1:6" x14ac:dyDescent="0.2">
      <c r="A4200" t="s">
        <v>267</v>
      </c>
      <c r="B4200" t="s">
        <v>359</v>
      </c>
      <c r="C4200" t="s">
        <v>431</v>
      </c>
      <c r="D4200" s="20">
        <v>5.3315807514982202E-2</v>
      </c>
      <c r="E4200" s="20">
        <v>-0.80034156373010301</v>
      </c>
      <c r="F4200" s="20">
        <v>0.87399392369191298</v>
      </c>
    </row>
    <row r="4201" spans="1:6" x14ac:dyDescent="0.2">
      <c r="A4201" t="s">
        <v>267</v>
      </c>
      <c r="B4201" t="s">
        <v>359</v>
      </c>
      <c r="C4201" t="s">
        <v>432</v>
      </c>
      <c r="D4201" s="20">
        <v>-0.736324323005349</v>
      </c>
      <c r="E4201" s="20">
        <v>-1.81954758190969</v>
      </c>
      <c r="F4201" s="20">
        <v>0.24290963298489099</v>
      </c>
    </row>
    <row r="4202" spans="1:6" x14ac:dyDescent="0.2">
      <c r="A4202" t="s">
        <v>267</v>
      </c>
      <c r="B4202" t="s">
        <v>359</v>
      </c>
      <c r="C4202" t="s">
        <v>433</v>
      </c>
      <c r="D4202" s="20">
        <v>-8.9478138519431594E-2</v>
      </c>
      <c r="E4202" s="20">
        <v>-1.27829454161944</v>
      </c>
      <c r="F4202" s="20">
        <v>1.0593981187570001</v>
      </c>
    </row>
    <row r="4203" spans="1:6" x14ac:dyDescent="0.2">
      <c r="A4203" t="s">
        <v>267</v>
      </c>
      <c r="B4203" t="s">
        <v>359</v>
      </c>
      <c r="C4203" t="s">
        <v>434</v>
      </c>
      <c r="D4203" s="20">
        <v>-0.312282428307462</v>
      </c>
      <c r="E4203" s="20">
        <v>-1.3307234563224599</v>
      </c>
      <c r="F4203" s="20">
        <v>0.66561472469440897</v>
      </c>
    </row>
    <row r="4204" spans="1:6" x14ac:dyDescent="0.2">
      <c r="A4204" t="s">
        <v>267</v>
      </c>
      <c r="B4204" t="s">
        <v>359</v>
      </c>
      <c r="C4204" t="s">
        <v>435</v>
      </c>
      <c r="D4204" s="20">
        <v>0.36475015638500602</v>
      </c>
      <c r="E4204" s="20">
        <v>-0.15286929408376501</v>
      </c>
      <c r="F4204" s="20">
        <v>0.870086132700857</v>
      </c>
    </row>
    <row r="4205" spans="1:6" x14ac:dyDescent="0.2">
      <c r="A4205" t="s">
        <v>267</v>
      </c>
      <c r="B4205" t="s">
        <v>359</v>
      </c>
      <c r="C4205" t="s">
        <v>436</v>
      </c>
      <c r="D4205" s="20">
        <v>-0.173308938850635</v>
      </c>
      <c r="E4205" s="20">
        <v>-0.82441191796837798</v>
      </c>
      <c r="F4205" s="20">
        <v>0.426552872259993</v>
      </c>
    </row>
    <row r="4206" spans="1:6" x14ac:dyDescent="0.2">
      <c r="A4206" t="s">
        <v>267</v>
      </c>
      <c r="B4206" t="s">
        <v>359</v>
      </c>
      <c r="C4206" t="s">
        <v>437</v>
      </c>
      <c r="D4206" s="20">
        <v>-0.20716062443908601</v>
      </c>
      <c r="E4206" s="20">
        <v>-0.91019582983497804</v>
      </c>
      <c r="F4206" s="20">
        <v>0.511543946707812</v>
      </c>
    </row>
    <row r="4207" spans="1:6" x14ac:dyDescent="0.2">
      <c r="A4207" t="s">
        <v>267</v>
      </c>
      <c r="B4207" t="s">
        <v>359</v>
      </c>
      <c r="C4207" t="s">
        <v>438</v>
      </c>
      <c r="D4207" s="20">
        <v>-9.3295170120859999E-2</v>
      </c>
      <c r="E4207" s="20">
        <v>-1.57228136578991</v>
      </c>
      <c r="F4207" s="20">
        <v>1.4188042164590899</v>
      </c>
    </row>
    <row r="4208" spans="1:6" x14ac:dyDescent="0.2">
      <c r="A4208" t="s">
        <v>267</v>
      </c>
      <c r="B4208" t="s">
        <v>359</v>
      </c>
      <c r="C4208" t="s">
        <v>439</v>
      </c>
      <c r="D4208" s="20">
        <v>-0.228140442716631</v>
      </c>
      <c r="E4208" s="20">
        <v>-0.79030886485784602</v>
      </c>
      <c r="F4208" s="20">
        <v>0.368667631863974</v>
      </c>
    </row>
    <row r="4209" spans="1:6" x14ac:dyDescent="0.2">
      <c r="A4209" t="s">
        <v>267</v>
      </c>
      <c r="B4209" t="s">
        <v>359</v>
      </c>
      <c r="C4209" t="s">
        <v>440</v>
      </c>
      <c r="D4209" s="20">
        <v>0.136498429582908</v>
      </c>
      <c r="E4209" s="20">
        <v>-0.47809549313495597</v>
      </c>
      <c r="F4209" s="20">
        <v>0.75683054857019205</v>
      </c>
    </row>
    <row r="4210" spans="1:6" x14ac:dyDescent="0.2">
      <c r="A4210" t="s">
        <v>267</v>
      </c>
      <c r="B4210" t="s">
        <v>359</v>
      </c>
      <c r="C4210" t="s">
        <v>441</v>
      </c>
      <c r="D4210" s="20">
        <v>0.375121865793345</v>
      </c>
      <c r="E4210" s="20">
        <v>-0.39910371031670699</v>
      </c>
      <c r="F4210" s="20">
        <v>1.1202910438737499</v>
      </c>
    </row>
    <row r="4211" spans="1:6" x14ac:dyDescent="0.2">
      <c r="A4211" t="s">
        <v>267</v>
      </c>
      <c r="B4211" t="s">
        <v>359</v>
      </c>
      <c r="C4211" t="s">
        <v>442</v>
      </c>
      <c r="D4211" s="20">
        <v>-0.166920031218801</v>
      </c>
      <c r="E4211" s="20">
        <v>-1.2142556210665301</v>
      </c>
      <c r="F4211" s="20">
        <v>0.81604225587686097</v>
      </c>
    </row>
    <row r="4212" spans="1:6" x14ac:dyDescent="0.2">
      <c r="A4212" t="s">
        <v>267</v>
      </c>
      <c r="B4212" t="s">
        <v>359</v>
      </c>
      <c r="C4212" t="s">
        <v>443</v>
      </c>
      <c r="D4212" s="20">
        <v>-0.30225792197633999</v>
      </c>
      <c r="E4212" s="20">
        <v>-1.28960290244023</v>
      </c>
      <c r="F4212" s="20">
        <v>0.67865043437824002</v>
      </c>
    </row>
    <row r="4213" spans="1:6" x14ac:dyDescent="0.2">
      <c r="A4213" t="s">
        <v>267</v>
      </c>
      <c r="B4213" t="s">
        <v>359</v>
      </c>
      <c r="C4213" t="s">
        <v>444</v>
      </c>
      <c r="D4213" s="20">
        <v>-0.78983163959589298</v>
      </c>
      <c r="E4213" s="20">
        <v>-2.0534882379355999</v>
      </c>
      <c r="F4213" s="20">
        <v>0.46558659593562102</v>
      </c>
    </row>
    <row r="4214" spans="1:6" x14ac:dyDescent="0.2">
      <c r="A4214" t="s">
        <v>147</v>
      </c>
      <c r="B4214" t="s">
        <v>148</v>
      </c>
      <c r="C4214" t="s">
        <v>418</v>
      </c>
      <c r="D4214" s="20">
        <v>0.37356612421341501</v>
      </c>
      <c r="E4214" s="20">
        <v>-9.64341075277792E-2</v>
      </c>
      <c r="F4214" s="20">
        <v>0.78626573757697305</v>
      </c>
    </row>
    <row r="4215" spans="1:6" x14ac:dyDescent="0.2">
      <c r="A4215" t="s">
        <v>147</v>
      </c>
      <c r="B4215" t="s">
        <v>148</v>
      </c>
      <c r="C4215" t="s">
        <v>419</v>
      </c>
      <c r="D4215" s="20">
        <v>-0.411273216802505</v>
      </c>
      <c r="E4215" s="20">
        <v>-0.93303442993807495</v>
      </c>
      <c r="F4215" s="20">
        <v>0.120104283688731</v>
      </c>
    </row>
    <row r="4216" spans="1:6" x14ac:dyDescent="0.2">
      <c r="A4216" t="s">
        <v>147</v>
      </c>
      <c r="B4216" t="s">
        <v>148</v>
      </c>
      <c r="C4216" t="s">
        <v>420</v>
      </c>
      <c r="D4216" s="20">
        <v>0.146197135044002</v>
      </c>
      <c r="E4216" s="20">
        <v>-0.41833583191510498</v>
      </c>
      <c r="F4216" s="20">
        <v>0.75660984515702201</v>
      </c>
    </row>
    <row r="4217" spans="1:6" x14ac:dyDescent="0.2">
      <c r="A4217" t="s">
        <v>147</v>
      </c>
      <c r="B4217" t="s">
        <v>148</v>
      </c>
      <c r="C4217" t="s">
        <v>421</v>
      </c>
      <c r="D4217" s="20">
        <v>0.16059470960879199</v>
      </c>
      <c r="E4217" s="20">
        <v>-0.35563640607636998</v>
      </c>
      <c r="F4217" s="20">
        <v>0.678172791466918</v>
      </c>
    </row>
    <row r="4218" spans="1:6" x14ac:dyDescent="0.2">
      <c r="A4218" t="s">
        <v>147</v>
      </c>
      <c r="B4218" t="s">
        <v>148</v>
      </c>
      <c r="C4218" t="s">
        <v>422</v>
      </c>
      <c r="D4218" s="20">
        <v>0.40502786785983103</v>
      </c>
      <c r="E4218" s="20">
        <v>-0.21090623774047301</v>
      </c>
      <c r="F4218" s="20">
        <v>0.95654112217032805</v>
      </c>
    </row>
    <row r="4219" spans="1:6" x14ac:dyDescent="0.2">
      <c r="A4219" t="s">
        <v>147</v>
      </c>
      <c r="B4219" t="s">
        <v>148</v>
      </c>
      <c r="C4219" t="s">
        <v>423</v>
      </c>
      <c r="D4219" s="20">
        <v>0.78397310262007602</v>
      </c>
      <c r="E4219" s="20">
        <v>0.20930639718505201</v>
      </c>
      <c r="F4219" s="20">
        <v>1.38098526197899</v>
      </c>
    </row>
    <row r="4220" spans="1:6" x14ac:dyDescent="0.2">
      <c r="A4220" t="s">
        <v>147</v>
      </c>
      <c r="B4220" t="s">
        <v>148</v>
      </c>
      <c r="C4220" t="s">
        <v>424</v>
      </c>
      <c r="D4220" s="20">
        <v>0.96471406304188401</v>
      </c>
      <c r="E4220" s="20">
        <v>-0.118885033169136</v>
      </c>
      <c r="F4220" s="20">
        <v>2.00283956408654</v>
      </c>
    </row>
    <row r="4221" spans="1:6" x14ac:dyDescent="0.2">
      <c r="A4221" t="s">
        <v>147</v>
      </c>
      <c r="B4221" t="s">
        <v>148</v>
      </c>
      <c r="C4221" t="s">
        <v>425</v>
      </c>
      <c r="D4221" s="20">
        <v>-0.15243267142752701</v>
      </c>
      <c r="E4221" s="20">
        <v>-0.57824772579646899</v>
      </c>
      <c r="F4221" s="20">
        <v>0.29339981976061802</v>
      </c>
    </row>
    <row r="4222" spans="1:6" x14ac:dyDescent="0.2">
      <c r="A4222" t="s">
        <v>147</v>
      </c>
      <c r="B4222" t="s">
        <v>148</v>
      </c>
      <c r="C4222" t="s">
        <v>426</v>
      </c>
      <c r="D4222" s="20">
        <v>0.50300710833356899</v>
      </c>
      <c r="E4222" s="20">
        <v>-0.58012926242218399</v>
      </c>
      <c r="F4222" s="20">
        <v>1.5685243441269201</v>
      </c>
    </row>
    <row r="4223" spans="1:6" x14ac:dyDescent="0.2">
      <c r="A4223" t="s">
        <v>147</v>
      </c>
      <c r="B4223" t="s">
        <v>148</v>
      </c>
      <c r="C4223" t="s">
        <v>427</v>
      </c>
      <c r="D4223" s="20">
        <v>0.44994894692444198</v>
      </c>
      <c r="E4223" s="20">
        <v>-0.97609869698993901</v>
      </c>
      <c r="F4223" s="20">
        <v>1.86258355097827</v>
      </c>
    </row>
    <row r="4224" spans="1:6" x14ac:dyDescent="0.2">
      <c r="A4224" t="s">
        <v>147</v>
      </c>
      <c r="B4224" t="s">
        <v>148</v>
      </c>
      <c r="C4224" t="s">
        <v>428</v>
      </c>
      <c r="D4224" s="20">
        <v>-0.26731413048184699</v>
      </c>
      <c r="E4224" s="20">
        <v>-1.2332010025325699</v>
      </c>
      <c r="F4224" s="20">
        <v>0.60931754830253504</v>
      </c>
    </row>
    <row r="4225" spans="1:6" x14ac:dyDescent="0.2">
      <c r="A4225" t="s">
        <v>147</v>
      </c>
      <c r="B4225" t="s">
        <v>148</v>
      </c>
      <c r="C4225" t="s">
        <v>429</v>
      </c>
      <c r="D4225" s="20">
        <v>-0.215564987216984</v>
      </c>
      <c r="E4225" s="20">
        <v>-0.95219803538627601</v>
      </c>
      <c r="F4225" s="20">
        <v>0.44653532438506299</v>
      </c>
    </row>
    <row r="4226" spans="1:6" x14ac:dyDescent="0.2">
      <c r="A4226" t="s">
        <v>147</v>
      </c>
      <c r="B4226" t="s">
        <v>148</v>
      </c>
      <c r="C4226" t="s">
        <v>430</v>
      </c>
      <c r="D4226" s="20">
        <v>-0.50458182677468799</v>
      </c>
      <c r="E4226" s="20">
        <v>-1.1148489585477701</v>
      </c>
      <c r="F4226" s="20">
        <v>0.113488877032628</v>
      </c>
    </row>
    <row r="4227" spans="1:6" x14ac:dyDescent="0.2">
      <c r="A4227" t="s">
        <v>147</v>
      </c>
      <c r="B4227" t="s">
        <v>148</v>
      </c>
      <c r="C4227" t="s">
        <v>431</v>
      </c>
      <c r="D4227" s="20">
        <v>8.8508416664568101E-2</v>
      </c>
      <c r="E4227" s="20">
        <v>-0.66763855214073997</v>
      </c>
      <c r="F4227" s="20">
        <v>0.89185602139915499</v>
      </c>
    </row>
    <row r="4228" spans="1:6" x14ac:dyDescent="0.2">
      <c r="A4228" t="s">
        <v>147</v>
      </c>
      <c r="B4228" t="s">
        <v>148</v>
      </c>
      <c r="C4228" t="s">
        <v>432</v>
      </c>
      <c r="D4228" s="20">
        <v>-0.95594918160509901</v>
      </c>
      <c r="E4228" s="20">
        <v>-1.9811432243976099</v>
      </c>
      <c r="F4228" s="20">
        <v>-5.1755950765276698E-2</v>
      </c>
    </row>
    <row r="4229" spans="1:6" x14ac:dyDescent="0.2">
      <c r="A4229" t="s">
        <v>147</v>
      </c>
      <c r="B4229" t="s">
        <v>148</v>
      </c>
      <c r="C4229" t="s">
        <v>433</v>
      </c>
      <c r="D4229" s="20">
        <v>-4.6470411819459503E-2</v>
      </c>
      <c r="E4229" s="20">
        <v>-1.1698375814770099</v>
      </c>
      <c r="F4229" s="20">
        <v>0.96044527512414501</v>
      </c>
    </row>
    <row r="4230" spans="1:6" x14ac:dyDescent="0.2">
      <c r="A4230" t="s">
        <v>147</v>
      </c>
      <c r="B4230" t="s">
        <v>148</v>
      </c>
      <c r="C4230" t="s">
        <v>434</v>
      </c>
      <c r="D4230" s="20">
        <v>-0.571587191537416</v>
      </c>
      <c r="E4230" s="20">
        <v>-1.4995371530466499</v>
      </c>
      <c r="F4230" s="20">
        <v>0.321240174281617</v>
      </c>
    </row>
    <row r="4231" spans="1:6" x14ac:dyDescent="0.2">
      <c r="A4231" t="s">
        <v>147</v>
      </c>
      <c r="B4231" t="s">
        <v>148</v>
      </c>
      <c r="C4231" t="s">
        <v>435</v>
      </c>
      <c r="D4231" s="20">
        <v>0.25478064589910598</v>
      </c>
      <c r="E4231" s="20">
        <v>-0.184946534002768</v>
      </c>
      <c r="F4231" s="20">
        <v>0.67564237923220305</v>
      </c>
    </row>
    <row r="4232" spans="1:6" x14ac:dyDescent="0.2">
      <c r="A4232" t="s">
        <v>147</v>
      </c>
      <c r="B4232" t="s">
        <v>148</v>
      </c>
      <c r="C4232" t="s">
        <v>436</v>
      </c>
      <c r="D4232" s="20">
        <v>-0.121328671778268</v>
      </c>
      <c r="E4232" s="20">
        <v>-0.680710514497051</v>
      </c>
      <c r="F4232" s="20">
        <v>0.45255076497319002</v>
      </c>
    </row>
    <row r="4233" spans="1:6" x14ac:dyDescent="0.2">
      <c r="A4233" t="s">
        <v>147</v>
      </c>
      <c r="B4233" t="s">
        <v>148</v>
      </c>
      <c r="C4233" t="s">
        <v>437</v>
      </c>
      <c r="D4233" s="20">
        <v>-0.15804102613580401</v>
      </c>
      <c r="E4233" s="20">
        <v>-0.87869552187077404</v>
      </c>
      <c r="F4233" s="20">
        <v>0.58730333030105797</v>
      </c>
    </row>
    <row r="4234" spans="1:6" x14ac:dyDescent="0.2">
      <c r="A4234" t="s">
        <v>147</v>
      </c>
      <c r="B4234" t="s">
        <v>148</v>
      </c>
      <c r="C4234" t="s">
        <v>438</v>
      </c>
      <c r="D4234" s="20">
        <v>-0.21542026552497701</v>
      </c>
      <c r="E4234" s="20">
        <v>-1.9953374282148699</v>
      </c>
      <c r="F4234" s="20">
        <v>1.39131081758359</v>
      </c>
    </row>
    <row r="4235" spans="1:6" x14ac:dyDescent="0.2">
      <c r="A4235" t="s">
        <v>147</v>
      </c>
      <c r="B4235" t="s">
        <v>148</v>
      </c>
      <c r="C4235" t="s">
        <v>439</v>
      </c>
      <c r="D4235" s="20">
        <v>-0.29085303335735502</v>
      </c>
      <c r="E4235" s="20">
        <v>-0.82898715267876</v>
      </c>
      <c r="F4235" s="20">
        <v>0.214733633752727</v>
      </c>
    </row>
    <row r="4236" spans="1:6" x14ac:dyDescent="0.2">
      <c r="A4236" t="s">
        <v>147</v>
      </c>
      <c r="B4236" t="s">
        <v>148</v>
      </c>
      <c r="C4236" t="s">
        <v>440</v>
      </c>
      <c r="D4236" s="20">
        <v>-0.110248481279559</v>
      </c>
      <c r="E4236" s="20">
        <v>-0.67140809683679803</v>
      </c>
      <c r="F4236" s="20">
        <v>0.42770520421826902</v>
      </c>
    </row>
    <row r="4237" spans="1:6" x14ac:dyDescent="0.2">
      <c r="A4237" t="s">
        <v>147</v>
      </c>
      <c r="B4237" t="s">
        <v>148</v>
      </c>
      <c r="C4237" t="s">
        <v>441</v>
      </c>
      <c r="D4237" s="20">
        <v>0.17098185748620001</v>
      </c>
      <c r="E4237" s="20">
        <v>-0.47923870517551798</v>
      </c>
      <c r="F4237" s="20">
        <v>0.79968546212109703</v>
      </c>
    </row>
    <row r="4238" spans="1:6" x14ac:dyDescent="0.2">
      <c r="A4238" t="s">
        <v>147</v>
      </c>
      <c r="B4238" t="s">
        <v>148</v>
      </c>
      <c r="C4238" t="s">
        <v>442</v>
      </c>
      <c r="D4238" s="20">
        <v>-0.52605519927686595</v>
      </c>
      <c r="E4238" s="20">
        <v>-1.25596579988338</v>
      </c>
      <c r="F4238" s="20">
        <v>0.19435203445270999</v>
      </c>
    </row>
    <row r="4239" spans="1:6" x14ac:dyDescent="0.2">
      <c r="A4239" t="s">
        <v>147</v>
      </c>
      <c r="B4239" t="s">
        <v>148</v>
      </c>
      <c r="C4239" t="s">
        <v>443</v>
      </c>
      <c r="D4239" s="20">
        <v>-0.56709542702014903</v>
      </c>
      <c r="E4239" s="20">
        <v>-1.3710634904310299</v>
      </c>
      <c r="F4239" s="20">
        <v>0.18873639218016899</v>
      </c>
    </row>
    <row r="4240" spans="1:6" x14ac:dyDescent="0.2">
      <c r="A4240" t="s">
        <v>147</v>
      </c>
      <c r="B4240" t="s">
        <v>148</v>
      </c>
      <c r="C4240" t="s">
        <v>444</v>
      </c>
      <c r="D4240" s="20">
        <v>-0.79258100833688006</v>
      </c>
      <c r="E4240" s="20">
        <v>-2.0154644981500902</v>
      </c>
      <c r="F4240" s="20">
        <v>0.43944581987910403</v>
      </c>
    </row>
    <row r="4241" spans="1:6" x14ac:dyDescent="0.2">
      <c r="A4241" t="s">
        <v>68</v>
      </c>
      <c r="B4241" t="s">
        <v>360</v>
      </c>
      <c r="C4241" t="s">
        <v>418</v>
      </c>
      <c r="D4241" s="20">
        <v>0.60976734200157201</v>
      </c>
      <c r="E4241" s="20">
        <v>0.12218867691779201</v>
      </c>
      <c r="F4241" s="20">
        <v>1.1222937158030399</v>
      </c>
    </row>
    <row r="4242" spans="1:6" x14ac:dyDescent="0.2">
      <c r="A4242" t="s">
        <v>68</v>
      </c>
      <c r="B4242" t="s">
        <v>360</v>
      </c>
      <c r="C4242" t="s">
        <v>419</v>
      </c>
      <c r="D4242" s="20">
        <v>-0.114838786242942</v>
      </c>
      <c r="E4242" s="20">
        <v>-0.75028384932407799</v>
      </c>
      <c r="F4242" s="20">
        <v>0.50818644815637704</v>
      </c>
    </row>
    <row r="4243" spans="1:6" x14ac:dyDescent="0.2">
      <c r="A4243" t="s">
        <v>68</v>
      </c>
      <c r="B4243" t="s">
        <v>360</v>
      </c>
      <c r="C4243" t="s">
        <v>420</v>
      </c>
      <c r="D4243" s="20">
        <v>-0.15051769702860399</v>
      </c>
      <c r="E4243" s="20">
        <v>-0.74048675976050504</v>
      </c>
      <c r="F4243" s="20">
        <v>0.42179405865574399</v>
      </c>
    </row>
    <row r="4244" spans="1:6" x14ac:dyDescent="0.2">
      <c r="A4244" t="s">
        <v>68</v>
      </c>
      <c r="B4244" t="s">
        <v>360</v>
      </c>
      <c r="C4244" t="s">
        <v>421</v>
      </c>
      <c r="D4244" s="20">
        <v>0.27425328893512202</v>
      </c>
      <c r="E4244" s="20">
        <v>-0.33466513660472602</v>
      </c>
      <c r="F4244" s="20">
        <v>0.82930670334593903</v>
      </c>
    </row>
    <row r="4245" spans="1:6" x14ac:dyDescent="0.2">
      <c r="A4245" t="s">
        <v>68</v>
      </c>
      <c r="B4245" t="s">
        <v>360</v>
      </c>
      <c r="C4245" t="s">
        <v>422</v>
      </c>
      <c r="D4245" s="20">
        <v>0.13278568084386</v>
      </c>
      <c r="E4245" s="20">
        <v>-0.48809827070038098</v>
      </c>
      <c r="F4245" s="20">
        <v>0.72865327126913704</v>
      </c>
    </row>
    <row r="4246" spans="1:6" x14ac:dyDescent="0.2">
      <c r="A4246" t="s">
        <v>68</v>
      </c>
      <c r="B4246" t="s">
        <v>360</v>
      </c>
      <c r="C4246" t="s">
        <v>423</v>
      </c>
      <c r="D4246" s="20">
        <v>0.92536879620652701</v>
      </c>
      <c r="E4246" s="20">
        <v>0.28370783318281001</v>
      </c>
      <c r="F4246" s="20">
        <v>1.60557428446918</v>
      </c>
    </row>
    <row r="4247" spans="1:6" x14ac:dyDescent="0.2">
      <c r="A4247" t="s">
        <v>68</v>
      </c>
      <c r="B4247" t="s">
        <v>360</v>
      </c>
      <c r="C4247" t="s">
        <v>424</v>
      </c>
      <c r="D4247" s="20">
        <v>0.79362214017152799</v>
      </c>
      <c r="E4247" s="20">
        <v>-0.36618769735534101</v>
      </c>
      <c r="F4247" s="20">
        <v>1.8820517751402399</v>
      </c>
    </row>
    <row r="4248" spans="1:6" x14ac:dyDescent="0.2">
      <c r="A4248" t="s">
        <v>68</v>
      </c>
      <c r="B4248" t="s">
        <v>360</v>
      </c>
      <c r="C4248" t="s">
        <v>425</v>
      </c>
      <c r="D4248" s="20">
        <v>-0.16897183145388101</v>
      </c>
      <c r="E4248" s="20">
        <v>-0.67414147168778005</v>
      </c>
      <c r="F4248" s="20">
        <v>0.311460093071457</v>
      </c>
    </row>
    <row r="4249" spans="1:6" x14ac:dyDescent="0.2">
      <c r="A4249" t="s">
        <v>68</v>
      </c>
      <c r="B4249" t="s">
        <v>360</v>
      </c>
      <c r="C4249" t="s">
        <v>426</v>
      </c>
      <c r="D4249" s="20">
        <v>0.36684914003573899</v>
      </c>
      <c r="E4249" s="20">
        <v>-0.66751305038039799</v>
      </c>
      <c r="F4249" s="20">
        <v>1.4083641943673699</v>
      </c>
    </row>
    <row r="4250" spans="1:6" x14ac:dyDescent="0.2">
      <c r="A4250" t="s">
        <v>68</v>
      </c>
      <c r="B4250" t="s">
        <v>360</v>
      </c>
      <c r="C4250" t="s">
        <v>427</v>
      </c>
      <c r="D4250" s="20">
        <v>0.62650305878000601</v>
      </c>
      <c r="E4250" s="20">
        <v>-0.72240534761829001</v>
      </c>
      <c r="F4250" s="20">
        <v>2.07035882063373</v>
      </c>
    </row>
    <row r="4251" spans="1:6" x14ac:dyDescent="0.2">
      <c r="A4251" t="s">
        <v>68</v>
      </c>
      <c r="B4251" t="s">
        <v>360</v>
      </c>
      <c r="C4251" t="s">
        <v>428</v>
      </c>
      <c r="D4251" s="20">
        <v>-0.32384617359304302</v>
      </c>
      <c r="E4251" s="20">
        <v>-1.2330701638167501</v>
      </c>
      <c r="F4251" s="20">
        <v>0.667447604136994</v>
      </c>
    </row>
    <row r="4252" spans="1:6" x14ac:dyDescent="0.2">
      <c r="A4252" t="s">
        <v>68</v>
      </c>
      <c r="B4252" t="s">
        <v>360</v>
      </c>
      <c r="C4252" t="s">
        <v>429</v>
      </c>
      <c r="D4252" s="20">
        <v>-0.48463555567154498</v>
      </c>
      <c r="E4252" s="20">
        <v>-1.2048836848315501</v>
      </c>
      <c r="F4252" s="20">
        <v>0.23047056365079299</v>
      </c>
    </row>
    <row r="4253" spans="1:6" x14ac:dyDescent="0.2">
      <c r="A4253" t="s">
        <v>68</v>
      </c>
      <c r="B4253" t="s">
        <v>360</v>
      </c>
      <c r="C4253" t="s">
        <v>430</v>
      </c>
      <c r="D4253" s="20">
        <v>-0.22484700334365301</v>
      </c>
      <c r="E4253" s="20">
        <v>-0.94898517101475999</v>
      </c>
      <c r="F4253" s="20">
        <v>0.479556270609791</v>
      </c>
    </row>
    <row r="4254" spans="1:6" x14ac:dyDescent="0.2">
      <c r="A4254" t="s">
        <v>68</v>
      </c>
      <c r="B4254" t="s">
        <v>360</v>
      </c>
      <c r="C4254" t="s">
        <v>431</v>
      </c>
      <c r="D4254" s="20">
        <v>4.2498890275098698E-2</v>
      </c>
      <c r="E4254" s="20">
        <v>-0.72445862725232102</v>
      </c>
      <c r="F4254" s="20">
        <v>0.84573688131262503</v>
      </c>
    </row>
    <row r="4255" spans="1:6" x14ac:dyDescent="0.2">
      <c r="A4255" t="s">
        <v>68</v>
      </c>
      <c r="B4255" t="s">
        <v>360</v>
      </c>
      <c r="C4255" t="s">
        <v>432</v>
      </c>
      <c r="D4255" s="20">
        <v>-0.80159410351916804</v>
      </c>
      <c r="E4255" s="20">
        <v>-1.7782033894676099</v>
      </c>
      <c r="F4255" s="20">
        <v>0.17069516871226101</v>
      </c>
    </row>
    <row r="4256" spans="1:6" x14ac:dyDescent="0.2">
      <c r="A4256" t="s">
        <v>68</v>
      </c>
      <c r="B4256" t="s">
        <v>360</v>
      </c>
      <c r="C4256" t="s">
        <v>433</v>
      </c>
      <c r="D4256" s="20">
        <v>-8.86165911986347E-2</v>
      </c>
      <c r="E4256" s="20">
        <v>-1.20944708504872</v>
      </c>
      <c r="F4256" s="20">
        <v>1.10173400931258</v>
      </c>
    </row>
    <row r="4257" spans="1:6" x14ac:dyDescent="0.2">
      <c r="A4257" t="s">
        <v>68</v>
      </c>
      <c r="B4257" t="s">
        <v>360</v>
      </c>
      <c r="C4257" t="s">
        <v>434</v>
      </c>
      <c r="D4257" s="20">
        <v>-7.3701828342841003E-2</v>
      </c>
      <c r="E4257" s="20">
        <v>-1.0298037660947701</v>
      </c>
      <c r="F4257" s="20">
        <v>0.849373388866977</v>
      </c>
    </row>
    <row r="4258" spans="1:6" x14ac:dyDescent="0.2">
      <c r="A4258" t="s">
        <v>68</v>
      </c>
      <c r="B4258" t="s">
        <v>360</v>
      </c>
      <c r="C4258" t="s">
        <v>435</v>
      </c>
      <c r="D4258" s="20">
        <v>0.18084553049544899</v>
      </c>
      <c r="E4258" s="20">
        <v>-0.32513385778801202</v>
      </c>
      <c r="F4258" s="20">
        <v>0.66095902355798397</v>
      </c>
    </row>
    <row r="4259" spans="1:6" x14ac:dyDescent="0.2">
      <c r="A4259" t="s">
        <v>68</v>
      </c>
      <c r="B4259" t="s">
        <v>360</v>
      </c>
      <c r="C4259" t="s">
        <v>436</v>
      </c>
      <c r="D4259" s="20">
        <v>-0.146987054284347</v>
      </c>
      <c r="E4259" s="20">
        <v>-0.74423689690408601</v>
      </c>
      <c r="F4259" s="20">
        <v>0.41090277174080198</v>
      </c>
    </row>
    <row r="4260" spans="1:6" x14ac:dyDescent="0.2">
      <c r="A4260" t="s">
        <v>68</v>
      </c>
      <c r="B4260" t="s">
        <v>360</v>
      </c>
      <c r="C4260" t="s">
        <v>437</v>
      </c>
      <c r="D4260" s="20">
        <v>-3.7663480603388498E-2</v>
      </c>
      <c r="E4260" s="20">
        <v>-0.73814901584768</v>
      </c>
      <c r="F4260" s="20">
        <v>0.65708753258388497</v>
      </c>
    </row>
    <row r="4261" spans="1:6" x14ac:dyDescent="0.2">
      <c r="A4261" t="s">
        <v>68</v>
      </c>
      <c r="B4261" t="s">
        <v>360</v>
      </c>
      <c r="C4261" t="s">
        <v>438</v>
      </c>
      <c r="D4261" s="20">
        <v>-0.21632142197238299</v>
      </c>
      <c r="E4261" s="20">
        <v>-2.04852276204634</v>
      </c>
      <c r="F4261" s="20">
        <v>1.4312851207030799</v>
      </c>
    </row>
    <row r="4262" spans="1:6" x14ac:dyDescent="0.2">
      <c r="A4262" t="s">
        <v>68</v>
      </c>
      <c r="B4262" t="s">
        <v>360</v>
      </c>
      <c r="C4262" t="s">
        <v>439</v>
      </c>
      <c r="D4262" s="20">
        <v>-0.26963739600241099</v>
      </c>
      <c r="E4262" s="20">
        <v>-0.82214087767541</v>
      </c>
      <c r="F4262" s="20">
        <v>0.253958568958848</v>
      </c>
    </row>
    <row r="4263" spans="1:6" x14ac:dyDescent="0.2">
      <c r="A4263" t="s">
        <v>68</v>
      </c>
      <c r="B4263" t="s">
        <v>360</v>
      </c>
      <c r="C4263" t="s">
        <v>440</v>
      </c>
      <c r="D4263" s="20">
        <v>-0.14162684743885701</v>
      </c>
      <c r="E4263" s="20">
        <v>-0.73568610012445002</v>
      </c>
      <c r="F4263" s="20">
        <v>0.48003873480041698</v>
      </c>
    </row>
    <row r="4264" spans="1:6" x14ac:dyDescent="0.2">
      <c r="A4264" t="s">
        <v>68</v>
      </c>
      <c r="B4264" t="s">
        <v>360</v>
      </c>
      <c r="C4264" t="s">
        <v>441</v>
      </c>
      <c r="D4264" s="20">
        <v>9.72307948389355E-2</v>
      </c>
      <c r="E4264" s="20">
        <v>-0.68263589488348397</v>
      </c>
      <c r="F4264" s="20">
        <v>0.82064215911226701</v>
      </c>
    </row>
    <row r="4265" spans="1:6" x14ac:dyDescent="0.2">
      <c r="A4265" t="s">
        <v>68</v>
      </c>
      <c r="B4265" t="s">
        <v>360</v>
      </c>
      <c r="C4265" t="s">
        <v>442</v>
      </c>
      <c r="D4265" s="20">
        <v>-0.17724560011568399</v>
      </c>
      <c r="E4265" s="20">
        <v>-1.1704867219944499</v>
      </c>
      <c r="F4265" s="20">
        <v>0.76311799933645896</v>
      </c>
    </row>
    <row r="4266" spans="1:6" x14ac:dyDescent="0.2">
      <c r="A4266" t="s">
        <v>68</v>
      </c>
      <c r="B4266" t="s">
        <v>360</v>
      </c>
      <c r="C4266" t="s">
        <v>443</v>
      </c>
      <c r="D4266" s="20">
        <v>-0.18307515457902501</v>
      </c>
      <c r="E4266" s="20">
        <v>-1.1178881775814999</v>
      </c>
      <c r="F4266" s="20">
        <v>0.90555154095243595</v>
      </c>
    </row>
    <row r="4267" spans="1:6" x14ac:dyDescent="0.2">
      <c r="A4267" t="s">
        <v>68</v>
      </c>
      <c r="B4267" t="s">
        <v>360</v>
      </c>
      <c r="C4267" t="s">
        <v>444</v>
      </c>
      <c r="D4267" s="20">
        <v>-0.79534153298908306</v>
      </c>
      <c r="E4267" s="20">
        <v>-1.9949663329230301</v>
      </c>
      <c r="F4267" s="20">
        <v>0.445711901033848</v>
      </c>
    </row>
    <row r="4268" spans="1:6" x14ac:dyDescent="0.2">
      <c r="A4268" t="s">
        <v>164</v>
      </c>
      <c r="B4268" t="s">
        <v>165</v>
      </c>
      <c r="C4268" t="s">
        <v>418</v>
      </c>
      <c r="D4268" s="20">
        <v>0.48938714843567999</v>
      </c>
      <c r="E4268" s="20">
        <v>-2.0171500843615998E-2</v>
      </c>
      <c r="F4268" s="20">
        <v>0.96261229315948005</v>
      </c>
    </row>
    <row r="4269" spans="1:6" x14ac:dyDescent="0.2">
      <c r="A4269" t="s">
        <v>164</v>
      </c>
      <c r="B4269" t="s">
        <v>165</v>
      </c>
      <c r="C4269" t="s">
        <v>419</v>
      </c>
      <c r="D4269" s="20">
        <v>-0.29696151987047698</v>
      </c>
      <c r="E4269" s="20">
        <v>-0.92781919635448096</v>
      </c>
      <c r="F4269" s="20">
        <v>0.30676463277844301</v>
      </c>
    </row>
    <row r="4270" spans="1:6" x14ac:dyDescent="0.2">
      <c r="A4270" t="s">
        <v>164</v>
      </c>
      <c r="B4270" t="s">
        <v>165</v>
      </c>
      <c r="C4270" t="s">
        <v>420</v>
      </c>
      <c r="D4270" s="20">
        <v>-0.14720088488253499</v>
      </c>
      <c r="E4270" s="20">
        <v>-0.71259496905581199</v>
      </c>
      <c r="F4270" s="20">
        <v>0.43768023882643098</v>
      </c>
    </row>
    <row r="4271" spans="1:6" x14ac:dyDescent="0.2">
      <c r="A4271" t="s">
        <v>164</v>
      </c>
      <c r="B4271" t="s">
        <v>165</v>
      </c>
      <c r="C4271" t="s">
        <v>421</v>
      </c>
      <c r="D4271" s="20">
        <v>-1.1777664388079199E-2</v>
      </c>
      <c r="E4271" s="20">
        <v>-0.58150976493341699</v>
      </c>
      <c r="F4271" s="20">
        <v>0.56388997198589996</v>
      </c>
    </row>
    <row r="4272" spans="1:6" x14ac:dyDescent="0.2">
      <c r="A4272" t="s">
        <v>164</v>
      </c>
      <c r="B4272" t="s">
        <v>165</v>
      </c>
      <c r="C4272" t="s">
        <v>422</v>
      </c>
      <c r="D4272" s="20">
        <v>0.46157661157017299</v>
      </c>
      <c r="E4272" s="20">
        <v>-0.148882417791353</v>
      </c>
      <c r="F4272" s="20">
        <v>1.0634894234165599</v>
      </c>
    </row>
    <row r="4273" spans="1:6" x14ac:dyDescent="0.2">
      <c r="A4273" t="s">
        <v>164</v>
      </c>
      <c r="B4273" t="s">
        <v>165</v>
      </c>
      <c r="C4273" t="s">
        <v>423</v>
      </c>
      <c r="D4273" s="20">
        <v>1.0660386703204501</v>
      </c>
      <c r="E4273" s="20">
        <v>0.37874855936797802</v>
      </c>
      <c r="F4273" s="20">
        <v>1.6656739932861599</v>
      </c>
    </row>
    <row r="4274" spans="1:6" x14ac:dyDescent="0.2">
      <c r="A4274" t="s">
        <v>164</v>
      </c>
      <c r="B4274" t="s">
        <v>165</v>
      </c>
      <c r="C4274" t="s">
        <v>424</v>
      </c>
      <c r="D4274" s="20">
        <v>1.0539930920688401</v>
      </c>
      <c r="E4274" s="20">
        <v>-0.11496758200957399</v>
      </c>
      <c r="F4274" s="20">
        <v>2.25437657826168</v>
      </c>
    </row>
    <row r="4275" spans="1:6" x14ac:dyDescent="0.2">
      <c r="A4275" t="s">
        <v>164</v>
      </c>
      <c r="B4275" t="s">
        <v>165</v>
      </c>
      <c r="C4275" t="s">
        <v>425</v>
      </c>
      <c r="D4275" s="20">
        <v>0.24688590055863499</v>
      </c>
      <c r="E4275" s="20">
        <v>-0.24897889749229801</v>
      </c>
      <c r="F4275" s="20">
        <v>0.73617278780737305</v>
      </c>
    </row>
    <row r="4276" spans="1:6" x14ac:dyDescent="0.2">
      <c r="A4276" t="s">
        <v>164</v>
      </c>
      <c r="B4276" t="s">
        <v>165</v>
      </c>
      <c r="C4276" t="s">
        <v>426</v>
      </c>
      <c r="D4276" s="20">
        <v>0.50439934200043002</v>
      </c>
      <c r="E4276" s="20">
        <v>-0.56712308267389</v>
      </c>
      <c r="F4276" s="20">
        <v>1.5999653311083399</v>
      </c>
    </row>
    <row r="4277" spans="1:6" x14ac:dyDescent="0.2">
      <c r="A4277" t="s">
        <v>164</v>
      </c>
      <c r="B4277" t="s">
        <v>165</v>
      </c>
      <c r="C4277" t="s">
        <v>427</v>
      </c>
      <c r="D4277" s="20">
        <v>0.42856412131785199</v>
      </c>
      <c r="E4277" s="20">
        <v>-1.0417582560787</v>
      </c>
      <c r="F4277" s="20">
        <v>1.8050205751535799</v>
      </c>
    </row>
    <row r="4278" spans="1:6" x14ac:dyDescent="0.2">
      <c r="A4278" t="s">
        <v>164</v>
      </c>
      <c r="B4278" t="s">
        <v>165</v>
      </c>
      <c r="C4278" t="s">
        <v>428</v>
      </c>
      <c r="D4278" s="20">
        <v>-0.29204481810590499</v>
      </c>
      <c r="E4278" s="20">
        <v>-1.2955996229106901</v>
      </c>
      <c r="F4278" s="20">
        <v>0.70612856802896296</v>
      </c>
    </row>
    <row r="4279" spans="1:6" x14ac:dyDescent="0.2">
      <c r="A4279" t="s">
        <v>164</v>
      </c>
      <c r="B4279" t="s">
        <v>165</v>
      </c>
      <c r="C4279" t="s">
        <v>429</v>
      </c>
      <c r="D4279" s="20">
        <v>-0.20576373067975701</v>
      </c>
      <c r="E4279" s="20">
        <v>-0.96294944498665003</v>
      </c>
      <c r="F4279" s="20">
        <v>0.53890693329527095</v>
      </c>
    </row>
    <row r="4280" spans="1:6" x14ac:dyDescent="0.2">
      <c r="A4280" t="s">
        <v>164</v>
      </c>
      <c r="B4280" t="s">
        <v>165</v>
      </c>
      <c r="C4280" t="s">
        <v>430</v>
      </c>
      <c r="D4280" s="20">
        <v>-0.40705489063365602</v>
      </c>
      <c r="E4280" s="20">
        <v>-1.1211604097440999</v>
      </c>
      <c r="F4280" s="20">
        <v>0.25938102997333901</v>
      </c>
    </row>
    <row r="4281" spans="1:6" x14ac:dyDescent="0.2">
      <c r="A4281" t="s">
        <v>164</v>
      </c>
      <c r="B4281" t="s">
        <v>165</v>
      </c>
      <c r="C4281" t="s">
        <v>431</v>
      </c>
      <c r="D4281" s="20">
        <v>0.155742716952675</v>
      </c>
      <c r="E4281" s="20">
        <v>-0.63619168031475304</v>
      </c>
      <c r="F4281" s="20">
        <v>0.97342111239968498</v>
      </c>
    </row>
    <row r="4282" spans="1:6" x14ac:dyDescent="0.2">
      <c r="A4282" t="s">
        <v>164</v>
      </c>
      <c r="B4282" t="s">
        <v>165</v>
      </c>
      <c r="C4282" t="s">
        <v>432</v>
      </c>
      <c r="D4282" s="20">
        <v>-0.73527224117557299</v>
      </c>
      <c r="E4282" s="20">
        <v>-1.74481061613768</v>
      </c>
      <c r="F4282" s="20">
        <v>0.30758748444009398</v>
      </c>
    </row>
    <row r="4283" spans="1:6" x14ac:dyDescent="0.2">
      <c r="A4283" t="s">
        <v>164</v>
      </c>
      <c r="B4283" t="s">
        <v>165</v>
      </c>
      <c r="C4283" t="s">
        <v>433</v>
      </c>
      <c r="D4283" s="20">
        <v>-1.61331701646991E-2</v>
      </c>
      <c r="E4283" s="20">
        <v>-1.11439166693479</v>
      </c>
      <c r="F4283" s="20">
        <v>1.0990411067102901</v>
      </c>
    </row>
    <row r="4284" spans="1:6" x14ac:dyDescent="0.2">
      <c r="A4284" t="s">
        <v>164</v>
      </c>
      <c r="B4284" t="s">
        <v>165</v>
      </c>
      <c r="C4284" t="s">
        <v>434</v>
      </c>
      <c r="D4284" s="20">
        <v>-0.316728598030876</v>
      </c>
      <c r="E4284" s="20">
        <v>-1.2786043351796701</v>
      </c>
      <c r="F4284" s="20">
        <v>0.72150839113066501</v>
      </c>
    </row>
    <row r="4285" spans="1:6" x14ac:dyDescent="0.2">
      <c r="A4285" t="s">
        <v>164</v>
      </c>
      <c r="B4285" t="s">
        <v>165</v>
      </c>
      <c r="C4285" t="s">
        <v>435</v>
      </c>
      <c r="D4285" s="20">
        <v>0.45783978798106301</v>
      </c>
      <c r="E4285" s="20">
        <v>-5.7102557752968998E-2</v>
      </c>
      <c r="F4285" s="20">
        <v>0.94595519596889899</v>
      </c>
    </row>
    <row r="4286" spans="1:6" x14ac:dyDescent="0.2">
      <c r="A4286" t="s">
        <v>164</v>
      </c>
      <c r="B4286" t="s">
        <v>165</v>
      </c>
      <c r="C4286" t="s">
        <v>436</v>
      </c>
      <c r="D4286" s="20">
        <v>-0.33640659335345102</v>
      </c>
      <c r="E4286" s="20">
        <v>-0.899947589070896</v>
      </c>
      <c r="F4286" s="20">
        <v>0.24793476177408499</v>
      </c>
    </row>
    <row r="4287" spans="1:6" x14ac:dyDescent="0.2">
      <c r="A4287" t="s">
        <v>164</v>
      </c>
      <c r="B4287" t="s">
        <v>165</v>
      </c>
      <c r="C4287" t="s">
        <v>437</v>
      </c>
      <c r="D4287" s="20">
        <v>-0.23774774658963099</v>
      </c>
      <c r="E4287" s="20">
        <v>-0.91893814090742298</v>
      </c>
      <c r="F4287" s="20">
        <v>0.41971181029677701</v>
      </c>
    </row>
    <row r="4288" spans="1:6" x14ac:dyDescent="0.2">
      <c r="A4288" t="s">
        <v>164</v>
      </c>
      <c r="B4288" t="s">
        <v>165</v>
      </c>
      <c r="C4288" t="s">
        <v>438</v>
      </c>
      <c r="D4288" s="20">
        <v>-0.67292489707324599</v>
      </c>
      <c r="E4288" s="20">
        <v>-2.3870128475292098</v>
      </c>
      <c r="F4288" s="20">
        <v>0.93018646517370396</v>
      </c>
    </row>
    <row r="4289" spans="1:6" x14ac:dyDescent="0.2">
      <c r="A4289" t="s">
        <v>164</v>
      </c>
      <c r="B4289" t="s">
        <v>165</v>
      </c>
      <c r="C4289" t="s">
        <v>439</v>
      </c>
      <c r="D4289" s="20">
        <v>-0.188430931593076</v>
      </c>
      <c r="E4289" s="20">
        <v>-0.76401329840142296</v>
      </c>
      <c r="F4289" s="20">
        <v>0.42632558345917798</v>
      </c>
    </row>
    <row r="4290" spans="1:6" x14ac:dyDescent="0.2">
      <c r="A4290" t="s">
        <v>164</v>
      </c>
      <c r="B4290" t="s">
        <v>165</v>
      </c>
      <c r="C4290" t="s">
        <v>440</v>
      </c>
      <c r="D4290" s="20">
        <v>-2.4802289678131102E-2</v>
      </c>
      <c r="E4290" s="20">
        <v>-0.63329808731507298</v>
      </c>
      <c r="F4290" s="20">
        <v>0.57153905445518005</v>
      </c>
    </row>
    <row r="4291" spans="1:6" x14ac:dyDescent="0.2">
      <c r="A4291" t="s">
        <v>164</v>
      </c>
      <c r="B4291" t="s">
        <v>165</v>
      </c>
      <c r="C4291" t="s">
        <v>441</v>
      </c>
      <c r="D4291" s="20">
        <v>0.197571931181311</v>
      </c>
      <c r="E4291" s="20">
        <v>-0.533257743555002</v>
      </c>
      <c r="F4291" s="20">
        <v>0.961490742935182</v>
      </c>
    </row>
    <row r="4292" spans="1:6" x14ac:dyDescent="0.2">
      <c r="A4292" t="s">
        <v>164</v>
      </c>
      <c r="B4292" t="s">
        <v>165</v>
      </c>
      <c r="C4292" t="s">
        <v>442</v>
      </c>
      <c r="D4292" s="20">
        <v>1.1562866810408299E-2</v>
      </c>
      <c r="E4292" s="20">
        <v>-0.81803791045177798</v>
      </c>
      <c r="F4292" s="20">
        <v>0.87946828419587397</v>
      </c>
    </row>
    <row r="4293" spans="1:6" x14ac:dyDescent="0.2">
      <c r="A4293" t="s">
        <v>164</v>
      </c>
      <c r="B4293" t="s">
        <v>165</v>
      </c>
      <c r="C4293" t="s">
        <v>443</v>
      </c>
      <c r="D4293" s="20">
        <v>-0.152303378131836</v>
      </c>
      <c r="E4293" s="20">
        <v>-1.09876306415762</v>
      </c>
      <c r="F4293" s="20">
        <v>0.86485132480433902</v>
      </c>
    </row>
    <row r="4294" spans="1:6" x14ac:dyDescent="0.2">
      <c r="A4294" t="s">
        <v>164</v>
      </c>
      <c r="B4294" t="s">
        <v>165</v>
      </c>
      <c r="C4294" t="s">
        <v>444</v>
      </c>
      <c r="D4294" s="20">
        <v>-0.84191246228633998</v>
      </c>
      <c r="E4294" s="20">
        <v>-1.9824141955897301</v>
      </c>
      <c r="F4294" s="20">
        <v>0.28840460388529499</v>
      </c>
    </row>
    <row r="4295" spans="1:6" x14ac:dyDescent="0.2">
      <c r="A4295" t="s">
        <v>22</v>
      </c>
      <c r="B4295" t="s">
        <v>23</v>
      </c>
      <c r="C4295" t="s">
        <v>418</v>
      </c>
      <c r="D4295" s="20">
        <v>0.64489548740305902</v>
      </c>
      <c r="E4295" s="20">
        <v>0.105325865345687</v>
      </c>
      <c r="F4295" s="20">
        <v>1.17387852498659</v>
      </c>
    </row>
    <row r="4296" spans="1:6" x14ac:dyDescent="0.2">
      <c r="A4296" t="s">
        <v>22</v>
      </c>
      <c r="B4296" t="s">
        <v>23</v>
      </c>
      <c r="C4296" t="s">
        <v>419</v>
      </c>
      <c r="D4296" s="20">
        <v>-9.3718289018624501E-2</v>
      </c>
      <c r="E4296" s="20">
        <v>-0.67463072076330899</v>
      </c>
      <c r="F4296" s="20">
        <v>0.57841535912181896</v>
      </c>
    </row>
    <row r="4297" spans="1:6" x14ac:dyDescent="0.2">
      <c r="A4297" t="s">
        <v>22</v>
      </c>
      <c r="B4297" t="s">
        <v>23</v>
      </c>
      <c r="C4297" t="s">
        <v>420</v>
      </c>
      <c r="D4297" s="20">
        <v>-0.19405816806364101</v>
      </c>
      <c r="E4297" s="20">
        <v>-0.81974004328231798</v>
      </c>
      <c r="F4297" s="20">
        <v>0.46102934327941802</v>
      </c>
    </row>
    <row r="4298" spans="1:6" x14ac:dyDescent="0.2">
      <c r="A4298" t="s">
        <v>22</v>
      </c>
      <c r="B4298" t="s">
        <v>23</v>
      </c>
      <c r="C4298" t="s">
        <v>421</v>
      </c>
      <c r="D4298" s="20">
        <v>-7.1806212340805699E-3</v>
      </c>
      <c r="E4298" s="20">
        <v>-0.6090084114173</v>
      </c>
      <c r="F4298" s="20">
        <v>0.57573389063607106</v>
      </c>
    </row>
    <row r="4299" spans="1:6" x14ac:dyDescent="0.2">
      <c r="A4299" t="s">
        <v>22</v>
      </c>
      <c r="B4299" t="s">
        <v>23</v>
      </c>
      <c r="C4299" t="s">
        <v>422</v>
      </c>
      <c r="D4299" s="20">
        <v>0.35786813814521101</v>
      </c>
      <c r="E4299" s="20">
        <v>-0.236348615099573</v>
      </c>
      <c r="F4299" s="20">
        <v>0.96597699958424799</v>
      </c>
    </row>
    <row r="4300" spans="1:6" x14ac:dyDescent="0.2">
      <c r="A4300" t="s">
        <v>22</v>
      </c>
      <c r="B4300" t="s">
        <v>23</v>
      </c>
      <c r="C4300" t="s">
        <v>423</v>
      </c>
      <c r="D4300" s="20">
        <v>0.93382435956598198</v>
      </c>
      <c r="E4300" s="20">
        <v>0.30941553988437298</v>
      </c>
      <c r="F4300" s="20">
        <v>1.6322958492411901</v>
      </c>
    </row>
    <row r="4301" spans="1:6" x14ac:dyDescent="0.2">
      <c r="A4301" t="s">
        <v>22</v>
      </c>
      <c r="B4301" t="s">
        <v>23</v>
      </c>
      <c r="C4301" t="s">
        <v>424</v>
      </c>
      <c r="D4301" s="20">
        <v>1.0577891102001999</v>
      </c>
      <c r="E4301" s="20">
        <v>-9.2361338069791299E-2</v>
      </c>
      <c r="F4301" s="20">
        <v>2.2379112506359502</v>
      </c>
    </row>
    <row r="4302" spans="1:6" x14ac:dyDescent="0.2">
      <c r="A4302" t="s">
        <v>22</v>
      </c>
      <c r="B4302" t="s">
        <v>23</v>
      </c>
      <c r="C4302" t="s">
        <v>425</v>
      </c>
      <c r="D4302" s="20">
        <v>-6.9009812004276194E-2</v>
      </c>
      <c r="E4302" s="20">
        <v>-0.55006971171267804</v>
      </c>
      <c r="F4302" s="20">
        <v>0.49921475219162498</v>
      </c>
    </row>
    <row r="4303" spans="1:6" x14ac:dyDescent="0.2">
      <c r="A4303" t="s">
        <v>22</v>
      </c>
      <c r="B4303" t="s">
        <v>23</v>
      </c>
      <c r="C4303" t="s">
        <v>426</v>
      </c>
      <c r="D4303" s="20">
        <v>0.50996563493768898</v>
      </c>
      <c r="E4303" s="20">
        <v>-0.55497755028053197</v>
      </c>
      <c r="F4303" s="20">
        <v>1.5836572742712001</v>
      </c>
    </row>
    <row r="4304" spans="1:6" x14ac:dyDescent="0.2">
      <c r="A4304" t="s">
        <v>22</v>
      </c>
      <c r="B4304" t="s">
        <v>23</v>
      </c>
      <c r="C4304" t="s">
        <v>427</v>
      </c>
      <c r="D4304" s="20">
        <v>0.44121772194367598</v>
      </c>
      <c r="E4304" s="20">
        <v>-0.99732216659557504</v>
      </c>
      <c r="F4304" s="20">
        <v>1.87478748165702</v>
      </c>
    </row>
    <row r="4305" spans="1:6" x14ac:dyDescent="0.2">
      <c r="A4305" t="s">
        <v>22</v>
      </c>
      <c r="B4305" t="s">
        <v>23</v>
      </c>
      <c r="C4305" t="s">
        <v>428</v>
      </c>
      <c r="D4305" s="20">
        <v>-0.28363996718871098</v>
      </c>
      <c r="E4305" s="20">
        <v>-1.30551105280441</v>
      </c>
      <c r="F4305" s="20">
        <v>0.74289472091618503</v>
      </c>
    </row>
    <row r="4306" spans="1:6" x14ac:dyDescent="0.2">
      <c r="A4306" t="s">
        <v>22</v>
      </c>
      <c r="B4306" t="s">
        <v>23</v>
      </c>
      <c r="C4306" t="s">
        <v>429</v>
      </c>
      <c r="D4306" s="20">
        <v>-0.311376205293523</v>
      </c>
      <c r="E4306" s="20">
        <v>-1.02748666182666</v>
      </c>
      <c r="F4306" s="20">
        <v>0.386910274300791</v>
      </c>
    </row>
    <row r="4307" spans="1:6" x14ac:dyDescent="0.2">
      <c r="A4307" t="s">
        <v>22</v>
      </c>
      <c r="B4307" t="s">
        <v>23</v>
      </c>
      <c r="C4307" t="s">
        <v>430</v>
      </c>
      <c r="D4307" s="20">
        <v>-0.122443729525876</v>
      </c>
      <c r="E4307" s="20">
        <v>-0.87396770927247103</v>
      </c>
      <c r="F4307" s="20">
        <v>0.64615040373627697</v>
      </c>
    </row>
    <row r="4308" spans="1:6" x14ac:dyDescent="0.2">
      <c r="A4308" t="s">
        <v>22</v>
      </c>
      <c r="B4308" t="s">
        <v>23</v>
      </c>
      <c r="C4308" t="s">
        <v>431</v>
      </c>
      <c r="D4308" s="20">
        <v>0.13409862725692401</v>
      </c>
      <c r="E4308" s="20">
        <v>-0.66938218767291202</v>
      </c>
      <c r="F4308" s="20">
        <v>0.95872387802041903</v>
      </c>
    </row>
    <row r="4309" spans="1:6" x14ac:dyDescent="0.2">
      <c r="A4309" t="s">
        <v>22</v>
      </c>
      <c r="B4309" t="s">
        <v>23</v>
      </c>
      <c r="C4309" t="s">
        <v>432</v>
      </c>
      <c r="D4309" s="20">
        <v>-0.75197434891493498</v>
      </c>
      <c r="E4309" s="20">
        <v>-1.8299268575013199</v>
      </c>
      <c r="F4309" s="20">
        <v>0.257685337724682</v>
      </c>
    </row>
    <row r="4310" spans="1:6" x14ac:dyDescent="0.2">
      <c r="A4310" t="s">
        <v>22</v>
      </c>
      <c r="B4310" t="s">
        <v>23</v>
      </c>
      <c r="C4310" t="s">
        <v>433</v>
      </c>
      <c r="D4310" s="20">
        <v>-7.6542129167154901E-2</v>
      </c>
      <c r="E4310" s="20">
        <v>-1.2832626529567599</v>
      </c>
      <c r="F4310" s="20">
        <v>1.0231452259054801</v>
      </c>
    </row>
    <row r="4311" spans="1:6" x14ac:dyDescent="0.2">
      <c r="A4311" t="s">
        <v>22</v>
      </c>
      <c r="B4311" t="s">
        <v>23</v>
      </c>
      <c r="C4311" t="s">
        <v>434</v>
      </c>
      <c r="D4311" s="20">
        <v>-0.32342863324372201</v>
      </c>
      <c r="E4311" s="20">
        <v>-1.3353269128151499</v>
      </c>
      <c r="F4311" s="20">
        <v>0.62845087117444798</v>
      </c>
    </row>
    <row r="4312" spans="1:6" x14ac:dyDescent="0.2">
      <c r="A4312" t="s">
        <v>22</v>
      </c>
      <c r="B4312" t="s">
        <v>23</v>
      </c>
      <c r="C4312" t="s">
        <v>435</v>
      </c>
      <c r="D4312" s="20">
        <v>0.36596985621422301</v>
      </c>
      <c r="E4312" s="20">
        <v>-0.108605920692041</v>
      </c>
      <c r="F4312" s="20">
        <v>0.89456450707152801</v>
      </c>
    </row>
    <row r="4313" spans="1:6" x14ac:dyDescent="0.2">
      <c r="A4313" t="s">
        <v>22</v>
      </c>
      <c r="B4313" t="s">
        <v>23</v>
      </c>
      <c r="C4313" t="s">
        <v>436</v>
      </c>
      <c r="D4313" s="20">
        <v>-0.19685903356031301</v>
      </c>
      <c r="E4313" s="20">
        <v>-0.80779876032258102</v>
      </c>
      <c r="F4313" s="20">
        <v>0.413181569142755</v>
      </c>
    </row>
    <row r="4314" spans="1:6" x14ac:dyDescent="0.2">
      <c r="A4314" t="s">
        <v>22</v>
      </c>
      <c r="B4314" t="s">
        <v>23</v>
      </c>
      <c r="C4314" t="s">
        <v>437</v>
      </c>
      <c r="D4314" s="20">
        <v>-0.122166009624691</v>
      </c>
      <c r="E4314" s="20">
        <v>-0.87603495712474599</v>
      </c>
      <c r="F4314" s="20">
        <v>0.63530066291620402</v>
      </c>
    </row>
    <row r="4315" spans="1:6" x14ac:dyDescent="0.2">
      <c r="A4315" t="s">
        <v>22</v>
      </c>
      <c r="B4315" t="s">
        <v>23</v>
      </c>
      <c r="C4315" t="s">
        <v>438</v>
      </c>
      <c r="D4315" s="20">
        <v>-0.22413400221674701</v>
      </c>
      <c r="E4315" s="20">
        <v>-1.8560314131437901</v>
      </c>
      <c r="F4315" s="20">
        <v>1.5445476791464401</v>
      </c>
    </row>
    <row r="4316" spans="1:6" x14ac:dyDescent="0.2">
      <c r="A4316" t="s">
        <v>22</v>
      </c>
      <c r="B4316" t="s">
        <v>23</v>
      </c>
      <c r="C4316" t="s">
        <v>439</v>
      </c>
      <c r="D4316" s="20">
        <v>1.4349091241117401E-4</v>
      </c>
      <c r="E4316" s="20">
        <v>-0.60443820253178604</v>
      </c>
      <c r="F4316" s="20">
        <v>0.55853005740012396</v>
      </c>
    </row>
    <row r="4317" spans="1:6" x14ac:dyDescent="0.2">
      <c r="A4317" t="s">
        <v>22</v>
      </c>
      <c r="B4317" t="s">
        <v>23</v>
      </c>
      <c r="C4317" t="s">
        <v>440</v>
      </c>
      <c r="D4317" s="20">
        <v>-2.3631911902005202E-2</v>
      </c>
      <c r="E4317" s="20">
        <v>-0.61835812936138101</v>
      </c>
      <c r="F4317" s="20">
        <v>0.57917571969489701</v>
      </c>
    </row>
    <row r="4318" spans="1:6" x14ac:dyDescent="0.2">
      <c r="A4318" t="s">
        <v>22</v>
      </c>
      <c r="B4318" t="s">
        <v>23</v>
      </c>
      <c r="C4318" t="s">
        <v>441</v>
      </c>
      <c r="D4318" s="20">
        <v>0.122406137943013</v>
      </c>
      <c r="E4318" s="20">
        <v>-0.64187059777975797</v>
      </c>
      <c r="F4318" s="20">
        <v>0.86993311551860297</v>
      </c>
    </row>
    <row r="4319" spans="1:6" x14ac:dyDescent="0.2">
      <c r="A4319" t="s">
        <v>22</v>
      </c>
      <c r="B4319" t="s">
        <v>23</v>
      </c>
      <c r="C4319" t="s">
        <v>442</v>
      </c>
      <c r="D4319" s="20">
        <v>-0.116776780942103</v>
      </c>
      <c r="E4319" s="20">
        <v>-1.01410902099129</v>
      </c>
      <c r="F4319" s="20">
        <v>0.91293437079926398</v>
      </c>
    </row>
    <row r="4320" spans="1:6" x14ac:dyDescent="0.2">
      <c r="A4320" t="s">
        <v>22</v>
      </c>
      <c r="B4320" t="s">
        <v>23</v>
      </c>
      <c r="C4320" t="s">
        <v>443</v>
      </c>
      <c r="D4320" s="20">
        <v>-0.28435994525922298</v>
      </c>
      <c r="E4320" s="20">
        <v>-1.2474280426153601</v>
      </c>
      <c r="F4320" s="20">
        <v>0.73533915380056802</v>
      </c>
    </row>
    <row r="4321" spans="1:6" x14ac:dyDescent="0.2">
      <c r="A4321" t="s">
        <v>22</v>
      </c>
      <c r="B4321" t="s">
        <v>23</v>
      </c>
      <c r="C4321" t="s">
        <v>444</v>
      </c>
      <c r="D4321" s="20">
        <v>-0.73684069483874204</v>
      </c>
      <c r="E4321" s="20">
        <v>-1.83195386799674</v>
      </c>
      <c r="F4321" s="20">
        <v>0.47406587697809299</v>
      </c>
    </row>
    <row r="4322" spans="1:6" x14ac:dyDescent="0.2">
      <c r="A4322" t="s">
        <v>125</v>
      </c>
      <c r="B4322" t="s">
        <v>361</v>
      </c>
      <c r="C4322" t="s">
        <v>418</v>
      </c>
      <c r="D4322" s="20">
        <v>0.54784964840635797</v>
      </c>
      <c r="E4322" s="20">
        <v>2.43441306965059E-2</v>
      </c>
      <c r="F4322" s="20">
        <v>1.06267726829728</v>
      </c>
    </row>
    <row r="4323" spans="1:6" x14ac:dyDescent="0.2">
      <c r="A4323" t="s">
        <v>125</v>
      </c>
      <c r="B4323" t="s">
        <v>361</v>
      </c>
      <c r="C4323" t="s">
        <v>419</v>
      </c>
      <c r="D4323" s="20">
        <v>-3.7810020435557701E-2</v>
      </c>
      <c r="E4323" s="20">
        <v>-0.701930558935418</v>
      </c>
      <c r="F4323" s="20">
        <v>0.56698475879944998</v>
      </c>
    </row>
    <row r="4324" spans="1:6" x14ac:dyDescent="0.2">
      <c r="A4324" t="s">
        <v>125</v>
      </c>
      <c r="B4324" t="s">
        <v>361</v>
      </c>
      <c r="C4324" t="s">
        <v>420</v>
      </c>
      <c r="D4324" s="20">
        <v>-0.37496341662761501</v>
      </c>
      <c r="E4324" s="20">
        <v>-0.99672670770165595</v>
      </c>
      <c r="F4324" s="20">
        <v>0.22959029935546901</v>
      </c>
    </row>
    <row r="4325" spans="1:6" x14ac:dyDescent="0.2">
      <c r="A4325" t="s">
        <v>125</v>
      </c>
      <c r="B4325" t="s">
        <v>361</v>
      </c>
      <c r="C4325" t="s">
        <v>421</v>
      </c>
      <c r="D4325" s="20">
        <v>6.9409092951464996E-2</v>
      </c>
      <c r="E4325" s="20">
        <v>-0.55734051605011004</v>
      </c>
      <c r="F4325" s="20">
        <v>0.65897296960428597</v>
      </c>
    </row>
    <row r="4326" spans="1:6" x14ac:dyDescent="0.2">
      <c r="A4326" t="s">
        <v>125</v>
      </c>
      <c r="B4326" t="s">
        <v>361</v>
      </c>
      <c r="C4326" t="s">
        <v>422</v>
      </c>
      <c r="D4326" s="20">
        <v>0.14935655206576501</v>
      </c>
      <c r="E4326" s="20">
        <v>-0.48494693765858599</v>
      </c>
      <c r="F4326" s="20">
        <v>0.72859192992353405</v>
      </c>
    </row>
    <row r="4327" spans="1:6" x14ac:dyDescent="0.2">
      <c r="A4327" t="s">
        <v>125</v>
      </c>
      <c r="B4327" t="s">
        <v>361</v>
      </c>
      <c r="C4327" t="s">
        <v>423</v>
      </c>
      <c r="D4327" s="20">
        <v>1.10535094451918</v>
      </c>
      <c r="E4327" s="20">
        <v>0.490723348781262</v>
      </c>
      <c r="F4327" s="20">
        <v>1.7346856103383801</v>
      </c>
    </row>
    <row r="4328" spans="1:6" x14ac:dyDescent="0.2">
      <c r="A4328" t="s">
        <v>125</v>
      </c>
      <c r="B4328" t="s">
        <v>361</v>
      </c>
      <c r="C4328" t="s">
        <v>424</v>
      </c>
      <c r="D4328" s="20">
        <v>1.0021289543048</v>
      </c>
      <c r="E4328" s="20">
        <v>-0.155462319352214</v>
      </c>
      <c r="F4328" s="20">
        <v>2.20974055517532</v>
      </c>
    </row>
    <row r="4329" spans="1:6" x14ac:dyDescent="0.2">
      <c r="A4329" t="s">
        <v>125</v>
      </c>
      <c r="B4329" t="s">
        <v>361</v>
      </c>
      <c r="C4329" t="s">
        <v>425</v>
      </c>
      <c r="D4329" s="20">
        <v>0.13095922257634099</v>
      </c>
      <c r="E4329" s="20">
        <v>-0.40858092251034001</v>
      </c>
      <c r="F4329" s="20">
        <v>0.61134107190387199</v>
      </c>
    </row>
    <row r="4330" spans="1:6" x14ac:dyDescent="0.2">
      <c r="A4330" t="s">
        <v>125</v>
      </c>
      <c r="B4330" t="s">
        <v>361</v>
      </c>
      <c r="C4330" t="s">
        <v>426</v>
      </c>
      <c r="D4330" s="20">
        <v>0.50617452397290297</v>
      </c>
      <c r="E4330" s="20">
        <v>-0.48754269489597202</v>
      </c>
      <c r="F4330" s="20">
        <v>1.64502578878488</v>
      </c>
    </row>
    <row r="4331" spans="1:6" x14ac:dyDescent="0.2">
      <c r="A4331" t="s">
        <v>125</v>
      </c>
      <c r="B4331" t="s">
        <v>361</v>
      </c>
      <c r="C4331" t="s">
        <v>427</v>
      </c>
      <c r="D4331" s="20">
        <v>0.42621243225835698</v>
      </c>
      <c r="E4331" s="20">
        <v>-1.0266933224646499</v>
      </c>
      <c r="F4331" s="20">
        <v>1.8805284445324799</v>
      </c>
    </row>
    <row r="4332" spans="1:6" x14ac:dyDescent="0.2">
      <c r="A4332" t="s">
        <v>125</v>
      </c>
      <c r="B4332" t="s">
        <v>361</v>
      </c>
      <c r="C4332" t="s">
        <v>428</v>
      </c>
      <c r="D4332" s="20">
        <v>-0.27040701998095401</v>
      </c>
      <c r="E4332" s="20">
        <v>-1.3256947357457201</v>
      </c>
      <c r="F4332" s="20">
        <v>0.70470954364805405</v>
      </c>
    </row>
    <row r="4333" spans="1:6" x14ac:dyDescent="0.2">
      <c r="A4333" t="s">
        <v>125</v>
      </c>
      <c r="B4333" t="s">
        <v>361</v>
      </c>
      <c r="C4333" t="s">
        <v>429</v>
      </c>
      <c r="D4333" s="20">
        <v>-7.4930065650468905E-2</v>
      </c>
      <c r="E4333" s="20">
        <v>-0.80575939957971099</v>
      </c>
      <c r="F4333" s="20">
        <v>0.74390911060582099</v>
      </c>
    </row>
    <row r="4334" spans="1:6" x14ac:dyDescent="0.2">
      <c r="A4334" t="s">
        <v>125</v>
      </c>
      <c r="B4334" t="s">
        <v>361</v>
      </c>
      <c r="C4334" t="s">
        <v>430</v>
      </c>
      <c r="D4334" s="20">
        <v>-0.27655694391925101</v>
      </c>
      <c r="E4334" s="20">
        <v>-0.99792242787611296</v>
      </c>
      <c r="F4334" s="20">
        <v>0.42871289985817701</v>
      </c>
    </row>
    <row r="4335" spans="1:6" x14ac:dyDescent="0.2">
      <c r="A4335" t="s">
        <v>125</v>
      </c>
      <c r="B4335" t="s">
        <v>361</v>
      </c>
      <c r="C4335" t="s">
        <v>431</v>
      </c>
      <c r="D4335" s="20">
        <v>5.7880044109421797E-2</v>
      </c>
      <c r="E4335" s="20">
        <v>-0.75218389651015205</v>
      </c>
      <c r="F4335" s="20">
        <v>0.93154327432358897</v>
      </c>
    </row>
    <row r="4336" spans="1:6" x14ac:dyDescent="0.2">
      <c r="A4336" t="s">
        <v>125</v>
      </c>
      <c r="B4336" t="s">
        <v>361</v>
      </c>
      <c r="C4336" t="s">
        <v>432</v>
      </c>
      <c r="D4336" s="20">
        <v>-0.74749321160751703</v>
      </c>
      <c r="E4336" s="20">
        <v>-1.81411548186225</v>
      </c>
      <c r="F4336" s="20">
        <v>0.23558627278139499</v>
      </c>
    </row>
    <row r="4337" spans="1:6" x14ac:dyDescent="0.2">
      <c r="A4337" t="s">
        <v>125</v>
      </c>
      <c r="B4337" t="s">
        <v>361</v>
      </c>
      <c r="C4337" t="s">
        <v>433</v>
      </c>
      <c r="D4337" s="20">
        <v>-8.4267809726734699E-2</v>
      </c>
      <c r="E4337" s="20">
        <v>-1.21773952845214</v>
      </c>
      <c r="F4337" s="20">
        <v>1.02700817766912</v>
      </c>
    </row>
    <row r="4338" spans="1:6" x14ac:dyDescent="0.2">
      <c r="A4338" t="s">
        <v>125</v>
      </c>
      <c r="B4338" t="s">
        <v>361</v>
      </c>
      <c r="C4338" t="s">
        <v>434</v>
      </c>
      <c r="D4338" s="20">
        <v>-0.32189127302406201</v>
      </c>
      <c r="E4338" s="20">
        <v>-1.2943109946981699</v>
      </c>
      <c r="F4338" s="20">
        <v>0.66692148310589705</v>
      </c>
    </row>
    <row r="4339" spans="1:6" x14ac:dyDescent="0.2">
      <c r="A4339" t="s">
        <v>125</v>
      </c>
      <c r="B4339" t="s">
        <v>361</v>
      </c>
      <c r="C4339" t="s">
        <v>435</v>
      </c>
      <c r="D4339" s="20">
        <v>0.24643553216922701</v>
      </c>
      <c r="E4339" s="20">
        <v>-0.248844305544309</v>
      </c>
      <c r="F4339" s="20">
        <v>0.72140127097686402</v>
      </c>
    </row>
    <row r="4340" spans="1:6" x14ac:dyDescent="0.2">
      <c r="A4340" t="s">
        <v>125</v>
      </c>
      <c r="B4340" t="s">
        <v>361</v>
      </c>
      <c r="C4340" t="s">
        <v>436</v>
      </c>
      <c r="D4340" s="20">
        <v>-0.15372050989038799</v>
      </c>
      <c r="E4340" s="20">
        <v>-0.74317477627140704</v>
      </c>
      <c r="F4340" s="20">
        <v>0.45689021546816799</v>
      </c>
    </row>
    <row r="4341" spans="1:6" x14ac:dyDescent="0.2">
      <c r="A4341" t="s">
        <v>125</v>
      </c>
      <c r="B4341" t="s">
        <v>361</v>
      </c>
      <c r="C4341" t="s">
        <v>437</v>
      </c>
      <c r="D4341" s="20">
        <v>-0.18373461071817199</v>
      </c>
      <c r="E4341" s="20">
        <v>-0.83667141624035202</v>
      </c>
      <c r="F4341" s="20">
        <v>0.50691772001347601</v>
      </c>
    </row>
    <row r="4342" spans="1:6" x14ac:dyDescent="0.2">
      <c r="A4342" t="s">
        <v>125</v>
      </c>
      <c r="B4342" t="s">
        <v>361</v>
      </c>
      <c r="C4342" t="s">
        <v>438</v>
      </c>
      <c r="D4342" s="20">
        <v>-0.22386390154220301</v>
      </c>
      <c r="E4342" s="20">
        <v>-1.9149308338481501</v>
      </c>
      <c r="F4342" s="20">
        <v>1.5400090456567399</v>
      </c>
    </row>
    <row r="4343" spans="1:6" x14ac:dyDescent="0.2">
      <c r="A4343" t="s">
        <v>125</v>
      </c>
      <c r="B4343" t="s">
        <v>361</v>
      </c>
      <c r="C4343" t="s">
        <v>439</v>
      </c>
      <c r="D4343" s="20">
        <v>-4.1444990450171604E-3</v>
      </c>
      <c r="E4343" s="20">
        <v>-0.59565267302442204</v>
      </c>
      <c r="F4343" s="20">
        <v>0.59785377803773798</v>
      </c>
    </row>
    <row r="4344" spans="1:6" x14ac:dyDescent="0.2">
      <c r="A4344" t="s">
        <v>125</v>
      </c>
      <c r="B4344" t="s">
        <v>361</v>
      </c>
      <c r="C4344" t="s">
        <v>440</v>
      </c>
      <c r="D4344" s="20">
        <v>-0.10148560549916801</v>
      </c>
      <c r="E4344" s="20">
        <v>-0.67360932274769902</v>
      </c>
      <c r="F4344" s="20">
        <v>0.480691775474271</v>
      </c>
    </row>
    <row r="4345" spans="1:6" x14ac:dyDescent="0.2">
      <c r="A4345" t="s">
        <v>125</v>
      </c>
      <c r="B4345" t="s">
        <v>361</v>
      </c>
      <c r="C4345" t="s">
        <v>441</v>
      </c>
      <c r="D4345" s="20">
        <v>0.20476387952369601</v>
      </c>
      <c r="E4345" s="20">
        <v>-0.59338563443991399</v>
      </c>
      <c r="F4345" s="20">
        <v>0.97459595556898504</v>
      </c>
    </row>
    <row r="4346" spans="1:6" x14ac:dyDescent="0.2">
      <c r="A4346" t="s">
        <v>125</v>
      </c>
      <c r="B4346" t="s">
        <v>361</v>
      </c>
      <c r="C4346" t="s">
        <v>442</v>
      </c>
      <c r="D4346" s="20">
        <v>0.103819206446882</v>
      </c>
      <c r="E4346" s="20">
        <v>-0.86353447966692698</v>
      </c>
      <c r="F4346" s="20">
        <v>1.0698209700214301</v>
      </c>
    </row>
    <row r="4347" spans="1:6" x14ac:dyDescent="0.2">
      <c r="A4347" t="s">
        <v>125</v>
      </c>
      <c r="B4347" t="s">
        <v>361</v>
      </c>
      <c r="C4347" t="s">
        <v>443</v>
      </c>
      <c r="D4347" s="20">
        <v>-0.235694127137419</v>
      </c>
      <c r="E4347" s="20">
        <v>-1.2159679984177101</v>
      </c>
      <c r="F4347" s="20">
        <v>0.767752078268646</v>
      </c>
    </row>
    <row r="4348" spans="1:6" x14ac:dyDescent="0.2">
      <c r="A4348" t="s">
        <v>125</v>
      </c>
      <c r="B4348" t="s">
        <v>361</v>
      </c>
      <c r="C4348" t="s">
        <v>444</v>
      </c>
      <c r="D4348" s="20">
        <v>-0.53523319773815903</v>
      </c>
      <c r="E4348" s="20">
        <v>-1.7201096976574499</v>
      </c>
      <c r="F4348" s="20">
        <v>0.75159170022017596</v>
      </c>
    </row>
    <row r="4349" spans="1:6" x14ac:dyDescent="0.2">
      <c r="A4349" t="s">
        <v>46</v>
      </c>
      <c r="B4349" t="s">
        <v>47</v>
      </c>
      <c r="C4349" t="s">
        <v>418</v>
      </c>
      <c r="D4349" s="20">
        <v>0.34155928785108602</v>
      </c>
      <c r="E4349" s="20">
        <v>-0.26865781681425999</v>
      </c>
      <c r="F4349" s="20">
        <v>0.93902842649715801</v>
      </c>
    </row>
    <row r="4350" spans="1:6" x14ac:dyDescent="0.2">
      <c r="A4350" t="s">
        <v>46</v>
      </c>
      <c r="B4350" t="s">
        <v>47</v>
      </c>
      <c r="C4350" t="s">
        <v>419</v>
      </c>
      <c r="D4350" s="20">
        <v>-0.38403209868052202</v>
      </c>
      <c r="E4350" s="20">
        <v>-1.0733086062483299</v>
      </c>
      <c r="F4350" s="20">
        <v>0.26878066623542701</v>
      </c>
    </row>
    <row r="4351" spans="1:6" x14ac:dyDescent="0.2">
      <c r="A4351" t="s">
        <v>46</v>
      </c>
      <c r="B4351" t="s">
        <v>47</v>
      </c>
      <c r="C4351" t="s">
        <v>420</v>
      </c>
      <c r="D4351" s="20">
        <v>-9.6354273749333502E-2</v>
      </c>
      <c r="E4351" s="20">
        <v>-0.81856182152658796</v>
      </c>
      <c r="F4351" s="20">
        <v>0.52995338566854899</v>
      </c>
    </row>
    <row r="4352" spans="1:6" x14ac:dyDescent="0.2">
      <c r="A4352" t="s">
        <v>46</v>
      </c>
      <c r="B4352" t="s">
        <v>47</v>
      </c>
      <c r="C4352" t="s">
        <v>421</v>
      </c>
      <c r="D4352" s="20">
        <v>0.16040666598362099</v>
      </c>
      <c r="E4352" s="20">
        <v>-0.51256072939183495</v>
      </c>
      <c r="F4352" s="20">
        <v>0.81257951699333897</v>
      </c>
    </row>
    <row r="4353" spans="1:6" x14ac:dyDescent="0.2">
      <c r="A4353" t="s">
        <v>46</v>
      </c>
      <c r="B4353" t="s">
        <v>47</v>
      </c>
      <c r="C4353" t="s">
        <v>422</v>
      </c>
      <c r="D4353" s="20">
        <v>0.30327198439995401</v>
      </c>
      <c r="E4353" s="20">
        <v>-0.38923478429896402</v>
      </c>
      <c r="F4353" s="20">
        <v>0.97839208159176605</v>
      </c>
    </row>
    <row r="4354" spans="1:6" x14ac:dyDescent="0.2">
      <c r="A4354" t="s">
        <v>46</v>
      </c>
      <c r="B4354" t="s">
        <v>47</v>
      </c>
      <c r="C4354" t="s">
        <v>423</v>
      </c>
      <c r="D4354" s="20">
        <v>0.92891818272645199</v>
      </c>
      <c r="E4354" s="20">
        <v>0.17494181593138899</v>
      </c>
      <c r="F4354" s="20">
        <v>1.6497170766332001</v>
      </c>
    </row>
    <row r="4355" spans="1:6" x14ac:dyDescent="0.2">
      <c r="A4355" t="s">
        <v>46</v>
      </c>
      <c r="B4355" t="s">
        <v>47</v>
      </c>
      <c r="C4355" t="s">
        <v>424</v>
      </c>
      <c r="D4355" s="20">
        <v>0.98018973962704403</v>
      </c>
      <c r="E4355" s="20">
        <v>-0.18505197310430299</v>
      </c>
      <c r="F4355" s="20">
        <v>2.1800814008835698</v>
      </c>
    </row>
    <row r="4356" spans="1:6" x14ac:dyDescent="0.2">
      <c r="A4356" t="s">
        <v>46</v>
      </c>
      <c r="B4356" t="s">
        <v>47</v>
      </c>
      <c r="C4356" t="s">
        <v>425</v>
      </c>
      <c r="D4356" s="20">
        <v>-2.09864852931512E-2</v>
      </c>
      <c r="E4356" s="20">
        <v>-0.58106125380339102</v>
      </c>
      <c r="F4356" s="20">
        <v>0.54103221081872399</v>
      </c>
    </row>
    <row r="4357" spans="1:6" x14ac:dyDescent="0.2">
      <c r="A4357" t="s">
        <v>46</v>
      </c>
      <c r="B4357" t="s">
        <v>47</v>
      </c>
      <c r="C4357" t="s">
        <v>426</v>
      </c>
      <c r="D4357" s="20">
        <v>0.50070125767704499</v>
      </c>
      <c r="E4357" s="20">
        <v>-0.60415860473677296</v>
      </c>
      <c r="F4357" s="20">
        <v>1.5184198887639999</v>
      </c>
    </row>
    <row r="4358" spans="1:6" x14ac:dyDescent="0.2">
      <c r="A4358" t="s">
        <v>46</v>
      </c>
      <c r="B4358" t="s">
        <v>47</v>
      </c>
      <c r="C4358" t="s">
        <v>427</v>
      </c>
      <c r="D4358" s="20">
        <v>0.45919952935977898</v>
      </c>
      <c r="E4358" s="20">
        <v>-1.00622617292965</v>
      </c>
      <c r="F4358" s="20">
        <v>1.85436017156245</v>
      </c>
    </row>
    <row r="4359" spans="1:6" x14ac:dyDescent="0.2">
      <c r="A4359" t="s">
        <v>46</v>
      </c>
      <c r="B4359" t="s">
        <v>47</v>
      </c>
      <c r="C4359" t="s">
        <v>428</v>
      </c>
      <c r="D4359" s="20">
        <v>-0.27853353985690998</v>
      </c>
      <c r="E4359" s="20">
        <v>-1.3293072285085501</v>
      </c>
      <c r="F4359" s="20">
        <v>0.79237048336459104</v>
      </c>
    </row>
    <row r="4360" spans="1:6" x14ac:dyDescent="0.2">
      <c r="A4360" t="s">
        <v>46</v>
      </c>
      <c r="B4360" t="s">
        <v>47</v>
      </c>
      <c r="C4360" t="s">
        <v>429</v>
      </c>
      <c r="D4360" s="20">
        <v>-0.29235553599139902</v>
      </c>
      <c r="E4360" s="20">
        <v>-1.1374774122045299</v>
      </c>
      <c r="F4360" s="20">
        <v>0.50713432077740705</v>
      </c>
    </row>
    <row r="4361" spans="1:6" x14ac:dyDescent="0.2">
      <c r="A4361" t="s">
        <v>46</v>
      </c>
      <c r="B4361" t="s">
        <v>47</v>
      </c>
      <c r="C4361" t="s">
        <v>430</v>
      </c>
      <c r="D4361" s="20">
        <v>-0.324751026443521</v>
      </c>
      <c r="E4361" s="20">
        <v>-1.0511890915876601</v>
      </c>
      <c r="F4361" s="20">
        <v>0.45897339936139397</v>
      </c>
    </row>
    <row r="4362" spans="1:6" x14ac:dyDescent="0.2">
      <c r="A4362" t="s">
        <v>46</v>
      </c>
      <c r="B4362" t="s">
        <v>47</v>
      </c>
      <c r="C4362" t="s">
        <v>431</v>
      </c>
      <c r="D4362" s="20">
        <v>5.8613946846387002E-2</v>
      </c>
      <c r="E4362" s="20">
        <v>-0.78093818823861205</v>
      </c>
      <c r="F4362" s="20">
        <v>0.92295890533584302</v>
      </c>
    </row>
    <row r="4363" spans="1:6" x14ac:dyDescent="0.2">
      <c r="A4363" t="s">
        <v>46</v>
      </c>
      <c r="B4363" t="s">
        <v>47</v>
      </c>
      <c r="C4363" t="s">
        <v>432</v>
      </c>
      <c r="D4363" s="20">
        <v>-0.74635773342822498</v>
      </c>
      <c r="E4363" s="20">
        <v>-1.82304611047049</v>
      </c>
      <c r="F4363" s="20">
        <v>0.21188926537186101</v>
      </c>
    </row>
    <row r="4364" spans="1:6" x14ac:dyDescent="0.2">
      <c r="A4364" t="s">
        <v>46</v>
      </c>
      <c r="B4364" t="s">
        <v>47</v>
      </c>
      <c r="C4364" t="s">
        <v>433</v>
      </c>
      <c r="D4364" s="20">
        <v>-9.7265458027272197E-2</v>
      </c>
      <c r="E4364" s="20">
        <v>-1.33827904382421</v>
      </c>
      <c r="F4364" s="20">
        <v>1.00584967830327</v>
      </c>
    </row>
    <row r="4365" spans="1:6" x14ac:dyDescent="0.2">
      <c r="A4365" t="s">
        <v>46</v>
      </c>
      <c r="B4365" t="s">
        <v>47</v>
      </c>
      <c r="C4365" t="s">
        <v>434</v>
      </c>
      <c r="D4365" s="20">
        <v>-0.32716237822741001</v>
      </c>
      <c r="E4365" s="20">
        <v>-1.3079777225601701</v>
      </c>
      <c r="F4365" s="20">
        <v>0.66873188279323803</v>
      </c>
    </row>
    <row r="4366" spans="1:6" x14ac:dyDescent="0.2">
      <c r="A4366" t="s">
        <v>46</v>
      </c>
      <c r="B4366" t="s">
        <v>47</v>
      </c>
      <c r="C4366" t="s">
        <v>435</v>
      </c>
      <c r="D4366" s="20">
        <v>0.40058162870935299</v>
      </c>
      <c r="E4366" s="20">
        <v>-0.14711166102402101</v>
      </c>
      <c r="F4366" s="20">
        <v>0.98341944920049995</v>
      </c>
    </row>
    <row r="4367" spans="1:6" x14ac:dyDescent="0.2">
      <c r="A4367" t="s">
        <v>46</v>
      </c>
      <c r="B4367" t="s">
        <v>47</v>
      </c>
      <c r="C4367" t="s">
        <v>436</v>
      </c>
      <c r="D4367" s="20">
        <v>-0.23709296925821299</v>
      </c>
      <c r="E4367" s="20">
        <v>-0.89241927254832298</v>
      </c>
      <c r="F4367" s="20">
        <v>0.47564010421770397</v>
      </c>
    </row>
    <row r="4368" spans="1:6" x14ac:dyDescent="0.2">
      <c r="A4368" t="s">
        <v>46</v>
      </c>
      <c r="B4368" t="s">
        <v>47</v>
      </c>
      <c r="C4368" t="s">
        <v>437</v>
      </c>
      <c r="D4368" s="20">
        <v>-0.19519534951117801</v>
      </c>
      <c r="E4368" s="20">
        <v>-0.90064833448567205</v>
      </c>
      <c r="F4368" s="20">
        <v>0.61937961844358402</v>
      </c>
    </row>
    <row r="4369" spans="1:6" x14ac:dyDescent="0.2">
      <c r="A4369" t="s">
        <v>46</v>
      </c>
      <c r="B4369" t="s">
        <v>47</v>
      </c>
      <c r="C4369" t="s">
        <v>438</v>
      </c>
      <c r="D4369" s="20">
        <v>-0.223840066139252</v>
      </c>
      <c r="E4369" s="20">
        <v>-1.9879496220336099</v>
      </c>
      <c r="F4369" s="20">
        <v>1.4307485001209099</v>
      </c>
    </row>
    <row r="4370" spans="1:6" x14ac:dyDescent="0.2">
      <c r="A4370" t="s">
        <v>46</v>
      </c>
      <c r="B4370" t="s">
        <v>47</v>
      </c>
      <c r="C4370" t="s">
        <v>439</v>
      </c>
      <c r="D4370" s="20">
        <v>-7.7862285008892196E-2</v>
      </c>
      <c r="E4370" s="20">
        <v>-0.72307312313251504</v>
      </c>
      <c r="F4370" s="20">
        <v>0.54306764150118803</v>
      </c>
    </row>
    <row r="4371" spans="1:6" x14ac:dyDescent="0.2">
      <c r="A4371" t="s">
        <v>46</v>
      </c>
      <c r="B4371" t="s">
        <v>47</v>
      </c>
      <c r="C4371" t="s">
        <v>440</v>
      </c>
      <c r="D4371" s="20">
        <v>-3.7522512655621697E-2</v>
      </c>
      <c r="E4371" s="20">
        <v>-0.72551457076652603</v>
      </c>
      <c r="F4371" s="20">
        <v>0.65463537083083601</v>
      </c>
    </row>
    <row r="4372" spans="1:6" x14ac:dyDescent="0.2">
      <c r="A4372" t="s">
        <v>46</v>
      </c>
      <c r="B4372" t="s">
        <v>47</v>
      </c>
      <c r="C4372" t="s">
        <v>441</v>
      </c>
      <c r="D4372" s="20">
        <v>0.42434398699875397</v>
      </c>
      <c r="E4372" s="20">
        <v>-0.32228503918168899</v>
      </c>
      <c r="F4372" s="20">
        <v>1.20421063124118</v>
      </c>
    </row>
    <row r="4373" spans="1:6" x14ac:dyDescent="0.2">
      <c r="A4373" t="s">
        <v>46</v>
      </c>
      <c r="B4373" t="s">
        <v>47</v>
      </c>
      <c r="C4373" t="s">
        <v>442</v>
      </c>
      <c r="D4373" s="20">
        <v>-0.275094689587769</v>
      </c>
      <c r="E4373" s="20">
        <v>-1.23738351452004</v>
      </c>
      <c r="F4373" s="20">
        <v>0.68942009948615601</v>
      </c>
    </row>
    <row r="4374" spans="1:6" x14ac:dyDescent="0.2">
      <c r="A4374" t="s">
        <v>46</v>
      </c>
      <c r="B4374" t="s">
        <v>47</v>
      </c>
      <c r="C4374" t="s">
        <v>443</v>
      </c>
      <c r="D4374" s="20">
        <v>-0.35059651068251402</v>
      </c>
      <c r="E4374" s="20">
        <v>-1.35984082926993</v>
      </c>
      <c r="F4374" s="20">
        <v>0.70481716024607</v>
      </c>
    </row>
    <row r="4375" spans="1:6" x14ac:dyDescent="0.2">
      <c r="A4375" t="s">
        <v>46</v>
      </c>
      <c r="B4375" t="s">
        <v>47</v>
      </c>
      <c r="C4375" t="s">
        <v>444</v>
      </c>
      <c r="D4375" s="20">
        <v>-0.81252718330335705</v>
      </c>
      <c r="E4375" s="20">
        <v>-2.0384839385703502</v>
      </c>
      <c r="F4375" s="20">
        <v>0.44027121906739802</v>
      </c>
    </row>
    <row r="4376" spans="1:6" x14ac:dyDescent="0.2">
      <c r="A4376" t="s">
        <v>60</v>
      </c>
      <c r="B4376" t="s">
        <v>61</v>
      </c>
      <c r="C4376" t="s">
        <v>418</v>
      </c>
      <c r="D4376" s="20">
        <v>0.49471715965623497</v>
      </c>
      <c r="E4376" s="20">
        <v>-5.4619762445912698E-2</v>
      </c>
      <c r="F4376" s="20">
        <v>1.01534876104425</v>
      </c>
    </row>
    <row r="4377" spans="1:6" x14ac:dyDescent="0.2">
      <c r="A4377" t="s">
        <v>60</v>
      </c>
      <c r="B4377" t="s">
        <v>61</v>
      </c>
      <c r="C4377" t="s">
        <v>419</v>
      </c>
      <c r="D4377" s="20">
        <v>-0.235637274990981</v>
      </c>
      <c r="E4377" s="20">
        <v>-0.895316742526441</v>
      </c>
      <c r="F4377" s="20">
        <v>0.38512023156277497</v>
      </c>
    </row>
    <row r="4378" spans="1:6" x14ac:dyDescent="0.2">
      <c r="A4378" t="s">
        <v>60</v>
      </c>
      <c r="B4378" t="s">
        <v>61</v>
      </c>
      <c r="C4378" t="s">
        <v>420</v>
      </c>
      <c r="D4378" s="20">
        <v>-0.108787378058619</v>
      </c>
      <c r="E4378" s="20">
        <v>-0.731054204744642</v>
      </c>
      <c r="F4378" s="20">
        <v>0.54105477543289304</v>
      </c>
    </row>
    <row r="4379" spans="1:6" x14ac:dyDescent="0.2">
      <c r="A4379" t="s">
        <v>60</v>
      </c>
      <c r="B4379" t="s">
        <v>61</v>
      </c>
      <c r="C4379" t="s">
        <v>421</v>
      </c>
      <c r="D4379" s="20">
        <v>-0.102409449263584</v>
      </c>
      <c r="E4379" s="20">
        <v>-0.75555454062556604</v>
      </c>
      <c r="F4379" s="20">
        <v>0.47011217378907599</v>
      </c>
    </row>
    <row r="4380" spans="1:6" x14ac:dyDescent="0.2">
      <c r="A4380" t="s">
        <v>60</v>
      </c>
      <c r="B4380" t="s">
        <v>61</v>
      </c>
      <c r="C4380" t="s">
        <v>422</v>
      </c>
      <c r="D4380" s="20">
        <v>0.28423778128020999</v>
      </c>
      <c r="E4380" s="20">
        <v>-0.347214749274187</v>
      </c>
      <c r="F4380" s="20">
        <v>0.89925810342021895</v>
      </c>
    </row>
    <row r="4381" spans="1:6" x14ac:dyDescent="0.2">
      <c r="A4381" t="s">
        <v>60</v>
      </c>
      <c r="B4381" t="s">
        <v>61</v>
      </c>
      <c r="C4381" t="s">
        <v>423</v>
      </c>
      <c r="D4381" s="20">
        <v>0.99220930800432705</v>
      </c>
      <c r="E4381" s="20">
        <v>0.29956556813016699</v>
      </c>
      <c r="F4381" s="20">
        <v>1.6632889175187899</v>
      </c>
    </row>
    <row r="4382" spans="1:6" x14ac:dyDescent="0.2">
      <c r="A4382" t="s">
        <v>60</v>
      </c>
      <c r="B4382" t="s">
        <v>61</v>
      </c>
      <c r="C4382" t="s">
        <v>424</v>
      </c>
      <c r="D4382" s="20">
        <v>1.0060334785756899</v>
      </c>
      <c r="E4382" s="20">
        <v>-0.216736094596124</v>
      </c>
      <c r="F4382" s="20">
        <v>2.1071852265254698</v>
      </c>
    </row>
    <row r="4383" spans="1:6" x14ac:dyDescent="0.2">
      <c r="A4383" t="s">
        <v>60</v>
      </c>
      <c r="B4383" t="s">
        <v>61</v>
      </c>
      <c r="C4383" t="s">
        <v>425</v>
      </c>
      <c r="D4383" s="20">
        <v>-0.100612614931054</v>
      </c>
      <c r="E4383" s="20">
        <v>-0.64659770908775804</v>
      </c>
      <c r="F4383" s="20">
        <v>0.40936981700264402</v>
      </c>
    </row>
    <row r="4384" spans="1:6" x14ac:dyDescent="0.2">
      <c r="A4384" t="s">
        <v>60</v>
      </c>
      <c r="B4384" t="s">
        <v>61</v>
      </c>
      <c r="C4384" t="s">
        <v>426</v>
      </c>
      <c r="D4384" s="20">
        <v>0.56590532293441298</v>
      </c>
      <c r="E4384" s="20">
        <v>-0.401441217411178</v>
      </c>
      <c r="F4384" s="20">
        <v>1.6716958101566799</v>
      </c>
    </row>
    <row r="4385" spans="1:6" x14ac:dyDescent="0.2">
      <c r="A4385" t="s">
        <v>60</v>
      </c>
      <c r="B4385" t="s">
        <v>61</v>
      </c>
      <c r="C4385" t="s">
        <v>427</v>
      </c>
      <c r="D4385" s="20">
        <v>0.44330503027912099</v>
      </c>
      <c r="E4385" s="20">
        <v>-0.97178564475156304</v>
      </c>
      <c r="F4385" s="20">
        <v>1.96163296524161</v>
      </c>
    </row>
    <row r="4386" spans="1:6" x14ac:dyDescent="0.2">
      <c r="A4386" t="s">
        <v>60</v>
      </c>
      <c r="B4386" t="s">
        <v>61</v>
      </c>
      <c r="C4386" t="s">
        <v>428</v>
      </c>
      <c r="D4386" s="20">
        <v>-0.28667735017886398</v>
      </c>
      <c r="E4386" s="20">
        <v>-1.35613256956438</v>
      </c>
      <c r="F4386" s="20">
        <v>0.74861892043148603</v>
      </c>
    </row>
    <row r="4387" spans="1:6" x14ac:dyDescent="0.2">
      <c r="A4387" t="s">
        <v>60</v>
      </c>
      <c r="B4387" t="s">
        <v>61</v>
      </c>
      <c r="C4387" t="s">
        <v>429</v>
      </c>
      <c r="D4387" s="20">
        <v>-0.235306706932325</v>
      </c>
      <c r="E4387" s="20">
        <v>-0.97043618397881704</v>
      </c>
      <c r="F4387" s="20">
        <v>0.45997592967497097</v>
      </c>
    </row>
    <row r="4388" spans="1:6" x14ac:dyDescent="0.2">
      <c r="A4388" t="s">
        <v>60</v>
      </c>
      <c r="B4388" t="s">
        <v>61</v>
      </c>
      <c r="C4388" t="s">
        <v>430</v>
      </c>
      <c r="D4388" s="20">
        <v>-0.186249002692608</v>
      </c>
      <c r="E4388" s="20">
        <v>-0.94552677573409205</v>
      </c>
      <c r="F4388" s="20">
        <v>0.58371062433712595</v>
      </c>
    </row>
    <row r="4389" spans="1:6" x14ac:dyDescent="0.2">
      <c r="A4389" t="s">
        <v>60</v>
      </c>
      <c r="B4389" t="s">
        <v>61</v>
      </c>
      <c r="C4389" t="s">
        <v>431</v>
      </c>
      <c r="D4389" s="20">
        <v>0.13733224850733999</v>
      </c>
      <c r="E4389" s="20">
        <v>-0.702196202637833</v>
      </c>
      <c r="F4389" s="20">
        <v>1.0000249356203801</v>
      </c>
    </row>
    <row r="4390" spans="1:6" x14ac:dyDescent="0.2">
      <c r="A4390" t="s">
        <v>60</v>
      </c>
      <c r="B4390" t="s">
        <v>61</v>
      </c>
      <c r="C4390" t="s">
        <v>432</v>
      </c>
      <c r="D4390" s="20">
        <v>-0.73750095903520696</v>
      </c>
      <c r="E4390" s="20">
        <v>-1.80508837271756</v>
      </c>
      <c r="F4390" s="20">
        <v>0.25311126479228402</v>
      </c>
    </row>
    <row r="4391" spans="1:6" x14ac:dyDescent="0.2">
      <c r="A4391" t="s">
        <v>60</v>
      </c>
      <c r="B4391" t="s">
        <v>61</v>
      </c>
      <c r="C4391" t="s">
        <v>433</v>
      </c>
      <c r="D4391" s="20">
        <v>-0.10257866869540801</v>
      </c>
      <c r="E4391" s="20">
        <v>-1.3103750078307399</v>
      </c>
      <c r="F4391" s="20">
        <v>1.0062080434424601</v>
      </c>
    </row>
    <row r="4392" spans="1:6" x14ac:dyDescent="0.2">
      <c r="A4392" t="s">
        <v>60</v>
      </c>
      <c r="B4392" t="s">
        <v>61</v>
      </c>
      <c r="C4392" t="s">
        <v>434</v>
      </c>
      <c r="D4392" s="20">
        <v>-0.17907994684362699</v>
      </c>
      <c r="E4392" s="20">
        <v>-1.1450319272187399</v>
      </c>
      <c r="F4392" s="20">
        <v>0.79236052699267301</v>
      </c>
    </row>
    <row r="4393" spans="1:6" x14ac:dyDescent="0.2">
      <c r="A4393" t="s">
        <v>60</v>
      </c>
      <c r="B4393" t="s">
        <v>61</v>
      </c>
      <c r="C4393" t="s">
        <v>435</v>
      </c>
      <c r="D4393" s="20">
        <v>0.47270702156133998</v>
      </c>
      <c r="E4393" s="20">
        <v>-3.6136676329536002E-2</v>
      </c>
      <c r="F4393" s="20">
        <v>1.01694933009675</v>
      </c>
    </row>
    <row r="4394" spans="1:6" x14ac:dyDescent="0.2">
      <c r="A4394" t="s">
        <v>60</v>
      </c>
      <c r="B4394" t="s">
        <v>61</v>
      </c>
      <c r="C4394" t="s">
        <v>436</v>
      </c>
      <c r="D4394" s="20">
        <v>-0.11411842785087099</v>
      </c>
      <c r="E4394" s="20">
        <v>-0.80731774101000997</v>
      </c>
      <c r="F4394" s="20">
        <v>0.57262039833196898</v>
      </c>
    </row>
    <row r="4395" spans="1:6" x14ac:dyDescent="0.2">
      <c r="A4395" t="s">
        <v>60</v>
      </c>
      <c r="B4395" t="s">
        <v>61</v>
      </c>
      <c r="C4395" t="s">
        <v>437</v>
      </c>
      <c r="D4395" s="20">
        <v>-0.17426391750768999</v>
      </c>
      <c r="E4395" s="20">
        <v>-0.89866070597727299</v>
      </c>
      <c r="F4395" s="20">
        <v>0.51758483918331399</v>
      </c>
    </row>
    <row r="4396" spans="1:6" x14ac:dyDescent="0.2">
      <c r="A4396" t="s">
        <v>60</v>
      </c>
      <c r="B4396" t="s">
        <v>61</v>
      </c>
      <c r="C4396" t="s">
        <v>438</v>
      </c>
      <c r="D4396" s="20">
        <v>7.0599920671807204E-2</v>
      </c>
      <c r="E4396" s="20">
        <v>-1.4564987683106201</v>
      </c>
      <c r="F4396" s="20">
        <v>1.8317766843919701</v>
      </c>
    </row>
    <row r="4397" spans="1:6" x14ac:dyDescent="0.2">
      <c r="A4397" t="s">
        <v>60</v>
      </c>
      <c r="B4397" t="s">
        <v>61</v>
      </c>
      <c r="C4397" t="s">
        <v>439</v>
      </c>
      <c r="D4397" s="20">
        <v>-5.2381799324337799E-2</v>
      </c>
      <c r="E4397" s="20">
        <v>-0.65194565410932703</v>
      </c>
      <c r="F4397" s="20">
        <v>0.54131090623272504</v>
      </c>
    </row>
    <row r="4398" spans="1:6" x14ac:dyDescent="0.2">
      <c r="A4398" t="s">
        <v>60</v>
      </c>
      <c r="B4398" t="s">
        <v>61</v>
      </c>
      <c r="C4398" t="s">
        <v>440</v>
      </c>
      <c r="D4398" s="20">
        <v>6.7825307408271196E-2</v>
      </c>
      <c r="E4398" s="20">
        <v>-0.57047053923717905</v>
      </c>
      <c r="F4398" s="20">
        <v>0.66462922705564997</v>
      </c>
    </row>
    <row r="4399" spans="1:6" x14ac:dyDescent="0.2">
      <c r="A4399" t="s">
        <v>60</v>
      </c>
      <c r="B4399" t="s">
        <v>61</v>
      </c>
      <c r="C4399" t="s">
        <v>441</v>
      </c>
      <c r="D4399" s="20">
        <v>0.21480858162824201</v>
      </c>
      <c r="E4399" s="20">
        <v>-0.57602214946357899</v>
      </c>
      <c r="F4399" s="20">
        <v>0.94811038271261205</v>
      </c>
    </row>
    <row r="4400" spans="1:6" x14ac:dyDescent="0.2">
      <c r="A4400" t="s">
        <v>60</v>
      </c>
      <c r="B4400" t="s">
        <v>61</v>
      </c>
      <c r="C4400" t="s">
        <v>442</v>
      </c>
      <c r="D4400" s="20">
        <v>5.13650854042631E-2</v>
      </c>
      <c r="E4400" s="20">
        <v>-0.92659552384446298</v>
      </c>
      <c r="F4400" s="20">
        <v>1.02948907996923</v>
      </c>
    </row>
    <row r="4401" spans="1:6" x14ac:dyDescent="0.2">
      <c r="A4401" t="s">
        <v>60</v>
      </c>
      <c r="B4401" t="s">
        <v>61</v>
      </c>
      <c r="C4401" t="s">
        <v>443</v>
      </c>
      <c r="D4401" s="20">
        <v>-0.132386039071372</v>
      </c>
      <c r="E4401" s="20">
        <v>-1.1331707491484599</v>
      </c>
      <c r="F4401" s="20">
        <v>0.825686371946869</v>
      </c>
    </row>
    <row r="4402" spans="1:6" x14ac:dyDescent="0.2">
      <c r="A4402" t="s">
        <v>60</v>
      </c>
      <c r="B4402" t="s">
        <v>61</v>
      </c>
      <c r="C4402" t="s">
        <v>444</v>
      </c>
      <c r="D4402" s="20">
        <v>-0.78792822191738898</v>
      </c>
      <c r="E4402" s="20">
        <v>-2.0221941137230899</v>
      </c>
      <c r="F4402" s="20">
        <v>0.49260019033089503</v>
      </c>
    </row>
    <row r="4403" spans="1:6" x14ac:dyDescent="0.2">
      <c r="A4403" t="s">
        <v>293</v>
      </c>
      <c r="B4403" t="s">
        <v>294</v>
      </c>
      <c r="C4403" t="s">
        <v>418</v>
      </c>
      <c r="D4403" s="20">
        <v>0.44746661769611701</v>
      </c>
      <c r="E4403" s="20">
        <v>-4.6415334143772503E-2</v>
      </c>
      <c r="F4403" s="20">
        <v>0.913299933948586</v>
      </c>
    </row>
    <row r="4404" spans="1:6" x14ac:dyDescent="0.2">
      <c r="A4404" t="s">
        <v>293</v>
      </c>
      <c r="B4404" t="s">
        <v>294</v>
      </c>
      <c r="C4404" t="s">
        <v>419</v>
      </c>
      <c r="D4404" s="20">
        <v>-5.2375294611729101E-2</v>
      </c>
      <c r="E4404" s="20">
        <v>-0.59094941972049098</v>
      </c>
      <c r="F4404" s="20">
        <v>0.50403373845922705</v>
      </c>
    </row>
    <row r="4405" spans="1:6" x14ac:dyDescent="0.2">
      <c r="A4405" t="s">
        <v>293</v>
      </c>
      <c r="B4405" t="s">
        <v>294</v>
      </c>
      <c r="C4405" t="s">
        <v>420</v>
      </c>
      <c r="D4405" s="20">
        <v>-0.136777541478977</v>
      </c>
      <c r="E4405" s="20">
        <v>-0.690715456324273</v>
      </c>
      <c r="F4405" s="20">
        <v>0.41081424582371501</v>
      </c>
    </row>
    <row r="4406" spans="1:6" x14ac:dyDescent="0.2">
      <c r="A4406" t="s">
        <v>293</v>
      </c>
      <c r="B4406" t="s">
        <v>294</v>
      </c>
      <c r="C4406" t="s">
        <v>421</v>
      </c>
      <c r="D4406" s="20">
        <v>-0.13427613916113401</v>
      </c>
      <c r="E4406" s="20">
        <v>-0.73765687573418104</v>
      </c>
      <c r="F4406" s="20">
        <v>0.443877183296575</v>
      </c>
    </row>
    <row r="4407" spans="1:6" x14ac:dyDescent="0.2">
      <c r="A4407" t="s">
        <v>293</v>
      </c>
      <c r="B4407" t="s">
        <v>294</v>
      </c>
      <c r="C4407" t="s">
        <v>422</v>
      </c>
      <c r="D4407" s="20">
        <v>0.245768024585197</v>
      </c>
      <c r="E4407" s="20">
        <v>-0.36157385251358798</v>
      </c>
      <c r="F4407" s="20">
        <v>0.87635345687928201</v>
      </c>
    </row>
    <row r="4408" spans="1:6" x14ac:dyDescent="0.2">
      <c r="A4408" t="s">
        <v>293</v>
      </c>
      <c r="B4408" t="s">
        <v>294</v>
      </c>
      <c r="C4408" t="s">
        <v>423</v>
      </c>
      <c r="D4408" s="20">
        <v>0.91550914547001905</v>
      </c>
      <c r="E4408" s="20">
        <v>0.20549481194812999</v>
      </c>
      <c r="F4408" s="20">
        <v>1.5544872569560499</v>
      </c>
    </row>
    <row r="4409" spans="1:6" x14ac:dyDescent="0.2">
      <c r="A4409" t="s">
        <v>293</v>
      </c>
      <c r="B4409" t="s">
        <v>294</v>
      </c>
      <c r="C4409" t="s">
        <v>424</v>
      </c>
      <c r="D4409" s="20">
        <v>0.97276264126301903</v>
      </c>
      <c r="E4409" s="20">
        <v>-0.15719904581439501</v>
      </c>
      <c r="F4409" s="20">
        <v>2.1875606175106501</v>
      </c>
    </row>
    <row r="4410" spans="1:6" x14ac:dyDescent="0.2">
      <c r="A4410" t="s">
        <v>293</v>
      </c>
      <c r="B4410" t="s">
        <v>294</v>
      </c>
      <c r="C4410" t="s">
        <v>425</v>
      </c>
      <c r="D4410" s="20">
        <v>-6.7182696135748093E-2</v>
      </c>
      <c r="E4410" s="20">
        <v>-0.53800625114471001</v>
      </c>
      <c r="F4410" s="20">
        <v>0.420398080291011</v>
      </c>
    </row>
    <row r="4411" spans="1:6" x14ac:dyDescent="0.2">
      <c r="A4411" t="s">
        <v>293</v>
      </c>
      <c r="B4411" t="s">
        <v>294</v>
      </c>
      <c r="C4411" t="s">
        <v>426</v>
      </c>
      <c r="D4411" s="20">
        <v>0.61368788779133598</v>
      </c>
      <c r="E4411" s="20">
        <v>-0.47035525198795303</v>
      </c>
      <c r="F4411" s="20">
        <v>1.6495584089297699</v>
      </c>
    </row>
    <row r="4412" spans="1:6" x14ac:dyDescent="0.2">
      <c r="A4412" t="s">
        <v>293</v>
      </c>
      <c r="B4412" t="s">
        <v>294</v>
      </c>
      <c r="C4412" t="s">
        <v>427</v>
      </c>
      <c r="D4412" s="20">
        <v>0.439556613909936</v>
      </c>
      <c r="E4412" s="20">
        <v>-1.0103434692916999</v>
      </c>
      <c r="F4412" s="20">
        <v>1.8482867852274101</v>
      </c>
    </row>
    <row r="4413" spans="1:6" x14ac:dyDescent="0.2">
      <c r="A4413" t="s">
        <v>293</v>
      </c>
      <c r="B4413" t="s">
        <v>294</v>
      </c>
      <c r="C4413" t="s">
        <v>428</v>
      </c>
      <c r="D4413" s="20">
        <v>-0.16608660856218399</v>
      </c>
      <c r="E4413" s="20">
        <v>-1.1107050532340601</v>
      </c>
      <c r="F4413" s="20">
        <v>0.86051093888221397</v>
      </c>
    </row>
    <row r="4414" spans="1:6" x14ac:dyDescent="0.2">
      <c r="A4414" t="s">
        <v>293</v>
      </c>
      <c r="B4414" t="s">
        <v>294</v>
      </c>
      <c r="C4414" t="s">
        <v>429</v>
      </c>
      <c r="D4414" s="20">
        <v>-0.63812465334754898</v>
      </c>
      <c r="E4414" s="20">
        <v>-1.45671204953175</v>
      </c>
      <c r="F4414" s="20">
        <v>9.0075642664843206E-2</v>
      </c>
    </row>
    <row r="4415" spans="1:6" x14ac:dyDescent="0.2">
      <c r="A4415" t="s">
        <v>293</v>
      </c>
      <c r="B4415" t="s">
        <v>294</v>
      </c>
      <c r="C4415" t="s">
        <v>430</v>
      </c>
      <c r="D4415" s="20">
        <v>-0.260539440124467</v>
      </c>
      <c r="E4415" s="20">
        <v>-0.92612942553437405</v>
      </c>
      <c r="F4415" s="20">
        <v>0.38493137609985401</v>
      </c>
    </row>
    <row r="4416" spans="1:6" x14ac:dyDescent="0.2">
      <c r="A4416" t="s">
        <v>293</v>
      </c>
      <c r="B4416" t="s">
        <v>294</v>
      </c>
      <c r="C4416" t="s">
        <v>431</v>
      </c>
      <c r="D4416" s="20">
        <v>0.21448439579298501</v>
      </c>
      <c r="E4416" s="20">
        <v>-0.65428043592278795</v>
      </c>
      <c r="F4416" s="20">
        <v>0.96922788350155598</v>
      </c>
    </row>
    <row r="4417" spans="1:6" x14ac:dyDescent="0.2">
      <c r="A4417" t="s">
        <v>293</v>
      </c>
      <c r="B4417" t="s">
        <v>294</v>
      </c>
      <c r="C4417" t="s">
        <v>432</v>
      </c>
      <c r="D4417" s="20">
        <v>-0.74662482637433802</v>
      </c>
      <c r="E4417" s="20">
        <v>-1.8436864049364301</v>
      </c>
      <c r="F4417" s="20">
        <v>0.24841414637478501</v>
      </c>
    </row>
    <row r="4418" spans="1:6" x14ac:dyDescent="0.2">
      <c r="A4418" t="s">
        <v>293</v>
      </c>
      <c r="B4418" t="s">
        <v>294</v>
      </c>
      <c r="C4418" t="s">
        <v>433</v>
      </c>
      <c r="D4418" s="20">
        <v>-8.1161505424168806E-2</v>
      </c>
      <c r="E4418" s="20">
        <v>-1.2334731802815799</v>
      </c>
      <c r="F4418" s="20">
        <v>1.0882170831304501</v>
      </c>
    </row>
    <row r="4419" spans="1:6" x14ac:dyDescent="0.2">
      <c r="A4419" t="s">
        <v>293</v>
      </c>
      <c r="B4419" t="s">
        <v>294</v>
      </c>
      <c r="C4419" t="s">
        <v>434</v>
      </c>
      <c r="D4419" s="20">
        <v>-0.51228300541702898</v>
      </c>
      <c r="E4419" s="20">
        <v>-1.5010232477344001</v>
      </c>
      <c r="F4419" s="20">
        <v>0.345478928967002</v>
      </c>
    </row>
    <row r="4420" spans="1:6" x14ac:dyDescent="0.2">
      <c r="A4420" t="s">
        <v>293</v>
      </c>
      <c r="B4420" t="s">
        <v>294</v>
      </c>
      <c r="C4420" t="s">
        <v>435</v>
      </c>
      <c r="D4420" s="20">
        <v>0.35871352460091699</v>
      </c>
      <c r="E4420" s="20">
        <v>-0.121860643827728</v>
      </c>
      <c r="F4420" s="20">
        <v>0.81109342229947901</v>
      </c>
    </row>
    <row r="4421" spans="1:6" x14ac:dyDescent="0.2">
      <c r="A4421" t="s">
        <v>293</v>
      </c>
      <c r="B4421" t="s">
        <v>294</v>
      </c>
      <c r="C4421" t="s">
        <v>436</v>
      </c>
      <c r="D4421" s="20">
        <v>-7.8515980772749794E-2</v>
      </c>
      <c r="E4421" s="20">
        <v>-0.72034263382244401</v>
      </c>
      <c r="F4421" s="20">
        <v>0.57066114521657996</v>
      </c>
    </row>
    <row r="4422" spans="1:6" x14ac:dyDescent="0.2">
      <c r="A4422" t="s">
        <v>293</v>
      </c>
      <c r="B4422" t="s">
        <v>294</v>
      </c>
      <c r="C4422" t="s">
        <v>437</v>
      </c>
      <c r="D4422" s="20">
        <v>-0.254527617645668</v>
      </c>
      <c r="E4422" s="20">
        <v>-0.92227638134682299</v>
      </c>
      <c r="F4422" s="20">
        <v>0.48492641190311703</v>
      </c>
    </row>
    <row r="4423" spans="1:6" x14ac:dyDescent="0.2">
      <c r="A4423" t="s">
        <v>293</v>
      </c>
      <c r="B4423" t="s">
        <v>294</v>
      </c>
      <c r="C4423" t="s">
        <v>438</v>
      </c>
      <c r="D4423" s="20">
        <v>7.8148675730146097E-2</v>
      </c>
      <c r="E4423" s="20">
        <v>-1.4944990645914</v>
      </c>
      <c r="F4423" s="20">
        <v>1.76740633756832</v>
      </c>
    </row>
    <row r="4424" spans="1:6" x14ac:dyDescent="0.2">
      <c r="A4424" t="s">
        <v>293</v>
      </c>
      <c r="B4424" t="s">
        <v>294</v>
      </c>
      <c r="C4424" t="s">
        <v>439</v>
      </c>
      <c r="D4424" s="20">
        <v>-0.18314609999084</v>
      </c>
      <c r="E4424" s="20">
        <v>-0.71157435484154896</v>
      </c>
      <c r="F4424" s="20">
        <v>0.38870393378185403</v>
      </c>
    </row>
    <row r="4425" spans="1:6" x14ac:dyDescent="0.2">
      <c r="A4425" t="s">
        <v>293</v>
      </c>
      <c r="B4425" t="s">
        <v>294</v>
      </c>
      <c r="C4425" t="s">
        <v>440</v>
      </c>
      <c r="D4425" s="20">
        <v>-6.7804057955244898E-3</v>
      </c>
      <c r="E4425" s="20">
        <v>-0.59493492967083395</v>
      </c>
      <c r="F4425" s="20">
        <v>0.56633142925291602</v>
      </c>
    </row>
    <row r="4426" spans="1:6" x14ac:dyDescent="0.2">
      <c r="A4426" t="s">
        <v>293</v>
      </c>
      <c r="B4426" t="s">
        <v>294</v>
      </c>
      <c r="C4426" t="s">
        <v>441</v>
      </c>
      <c r="D4426" s="20">
        <v>0.25787733858061002</v>
      </c>
      <c r="E4426" s="20">
        <v>-0.41645200053168202</v>
      </c>
      <c r="F4426" s="20">
        <v>0.97595666441540196</v>
      </c>
    </row>
    <row r="4427" spans="1:6" x14ac:dyDescent="0.2">
      <c r="A4427" t="s">
        <v>293</v>
      </c>
      <c r="B4427" t="s">
        <v>294</v>
      </c>
      <c r="C4427" t="s">
        <v>442</v>
      </c>
      <c r="D4427" s="20">
        <v>-0.15203540188766801</v>
      </c>
      <c r="E4427" s="20">
        <v>-0.95982797115725604</v>
      </c>
      <c r="F4427" s="20">
        <v>0.74371471154452495</v>
      </c>
    </row>
    <row r="4428" spans="1:6" x14ac:dyDescent="0.2">
      <c r="A4428" t="s">
        <v>293</v>
      </c>
      <c r="B4428" t="s">
        <v>294</v>
      </c>
      <c r="C4428" t="s">
        <v>443</v>
      </c>
      <c r="D4428" s="20">
        <v>3.8851733316600701E-3</v>
      </c>
      <c r="E4428" s="20">
        <v>-0.88426256412488002</v>
      </c>
      <c r="F4428" s="20">
        <v>0.89826299144541799</v>
      </c>
    </row>
    <row r="4429" spans="1:6" x14ac:dyDescent="0.2">
      <c r="A4429" t="s">
        <v>293</v>
      </c>
      <c r="B4429" t="s">
        <v>294</v>
      </c>
      <c r="C4429" t="s">
        <v>444</v>
      </c>
      <c r="D4429" s="20">
        <v>-0.81084690757629296</v>
      </c>
      <c r="E4429" s="20">
        <v>-2.0137117802791602</v>
      </c>
      <c r="F4429" s="20">
        <v>0.44869876455635099</v>
      </c>
    </row>
    <row r="4430" spans="1:6" x14ac:dyDescent="0.2">
      <c r="A4430" t="s">
        <v>325</v>
      </c>
      <c r="B4430" t="s">
        <v>362</v>
      </c>
      <c r="C4430" t="s">
        <v>418</v>
      </c>
      <c r="D4430" s="20">
        <v>0.34986910941939098</v>
      </c>
      <c r="E4430" s="20">
        <v>-0.238107614956308</v>
      </c>
      <c r="F4430" s="20">
        <v>0.89629994570782701</v>
      </c>
    </row>
    <row r="4431" spans="1:6" x14ac:dyDescent="0.2">
      <c r="A4431" t="s">
        <v>325</v>
      </c>
      <c r="B4431" t="s">
        <v>362</v>
      </c>
      <c r="C4431" t="s">
        <v>419</v>
      </c>
      <c r="D4431" s="20">
        <v>-0.41558570528358502</v>
      </c>
      <c r="E4431" s="20">
        <v>-1.08536138730728</v>
      </c>
      <c r="F4431" s="20">
        <v>0.21276075215301199</v>
      </c>
    </row>
    <row r="4432" spans="1:6" x14ac:dyDescent="0.2">
      <c r="A4432" t="s">
        <v>325</v>
      </c>
      <c r="B4432" t="s">
        <v>362</v>
      </c>
      <c r="C4432" t="s">
        <v>420</v>
      </c>
      <c r="D4432" s="20">
        <v>-0.203832668676104</v>
      </c>
      <c r="E4432" s="20">
        <v>-0.83589199551132498</v>
      </c>
      <c r="F4432" s="20">
        <v>0.44300234192767302</v>
      </c>
    </row>
    <row r="4433" spans="1:6" x14ac:dyDescent="0.2">
      <c r="A4433" t="s">
        <v>325</v>
      </c>
      <c r="B4433" t="s">
        <v>362</v>
      </c>
      <c r="C4433" t="s">
        <v>421</v>
      </c>
      <c r="D4433" s="20">
        <v>0.20164767447717799</v>
      </c>
      <c r="E4433" s="20">
        <v>-0.41314262323932999</v>
      </c>
      <c r="F4433" s="20">
        <v>0.845777196863151</v>
      </c>
    </row>
    <row r="4434" spans="1:6" x14ac:dyDescent="0.2">
      <c r="A4434" t="s">
        <v>325</v>
      </c>
      <c r="B4434" t="s">
        <v>362</v>
      </c>
      <c r="C4434" t="s">
        <v>422</v>
      </c>
      <c r="D4434" s="20">
        <v>0.40227517464172402</v>
      </c>
      <c r="E4434" s="20">
        <v>-0.294114105075655</v>
      </c>
      <c r="F4434" s="20">
        <v>1.0652691623597701</v>
      </c>
    </row>
    <row r="4435" spans="1:6" x14ac:dyDescent="0.2">
      <c r="A4435" t="s">
        <v>325</v>
      </c>
      <c r="B4435" t="s">
        <v>362</v>
      </c>
      <c r="C4435" t="s">
        <v>423</v>
      </c>
      <c r="D4435" s="20">
        <v>0.85868417565281996</v>
      </c>
      <c r="E4435" s="20">
        <v>0.178323620696869</v>
      </c>
      <c r="F4435" s="20">
        <v>1.5722437963487901</v>
      </c>
    </row>
    <row r="4436" spans="1:6" x14ac:dyDescent="0.2">
      <c r="A4436" t="s">
        <v>325</v>
      </c>
      <c r="B4436" t="s">
        <v>362</v>
      </c>
      <c r="C4436" t="s">
        <v>424</v>
      </c>
      <c r="D4436" s="20">
        <v>0.98422879825049203</v>
      </c>
      <c r="E4436" s="20">
        <v>-0.20261793150656299</v>
      </c>
      <c r="F4436" s="20">
        <v>2.1238184819930899</v>
      </c>
    </row>
    <row r="4437" spans="1:6" x14ac:dyDescent="0.2">
      <c r="A4437" t="s">
        <v>325</v>
      </c>
      <c r="B4437" t="s">
        <v>362</v>
      </c>
      <c r="C4437" t="s">
        <v>425</v>
      </c>
      <c r="D4437" s="20">
        <v>7.3167172763015306E-2</v>
      </c>
      <c r="E4437" s="20">
        <v>-0.47429317726942</v>
      </c>
      <c r="F4437" s="20">
        <v>0.58509933810884196</v>
      </c>
    </row>
    <row r="4438" spans="1:6" x14ac:dyDescent="0.2">
      <c r="A4438" t="s">
        <v>325</v>
      </c>
      <c r="B4438" t="s">
        <v>362</v>
      </c>
      <c r="C4438" t="s">
        <v>426</v>
      </c>
      <c r="D4438" s="20">
        <v>0.496356242164461</v>
      </c>
      <c r="E4438" s="20">
        <v>-0.59831789693356696</v>
      </c>
      <c r="F4438" s="20">
        <v>1.53735233330902</v>
      </c>
    </row>
    <row r="4439" spans="1:6" x14ac:dyDescent="0.2">
      <c r="A4439" t="s">
        <v>325</v>
      </c>
      <c r="B4439" t="s">
        <v>362</v>
      </c>
      <c r="C4439" t="s">
        <v>427</v>
      </c>
      <c r="D4439" s="20">
        <v>0.427999107117009</v>
      </c>
      <c r="E4439" s="20">
        <v>-1.0623560102276599</v>
      </c>
      <c r="F4439" s="20">
        <v>1.84801325973367</v>
      </c>
    </row>
    <row r="4440" spans="1:6" x14ac:dyDescent="0.2">
      <c r="A4440" t="s">
        <v>325</v>
      </c>
      <c r="B4440" t="s">
        <v>362</v>
      </c>
      <c r="C4440" t="s">
        <v>428</v>
      </c>
      <c r="D4440" s="20">
        <v>-0.27970322539450398</v>
      </c>
      <c r="E4440" s="20">
        <v>-1.3704684982024</v>
      </c>
      <c r="F4440" s="20">
        <v>0.73885856600533395</v>
      </c>
    </row>
    <row r="4441" spans="1:6" x14ac:dyDescent="0.2">
      <c r="A4441" t="s">
        <v>325</v>
      </c>
      <c r="B4441" t="s">
        <v>362</v>
      </c>
      <c r="C4441" t="s">
        <v>429</v>
      </c>
      <c r="D4441" s="20">
        <v>-0.258599169702661</v>
      </c>
      <c r="E4441" s="20">
        <v>-1.0530737001619199</v>
      </c>
      <c r="F4441" s="20">
        <v>0.483085326948889</v>
      </c>
    </row>
    <row r="4442" spans="1:6" x14ac:dyDescent="0.2">
      <c r="A4442" t="s">
        <v>325</v>
      </c>
      <c r="B4442" t="s">
        <v>362</v>
      </c>
      <c r="C4442" t="s">
        <v>430</v>
      </c>
      <c r="D4442" s="20">
        <v>-0.57145163288148504</v>
      </c>
      <c r="E4442" s="20">
        <v>-1.2986722342702099</v>
      </c>
      <c r="F4442" s="20">
        <v>0.134190586298533</v>
      </c>
    </row>
    <row r="4443" spans="1:6" x14ac:dyDescent="0.2">
      <c r="A4443" t="s">
        <v>325</v>
      </c>
      <c r="B4443" t="s">
        <v>362</v>
      </c>
      <c r="C4443" t="s">
        <v>431</v>
      </c>
      <c r="D4443" s="20">
        <v>5.8271526119380399E-2</v>
      </c>
      <c r="E4443" s="20">
        <v>-0.765810934284193</v>
      </c>
      <c r="F4443" s="20">
        <v>0.95588315147889902</v>
      </c>
    </row>
    <row r="4444" spans="1:6" x14ac:dyDescent="0.2">
      <c r="A4444" t="s">
        <v>325</v>
      </c>
      <c r="B4444" t="s">
        <v>362</v>
      </c>
      <c r="C4444" t="s">
        <v>432</v>
      </c>
      <c r="D4444" s="20">
        <v>-0.75309407615268698</v>
      </c>
      <c r="E4444" s="20">
        <v>-1.72273781103945</v>
      </c>
      <c r="F4444" s="20">
        <v>0.349832024024681</v>
      </c>
    </row>
    <row r="4445" spans="1:6" x14ac:dyDescent="0.2">
      <c r="A4445" t="s">
        <v>325</v>
      </c>
      <c r="B4445" t="s">
        <v>362</v>
      </c>
      <c r="C4445" t="s">
        <v>433</v>
      </c>
      <c r="D4445" s="20">
        <v>-7.7123761397098395E-2</v>
      </c>
      <c r="E4445" s="20">
        <v>-1.2187580303773999</v>
      </c>
      <c r="F4445" s="20">
        <v>1.08356713790285</v>
      </c>
    </row>
    <row r="4446" spans="1:6" x14ac:dyDescent="0.2">
      <c r="A4446" t="s">
        <v>325</v>
      </c>
      <c r="B4446" t="s">
        <v>362</v>
      </c>
      <c r="C4446" t="s">
        <v>434</v>
      </c>
      <c r="D4446" s="20">
        <v>-0.33109053935937099</v>
      </c>
      <c r="E4446" s="20">
        <v>-1.2949068901760601</v>
      </c>
      <c r="F4446" s="20">
        <v>0.66172938372294698</v>
      </c>
    </row>
    <row r="4447" spans="1:6" x14ac:dyDescent="0.2">
      <c r="A4447" t="s">
        <v>325</v>
      </c>
      <c r="B4447" t="s">
        <v>362</v>
      </c>
      <c r="C4447" t="s">
        <v>435</v>
      </c>
      <c r="D4447" s="20">
        <v>0.28122512107636299</v>
      </c>
      <c r="E4447" s="20">
        <v>-0.24933460438771801</v>
      </c>
      <c r="F4447" s="20">
        <v>0.80477829234597098</v>
      </c>
    </row>
    <row r="4448" spans="1:6" x14ac:dyDescent="0.2">
      <c r="A4448" t="s">
        <v>325</v>
      </c>
      <c r="B4448" t="s">
        <v>362</v>
      </c>
      <c r="C4448" t="s">
        <v>436</v>
      </c>
      <c r="D4448" s="20">
        <v>-0.13397878830267701</v>
      </c>
      <c r="E4448" s="20">
        <v>-0.81920388775039699</v>
      </c>
      <c r="F4448" s="20">
        <v>0.55112068045175799</v>
      </c>
    </row>
    <row r="4449" spans="1:6" x14ac:dyDescent="0.2">
      <c r="A4449" t="s">
        <v>325</v>
      </c>
      <c r="B4449" t="s">
        <v>362</v>
      </c>
      <c r="C4449" t="s">
        <v>437</v>
      </c>
      <c r="D4449" s="20">
        <v>-0.12947691539959599</v>
      </c>
      <c r="E4449" s="20">
        <v>-0.85958778027211602</v>
      </c>
      <c r="F4449" s="20">
        <v>0.574317712724008</v>
      </c>
    </row>
    <row r="4450" spans="1:6" x14ac:dyDescent="0.2">
      <c r="A4450" t="s">
        <v>325</v>
      </c>
      <c r="B4450" t="s">
        <v>362</v>
      </c>
      <c r="C4450" t="s">
        <v>438</v>
      </c>
      <c r="D4450" s="20">
        <v>0.22666709868075199</v>
      </c>
      <c r="E4450" s="20">
        <v>-1.2694147278474801</v>
      </c>
      <c r="F4450" s="20">
        <v>1.94330754080085</v>
      </c>
    </row>
    <row r="4451" spans="1:6" x14ac:dyDescent="0.2">
      <c r="A4451" t="s">
        <v>325</v>
      </c>
      <c r="B4451" t="s">
        <v>362</v>
      </c>
      <c r="C4451" t="s">
        <v>439</v>
      </c>
      <c r="D4451" s="20">
        <v>-6.5591921532750994E-2</v>
      </c>
      <c r="E4451" s="20">
        <v>-0.66310363150428597</v>
      </c>
      <c r="F4451" s="20">
        <v>0.57515308746223004</v>
      </c>
    </row>
    <row r="4452" spans="1:6" x14ac:dyDescent="0.2">
      <c r="A4452" t="s">
        <v>325</v>
      </c>
      <c r="B4452" t="s">
        <v>362</v>
      </c>
      <c r="C4452" t="s">
        <v>440</v>
      </c>
      <c r="D4452" s="20">
        <v>-1.18519959442065E-2</v>
      </c>
      <c r="E4452" s="20">
        <v>-0.67372910723842805</v>
      </c>
      <c r="F4452" s="20">
        <v>0.65600104773537704</v>
      </c>
    </row>
    <row r="4453" spans="1:6" x14ac:dyDescent="0.2">
      <c r="A4453" t="s">
        <v>325</v>
      </c>
      <c r="B4453" t="s">
        <v>362</v>
      </c>
      <c r="C4453" t="s">
        <v>441</v>
      </c>
      <c r="D4453" s="20">
        <v>0.20565640686534001</v>
      </c>
      <c r="E4453" s="20">
        <v>-0.56866537452886101</v>
      </c>
      <c r="F4453" s="20">
        <v>1.0195537654258899</v>
      </c>
    </row>
    <row r="4454" spans="1:6" x14ac:dyDescent="0.2">
      <c r="A4454" t="s">
        <v>325</v>
      </c>
      <c r="B4454" t="s">
        <v>362</v>
      </c>
      <c r="C4454" t="s">
        <v>442</v>
      </c>
      <c r="D4454" s="20">
        <v>-0.54845646943386495</v>
      </c>
      <c r="E4454" s="20">
        <v>-1.5265978967324501</v>
      </c>
      <c r="F4454" s="20">
        <v>0.34638081911616703</v>
      </c>
    </row>
    <row r="4455" spans="1:6" x14ac:dyDescent="0.2">
      <c r="A4455" t="s">
        <v>325</v>
      </c>
      <c r="B4455" t="s">
        <v>362</v>
      </c>
      <c r="C4455" t="s">
        <v>443</v>
      </c>
      <c r="D4455" s="20">
        <v>-0.67347581250403599</v>
      </c>
      <c r="E4455" s="20">
        <v>-1.6645406971527199</v>
      </c>
      <c r="F4455" s="20">
        <v>0.27487787377210798</v>
      </c>
    </row>
    <row r="4456" spans="1:6" x14ac:dyDescent="0.2">
      <c r="A4456" t="s">
        <v>325</v>
      </c>
      <c r="B4456" t="s">
        <v>362</v>
      </c>
      <c r="C4456" t="s">
        <v>444</v>
      </c>
      <c r="D4456" s="20">
        <v>-0.61760262926069498</v>
      </c>
      <c r="E4456" s="20">
        <v>-1.7120486197859801</v>
      </c>
      <c r="F4456" s="20">
        <v>0.55337734080907097</v>
      </c>
    </row>
    <row r="4457" spans="1:6" x14ac:dyDescent="0.2">
      <c r="A4457" t="s">
        <v>313</v>
      </c>
      <c r="B4457" t="s">
        <v>314</v>
      </c>
      <c r="C4457" t="s">
        <v>418</v>
      </c>
      <c r="D4457" s="20">
        <v>0.38734097262462103</v>
      </c>
      <c r="E4457" s="20">
        <v>-0.20807645755218901</v>
      </c>
      <c r="F4457" s="20">
        <v>0.97583998665048099</v>
      </c>
    </row>
    <row r="4458" spans="1:6" x14ac:dyDescent="0.2">
      <c r="A4458" t="s">
        <v>313</v>
      </c>
      <c r="B4458" t="s">
        <v>314</v>
      </c>
      <c r="C4458" t="s">
        <v>419</v>
      </c>
      <c r="D4458" s="20">
        <v>-0.256294445335562</v>
      </c>
      <c r="E4458" s="20">
        <v>-0.95767058323127296</v>
      </c>
      <c r="F4458" s="20">
        <v>0.44409783924277701</v>
      </c>
    </row>
    <row r="4459" spans="1:6" x14ac:dyDescent="0.2">
      <c r="A4459" t="s">
        <v>313</v>
      </c>
      <c r="B4459" t="s">
        <v>314</v>
      </c>
      <c r="C4459" t="s">
        <v>420</v>
      </c>
      <c r="D4459" s="20">
        <v>2.9785293119795699E-2</v>
      </c>
      <c r="E4459" s="20">
        <v>-0.65504464574355903</v>
      </c>
      <c r="F4459" s="20">
        <v>0.67646083016527403</v>
      </c>
    </row>
    <row r="4460" spans="1:6" x14ac:dyDescent="0.2">
      <c r="A4460" t="s">
        <v>313</v>
      </c>
      <c r="B4460" t="s">
        <v>314</v>
      </c>
      <c r="C4460" t="s">
        <v>421</v>
      </c>
      <c r="D4460" s="20">
        <v>4.9454922734624297E-2</v>
      </c>
      <c r="E4460" s="20">
        <v>-0.58709872150686904</v>
      </c>
      <c r="F4460" s="20">
        <v>0.70046162437721105</v>
      </c>
    </row>
    <row r="4461" spans="1:6" x14ac:dyDescent="0.2">
      <c r="A4461" t="s">
        <v>313</v>
      </c>
      <c r="B4461" t="s">
        <v>314</v>
      </c>
      <c r="C4461" t="s">
        <v>422</v>
      </c>
      <c r="D4461" s="20">
        <v>0.30343373866128898</v>
      </c>
      <c r="E4461" s="20">
        <v>-0.37023424182869402</v>
      </c>
      <c r="F4461" s="20">
        <v>0.91230442278190604</v>
      </c>
    </row>
    <row r="4462" spans="1:6" x14ac:dyDescent="0.2">
      <c r="A4462" t="s">
        <v>313</v>
      </c>
      <c r="B4462" t="s">
        <v>314</v>
      </c>
      <c r="C4462" t="s">
        <v>423</v>
      </c>
      <c r="D4462" s="20">
        <v>0.87929747394286195</v>
      </c>
      <c r="E4462" s="20">
        <v>0.19195767417508899</v>
      </c>
      <c r="F4462" s="20">
        <v>1.6568857327566699</v>
      </c>
    </row>
    <row r="4463" spans="1:6" x14ac:dyDescent="0.2">
      <c r="A4463" t="s">
        <v>313</v>
      </c>
      <c r="B4463" t="s">
        <v>314</v>
      </c>
      <c r="C4463" t="s">
        <v>424</v>
      </c>
      <c r="D4463" s="20">
        <v>0.98507103891095704</v>
      </c>
      <c r="E4463" s="20">
        <v>-0.25908746477003802</v>
      </c>
      <c r="F4463" s="20">
        <v>2.1149613908699401</v>
      </c>
    </row>
    <row r="4464" spans="1:6" x14ac:dyDescent="0.2">
      <c r="A4464" t="s">
        <v>313</v>
      </c>
      <c r="B4464" t="s">
        <v>314</v>
      </c>
      <c r="C4464" t="s">
        <v>425</v>
      </c>
      <c r="D4464" s="20">
        <v>0.11357574718037799</v>
      </c>
      <c r="E4464" s="20">
        <v>-0.44910123709057698</v>
      </c>
      <c r="F4464" s="20">
        <v>0.68104855375667495</v>
      </c>
    </row>
    <row r="4465" spans="1:6" x14ac:dyDescent="0.2">
      <c r="A4465" t="s">
        <v>313</v>
      </c>
      <c r="B4465" t="s">
        <v>314</v>
      </c>
      <c r="C4465" t="s">
        <v>426</v>
      </c>
      <c r="D4465" s="20">
        <v>0.49751059347184001</v>
      </c>
      <c r="E4465" s="20">
        <v>-0.62154551361432397</v>
      </c>
      <c r="F4465" s="20">
        <v>1.5337733095622801</v>
      </c>
    </row>
    <row r="4466" spans="1:6" x14ac:dyDescent="0.2">
      <c r="A4466" t="s">
        <v>313</v>
      </c>
      <c r="B4466" t="s">
        <v>314</v>
      </c>
      <c r="C4466" t="s">
        <v>427</v>
      </c>
      <c r="D4466" s="20">
        <v>0.44460381883842698</v>
      </c>
      <c r="E4466" s="20">
        <v>-0.98540715549095204</v>
      </c>
      <c r="F4466" s="20">
        <v>1.8930451699130699</v>
      </c>
    </row>
    <row r="4467" spans="1:6" x14ac:dyDescent="0.2">
      <c r="A4467" t="s">
        <v>313</v>
      </c>
      <c r="B4467" t="s">
        <v>314</v>
      </c>
      <c r="C4467" t="s">
        <v>428</v>
      </c>
      <c r="D4467" s="20">
        <v>-0.28491212981823999</v>
      </c>
      <c r="E4467" s="20">
        <v>-1.3202335901418101</v>
      </c>
      <c r="F4467" s="20">
        <v>0.77290185814357404</v>
      </c>
    </row>
    <row r="4468" spans="1:6" x14ac:dyDescent="0.2">
      <c r="A4468" t="s">
        <v>313</v>
      </c>
      <c r="B4468" t="s">
        <v>314</v>
      </c>
      <c r="C4468" t="s">
        <v>429</v>
      </c>
      <c r="D4468" s="20">
        <v>-0.40939731011809699</v>
      </c>
      <c r="E4468" s="20">
        <v>-1.2053357153054001</v>
      </c>
      <c r="F4468" s="20">
        <v>0.40884233663966302</v>
      </c>
    </row>
    <row r="4469" spans="1:6" x14ac:dyDescent="0.2">
      <c r="A4469" t="s">
        <v>313</v>
      </c>
      <c r="B4469" t="s">
        <v>314</v>
      </c>
      <c r="C4469" t="s">
        <v>430</v>
      </c>
      <c r="D4469" s="20">
        <v>-0.24798109872384999</v>
      </c>
      <c r="E4469" s="20">
        <v>-1.0042349912137301</v>
      </c>
      <c r="F4469" s="20">
        <v>0.525686451902597</v>
      </c>
    </row>
    <row r="4470" spans="1:6" x14ac:dyDescent="0.2">
      <c r="A4470" t="s">
        <v>313</v>
      </c>
      <c r="B4470" t="s">
        <v>314</v>
      </c>
      <c r="C4470" t="s">
        <v>431</v>
      </c>
      <c r="D4470" s="20">
        <v>7.5421479716454895E-2</v>
      </c>
      <c r="E4470" s="20">
        <v>-0.75091407869374305</v>
      </c>
      <c r="F4470" s="20">
        <v>0.96382290922854696</v>
      </c>
    </row>
    <row r="4471" spans="1:6" x14ac:dyDescent="0.2">
      <c r="A4471" t="s">
        <v>313</v>
      </c>
      <c r="B4471" t="s">
        <v>314</v>
      </c>
      <c r="C4471" t="s">
        <v>432</v>
      </c>
      <c r="D4471" s="20">
        <v>-0.73476208335221205</v>
      </c>
      <c r="E4471" s="20">
        <v>-1.7165783625287401</v>
      </c>
      <c r="F4471" s="20">
        <v>0.38919805634043397</v>
      </c>
    </row>
    <row r="4472" spans="1:6" x14ac:dyDescent="0.2">
      <c r="A4472" t="s">
        <v>313</v>
      </c>
      <c r="B4472" t="s">
        <v>314</v>
      </c>
      <c r="C4472" t="s">
        <v>433</v>
      </c>
      <c r="D4472" s="20">
        <v>-7.5276121687777697E-2</v>
      </c>
      <c r="E4472" s="20">
        <v>-1.2497347914897901</v>
      </c>
      <c r="F4472" s="20">
        <v>1.04539894553182</v>
      </c>
    </row>
    <row r="4473" spans="1:6" x14ac:dyDescent="0.2">
      <c r="A4473" t="s">
        <v>313</v>
      </c>
      <c r="B4473" t="s">
        <v>314</v>
      </c>
      <c r="C4473" t="s">
        <v>434</v>
      </c>
      <c r="D4473" s="20">
        <v>-0.32652705194950499</v>
      </c>
      <c r="E4473" s="20">
        <v>-1.3012463964374801</v>
      </c>
      <c r="F4473" s="20">
        <v>0.66169645761343299</v>
      </c>
    </row>
    <row r="4474" spans="1:6" x14ac:dyDescent="0.2">
      <c r="A4474" t="s">
        <v>313</v>
      </c>
      <c r="B4474" t="s">
        <v>314</v>
      </c>
      <c r="C4474" t="s">
        <v>435</v>
      </c>
      <c r="D4474" s="20">
        <v>0.48112510448426499</v>
      </c>
      <c r="E4474" s="20">
        <v>-0.129277791601383</v>
      </c>
      <c r="F4474" s="20">
        <v>0.99876665866404402</v>
      </c>
    </row>
    <row r="4475" spans="1:6" x14ac:dyDescent="0.2">
      <c r="A4475" t="s">
        <v>313</v>
      </c>
      <c r="B4475" t="s">
        <v>314</v>
      </c>
      <c r="C4475" t="s">
        <v>436</v>
      </c>
      <c r="D4475" s="20">
        <v>-0.41335860957126302</v>
      </c>
      <c r="E4475" s="20">
        <v>-1.1457901505780499</v>
      </c>
      <c r="F4475" s="20">
        <v>0.28810948091142802</v>
      </c>
    </row>
    <row r="4476" spans="1:6" x14ac:dyDescent="0.2">
      <c r="A4476" t="s">
        <v>313</v>
      </c>
      <c r="B4476" t="s">
        <v>314</v>
      </c>
      <c r="C4476" t="s">
        <v>437</v>
      </c>
      <c r="D4476" s="20">
        <v>-0.151592907951482</v>
      </c>
      <c r="E4476" s="20">
        <v>-0.86876886167367195</v>
      </c>
      <c r="F4476" s="20">
        <v>0.59151405854844297</v>
      </c>
    </row>
    <row r="4477" spans="1:6" x14ac:dyDescent="0.2">
      <c r="A4477" t="s">
        <v>313</v>
      </c>
      <c r="B4477" t="s">
        <v>314</v>
      </c>
      <c r="C4477" t="s">
        <v>438</v>
      </c>
      <c r="D4477" s="20">
        <v>-0.211922019520595</v>
      </c>
      <c r="E4477" s="20">
        <v>-1.86685225353864</v>
      </c>
      <c r="F4477" s="20">
        <v>1.5454891201162699</v>
      </c>
    </row>
    <row r="4478" spans="1:6" x14ac:dyDescent="0.2">
      <c r="A4478" t="s">
        <v>313</v>
      </c>
      <c r="B4478" t="s">
        <v>314</v>
      </c>
      <c r="C4478" t="s">
        <v>439</v>
      </c>
      <c r="D4478" s="20">
        <v>-0.13079642161358801</v>
      </c>
      <c r="E4478" s="20">
        <v>-0.74591512249716097</v>
      </c>
      <c r="F4478" s="20">
        <v>0.54983022518636804</v>
      </c>
    </row>
    <row r="4479" spans="1:6" x14ac:dyDescent="0.2">
      <c r="A4479" t="s">
        <v>313</v>
      </c>
      <c r="B4479" t="s">
        <v>314</v>
      </c>
      <c r="C4479" t="s">
        <v>440</v>
      </c>
      <c r="D4479" s="20">
        <v>-1.58634276661247E-2</v>
      </c>
      <c r="E4479" s="20">
        <v>-0.66602428305699601</v>
      </c>
      <c r="F4479" s="20">
        <v>0.63699218120514001</v>
      </c>
    </row>
    <row r="4480" spans="1:6" x14ac:dyDescent="0.2">
      <c r="A4480" t="s">
        <v>313</v>
      </c>
      <c r="B4480" t="s">
        <v>314</v>
      </c>
      <c r="C4480" t="s">
        <v>441</v>
      </c>
      <c r="D4480" s="20">
        <v>0.29528070428972403</v>
      </c>
      <c r="E4480" s="20">
        <v>-0.46070354427815302</v>
      </c>
      <c r="F4480" s="20">
        <v>1.1053104956470099</v>
      </c>
    </row>
    <row r="4481" spans="1:6" x14ac:dyDescent="0.2">
      <c r="A4481" t="s">
        <v>313</v>
      </c>
      <c r="B4481" t="s">
        <v>314</v>
      </c>
      <c r="C4481" t="s">
        <v>442</v>
      </c>
      <c r="D4481" s="20">
        <v>-0.17827926840517799</v>
      </c>
      <c r="E4481" s="20">
        <v>-1.2449684155234999</v>
      </c>
      <c r="F4481" s="20">
        <v>0.82304175433557603</v>
      </c>
    </row>
    <row r="4482" spans="1:6" x14ac:dyDescent="0.2">
      <c r="A4482" t="s">
        <v>313</v>
      </c>
      <c r="B4482" t="s">
        <v>314</v>
      </c>
      <c r="C4482" t="s">
        <v>443</v>
      </c>
      <c r="D4482" s="20">
        <v>-0.63882090369308098</v>
      </c>
      <c r="E4482" s="20">
        <v>-1.5483944841812201</v>
      </c>
      <c r="F4482" s="20">
        <v>0.379913454405024</v>
      </c>
    </row>
    <row r="4483" spans="1:6" x14ac:dyDescent="0.2">
      <c r="A4483" t="s">
        <v>313</v>
      </c>
      <c r="B4483" t="s">
        <v>314</v>
      </c>
      <c r="C4483" t="s">
        <v>444</v>
      </c>
      <c r="D4483" s="20">
        <v>-0.78965887486536801</v>
      </c>
      <c r="E4483" s="20">
        <v>-2.0061912765244698</v>
      </c>
      <c r="F4483" s="20">
        <v>0.40470815776138402</v>
      </c>
    </row>
    <row r="4484" spans="1:6" x14ac:dyDescent="0.2">
      <c r="A4484" t="s">
        <v>24</v>
      </c>
      <c r="B4484" t="s">
        <v>25</v>
      </c>
      <c r="C4484" t="s">
        <v>418</v>
      </c>
      <c r="D4484" s="20">
        <v>0.56532021341711602</v>
      </c>
      <c r="E4484" s="20">
        <v>-5.9038985999075397E-3</v>
      </c>
      <c r="F4484" s="20">
        <v>1.14085601961934</v>
      </c>
    </row>
    <row r="4485" spans="1:6" x14ac:dyDescent="0.2">
      <c r="A4485" t="s">
        <v>24</v>
      </c>
      <c r="B4485" t="s">
        <v>25</v>
      </c>
      <c r="C4485" t="s">
        <v>419</v>
      </c>
      <c r="D4485" s="20">
        <v>-0.28025746838020998</v>
      </c>
      <c r="E4485" s="20">
        <v>-0.98531890574440695</v>
      </c>
      <c r="F4485" s="20">
        <v>0.38624991852544399</v>
      </c>
    </row>
    <row r="4486" spans="1:6" x14ac:dyDescent="0.2">
      <c r="A4486" t="s">
        <v>24</v>
      </c>
      <c r="B4486" t="s">
        <v>25</v>
      </c>
      <c r="C4486" t="s">
        <v>420</v>
      </c>
      <c r="D4486" s="20">
        <v>-0.16758431290980599</v>
      </c>
      <c r="E4486" s="20">
        <v>-0.82005907028644398</v>
      </c>
      <c r="F4486" s="20">
        <v>0.46507715089493401</v>
      </c>
    </row>
    <row r="4487" spans="1:6" x14ac:dyDescent="0.2">
      <c r="A4487" t="s">
        <v>24</v>
      </c>
      <c r="B4487" t="s">
        <v>25</v>
      </c>
      <c r="C4487" t="s">
        <v>421</v>
      </c>
      <c r="D4487" s="20">
        <v>-1.85574077606674E-3</v>
      </c>
      <c r="E4487" s="20">
        <v>-0.64328299385870102</v>
      </c>
      <c r="F4487" s="20">
        <v>0.64609925876347196</v>
      </c>
    </row>
    <row r="4488" spans="1:6" x14ac:dyDescent="0.2">
      <c r="A4488" t="s">
        <v>24</v>
      </c>
      <c r="B4488" t="s">
        <v>25</v>
      </c>
      <c r="C4488" t="s">
        <v>422</v>
      </c>
      <c r="D4488" s="20">
        <v>0.44603818663649702</v>
      </c>
      <c r="E4488" s="20">
        <v>-0.197684062739102</v>
      </c>
      <c r="F4488" s="20">
        <v>1.1445544782716801</v>
      </c>
    </row>
    <row r="4489" spans="1:6" x14ac:dyDescent="0.2">
      <c r="A4489" t="s">
        <v>24</v>
      </c>
      <c r="B4489" t="s">
        <v>25</v>
      </c>
      <c r="C4489" t="s">
        <v>423</v>
      </c>
      <c r="D4489" s="20">
        <v>1.04461917186445</v>
      </c>
      <c r="E4489" s="20">
        <v>0.385627072549452</v>
      </c>
      <c r="F4489" s="20">
        <v>1.73045014742726</v>
      </c>
    </row>
    <row r="4490" spans="1:6" x14ac:dyDescent="0.2">
      <c r="A4490" t="s">
        <v>24</v>
      </c>
      <c r="B4490" t="s">
        <v>25</v>
      </c>
      <c r="C4490" t="s">
        <v>424</v>
      </c>
      <c r="D4490" s="20">
        <v>0.98174720892141198</v>
      </c>
      <c r="E4490" s="20">
        <v>-0.215024822816728</v>
      </c>
      <c r="F4490" s="20">
        <v>2.14844571799701</v>
      </c>
    </row>
    <row r="4491" spans="1:6" x14ac:dyDescent="0.2">
      <c r="A4491" t="s">
        <v>24</v>
      </c>
      <c r="B4491" t="s">
        <v>25</v>
      </c>
      <c r="C4491" t="s">
        <v>425</v>
      </c>
      <c r="D4491" s="20">
        <v>2.8651633244729899E-2</v>
      </c>
      <c r="E4491" s="20">
        <v>-0.53062383560135296</v>
      </c>
      <c r="F4491" s="20">
        <v>0.57897717255601999</v>
      </c>
    </row>
    <row r="4492" spans="1:6" x14ac:dyDescent="0.2">
      <c r="A4492" t="s">
        <v>24</v>
      </c>
      <c r="B4492" t="s">
        <v>25</v>
      </c>
      <c r="C4492" t="s">
        <v>426</v>
      </c>
      <c r="D4492" s="20">
        <v>0.49263470127600101</v>
      </c>
      <c r="E4492" s="20">
        <v>-0.58840886222605904</v>
      </c>
      <c r="F4492" s="20">
        <v>1.54939065927298</v>
      </c>
    </row>
    <row r="4493" spans="1:6" x14ac:dyDescent="0.2">
      <c r="A4493" t="s">
        <v>24</v>
      </c>
      <c r="B4493" t="s">
        <v>25</v>
      </c>
      <c r="C4493" t="s">
        <v>427</v>
      </c>
      <c r="D4493" s="20">
        <v>0.43515975212979802</v>
      </c>
      <c r="E4493" s="20">
        <v>-1.01776038739338</v>
      </c>
      <c r="F4493" s="20">
        <v>1.8447267864463901</v>
      </c>
    </row>
    <row r="4494" spans="1:6" x14ac:dyDescent="0.2">
      <c r="A4494" t="s">
        <v>24</v>
      </c>
      <c r="B4494" t="s">
        <v>25</v>
      </c>
      <c r="C4494" t="s">
        <v>428</v>
      </c>
      <c r="D4494" s="20">
        <v>-0.27593608944165399</v>
      </c>
      <c r="E4494" s="20">
        <v>-1.3689960060169399</v>
      </c>
      <c r="F4494" s="20">
        <v>0.74893979612655504</v>
      </c>
    </row>
    <row r="4495" spans="1:6" x14ac:dyDescent="0.2">
      <c r="A4495" t="s">
        <v>24</v>
      </c>
      <c r="B4495" t="s">
        <v>25</v>
      </c>
      <c r="C4495" t="s">
        <v>429</v>
      </c>
      <c r="D4495" s="20">
        <v>-0.202941847810204</v>
      </c>
      <c r="E4495" s="20">
        <v>-1.0122078204345599</v>
      </c>
      <c r="F4495" s="20">
        <v>0.598125784077711</v>
      </c>
    </row>
    <row r="4496" spans="1:6" x14ac:dyDescent="0.2">
      <c r="A4496" t="s">
        <v>24</v>
      </c>
      <c r="B4496" t="s">
        <v>25</v>
      </c>
      <c r="C4496" t="s">
        <v>430</v>
      </c>
      <c r="D4496" s="20">
        <v>-0.36491667939427203</v>
      </c>
      <c r="E4496" s="20">
        <v>-1.1260498918191499</v>
      </c>
      <c r="F4496" s="20">
        <v>0.42232990032012102</v>
      </c>
    </row>
    <row r="4497" spans="1:6" x14ac:dyDescent="0.2">
      <c r="A4497" t="s">
        <v>24</v>
      </c>
      <c r="B4497" t="s">
        <v>25</v>
      </c>
      <c r="C4497" t="s">
        <v>431</v>
      </c>
      <c r="D4497" s="20">
        <v>6.2125294999686199E-2</v>
      </c>
      <c r="E4497" s="20">
        <v>-0.76773088268073597</v>
      </c>
      <c r="F4497" s="20">
        <v>0.91441042994899002</v>
      </c>
    </row>
    <row r="4498" spans="1:6" x14ac:dyDescent="0.2">
      <c r="A4498" t="s">
        <v>24</v>
      </c>
      <c r="B4498" t="s">
        <v>25</v>
      </c>
      <c r="C4498" t="s">
        <v>432</v>
      </c>
      <c r="D4498" s="20">
        <v>-0.74590167031566201</v>
      </c>
      <c r="E4498" s="20">
        <v>-1.7634821599698001</v>
      </c>
      <c r="F4498" s="20">
        <v>0.279900336147412</v>
      </c>
    </row>
    <row r="4499" spans="1:6" x14ac:dyDescent="0.2">
      <c r="A4499" t="s">
        <v>24</v>
      </c>
      <c r="B4499" t="s">
        <v>25</v>
      </c>
      <c r="C4499" t="s">
        <v>433</v>
      </c>
      <c r="D4499" s="20">
        <v>-7.8629025255083404E-2</v>
      </c>
      <c r="E4499" s="20">
        <v>-1.2314570949796799</v>
      </c>
      <c r="F4499" s="20">
        <v>1.0619617634054399</v>
      </c>
    </row>
    <row r="4500" spans="1:6" x14ac:dyDescent="0.2">
      <c r="A4500" t="s">
        <v>24</v>
      </c>
      <c r="B4500" t="s">
        <v>25</v>
      </c>
      <c r="C4500" t="s">
        <v>434</v>
      </c>
      <c r="D4500" s="20">
        <v>-0.37298509144278702</v>
      </c>
      <c r="E4500" s="20">
        <v>-1.3492617355890899</v>
      </c>
      <c r="F4500" s="20">
        <v>0.51031915515741</v>
      </c>
    </row>
    <row r="4501" spans="1:6" x14ac:dyDescent="0.2">
      <c r="A4501" t="s">
        <v>24</v>
      </c>
      <c r="B4501" t="s">
        <v>25</v>
      </c>
      <c r="C4501" t="s">
        <v>435</v>
      </c>
      <c r="D4501" s="20">
        <v>0.38851118650369498</v>
      </c>
      <c r="E4501" s="20">
        <v>-0.153429154215176</v>
      </c>
      <c r="F4501" s="20">
        <v>0.92971143614810703</v>
      </c>
    </row>
    <row r="4502" spans="1:6" x14ac:dyDescent="0.2">
      <c r="A4502" t="s">
        <v>24</v>
      </c>
      <c r="B4502" t="s">
        <v>25</v>
      </c>
      <c r="C4502" t="s">
        <v>436</v>
      </c>
      <c r="D4502" s="20">
        <v>-0.34876781065169399</v>
      </c>
      <c r="E4502" s="20">
        <v>-1.0615524082085499</v>
      </c>
      <c r="F4502" s="20">
        <v>0.32628772533517902</v>
      </c>
    </row>
    <row r="4503" spans="1:6" x14ac:dyDescent="0.2">
      <c r="A4503" t="s">
        <v>24</v>
      </c>
      <c r="B4503" t="s">
        <v>25</v>
      </c>
      <c r="C4503" t="s">
        <v>437</v>
      </c>
      <c r="D4503" s="20">
        <v>-0.12829255422299199</v>
      </c>
      <c r="E4503" s="20">
        <v>-0.91517622250689801</v>
      </c>
      <c r="F4503" s="20">
        <v>0.59807958817866402</v>
      </c>
    </row>
    <row r="4504" spans="1:6" x14ac:dyDescent="0.2">
      <c r="A4504" t="s">
        <v>24</v>
      </c>
      <c r="B4504" t="s">
        <v>25</v>
      </c>
      <c r="C4504" t="s">
        <v>438</v>
      </c>
      <c r="D4504" s="20">
        <v>-0.20399110096985701</v>
      </c>
      <c r="E4504" s="20">
        <v>-1.89534522256589</v>
      </c>
      <c r="F4504" s="20">
        <v>1.53615403968189</v>
      </c>
    </row>
    <row r="4505" spans="1:6" x14ac:dyDescent="0.2">
      <c r="A4505" t="s">
        <v>24</v>
      </c>
      <c r="B4505" t="s">
        <v>25</v>
      </c>
      <c r="C4505" t="s">
        <v>439</v>
      </c>
      <c r="D4505" s="20">
        <v>-0.20790343517558499</v>
      </c>
      <c r="E4505" s="20">
        <v>-0.77577119174360298</v>
      </c>
      <c r="F4505" s="20">
        <v>0.40372725646079599</v>
      </c>
    </row>
    <row r="4506" spans="1:6" x14ac:dyDescent="0.2">
      <c r="A4506" t="s">
        <v>24</v>
      </c>
      <c r="B4506" t="s">
        <v>25</v>
      </c>
      <c r="C4506" t="s">
        <v>440</v>
      </c>
      <c r="D4506" s="20">
        <v>9.7656727716788197E-2</v>
      </c>
      <c r="E4506" s="20">
        <v>-0.53051937774526003</v>
      </c>
      <c r="F4506" s="20">
        <v>0.75032629779447402</v>
      </c>
    </row>
    <row r="4507" spans="1:6" x14ac:dyDescent="0.2">
      <c r="A4507" t="s">
        <v>24</v>
      </c>
      <c r="B4507" t="s">
        <v>25</v>
      </c>
      <c r="C4507" t="s">
        <v>441</v>
      </c>
      <c r="D4507" s="20">
        <v>0.27034890248018401</v>
      </c>
      <c r="E4507" s="20">
        <v>-0.48736968900326699</v>
      </c>
      <c r="F4507" s="20">
        <v>1.0256738969716399</v>
      </c>
    </row>
    <row r="4508" spans="1:6" x14ac:dyDescent="0.2">
      <c r="A4508" t="s">
        <v>24</v>
      </c>
      <c r="B4508" t="s">
        <v>25</v>
      </c>
      <c r="C4508" t="s">
        <v>442</v>
      </c>
      <c r="D4508" s="20">
        <v>-7.66198516809692E-2</v>
      </c>
      <c r="E4508" s="20">
        <v>-1.09891227254783</v>
      </c>
      <c r="F4508" s="20">
        <v>0.91356954268302304</v>
      </c>
    </row>
    <row r="4509" spans="1:6" x14ac:dyDescent="0.2">
      <c r="A4509" t="s">
        <v>24</v>
      </c>
      <c r="B4509" t="s">
        <v>25</v>
      </c>
      <c r="C4509" t="s">
        <v>443</v>
      </c>
      <c r="D4509" s="20">
        <v>-0.34397610597106898</v>
      </c>
      <c r="E4509" s="20">
        <v>-1.2934395103210301</v>
      </c>
      <c r="F4509" s="20">
        <v>0.74828697344246198</v>
      </c>
    </row>
    <row r="4510" spans="1:6" x14ac:dyDescent="0.2">
      <c r="A4510" t="s">
        <v>24</v>
      </c>
      <c r="B4510" t="s">
        <v>25</v>
      </c>
      <c r="C4510" t="s">
        <v>444</v>
      </c>
      <c r="D4510" s="20">
        <v>-0.80472271547777396</v>
      </c>
      <c r="E4510" s="20">
        <v>-2.02483155663487</v>
      </c>
      <c r="F4510" s="20">
        <v>0.46299162552023398</v>
      </c>
    </row>
    <row r="4511" spans="1:6" x14ac:dyDescent="0.2">
      <c r="A4511" t="s">
        <v>154</v>
      </c>
      <c r="B4511" t="s">
        <v>155</v>
      </c>
      <c r="C4511" t="s">
        <v>418</v>
      </c>
      <c r="D4511" s="20">
        <v>0.48890269552142801</v>
      </c>
      <c r="E4511" s="20">
        <v>-5.2136183266302601E-2</v>
      </c>
      <c r="F4511" s="20">
        <v>1.0505356077196499</v>
      </c>
    </row>
    <row r="4512" spans="1:6" x14ac:dyDescent="0.2">
      <c r="A4512" t="s">
        <v>154</v>
      </c>
      <c r="B4512" t="s">
        <v>155</v>
      </c>
      <c r="C4512" t="s">
        <v>419</v>
      </c>
      <c r="D4512" s="20">
        <v>-0.46442524397601698</v>
      </c>
      <c r="E4512" s="20">
        <v>-1.12720179945987</v>
      </c>
      <c r="F4512" s="20">
        <v>0.14519543975215399</v>
      </c>
    </row>
    <row r="4513" spans="1:6" x14ac:dyDescent="0.2">
      <c r="A4513" t="s">
        <v>154</v>
      </c>
      <c r="B4513" t="s">
        <v>155</v>
      </c>
      <c r="C4513" t="s">
        <v>420</v>
      </c>
      <c r="D4513" s="20">
        <v>-4.51123075842053E-2</v>
      </c>
      <c r="E4513" s="20">
        <v>-0.66525040267615898</v>
      </c>
      <c r="F4513" s="20">
        <v>0.64930388946666495</v>
      </c>
    </row>
    <row r="4514" spans="1:6" x14ac:dyDescent="0.2">
      <c r="A4514" t="s">
        <v>154</v>
      </c>
      <c r="B4514" t="s">
        <v>155</v>
      </c>
      <c r="C4514" t="s">
        <v>421</v>
      </c>
      <c r="D4514" s="20">
        <v>9.3260474303787894E-2</v>
      </c>
      <c r="E4514" s="20">
        <v>-0.52453913842163902</v>
      </c>
      <c r="F4514" s="20">
        <v>0.74146630787879197</v>
      </c>
    </row>
    <row r="4515" spans="1:6" x14ac:dyDescent="0.2">
      <c r="A4515" t="s">
        <v>154</v>
      </c>
      <c r="B4515" t="s">
        <v>155</v>
      </c>
      <c r="C4515" t="s">
        <v>422</v>
      </c>
      <c r="D4515" s="20">
        <v>0.42119516870912099</v>
      </c>
      <c r="E4515" s="20">
        <v>-0.26324247861941902</v>
      </c>
      <c r="F4515" s="20">
        <v>1.05979952000016</v>
      </c>
    </row>
    <row r="4516" spans="1:6" x14ac:dyDescent="0.2">
      <c r="A4516" t="s">
        <v>154</v>
      </c>
      <c r="B4516" t="s">
        <v>155</v>
      </c>
      <c r="C4516" t="s">
        <v>423</v>
      </c>
      <c r="D4516" s="20">
        <v>0.838342426470716</v>
      </c>
      <c r="E4516" s="20">
        <v>0.15232285452918601</v>
      </c>
      <c r="F4516" s="20">
        <v>1.5835335872979699</v>
      </c>
    </row>
    <row r="4517" spans="1:6" x14ac:dyDescent="0.2">
      <c r="A4517" t="s">
        <v>154</v>
      </c>
      <c r="B4517" t="s">
        <v>155</v>
      </c>
      <c r="C4517" t="s">
        <v>424</v>
      </c>
      <c r="D4517" s="20">
        <v>0.98413354474149695</v>
      </c>
      <c r="E4517" s="20">
        <v>-0.16633868026031201</v>
      </c>
      <c r="F4517" s="20">
        <v>2.2252701376105799</v>
      </c>
    </row>
    <row r="4518" spans="1:6" x14ac:dyDescent="0.2">
      <c r="A4518" t="s">
        <v>154</v>
      </c>
      <c r="B4518" t="s">
        <v>155</v>
      </c>
      <c r="C4518" t="s">
        <v>425</v>
      </c>
      <c r="D4518" s="20">
        <v>-0.115419214138912</v>
      </c>
      <c r="E4518" s="20">
        <v>-0.67821244413030901</v>
      </c>
      <c r="F4518" s="20">
        <v>0.42776489732726602</v>
      </c>
    </row>
    <row r="4519" spans="1:6" x14ac:dyDescent="0.2">
      <c r="A4519" t="s">
        <v>154</v>
      </c>
      <c r="B4519" t="s">
        <v>155</v>
      </c>
      <c r="C4519" t="s">
        <v>426</v>
      </c>
      <c r="D4519" s="20">
        <v>0.50962440315768198</v>
      </c>
      <c r="E4519" s="20">
        <v>-0.57026912136917296</v>
      </c>
      <c r="F4519" s="20">
        <v>1.5779330065116901</v>
      </c>
    </row>
    <row r="4520" spans="1:6" x14ac:dyDescent="0.2">
      <c r="A4520" t="s">
        <v>154</v>
      </c>
      <c r="B4520" t="s">
        <v>155</v>
      </c>
      <c r="C4520" t="s">
        <v>427</v>
      </c>
      <c r="D4520" s="20">
        <v>0.44303157317856801</v>
      </c>
      <c r="E4520" s="20">
        <v>-0.98095074665098103</v>
      </c>
      <c r="F4520" s="20">
        <v>1.8938715849779499</v>
      </c>
    </row>
    <row r="4521" spans="1:6" x14ac:dyDescent="0.2">
      <c r="A4521" t="s">
        <v>154</v>
      </c>
      <c r="B4521" t="s">
        <v>155</v>
      </c>
      <c r="C4521" t="s">
        <v>428</v>
      </c>
      <c r="D4521" s="20">
        <v>-0.2883044687295</v>
      </c>
      <c r="E4521" s="20">
        <v>-1.2991536937260399</v>
      </c>
      <c r="F4521" s="20">
        <v>0.79259660488540296</v>
      </c>
    </row>
    <row r="4522" spans="1:6" x14ac:dyDescent="0.2">
      <c r="A4522" t="s">
        <v>154</v>
      </c>
      <c r="B4522" t="s">
        <v>155</v>
      </c>
      <c r="C4522" t="s">
        <v>429</v>
      </c>
      <c r="D4522" s="20">
        <v>-0.20671934544465001</v>
      </c>
      <c r="E4522" s="20">
        <v>-1.0279716581654801</v>
      </c>
      <c r="F4522" s="20">
        <v>0.60365346816328302</v>
      </c>
    </row>
    <row r="4523" spans="1:6" x14ac:dyDescent="0.2">
      <c r="A4523" t="s">
        <v>154</v>
      </c>
      <c r="B4523" t="s">
        <v>155</v>
      </c>
      <c r="C4523" t="s">
        <v>430</v>
      </c>
      <c r="D4523" s="20">
        <v>-0.22825777356628801</v>
      </c>
      <c r="E4523" s="20">
        <v>-0.94483461077790198</v>
      </c>
      <c r="F4523" s="20">
        <v>0.52004383499606399</v>
      </c>
    </row>
    <row r="4524" spans="1:6" x14ac:dyDescent="0.2">
      <c r="A4524" t="s">
        <v>154</v>
      </c>
      <c r="B4524" t="s">
        <v>155</v>
      </c>
      <c r="C4524" t="s">
        <v>431</v>
      </c>
      <c r="D4524" s="20">
        <v>5.93601896583782E-2</v>
      </c>
      <c r="E4524" s="20">
        <v>-0.79996583002060095</v>
      </c>
      <c r="F4524" s="20">
        <v>0.902503609902085</v>
      </c>
    </row>
    <row r="4525" spans="1:6" x14ac:dyDescent="0.2">
      <c r="A4525" t="s">
        <v>154</v>
      </c>
      <c r="B4525" t="s">
        <v>155</v>
      </c>
      <c r="C4525" t="s">
        <v>432</v>
      </c>
      <c r="D4525" s="20">
        <v>-0.75931456987367396</v>
      </c>
      <c r="E4525" s="20">
        <v>-1.7395781160533399</v>
      </c>
      <c r="F4525" s="20">
        <v>0.30192605384775101</v>
      </c>
    </row>
    <row r="4526" spans="1:6" x14ac:dyDescent="0.2">
      <c r="A4526" t="s">
        <v>154</v>
      </c>
      <c r="B4526" t="s">
        <v>155</v>
      </c>
      <c r="C4526" t="s">
        <v>433</v>
      </c>
      <c r="D4526" s="20">
        <v>-0.177633947944073</v>
      </c>
      <c r="E4526" s="20">
        <v>-1.2290315155739</v>
      </c>
      <c r="F4526" s="20">
        <v>0.80692867366430798</v>
      </c>
    </row>
    <row r="4527" spans="1:6" x14ac:dyDescent="0.2">
      <c r="A4527" t="s">
        <v>154</v>
      </c>
      <c r="B4527" t="s">
        <v>155</v>
      </c>
      <c r="C4527" t="s">
        <v>434</v>
      </c>
      <c r="D4527" s="20">
        <v>-0.32233148550681501</v>
      </c>
      <c r="E4527" s="20">
        <v>-1.27449623753439</v>
      </c>
      <c r="F4527" s="20">
        <v>0.73957105878225904</v>
      </c>
    </row>
    <row r="4528" spans="1:6" x14ac:dyDescent="0.2">
      <c r="A4528" t="s">
        <v>154</v>
      </c>
      <c r="B4528" t="s">
        <v>155</v>
      </c>
      <c r="C4528" t="s">
        <v>435</v>
      </c>
      <c r="D4528" s="20">
        <v>0.48711715548745099</v>
      </c>
      <c r="E4528" s="20">
        <v>-6.0646980321673601E-2</v>
      </c>
      <c r="F4528" s="20">
        <v>1.02835271094827</v>
      </c>
    </row>
    <row r="4529" spans="1:6" x14ac:dyDescent="0.2">
      <c r="A4529" t="s">
        <v>154</v>
      </c>
      <c r="B4529" t="s">
        <v>155</v>
      </c>
      <c r="C4529" t="s">
        <v>436</v>
      </c>
      <c r="D4529" s="20">
        <v>-0.28770441340883202</v>
      </c>
      <c r="E4529" s="20">
        <v>-0.96753301275574699</v>
      </c>
      <c r="F4529" s="20">
        <v>0.36190958419736702</v>
      </c>
    </row>
    <row r="4530" spans="1:6" x14ac:dyDescent="0.2">
      <c r="A4530" t="s">
        <v>154</v>
      </c>
      <c r="B4530" t="s">
        <v>155</v>
      </c>
      <c r="C4530" t="s">
        <v>437</v>
      </c>
      <c r="D4530" s="20">
        <v>-7.87394213176833E-2</v>
      </c>
      <c r="E4530" s="20">
        <v>-0.80434548722575805</v>
      </c>
      <c r="F4530" s="20">
        <v>0.67311254096286799</v>
      </c>
    </row>
    <row r="4531" spans="1:6" x14ac:dyDescent="0.2">
      <c r="A4531" t="s">
        <v>154</v>
      </c>
      <c r="B4531" t="s">
        <v>155</v>
      </c>
      <c r="C4531" t="s">
        <v>438</v>
      </c>
      <c r="D4531" s="20">
        <v>-0.245691509027197</v>
      </c>
      <c r="E4531" s="20">
        <v>-2.01162858325704</v>
      </c>
      <c r="F4531" s="20">
        <v>1.3473200923903601</v>
      </c>
    </row>
    <row r="4532" spans="1:6" x14ac:dyDescent="0.2">
      <c r="A4532" t="s">
        <v>154</v>
      </c>
      <c r="B4532" t="s">
        <v>155</v>
      </c>
      <c r="C4532" t="s">
        <v>439</v>
      </c>
      <c r="D4532" s="20">
        <v>-9.5143940317252707E-2</v>
      </c>
      <c r="E4532" s="20">
        <v>-0.72669007000899399</v>
      </c>
      <c r="F4532" s="20">
        <v>0.47603150465164001</v>
      </c>
    </row>
    <row r="4533" spans="1:6" x14ac:dyDescent="0.2">
      <c r="A4533" t="s">
        <v>154</v>
      </c>
      <c r="B4533" t="s">
        <v>155</v>
      </c>
      <c r="C4533" t="s">
        <v>440</v>
      </c>
      <c r="D4533" s="20">
        <v>-4.7954873086933601E-2</v>
      </c>
      <c r="E4533" s="20">
        <v>-0.700280396078103</v>
      </c>
      <c r="F4533" s="20">
        <v>0.59895023792675495</v>
      </c>
    </row>
    <row r="4534" spans="1:6" x14ac:dyDescent="0.2">
      <c r="A4534" t="s">
        <v>154</v>
      </c>
      <c r="B4534" t="s">
        <v>155</v>
      </c>
      <c r="C4534" t="s">
        <v>441</v>
      </c>
      <c r="D4534" s="20">
        <v>0.28329702123683798</v>
      </c>
      <c r="E4534" s="20">
        <v>-0.52666157954750603</v>
      </c>
      <c r="F4534" s="20">
        <v>1.02339296298339</v>
      </c>
    </row>
    <row r="4535" spans="1:6" x14ac:dyDescent="0.2">
      <c r="A4535" t="s">
        <v>154</v>
      </c>
      <c r="B4535" t="s">
        <v>155</v>
      </c>
      <c r="C4535" t="s">
        <v>442</v>
      </c>
      <c r="D4535" s="20">
        <v>-0.201047098018973</v>
      </c>
      <c r="E4535" s="20">
        <v>-1.1804346485716299</v>
      </c>
      <c r="F4535" s="20">
        <v>0.76204616843948403</v>
      </c>
    </row>
    <row r="4536" spans="1:6" x14ac:dyDescent="0.2">
      <c r="A4536" t="s">
        <v>154</v>
      </c>
      <c r="B4536" t="s">
        <v>155</v>
      </c>
      <c r="C4536" t="s">
        <v>443</v>
      </c>
      <c r="D4536" s="20">
        <v>-0.34876737169536198</v>
      </c>
      <c r="E4536" s="20">
        <v>-1.31743763956507</v>
      </c>
      <c r="F4536" s="20">
        <v>0.67248613162802595</v>
      </c>
    </row>
    <row r="4537" spans="1:6" x14ac:dyDescent="0.2">
      <c r="A4537" t="s">
        <v>154</v>
      </c>
      <c r="B4537" t="s">
        <v>155</v>
      </c>
      <c r="C4537" t="s">
        <v>444</v>
      </c>
      <c r="D4537" s="20">
        <v>-0.80870167494743805</v>
      </c>
      <c r="E4537" s="20">
        <v>-2.0897448696345</v>
      </c>
      <c r="F4537" s="20">
        <v>0.40101985976869398</v>
      </c>
    </row>
    <row r="4538" spans="1:6" x14ac:dyDescent="0.2">
      <c r="A4538" t="s">
        <v>338</v>
      </c>
      <c r="B4538" t="s">
        <v>339</v>
      </c>
      <c r="C4538" t="s">
        <v>418</v>
      </c>
      <c r="D4538" s="20">
        <v>0.48935595563879902</v>
      </c>
      <c r="E4538" s="20">
        <v>-7.4985568834538996E-2</v>
      </c>
      <c r="F4538" s="20">
        <v>1.1237140911403301</v>
      </c>
    </row>
    <row r="4539" spans="1:6" x14ac:dyDescent="0.2">
      <c r="A4539" t="s">
        <v>338</v>
      </c>
      <c r="B4539" t="s">
        <v>339</v>
      </c>
      <c r="C4539" t="s">
        <v>419</v>
      </c>
      <c r="D4539" s="20">
        <v>-0.22086774205240101</v>
      </c>
      <c r="E4539" s="20">
        <v>-0.87639593277452399</v>
      </c>
      <c r="F4539" s="20">
        <v>0.43461369771606601</v>
      </c>
    </row>
    <row r="4540" spans="1:6" x14ac:dyDescent="0.2">
      <c r="A4540" t="s">
        <v>338</v>
      </c>
      <c r="B4540" t="s">
        <v>339</v>
      </c>
      <c r="C4540" t="s">
        <v>420</v>
      </c>
      <c r="D4540" s="20">
        <v>-0.20915854165857301</v>
      </c>
      <c r="E4540" s="20">
        <v>-0.94154686742739302</v>
      </c>
      <c r="F4540" s="20">
        <v>0.47324856262964798</v>
      </c>
    </row>
    <row r="4541" spans="1:6" x14ac:dyDescent="0.2">
      <c r="A4541" t="s">
        <v>338</v>
      </c>
      <c r="B4541" t="s">
        <v>339</v>
      </c>
      <c r="C4541" t="s">
        <v>421</v>
      </c>
      <c r="D4541" s="20">
        <v>9.2831161041215401E-2</v>
      </c>
      <c r="E4541" s="20">
        <v>-0.52449981247065802</v>
      </c>
      <c r="F4541" s="20">
        <v>0.73618386056752005</v>
      </c>
    </row>
    <row r="4542" spans="1:6" x14ac:dyDescent="0.2">
      <c r="A4542" t="s">
        <v>338</v>
      </c>
      <c r="B4542" t="s">
        <v>339</v>
      </c>
      <c r="C4542" t="s">
        <v>422</v>
      </c>
      <c r="D4542" s="20">
        <v>0.26505657150398698</v>
      </c>
      <c r="E4542" s="20">
        <v>-0.38784530127977701</v>
      </c>
      <c r="F4542" s="20">
        <v>0.97327045873891604</v>
      </c>
    </row>
    <row r="4543" spans="1:6" x14ac:dyDescent="0.2">
      <c r="A4543" t="s">
        <v>338</v>
      </c>
      <c r="B4543" t="s">
        <v>339</v>
      </c>
      <c r="C4543" t="s">
        <v>423</v>
      </c>
      <c r="D4543" s="20">
        <v>0.97043235423312602</v>
      </c>
      <c r="E4543" s="20">
        <v>0.234315066322305</v>
      </c>
      <c r="F4543" s="20">
        <v>1.6842962117460101</v>
      </c>
    </row>
    <row r="4544" spans="1:6" x14ac:dyDescent="0.2">
      <c r="A4544" t="s">
        <v>338</v>
      </c>
      <c r="B4544" t="s">
        <v>339</v>
      </c>
      <c r="C4544" t="s">
        <v>424</v>
      </c>
      <c r="D4544" s="20">
        <v>0.97662262774900999</v>
      </c>
      <c r="E4544" s="20">
        <v>-0.26249534483023401</v>
      </c>
      <c r="F4544" s="20">
        <v>2.0892919384145099</v>
      </c>
    </row>
    <row r="4545" spans="1:6" x14ac:dyDescent="0.2">
      <c r="A4545" t="s">
        <v>338</v>
      </c>
      <c r="B4545" t="s">
        <v>339</v>
      </c>
      <c r="C4545" t="s">
        <v>425</v>
      </c>
      <c r="D4545" s="20">
        <v>-3.3289409084064199E-2</v>
      </c>
      <c r="E4545" s="20">
        <v>-0.61575066047151905</v>
      </c>
      <c r="F4545" s="20">
        <v>0.53768715307174697</v>
      </c>
    </row>
    <row r="4546" spans="1:6" x14ac:dyDescent="0.2">
      <c r="A4546" t="s">
        <v>338</v>
      </c>
      <c r="B4546" t="s">
        <v>339</v>
      </c>
      <c r="C4546" t="s">
        <v>426</v>
      </c>
      <c r="D4546" s="20">
        <v>0.50290882914730295</v>
      </c>
      <c r="E4546" s="20">
        <v>-0.56679904254272695</v>
      </c>
      <c r="F4546" s="20">
        <v>1.55803823275583</v>
      </c>
    </row>
    <row r="4547" spans="1:6" x14ac:dyDescent="0.2">
      <c r="A4547" t="s">
        <v>338</v>
      </c>
      <c r="B4547" t="s">
        <v>339</v>
      </c>
      <c r="C4547" t="s">
        <v>427</v>
      </c>
      <c r="D4547" s="20">
        <v>0.43471860411916202</v>
      </c>
      <c r="E4547" s="20">
        <v>-0.90183460977493102</v>
      </c>
      <c r="F4547" s="20">
        <v>2.0002428606502898</v>
      </c>
    </row>
    <row r="4548" spans="1:6" x14ac:dyDescent="0.2">
      <c r="A4548" t="s">
        <v>338</v>
      </c>
      <c r="B4548" t="s">
        <v>339</v>
      </c>
      <c r="C4548" t="s">
        <v>428</v>
      </c>
      <c r="D4548" s="20">
        <v>-0.279311306143605</v>
      </c>
      <c r="E4548" s="20">
        <v>-1.3176078309491901</v>
      </c>
      <c r="F4548" s="20">
        <v>0.78113813841175395</v>
      </c>
    </row>
    <row r="4549" spans="1:6" x14ac:dyDescent="0.2">
      <c r="A4549" t="s">
        <v>338</v>
      </c>
      <c r="B4549" t="s">
        <v>339</v>
      </c>
      <c r="C4549" t="s">
        <v>429</v>
      </c>
      <c r="D4549" s="20">
        <v>-0.33691348169817698</v>
      </c>
      <c r="E4549" s="20">
        <v>-1.14358886804635</v>
      </c>
      <c r="F4549" s="20">
        <v>0.48480788653886803</v>
      </c>
    </row>
    <row r="4550" spans="1:6" x14ac:dyDescent="0.2">
      <c r="A4550" t="s">
        <v>338</v>
      </c>
      <c r="B4550" t="s">
        <v>339</v>
      </c>
      <c r="C4550" t="s">
        <v>430</v>
      </c>
      <c r="D4550" s="20">
        <v>-0.20309675538272401</v>
      </c>
      <c r="E4550" s="20">
        <v>-0.95618259096598901</v>
      </c>
      <c r="F4550" s="20">
        <v>0.60202627119588503</v>
      </c>
    </row>
    <row r="4551" spans="1:6" x14ac:dyDescent="0.2">
      <c r="A4551" t="s">
        <v>338</v>
      </c>
      <c r="B4551" t="s">
        <v>339</v>
      </c>
      <c r="C4551" t="s">
        <v>431</v>
      </c>
      <c r="D4551" s="20">
        <v>6.6302433496502694E-2</v>
      </c>
      <c r="E4551" s="20">
        <v>-0.74342855830823495</v>
      </c>
      <c r="F4551" s="20">
        <v>0.92952639557406802</v>
      </c>
    </row>
    <row r="4552" spans="1:6" x14ac:dyDescent="0.2">
      <c r="A4552" t="s">
        <v>338</v>
      </c>
      <c r="B4552" t="s">
        <v>339</v>
      </c>
      <c r="C4552" t="s">
        <v>432</v>
      </c>
      <c r="D4552" s="20">
        <v>-0.55423398137457203</v>
      </c>
      <c r="E4552" s="20">
        <v>-1.59034096134516</v>
      </c>
      <c r="F4552" s="20">
        <v>0.44340708509635102</v>
      </c>
    </row>
    <row r="4553" spans="1:6" x14ac:dyDescent="0.2">
      <c r="A4553" t="s">
        <v>338</v>
      </c>
      <c r="B4553" t="s">
        <v>339</v>
      </c>
      <c r="C4553" t="s">
        <v>433</v>
      </c>
      <c r="D4553" s="20">
        <v>-7.9632741311989802E-2</v>
      </c>
      <c r="E4553" s="20">
        <v>-1.2337100164341499</v>
      </c>
      <c r="F4553" s="20">
        <v>1.05464406365699</v>
      </c>
    </row>
    <row r="4554" spans="1:6" x14ac:dyDescent="0.2">
      <c r="A4554" t="s">
        <v>338</v>
      </c>
      <c r="B4554" t="s">
        <v>339</v>
      </c>
      <c r="C4554" t="s">
        <v>434</v>
      </c>
      <c r="D4554" s="20">
        <v>-0.32884547017010002</v>
      </c>
      <c r="E4554" s="20">
        <v>-1.25366698824311</v>
      </c>
      <c r="F4554" s="20">
        <v>0.66543096241035304</v>
      </c>
    </row>
    <row r="4555" spans="1:6" x14ac:dyDescent="0.2">
      <c r="A4555" t="s">
        <v>338</v>
      </c>
      <c r="B4555" t="s">
        <v>339</v>
      </c>
      <c r="C4555" t="s">
        <v>435</v>
      </c>
      <c r="D4555" s="20">
        <v>0.34428503663569698</v>
      </c>
      <c r="E4555" s="20">
        <v>-0.216260680770921</v>
      </c>
      <c r="F4555" s="20">
        <v>0.92524194643340096</v>
      </c>
    </row>
    <row r="4556" spans="1:6" x14ac:dyDescent="0.2">
      <c r="A4556" t="s">
        <v>338</v>
      </c>
      <c r="B4556" t="s">
        <v>339</v>
      </c>
      <c r="C4556" t="s">
        <v>436</v>
      </c>
      <c r="D4556" s="20">
        <v>-0.23916240785569701</v>
      </c>
      <c r="E4556" s="20">
        <v>-0.94308839056576199</v>
      </c>
      <c r="F4556" s="20">
        <v>0.472634291893541</v>
      </c>
    </row>
    <row r="4557" spans="1:6" x14ac:dyDescent="0.2">
      <c r="A4557" t="s">
        <v>338</v>
      </c>
      <c r="B4557" t="s">
        <v>339</v>
      </c>
      <c r="C4557" t="s">
        <v>437</v>
      </c>
      <c r="D4557" s="20">
        <v>-0.16163722469034</v>
      </c>
      <c r="E4557" s="20">
        <v>-0.87385344437562595</v>
      </c>
      <c r="F4557" s="20">
        <v>0.60882231934717101</v>
      </c>
    </row>
    <row r="4558" spans="1:6" x14ac:dyDescent="0.2">
      <c r="A4558" t="s">
        <v>338</v>
      </c>
      <c r="B4558" t="s">
        <v>339</v>
      </c>
      <c r="C4558" t="s">
        <v>438</v>
      </c>
      <c r="D4558" s="20">
        <v>-0.20649478233801499</v>
      </c>
      <c r="E4558" s="20">
        <v>-1.8815231991886601</v>
      </c>
      <c r="F4558" s="20">
        <v>1.4971010484246901</v>
      </c>
    </row>
    <row r="4559" spans="1:6" x14ac:dyDescent="0.2">
      <c r="A4559" t="s">
        <v>338</v>
      </c>
      <c r="B4559" t="s">
        <v>339</v>
      </c>
      <c r="C4559" t="s">
        <v>439</v>
      </c>
      <c r="D4559" s="20">
        <v>-7.0816731250832696E-2</v>
      </c>
      <c r="E4559" s="20">
        <v>-0.71052954410199098</v>
      </c>
      <c r="F4559" s="20">
        <v>0.52767560165947403</v>
      </c>
    </row>
    <row r="4560" spans="1:6" x14ac:dyDescent="0.2">
      <c r="A4560" t="s">
        <v>338</v>
      </c>
      <c r="B4560" t="s">
        <v>339</v>
      </c>
      <c r="C4560" t="s">
        <v>440</v>
      </c>
      <c r="D4560" s="20">
        <v>-7.9761664394041899E-3</v>
      </c>
      <c r="E4560" s="20">
        <v>-0.69843458563397698</v>
      </c>
      <c r="F4560" s="20">
        <v>0.68224143164496098</v>
      </c>
    </row>
    <row r="4561" spans="1:6" x14ac:dyDescent="0.2">
      <c r="A4561" t="s">
        <v>338</v>
      </c>
      <c r="B4561" t="s">
        <v>339</v>
      </c>
      <c r="C4561" t="s">
        <v>441</v>
      </c>
      <c r="D4561" s="20">
        <v>9.38503759554358E-2</v>
      </c>
      <c r="E4561" s="20">
        <v>-0.71080169772998403</v>
      </c>
      <c r="F4561" s="20">
        <v>0.85747022129627404</v>
      </c>
    </row>
    <row r="4562" spans="1:6" x14ac:dyDescent="0.2">
      <c r="A4562" t="s">
        <v>338</v>
      </c>
      <c r="B4562" t="s">
        <v>339</v>
      </c>
      <c r="C4562" t="s">
        <v>442</v>
      </c>
      <c r="D4562" s="20">
        <v>-0.15618764368381399</v>
      </c>
      <c r="E4562" s="20">
        <v>-1.1581287566392799</v>
      </c>
      <c r="F4562" s="20">
        <v>0.82750372207268796</v>
      </c>
    </row>
    <row r="4563" spans="1:6" x14ac:dyDescent="0.2">
      <c r="A4563" t="s">
        <v>338</v>
      </c>
      <c r="B4563" t="s">
        <v>339</v>
      </c>
      <c r="C4563" t="s">
        <v>443</v>
      </c>
      <c r="D4563" s="20">
        <v>-0.42553865161926901</v>
      </c>
      <c r="E4563" s="20">
        <v>-1.4129290048837599</v>
      </c>
      <c r="F4563" s="20">
        <v>0.497421619548711</v>
      </c>
    </row>
    <row r="4564" spans="1:6" x14ac:dyDescent="0.2">
      <c r="A4564" t="s">
        <v>338</v>
      </c>
      <c r="B4564" t="s">
        <v>339</v>
      </c>
      <c r="C4564" t="s">
        <v>444</v>
      </c>
      <c r="D4564" s="20">
        <v>-0.79199516356492095</v>
      </c>
      <c r="E4564" s="20">
        <v>-2.0262500106435999</v>
      </c>
      <c r="F4564" s="20">
        <v>0.50868220049792801</v>
      </c>
    </row>
    <row r="4565" spans="1:6" x14ac:dyDescent="0.2">
      <c r="A4565" t="s">
        <v>58</v>
      </c>
      <c r="B4565" t="s">
        <v>59</v>
      </c>
      <c r="C4565" t="s">
        <v>418</v>
      </c>
      <c r="D4565" s="20">
        <v>0.455607917575727</v>
      </c>
      <c r="E4565" s="20">
        <v>-0.13472580237238899</v>
      </c>
      <c r="F4565" s="20">
        <v>1.0112188205146899</v>
      </c>
    </row>
    <row r="4566" spans="1:6" x14ac:dyDescent="0.2">
      <c r="A4566" t="s">
        <v>58</v>
      </c>
      <c r="B4566" t="s">
        <v>59</v>
      </c>
      <c r="C4566" t="s">
        <v>419</v>
      </c>
      <c r="D4566" s="20">
        <v>-0.33713084316785003</v>
      </c>
      <c r="E4566" s="20">
        <v>-1.0059201680177701</v>
      </c>
      <c r="F4566" s="20">
        <v>0.339059211637118</v>
      </c>
    </row>
    <row r="4567" spans="1:6" x14ac:dyDescent="0.2">
      <c r="A4567" t="s">
        <v>58</v>
      </c>
      <c r="B4567" t="s">
        <v>59</v>
      </c>
      <c r="C4567" t="s">
        <v>420</v>
      </c>
      <c r="D4567" s="20">
        <v>-0.33021376927093499</v>
      </c>
      <c r="E4567" s="20">
        <v>-0.98542832389668</v>
      </c>
      <c r="F4567" s="20">
        <v>0.36123429284675002</v>
      </c>
    </row>
    <row r="4568" spans="1:6" x14ac:dyDescent="0.2">
      <c r="A4568" t="s">
        <v>58</v>
      </c>
      <c r="B4568" t="s">
        <v>59</v>
      </c>
      <c r="C4568" t="s">
        <v>421</v>
      </c>
      <c r="D4568" s="20">
        <v>0.122991676363281</v>
      </c>
      <c r="E4568" s="20">
        <v>-0.49046400947781299</v>
      </c>
      <c r="F4568" s="20">
        <v>0.79004626761396202</v>
      </c>
    </row>
    <row r="4569" spans="1:6" x14ac:dyDescent="0.2">
      <c r="A4569" t="s">
        <v>58</v>
      </c>
      <c r="B4569" t="s">
        <v>59</v>
      </c>
      <c r="C4569" t="s">
        <v>422</v>
      </c>
      <c r="D4569" s="20">
        <v>0.43200049478168201</v>
      </c>
      <c r="E4569" s="20">
        <v>-0.224635750156403</v>
      </c>
      <c r="F4569" s="20">
        <v>1.09814188232553</v>
      </c>
    </row>
    <row r="4570" spans="1:6" x14ac:dyDescent="0.2">
      <c r="A4570" t="s">
        <v>58</v>
      </c>
      <c r="B4570" t="s">
        <v>59</v>
      </c>
      <c r="C4570" t="s">
        <v>423</v>
      </c>
      <c r="D4570" s="20">
        <v>0.95998424231869905</v>
      </c>
      <c r="E4570" s="20">
        <v>0.25114181150836001</v>
      </c>
      <c r="F4570" s="20">
        <v>1.6535721751668599</v>
      </c>
    </row>
    <row r="4571" spans="1:6" x14ac:dyDescent="0.2">
      <c r="A4571" t="s">
        <v>58</v>
      </c>
      <c r="B4571" t="s">
        <v>59</v>
      </c>
      <c r="C4571" t="s">
        <v>424</v>
      </c>
      <c r="D4571" s="20">
        <v>0.97062561647062895</v>
      </c>
      <c r="E4571" s="20">
        <v>-0.162200398177274</v>
      </c>
      <c r="F4571" s="20">
        <v>2.14995453686489</v>
      </c>
    </row>
    <row r="4572" spans="1:6" x14ac:dyDescent="0.2">
      <c r="A4572" t="s">
        <v>58</v>
      </c>
      <c r="B4572" t="s">
        <v>59</v>
      </c>
      <c r="C4572" t="s">
        <v>425</v>
      </c>
      <c r="D4572" s="20">
        <v>-2.0645726787867701E-2</v>
      </c>
      <c r="E4572" s="20">
        <v>-0.57698745970752097</v>
      </c>
      <c r="F4572" s="20">
        <v>0.52720129181867303</v>
      </c>
    </row>
    <row r="4573" spans="1:6" x14ac:dyDescent="0.2">
      <c r="A4573" t="s">
        <v>58</v>
      </c>
      <c r="B4573" t="s">
        <v>59</v>
      </c>
      <c r="C4573" t="s">
        <v>426</v>
      </c>
      <c r="D4573" s="20">
        <v>0.50706823162085202</v>
      </c>
      <c r="E4573" s="20">
        <v>-0.57263774198318396</v>
      </c>
      <c r="F4573" s="20">
        <v>1.64410258660421</v>
      </c>
    </row>
    <row r="4574" spans="1:6" x14ac:dyDescent="0.2">
      <c r="A4574" t="s">
        <v>58</v>
      </c>
      <c r="B4574" t="s">
        <v>59</v>
      </c>
      <c r="C4574" t="s">
        <v>427</v>
      </c>
      <c r="D4574" s="20">
        <v>0.44285000087883802</v>
      </c>
      <c r="E4574" s="20">
        <v>-0.96892235270581994</v>
      </c>
      <c r="F4574" s="20">
        <v>1.9473569133364399</v>
      </c>
    </row>
    <row r="4575" spans="1:6" x14ac:dyDescent="0.2">
      <c r="A4575" t="s">
        <v>58</v>
      </c>
      <c r="B4575" t="s">
        <v>59</v>
      </c>
      <c r="C4575" t="s">
        <v>428</v>
      </c>
      <c r="D4575" s="20">
        <v>-0.277958089988801</v>
      </c>
      <c r="E4575" s="20">
        <v>-1.3273205024035399</v>
      </c>
      <c r="F4575" s="20">
        <v>0.75496057026823205</v>
      </c>
    </row>
    <row r="4576" spans="1:6" x14ac:dyDescent="0.2">
      <c r="A4576" t="s">
        <v>58</v>
      </c>
      <c r="B4576" t="s">
        <v>59</v>
      </c>
      <c r="C4576" t="s">
        <v>429</v>
      </c>
      <c r="D4576" s="20">
        <v>-0.45251249736384203</v>
      </c>
      <c r="E4576" s="20">
        <v>-1.17725819576545</v>
      </c>
      <c r="F4576" s="20">
        <v>0.310595496491054</v>
      </c>
    </row>
    <row r="4577" spans="1:6" x14ac:dyDescent="0.2">
      <c r="A4577" t="s">
        <v>58</v>
      </c>
      <c r="B4577" t="s">
        <v>59</v>
      </c>
      <c r="C4577" t="s">
        <v>430</v>
      </c>
      <c r="D4577" s="20">
        <v>-0.181460574034258</v>
      </c>
      <c r="E4577" s="20">
        <v>-0.92948477985226696</v>
      </c>
      <c r="F4577" s="20">
        <v>0.58841988710071602</v>
      </c>
    </row>
    <row r="4578" spans="1:6" x14ac:dyDescent="0.2">
      <c r="A4578" t="s">
        <v>58</v>
      </c>
      <c r="B4578" t="s">
        <v>59</v>
      </c>
      <c r="C4578" t="s">
        <v>431</v>
      </c>
      <c r="D4578" s="20">
        <v>5.9077454837763201E-2</v>
      </c>
      <c r="E4578" s="20">
        <v>-0.80534160035416602</v>
      </c>
      <c r="F4578" s="20">
        <v>0.90462415033717103</v>
      </c>
    </row>
    <row r="4579" spans="1:6" x14ac:dyDescent="0.2">
      <c r="A4579" t="s">
        <v>58</v>
      </c>
      <c r="B4579" t="s">
        <v>59</v>
      </c>
      <c r="C4579" t="s">
        <v>432</v>
      </c>
      <c r="D4579" s="20">
        <v>-0.73969927549371794</v>
      </c>
      <c r="E4579" s="20">
        <v>-1.72236733034365</v>
      </c>
      <c r="F4579" s="20">
        <v>0.35930852781769701</v>
      </c>
    </row>
    <row r="4580" spans="1:6" x14ac:dyDescent="0.2">
      <c r="A4580" t="s">
        <v>58</v>
      </c>
      <c r="B4580" t="s">
        <v>59</v>
      </c>
      <c r="C4580" t="s">
        <v>433</v>
      </c>
      <c r="D4580" s="20">
        <v>-0.108288898121435</v>
      </c>
      <c r="E4580" s="20">
        <v>-1.27135698146793</v>
      </c>
      <c r="F4580" s="20">
        <v>0.99626269026778602</v>
      </c>
    </row>
    <row r="4581" spans="1:6" x14ac:dyDescent="0.2">
      <c r="A4581" t="s">
        <v>58</v>
      </c>
      <c r="B4581" t="s">
        <v>59</v>
      </c>
      <c r="C4581" t="s">
        <v>434</v>
      </c>
      <c r="D4581" s="20">
        <v>-0.32411089264489101</v>
      </c>
      <c r="E4581" s="20">
        <v>-1.2955966164261501</v>
      </c>
      <c r="F4581" s="20">
        <v>0.64544543673155497</v>
      </c>
    </row>
    <row r="4582" spans="1:6" x14ac:dyDescent="0.2">
      <c r="A4582" t="s">
        <v>58</v>
      </c>
      <c r="B4582" t="s">
        <v>59</v>
      </c>
      <c r="C4582" t="s">
        <v>435</v>
      </c>
      <c r="D4582" s="20">
        <v>0.45510932214903399</v>
      </c>
      <c r="E4582" s="20">
        <v>-0.11627169314720399</v>
      </c>
      <c r="F4582" s="20">
        <v>1.01957489675335</v>
      </c>
    </row>
    <row r="4583" spans="1:6" x14ac:dyDescent="0.2">
      <c r="A4583" t="s">
        <v>58</v>
      </c>
      <c r="B4583" t="s">
        <v>59</v>
      </c>
      <c r="C4583" t="s">
        <v>436</v>
      </c>
      <c r="D4583" s="20">
        <v>-0.14280594035253799</v>
      </c>
      <c r="E4583" s="20">
        <v>-0.79658928932541795</v>
      </c>
      <c r="F4583" s="20">
        <v>0.58319530693634603</v>
      </c>
    </row>
    <row r="4584" spans="1:6" x14ac:dyDescent="0.2">
      <c r="A4584" t="s">
        <v>58</v>
      </c>
      <c r="B4584" t="s">
        <v>59</v>
      </c>
      <c r="C4584" t="s">
        <v>437</v>
      </c>
      <c r="D4584" s="20">
        <v>-0.355647893896339</v>
      </c>
      <c r="E4584" s="20">
        <v>-1.05874191892197</v>
      </c>
      <c r="F4584" s="20">
        <v>0.366024611315038</v>
      </c>
    </row>
    <row r="4585" spans="1:6" x14ac:dyDescent="0.2">
      <c r="A4585" t="s">
        <v>58</v>
      </c>
      <c r="B4585" t="s">
        <v>59</v>
      </c>
      <c r="C4585" t="s">
        <v>438</v>
      </c>
      <c r="D4585" s="20">
        <v>-0.207319006364482</v>
      </c>
      <c r="E4585" s="20">
        <v>-1.9540526992474001</v>
      </c>
      <c r="F4585" s="20">
        <v>1.46054510122901</v>
      </c>
    </row>
    <row r="4586" spans="1:6" x14ac:dyDescent="0.2">
      <c r="A4586" t="s">
        <v>58</v>
      </c>
      <c r="B4586" t="s">
        <v>59</v>
      </c>
      <c r="C4586" t="s">
        <v>439</v>
      </c>
      <c r="D4586" s="20">
        <v>-3.7064496780956503E-2</v>
      </c>
      <c r="E4586" s="20">
        <v>-0.63225683196468596</v>
      </c>
      <c r="F4586" s="20">
        <v>0.57252296614722797</v>
      </c>
    </row>
    <row r="4587" spans="1:6" x14ac:dyDescent="0.2">
      <c r="A4587" t="s">
        <v>58</v>
      </c>
      <c r="B4587" t="s">
        <v>59</v>
      </c>
      <c r="C4587" t="s">
        <v>440</v>
      </c>
      <c r="D4587" s="20">
        <v>0.18418498364723099</v>
      </c>
      <c r="E4587" s="20">
        <v>-0.443969346140001</v>
      </c>
      <c r="F4587" s="20">
        <v>0.83817350364519605</v>
      </c>
    </row>
    <row r="4588" spans="1:6" x14ac:dyDescent="0.2">
      <c r="A4588" t="s">
        <v>58</v>
      </c>
      <c r="B4588" t="s">
        <v>59</v>
      </c>
      <c r="C4588" t="s">
        <v>441</v>
      </c>
      <c r="D4588" s="20">
        <v>0.28658199615192698</v>
      </c>
      <c r="E4588" s="20">
        <v>-0.49977297866444997</v>
      </c>
      <c r="F4588" s="20">
        <v>1.0369625383474901</v>
      </c>
    </row>
    <row r="4589" spans="1:6" x14ac:dyDescent="0.2">
      <c r="A4589" t="s">
        <v>58</v>
      </c>
      <c r="B4589" t="s">
        <v>59</v>
      </c>
      <c r="C4589" t="s">
        <v>442</v>
      </c>
      <c r="D4589" s="20">
        <v>-3.8081412920524901E-2</v>
      </c>
      <c r="E4589" s="20">
        <v>-1.0184407710555601</v>
      </c>
      <c r="F4589" s="20">
        <v>0.95881174562736904</v>
      </c>
    </row>
    <row r="4590" spans="1:6" x14ac:dyDescent="0.2">
      <c r="A4590" t="s">
        <v>58</v>
      </c>
      <c r="B4590" t="s">
        <v>59</v>
      </c>
      <c r="C4590" t="s">
        <v>443</v>
      </c>
      <c r="D4590" s="20">
        <v>-0.35455152497347597</v>
      </c>
      <c r="E4590" s="20">
        <v>-1.3289831616904599</v>
      </c>
      <c r="F4590" s="20">
        <v>0.68797306558443505</v>
      </c>
    </row>
    <row r="4591" spans="1:6" x14ac:dyDescent="0.2">
      <c r="A4591" t="s">
        <v>58</v>
      </c>
      <c r="B4591" t="s">
        <v>59</v>
      </c>
      <c r="C4591" t="s">
        <v>444</v>
      </c>
      <c r="D4591" s="20">
        <v>-0.79864601678644198</v>
      </c>
      <c r="E4591" s="20">
        <v>-1.98521831858238</v>
      </c>
      <c r="F4591" s="20">
        <v>0.54021453692309696</v>
      </c>
    </row>
    <row r="4592" spans="1:6" x14ac:dyDescent="0.2">
      <c r="A4592" t="s">
        <v>275</v>
      </c>
      <c r="B4592" t="s">
        <v>276</v>
      </c>
      <c r="C4592" t="s">
        <v>418</v>
      </c>
      <c r="D4592" s="20">
        <v>0.38553859429901299</v>
      </c>
      <c r="E4592" s="20">
        <v>-0.18994805294856701</v>
      </c>
      <c r="F4592" s="20">
        <v>0.90768111292811204</v>
      </c>
    </row>
    <row r="4593" spans="1:6" x14ac:dyDescent="0.2">
      <c r="A4593" t="s">
        <v>275</v>
      </c>
      <c r="B4593" t="s">
        <v>276</v>
      </c>
      <c r="C4593" t="s">
        <v>419</v>
      </c>
      <c r="D4593" s="20">
        <v>-3.9755912953892698E-2</v>
      </c>
      <c r="E4593" s="20">
        <v>-0.70219713284373597</v>
      </c>
      <c r="F4593" s="20">
        <v>0.61793132053458899</v>
      </c>
    </row>
    <row r="4594" spans="1:6" x14ac:dyDescent="0.2">
      <c r="A4594" t="s">
        <v>275</v>
      </c>
      <c r="B4594" t="s">
        <v>276</v>
      </c>
      <c r="C4594" t="s">
        <v>420</v>
      </c>
      <c r="D4594" s="20">
        <v>-0.11560643989238301</v>
      </c>
      <c r="E4594" s="20">
        <v>-0.77763327915571401</v>
      </c>
      <c r="F4594" s="20">
        <v>0.49635335293411698</v>
      </c>
    </row>
    <row r="4595" spans="1:6" x14ac:dyDescent="0.2">
      <c r="A4595" t="s">
        <v>275</v>
      </c>
      <c r="B4595" t="s">
        <v>276</v>
      </c>
      <c r="C4595" t="s">
        <v>421</v>
      </c>
      <c r="D4595" s="20">
        <v>-4.0176381514062699E-3</v>
      </c>
      <c r="E4595" s="20">
        <v>-0.66881484319241202</v>
      </c>
      <c r="F4595" s="20">
        <v>0.61749256623522997</v>
      </c>
    </row>
    <row r="4596" spans="1:6" x14ac:dyDescent="0.2">
      <c r="A4596" t="s">
        <v>275</v>
      </c>
      <c r="B4596" t="s">
        <v>276</v>
      </c>
      <c r="C4596" t="s">
        <v>422</v>
      </c>
      <c r="D4596" s="20">
        <v>0.34767752076798197</v>
      </c>
      <c r="E4596" s="20">
        <v>-0.31913894372603901</v>
      </c>
      <c r="F4596" s="20">
        <v>0.97494829671444105</v>
      </c>
    </row>
    <row r="4597" spans="1:6" x14ac:dyDescent="0.2">
      <c r="A4597" t="s">
        <v>275</v>
      </c>
      <c r="B4597" t="s">
        <v>276</v>
      </c>
      <c r="C4597" t="s">
        <v>423</v>
      </c>
      <c r="D4597" s="20">
        <v>0.81604883916672</v>
      </c>
      <c r="E4597" s="20">
        <v>0.136685708876746</v>
      </c>
      <c r="F4597" s="20">
        <v>1.4952606439109499</v>
      </c>
    </row>
    <row r="4598" spans="1:6" x14ac:dyDescent="0.2">
      <c r="A4598" t="s">
        <v>275</v>
      </c>
      <c r="B4598" t="s">
        <v>276</v>
      </c>
      <c r="C4598" t="s">
        <v>424</v>
      </c>
      <c r="D4598" s="20">
        <v>1.0893187607193899</v>
      </c>
      <c r="E4598" s="20">
        <v>-4.0918055136918603E-2</v>
      </c>
      <c r="F4598" s="20">
        <v>2.1845210423266401</v>
      </c>
    </row>
    <row r="4599" spans="1:6" x14ac:dyDescent="0.2">
      <c r="A4599" t="s">
        <v>275</v>
      </c>
      <c r="B4599" t="s">
        <v>276</v>
      </c>
      <c r="C4599" t="s">
        <v>425</v>
      </c>
      <c r="D4599" s="20">
        <v>-2.9174314193405101E-2</v>
      </c>
      <c r="E4599" s="20">
        <v>-0.65041101034077098</v>
      </c>
      <c r="F4599" s="20">
        <v>0.49933347013291801</v>
      </c>
    </row>
    <row r="4600" spans="1:6" x14ac:dyDescent="0.2">
      <c r="A4600" t="s">
        <v>275</v>
      </c>
      <c r="B4600" t="s">
        <v>276</v>
      </c>
      <c r="C4600" t="s">
        <v>426</v>
      </c>
      <c r="D4600" s="20">
        <v>0.51668531910355397</v>
      </c>
      <c r="E4600" s="20">
        <v>-0.55002497556074403</v>
      </c>
      <c r="F4600" s="20">
        <v>1.63773509935574</v>
      </c>
    </row>
    <row r="4601" spans="1:6" x14ac:dyDescent="0.2">
      <c r="A4601" t="s">
        <v>275</v>
      </c>
      <c r="B4601" t="s">
        <v>276</v>
      </c>
      <c r="C4601" t="s">
        <v>427</v>
      </c>
      <c r="D4601" s="20">
        <v>0.42758820427037803</v>
      </c>
      <c r="E4601" s="20">
        <v>-1.04884367956664</v>
      </c>
      <c r="F4601" s="20">
        <v>1.8517335763009699</v>
      </c>
    </row>
    <row r="4602" spans="1:6" x14ac:dyDescent="0.2">
      <c r="A4602" t="s">
        <v>275</v>
      </c>
      <c r="B4602" t="s">
        <v>276</v>
      </c>
      <c r="C4602" t="s">
        <v>428</v>
      </c>
      <c r="D4602" s="20">
        <v>-0.28118620185634002</v>
      </c>
      <c r="E4602" s="20">
        <v>-1.30504256147843</v>
      </c>
      <c r="F4602" s="20">
        <v>0.78941429198548996</v>
      </c>
    </row>
    <row r="4603" spans="1:6" x14ac:dyDescent="0.2">
      <c r="A4603" t="s">
        <v>275</v>
      </c>
      <c r="B4603" t="s">
        <v>276</v>
      </c>
      <c r="C4603" t="s">
        <v>429</v>
      </c>
      <c r="D4603" s="20">
        <v>-0.18886895598867001</v>
      </c>
      <c r="E4603" s="20">
        <v>-0.98457941974807295</v>
      </c>
      <c r="F4603" s="20">
        <v>0.61584283356537295</v>
      </c>
    </row>
    <row r="4604" spans="1:6" x14ac:dyDescent="0.2">
      <c r="A4604" t="s">
        <v>275</v>
      </c>
      <c r="B4604" t="s">
        <v>276</v>
      </c>
      <c r="C4604" t="s">
        <v>430</v>
      </c>
      <c r="D4604" s="20">
        <v>-0.313377215642406</v>
      </c>
      <c r="E4604" s="20">
        <v>-1.1238162511997001</v>
      </c>
      <c r="F4604" s="20">
        <v>0.44228326646563898</v>
      </c>
    </row>
    <row r="4605" spans="1:6" x14ac:dyDescent="0.2">
      <c r="A4605" t="s">
        <v>275</v>
      </c>
      <c r="B4605" t="s">
        <v>276</v>
      </c>
      <c r="C4605" t="s">
        <v>431</v>
      </c>
      <c r="D4605" s="20">
        <v>5.67317814620594E-2</v>
      </c>
      <c r="E4605" s="20">
        <v>-0.79670410025230298</v>
      </c>
      <c r="F4605" s="20">
        <v>0.87773433642355303</v>
      </c>
    </row>
    <row r="4606" spans="1:6" x14ac:dyDescent="0.2">
      <c r="A4606" t="s">
        <v>275</v>
      </c>
      <c r="B4606" t="s">
        <v>276</v>
      </c>
      <c r="C4606" t="s">
        <v>432</v>
      </c>
      <c r="D4606" s="20">
        <v>-0.74044871997439399</v>
      </c>
      <c r="E4606" s="20">
        <v>-1.81551916022362</v>
      </c>
      <c r="F4606" s="20">
        <v>0.253958646132463</v>
      </c>
    </row>
    <row r="4607" spans="1:6" x14ac:dyDescent="0.2">
      <c r="A4607" t="s">
        <v>275</v>
      </c>
      <c r="B4607" t="s">
        <v>276</v>
      </c>
      <c r="C4607" t="s">
        <v>433</v>
      </c>
      <c r="D4607" s="20">
        <v>-0.25648187964749197</v>
      </c>
      <c r="E4607" s="20">
        <v>-1.3924311753472001</v>
      </c>
      <c r="F4607" s="20">
        <v>0.80442605559074698</v>
      </c>
    </row>
    <row r="4608" spans="1:6" x14ac:dyDescent="0.2">
      <c r="A4608" t="s">
        <v>275</v>
      </c>
      <c r="B4608" t="s">
        <v>276</v>
      </c>
      <c r="C4608" t="s">
        <v>434</v>
      </c>
      <c r="D4608" s="20">
        <v>-0.327813809276571</v>
      </c>
      <c r="E4608" s="20">
        <v>-1.2656319060261301</v>
      </c>
      <c r="F4608" s="20">
        <v>0.68381568434819395</v>
      </c>
    </row>
    <row r="4609" spans="1:6" x14ac:dyDescent="0.2">
      <c r="A4609" t="s">
        <v>275</v>
      </c>
      <c r="B4609" t="s">
        <v>276</v>
      </c>
      <c r="C4609" t="s">
        <v>435</v>
      </c>
      <c r="D4609" s="20">
        <v>0.35070713377068902</v>
      </c>
      <c r="E4609" s="20">
        <v>-0.155410551227812</v>
      </c>
      <c r="F4609" s="20">
        <v>0.93194657725684504</v>
      </c>
    </row>
    <row r="4610" spans="1:6" x14ac:dyDescent="0.2">
      <c r="A4610" t="s">
        <v>275</v>
      </c>
      <c r="B4610" t="s">
        <v>276</v>
      </c>
      <c r="C4610" t="s">
        <v>436</v>
      </c>
      <c r="D4610" s="20">
        <v>-0.35474425287670802</v>
      </c>
      <c r="E4610" s="20">
        <v>-1.03206167515832</v>
      </c>
      <c r="F4610" s="20">
        <v>0.29745258226763199</v>
      </c>
    </row>
    <row r="4611" spans="1:6" x14ac:dyDescent="0.2">
      <c r="A4611" t="s">
        <v>275</v>
      </c>
      <c r="B4611" t="s">
        <v>276</v>
      </c>
      <c r="C4611" t="s">
        <v>437</v>
      </c>
      <c r="D4611" s="20">
        <v>-0.146350894396515</v>
      </c>
      <c r="E4611" s="20">
        <v>-0.82743143221749205</v>
      </c>
      <c r="F4611" s="20">
        <v>0.59362423641488304</v>
      </c>
    </row>
    <row r="4612" spans="1:6" x14ac:dyDescent="0.2">
      <c r="A4612" t="s">
        <v>275</v>
      </c>
      <c r="B4612" t="s">
        <v>276</v>
      </c>
      <c r="C4612" t="s">
        <v>438</v>
      </c>
      <c r="D4612" s="20">
        <v>-0.23350677819589899</v>
      </c>
      <c r="E4612" s="20">
        <v>-1.9672444766328701</v>
      </c>
      <c r="F4612" s="20">
        <v>1.44659948875197</v>
      </c>
    </row>
    <row r="4613" spans="1:6" x14ac:dyDescent="0.2">
      <c r="A4613" t="s">
        <v>275</v>
      </c>
      <c r="B4613" t="s">
        <v>276</v>
      </c>
      <c r="C4613" t="s">
        <v>439</v>
      </c>
      <c r="D4613" s="20">
        <v>-5.4908292575958202E-2</v>
      </c>
      <c r="E4613" s="20">
        <v>-0.68026255542969805</v>
      </c>
      <c r="F4613" s="20">
        <v>0.54288194740107898</v>
      </c>
    </row>
    <row r="4614" spans="1:6" x14ac:dyDescent="0.2">
      <c r="A4614" t="s">
        <v>275</v>
      </c>
      <c r="B4614" t="s">
        <v>276</v>
      </c>
      <c r="C4614" t="s">
        <v>440</v>
      </c>
      <c r="D4614" s="20">
        <v>-0.22037725428222599</v>
      </c>
      <c r="E4614" s="20">
        <v>-0.833300782787604</v>
      </c>
      <c r="F4614" s="20">
        <v>0.39252593055705398</v>
      </c>
    </row>
    <row r="4615" spans="1:6" x14ac:dyDescent="0.2">
      <c r="A4615" t="s">
        <v>275</v>
      </c>
      <c r="B4615" t="s">
        <v>276</v>
      </c>
      <c r="C4615" t="s">
        <v>441</v>
      </c>
      <c r="D4615" s="20">
        <v>0.16608622542710899</v>
      </c>
      <c r="E4615" s="20">
        <v>-0.59044485924734202</v>
      </c>
      <c r="F4615" s="20">
        <v>0.97083139736011204</v>
      </c>
    </row>
    <row r="4616" spans="1:6" x14ac:dyDescent="0.2">
      <c r="A4616" t="s">
        <v>275</v>
      </c>
      <c r="B4616" t="s">
        <v>276</v>
      </c>
      <c r="C4616" t="s">
        <v>442</v>
      </c>
      <c r="D4616" s="20">
        <v>-0.26850066110974402</v>
      </c>
      <c r="E4616" s="20">
        <v>-1.23481458999589</v>
      </c>
      <c r="F4616" s="20">
        <v>0.65898004753367401</v>
      </c>
    </row>
    <row r="4617" spans="1:6" x14ac:dyDescent="0.2">
      <c r="A4617" t="s">
        <v>275</v>
      </c>
      <c r="B4617" t="s">
        <v>276</v>
      </c>
      <c r="C4617" t="s">
        <v>443</v>
      </c>
      <c r="D4617" s="20">
        <v>-0.348208522495493</v>
      </c>
      <c r="E4617" s="20">
        <v>-1.3573783526685701</v>
      </c>
      <c r="F4617" s="20">
        <v>0.67866456425620802</v>
      </c>
    </row>
    <row r="4618" spans="1:6" x14ac:dyDescent="0.2">
      <c r="A4618" t="s">
        <v>275</v>
      </c>
      <c r="B4618" t="s">
        <v>276</v>
      </c>
      <c r="C4618" t="s">
        <v>444</v>
      </c>
      <c r="D4618" s="20">
        <v>-0.79634044997554698</v>
      </c>
      <c r="E4618" s="20">
        <v>-2.0619451878862498</v>
      </c>
      <c r="F4618" s="20">
        <v>0.451760304320799</v>
      </c>
    </row>
    <row r="4619" spans="1:6" x14ac:dyDescent="0.2">
      <c r="A4619" t="s">
        <v>139</v>
      </c>
      <c r="B4619" t="s">
        <v>140</v>
      </c>
      <c r="C4619" t="s">
        <v>418</v>
      </c>
      <c r="D4619" s="20">
        <v>0.34784836850268502</v>
      </c>
      <c r="E4619" s="20">
        <v>-0.216970911335156</v>
      </c>
      <c r="F4619" s="20">
        <v>0.97514900643753699</v>
      </c>
    </row>
    <row r="4620" spans="1:6" x14ac:dyDescent="0.2">
      <c r="A4620" t="s">
        <v>139</v>
      </c>
      <c r="B4620" t="s">
        <v>140</v>
      </c>
      <c r="C4620" t="s">
        <v>419</v>
      </c>
      <c r="D4620" s="20">
        <v>-0.25211369256011401</v>
      </c>
      <c r="E4620" s="20">
        <v>-0.90031758919397598</v>
      </c>
      <c r="F4620" s="20">
        <v>0.40196565445193</v>
      </c>
    </row>
    <row r="4621" spans="1:6" x14ac:dyDescent="0.2">
      <c r="A4621" t="s">
        <v>139</v>
      </c>
      <c r="B4621" t="s">
        <v>140</v>
      </c>
      <c r="C4621" t="s">
        <v>420</v>
      </c>
      <c r="D4621" s="20">
        <v>0.17664961576334701</v>
      </c>
      <c r="E4621" s="20">
        <v>-0.447816014333837</v>
      </c>
      <c r="F4621" s="20">
        <v>0.88403830822974605</v>
      </c>
    </row>
    <row r="4622" spans="1:6" x14ac:dyDescent="0.2">
      <c r="A4622" t="s">
        <v>139</v>
      </c>
      <c r="B4622" t="s">
        <v>140</v>
      </c>
      <c r="C4622" t="s">
        <v>421</v>
      </c>
      <c r="D4622" s="20">
        <v>-7.9873816973794198E-2</v>
      </c>
      <c r="E4622" s="20">
        <v>-0.76394668943859101</v>
      </c>
      <c r="F4622" s="20">
        <v>0.61263370185711297</v>
      </c>
    </row>
    <row r="4623" spans="1:6" x14ac:dyDescent="0.2">
      <c r="A4623" t="s">
        <v>139</v>
      </c>
      <c r="B4623" t="s">
        <v>140</v>
      </c>
      <c r="C4623" t="s">
        <v>422</v>
      </c>
      <c r="D4623" s="20">
        <v>0.39737177281042002</v>
      </c>
      <c r="E4623" s="20">
        <v>-0.273444156001801</v>
      </c>
      <c r="F4623" s="20">
        <v>1.0509024389757899</v>
      </c>
    </row>
    <row r="4624" spans="1:6" x14ac:dyDescent="0.2">
      <c r="A4624" t="s">
        <v>139</v>
      </c>
      <c r="B4624" t="s">
        <v>140</v>
      </c>
      <c r="C4624" t="s">
        <v>423</v>
      </c>
      <c r="D4624" s="20">
        <v>0.78025874243958404</v>
      </c>
      <c r="E4624" s="20">
        <v>1.8681448169202301E-2</v>
      </c>
      <c r="F4624" s="20">
        <v>1.5019075830098501</v>
      </c>
    </row>
    <row r="4625" spans="1:6" x14ac:dyDescent="0.2">
      <c r="A4625" t="s">
        <v>139</v>
      </c>
      <c r="B4625" t="s">
        <v>140</v>
      </c>
      <c r="C4625" t="s">
        <v>424</v>
      </c>
      <c r="D4625" s="20">
        <v>0.972016016075684</v>
      </c>
      <c r="E4625" s="20">
        <v>-0.25929374624430701</v>
      </c>
      <c r="F4625" s="20">
        <v>2.0583872135104002</v>
      </c>
    </row>
    <row r="4626" spans="1:6" x14ac:dyDescent="0.2">
      <c r="A4626" t="s">
        <v>139</v>
      </c>
      <c r="B4626" t="s">
        <v>140</v>
      </c>
      <c r="C4626" t="s">
        <v>425</v>
      </c>
      <c r="D4626" s="20">
        <v>3.5125553111826399E-2</v>
      </c>
      <c r="E4626" s="20">
        <v>-0.53819963358529099</v>
      </c>
      <c r="F4626" s="20">
        <v>0.58888881109183899</v>
      </c>
    </row>
    <row r="4627" spans="1:6" x14ac:dyDescent="0.2">
      <c r="A4627" t="s">
        <v>139</v>
      </c>
      <c r="B4627" t="s">
        <v>140</v>
      </c>
      <c r="C4627" t="s">
        <v>426</v>
      </c>
      <c r="D4627" s="20">
        <v>0.50904534625308395</v>
      </c>
      <c r="E4627" s="20">
        <v>-0.54448490651561499</v>
      </c>
      <c r="F4627" s="20">
        <v>1.6600078950366199</v>
      </c>
    </row>
    <row r="4628" spans="1:6" x14ac:dyDescent="0.2">
      <c r="A4628" t="s">
        <v>139</v>
      </c>
      <c r="B4628" t="s">
        <v>140</v>
      </c>
      <c r="C4628" t="s">
        <v>427</v>
      </c>
      <c r="D4628" s="20">
        <v>0.43054289629534898</v>
      </c>
      <c r="E4628" s="20">
        <v>-1.02037183370897</v>
      </c>
      <c r="F4628" s="20">
        <v>1.9545216711040001</v>
      </c>
    </row>
    <row r="4629" spans="1:6" x14ac:dyDescent="0.2">
      <c r="A4629" t="s">
        <v>139</v>
      </c>
      <c r="B4629" t="s">
        <v>140</v>
      </c>
      <c r="C4629" t="s">
        <v>428</v>
      </c>
      <c r="D4629" s="20">
        <v>-0.288181616174921</v>
      </c>
      <c r="E4629" s="20">
        <v>-1.3222742978946</v>
      </c>
      <c r="F4629" s="20">
        <v>0.76822156826185195</v>
      </c>
    </row>
    <row r="4630" spans="1:6" x14ac:dyDescent="0.2">
      <c r="A4630" t="s">
        <v>139</v>
      </c>
      <c r="B4630" t="s">
        <v>140</v>
      </c>
      <c r="C4630" t="s">
        <v>429</v>
      </c>
      <c r="D4630" s="20">
        <v>-0.115113969368294</v>
      </c>
      <c r="E4630" s="20">
        <v>-0.93767795969260403</v>
      </c>
      <c r="F4630" s="20">
        <v>0.64480173515081596</v>
      </c>
    </row>
    <row r="4631" spans="1:6" x14ac:dyDescent="0.2">
      <c r="A4631" t="s">
        <v>139</v>
      </c>
      <c r="B4631" t="s">
        <v>140</v>
      </c>
      <c r="C4631" t="s">
        <v>430</v>
      </c>
      <c r="D4631" s="20">
        <v>-0.36519271643155699</v>
      </c>
      <c r="E4631" s="20">
        <v>-1.16315787335702</v>
      </c>
      <c r="F4631" s="20">
        <v>0.38137858954326698</v>
      </c>
    </row>
    <row r="4632" spans="1:6" x14ac:dyDescent="0.2">
      <c r="A4632" t="s">
        <v>139</v>
      </c>
      <c r="B4632" t="s">
        <v>140</v>
      </c>
      <c r="C4632" t="s">
        <v>431</v>
      </c>
      <c r="D4632" s="20">
        <v>1.22011278215501E-2</v>
      </c>
      <c r="E4632" s="20">
        <v>-0.77468976961042901</v>
      </c>
      <c r="F4632" s="20">
        <v>0.82226176922459504</v>
      </c>
    </row>
    <row r="4633" spans="1:6" x14ac:dyDescent="0.2">
      <c r="A4633" t="s">
        <v>139</v>
      </c>
      <c r="B4633" t="s">
        <v>140</v>
      </c>
      <c r="C4633" t="s">
        <v>432</v>
      </c>
      <c r="D4633" s="20">
        <v>-0.74138991553568601</v>
      </c>
      <c r="E4633" s="20">
        <v>-1.7115732676458799</v>
      </c>
      <c r="F4633" s="20">
        <v>0.376472968339092</v>
      </c>
    </row>
    <row r="4634" spans="1:6" x14ac:dyDescent="0.2">
      <c r="A4634" t="s">
        <v>139</v>
      </c>
      <c r="B4634" t="s">
        <v>140</v>
      </c>
      <c r="C4634" t="s">
        <v>433</v>
      </c>
      <c r="D4634" s="20">
        <v>-9.7278347250452202E-2</v>
      </c>
      <c r="E4634" s="20">
        <v>-1.2378778498016001</v>
      </c>
      <c r="F4634" s="20">
        <v>1.0679990361868501</v>
      </c>
    </row>
    <row r="4635" spans="1:6" x14ac:dyDescent="0.2">
      <c r="A4635" t="s">
        <v>139</v>
      </c>
      <c r="B4635" t="s">
        <v>140</v>
      </c>
      <c r="C4635" t="s">
        <v>434</v>
      </c>
      <c r="D4635" s="20">
        <v>-0.32365967379386901</v>
      </c>
      <c r="E4635" s="20">
        <v>-1.31175249171648</v>
      </c>
      <c r="F4635" s="20">
        <v>0.63780370803555497</v>
      </c>
    </row>
    <row r="4636" spans="1:6" x14ac:dyDescent="0.2">
      <c r="A4636" t="s">
        <v>139</v>
      </c>
      <c r="B4636" t="s">
        <v>140</v>
      </c>
      <c r="C4636" t="s">
        <v>435</v>
      </c>
      <c r="D4636" s="20">
        <v>0.16685765412480399</v>
      </c>
      <c r="E4636" s="20">
        <v>-0.41205102624939299</v>
      </c>
      <c r="F4636" s="20">
        <v>0.71177654645569999</v>
      </c>
    </row>
    <row r="4637" spans="1:6" x14ac:dyDescent="0.2">
      <c r="A4637" t="s">
        <v>139</v>
      </c>
      <c r="B4637" t="s">
        <v>140</v>
      </c>
      <c r="C4637" t="s">
        <v>436</v>
      </c>
      <c r="D4637" s="20">
        <v>-0.101210743957849</v>
      </c>
      <c r="E4637" s="20">
        <v>-0.77586361127861103</v>
      </c>
      <c r="F4637" s="20">
        <v>0.57576203501505496</v>
      </c>
    </row>
    <row r="4638" spans="1:6" x14ac:dyDescent="0.2">
      <c r="A4638" t="s">
        <v>139</v>
      </c>
      <c r="B4638" t="s">
        <v>140</v>
      </c>
      <c r="C4638" t="s">
        <v>437</v>
      </c>
      <c r="D4638" s="20">
        <v>-0.116233938230679</v>
      </c>
      <c r="E4638" s="20">
        <v>-0.88002611599797997</v>
      </c>
      <c r="F4638" s="20">
        <v>0.61484563975365103</v>
      </c>
    </row>
    <row r="4639" spans="1:6" x14ac:dyDescent="0.2">
      <c r="A4639" t="s">
        <v>139</v>
      </c>
      <c r="B4639" t="s">
        <v>140</v>
      </c>
      <c r="C4639" t="s">
        <v>438</v>
      </c>
      <c r="D4639" s="20">
        <v>-0.24709728361793001</v>
      </c>
      <c r="E4639" s="20">
        <v>-1.66033837547592</v>
      </c>
      <c r="F4639" s="20">
        <v>1.30374291166459</v>
      </c>
    </row>
    <row r="4640" spans="1:6" x14ac:dyDescent="0.2">
      <c r="A4640" t="s">
        <v>139</v>
      </c>
      <c r="B4640" t="s">
        <v>140</v>
      </c>
      <c r="C4640" t="s">
        <v>439</v>
      </c>
      <c r="D4640" s="20">
        <v>-0.29424033744991901</v>
      </c>
      <c r="E4640" s="20">
        <v>-0.89484075668115304</v>
      </c>
      <c r="F4640" s="20">
        <v>0.29662456778940899</v>
      </c>
    </row>
    <row r="4641" spans="1:6" x14ac:dyDescent="0.2">
      <c r="A4641" t="s">
        <v>139</v>
      </c>
      <c r="B4641" t="s">
        <v>140</v>
      </c>
      <c r="C4641" t="s">
        <v>440</v>
      </c>
      <c r="D4641" s="20">
        <v>-8.5784076733339196E-3</v>
      </c>
      <c r="E4641" s="20">
        <v>-0.66223150125919295</v>
      </c>
      <c r="F4641" s="20">
        <v>0.67471644411819598</v>
      </c>
    </row>
    <row r="4642" spans="1:6" x14ac:dyDescent="0.2">
      <c r="A4642" t="s">
        <v>139</v>
      </c>
      <c r="B4642" t="s">
        <v>140</v>
      </c>
      <c r="C4642" t="s">
        <v>441</v>
      </c>
      <c r="D4642" s="20">
        <v>0.20633308257545499</v>
      </c>
      <c r="E4642" s="20">
        <v>-0.63744968720212203</v>
      </c>
      <c r="F4642" s="20">
        <v>0.96646732238737298</v>
      </c>
    </row>
    <row r="4643" spans="1:6" x14ac:dyDescent="0.2">
      <c r="A4643" t="s">
        <v>139</v>
      </c>
      <c r="B4643" t="s">
        <v>140</v>
      </c>
      <c r="C4643" t="s">
        <v>442</v>
      </c>
      <c r="D4643" s="20">
        <v>-0.27046449593102401</v>
      </c>
      <c r="E4643" s="20">
        <v>-1.2015406651496101</v>
      </c>
      <c r="F4643" s="20">
        <v>0.60076960132510504</v>
      </c>
    </row>
    <row r="4644" spans="1:6" x14ac:dyDescent="0.2">
      <c r="A4644" t="s">
        <v>139</v>
      </c>
      <c r="B4644" t="s">
        <v>140</v>
      </c>
      <c r="C4644" t="s">
        <v>443</v>
      </c>
      <c r="D4644" s="20">
        <v>-5.3478553883373699E-2</v>
      </c>
      <c r="E4644" s="20">
        <v>-1.00383768768848</v>
      </c>
      <c r="F4644" s="20">
        <v>0.96270897570814795</v>
      </c>
    </row>
    <row r="4645" spans="1:6" x14ac:dyDescent="0.2">
      <c r="A4645" t="s">
        <v>139</v>
      </c>
      <c r="B4645" t="s">
        <v>140</v>
      </c>
      <c r="C4645" t="s">
        <v>444</v>
      </c>
      <c r="D4645" s="20">
        <v>-0.94299326721780197</v>
      </c>
      <c r="E4645" s="20">
        <v>-2.1205979955082301</v>
      </c>
      <c r="F4645" s="20">
        <v>0.14108641035523301</v>
      </c>
    </row>
    <row r="4646" spans="1:6" x14ac:dyDescent="0.2">
      <c r="A4646" t="s">
        <v>131</v>
      </c>
      <c r="B4646" t="s">
        <v>132</v>
      </c>
      <c r="C4646" t="s">
        <v>418</v>
      </c>
      <c r="D4646" s="20">
        <v>0.42170430324190999</v>
      </c>
      <c r="E4646" s="20">
        <v>-0.21281103921980599</v>
      </c>
      <c r="F4646" s="20">
        <v>1.0200399467938499</v>
      </c>
    </row>
    <row r="4647" spans="1:6" x14ac:dyDescent="0.2">
      <c r="A4647" t="s">
        <v>131</v>
      </c>
      <c r="B4647" t="s">
        <v>132</v>
      </c>
      <c r="C4647" t="s">
        <v>419</v>
      </c>
      <c r="D4647" s="20">
        <v>-0.35191498068156501</v>
      </c>
      <c r="E4647" s="20">
        <v>-1.00240280105571</v>
      </c>
      <c r="F4647" s="20">
        <v>0.37059933866598099</v>
      </c>
    </row>
    <row r="4648" spans="1:6" x14ac:dyDescent="0.2">
      <c r="A4648" t="s">
        <v>131</v>
      </c>
      <c r="B4648" t="s">
        <v>132</v>
      </c>
      <c r="C4648" t="s">
        <v>420</v>
      </c>
      <c r="D4648" s="20">
        <v>-0.19459590980826499</v>
      </c>
      <c r="E4648" s="20">
        <v>-0.90419237803171504</v>
      </c>
      <c r="F4648" s="20">
        <v>0.43887107349904297</v>
      </c>
    </row>
    <row r="4649" spans="1:6" x14ac:dyDescent="0.2">
      <c r="A4649" t="s">
        <v>131</v>
      </c>
      <c r="B4649" t="s">
        <v>132</v>
      </c>
      <c r="C4649" t="s">
        <v>421</v>
      </c>
      <c r="D4649" s="20">
        <v>9.0725537352191299E-2</v>
      </c>
      <c r="E4649" s="20">
        <v>-0.58523632472628895</v>
      </c>
      <c r="F4649" s="20">
        <v>0.74498944184277105</v>
      </c>
    </row>
    <row r="4650" spans="1:6" x14ac:dyDescent="0.2">
      <c r="A4650" t="s">
        <v>131</v>
      </c>
      <c r="B4650" t="s">
        <v>132</v>
      </c>
      <c r="C4650" t="s">
        <v>422</v>
      </c>
      <c r="D4650" s="20">
        <v>0.54837679660338401</v>
      </c>
      <c r="E4650" s="20">
        <v>-0.14530312663087899</v>
      </c>
      <c r="F4650" s="20">
        <v>1.2629910488938501</v>
      </c>
    </row>
    <row r="4651" spans="1:6" x14ac:dyDescent="0.2">
      <c r="A4651" t="s">
        <v>131</v>
      </c>
      <c r="B4651" t="s">
        <v>132</v>
      </c>
      <c r="C4651" t="s">
        <v>423</v>
      </c>
      <c r="D4651" s="20">
        <v>0.94391061807867105</v>
      </c>
      <c r="E4651" s="20">
        <v>0.20489927634417601</v>
      </c>
      <c r="F4651" s="20">
        <v>1.6712326348941899</v>
      </c>
    </row>
    <row r="4652" spans="1:6" x14ac:dyDescent="0.2">
      <c r="A4652" t="s">
        <v>131</v>
      </c>
      <c r="B4652" t="s">
        <v>132</v>
      </c>
      <c r="C4652" t="s">
        <v>424</v>
      </c>
      <c r="D4652" s="20">
        <v>0.976694633094086</v>
      </c>
      <c r="E4652" s="20">
        <v>-0.21984238251282801</v>
      </c>
      <c r="F4652" s="20">
        <v>2.2320983862266099</v>
      </c>
    </row>
    <row r="4653" spans="1:6" x14ac:dyDescent="0.2">
      <c r="A4653" t="s">
        <v>131</v>
      </c>
      <c r="B4653" t="s">
        <v>132</v>
      </c>
      <c r="C4653" t="s">
        <v>425</v>
      </c>
      <c r="D4653" s="20">
        <v>-0.11730627568229</v>
      </c>
      <c r="E4653" s="20">
        <v>-0.68038076373727996</v>
      </c>
      <c r="F4653" s="20">
        <v>0.49438520076145898</v>
      </c>
    </row>
    <row r="4654" spans="1:6" x14ac:dyDescent="0.2">
      <c r="A4654" t="s">
        <v>131</v>
      </c>
      <c r="B4654" t="s">
        <v>132</v>
      </c>
      <c r="C4654" t="s">
        <v>426</v>
      </c>
      <c r="D4654" s="20">
        <v>0.49421273342880401</v>
      </c>
      <c r="E4654" s="20">
        <v>-0.597494099905299</v>
      </c>
      <c r="F4654" s="20">
        <v>1.53840377309226</v>
      </c>
    </row>
    <row r="4655" spans="1:6" x14ac:dyDescent="0.2">
      <c r="A4655" t="s">
        <v>131</v>
      </c>
      <c r="B4655" t="s">
        <v>132</v>
      </c>
      <c r="C4655" t="s">
        <v>427</v>
      </c>
      <c r="D4655" s="20">
        <v>0.44194785836304601</v>
      </c>
      <c r="E4655" s="20">
        <v>-0.860502166345814</v>
      </c>
      <c r="F4655" s="20">
        <v>1.9441610979031001</v>
      </c>
    </row>
    <row r="4656" spans="1:6" x14ac:dyDescent="0.2">
      <c r="A4656" t="s">
        <v>131</v>
      </c>
      <c r="B4656" t="s">
        <v>132</v>
      </c>
      <c r="C4656" t="s">
        <v>428</v>
      </c>
      <c r="D4656" s="20">
        <v>-0.29294067175292499</v>
      </c>
      <c r="E4656" s="20">
        <v>-1.31039531533978</v>
      </c>
      <c r="F4656" s="20">
        <v>0.83867063813616904</v>
      </c>
    </row>
    <row r="4657" spans="1:6" x14ac:dyDescent="0.2">
      <c r="A4657" t="s">
        <v>131</v>
      </c>
      <c r="B4657" t="s">
        <v>132</v>
      </c>
      <c r="C4657" t="s">
        <v>429</v>
      </c>
      <c r="D4657" s="20">
        <v>-0.167405324736252</v>
      </c>
      <c r="E4657" s="20">
        <v>-0.93786553788183902</v>
      </c>
      <c r="F4657" s="20">
        <v>0.63390155848998497</v>
      </c>
    </row>
    <row r="4658" spans="1:6" x14ac:dyDescent="0.2">
      <c r="A4658" t="s">
        <v>131</v>
      </c>
      <c r="B4658" t="s">
        <v>132</v>
      </c>
      <c r="C4658" t="s">
        <v>430</v>
      </c>
      <c r="D4658" s="20">
        <v>-0.32883105200212098</v>
      </c>
      <c r="E4658" s="20">
        <v>-1.1185662616104799</v>
      </c>
      <c r="F4658" s="20">
        <v>0.40545500860746098</v>
      </c>
    </row>
    <row r="4659" spans="1:6" x14ac:dyDescent="0.2">
      <c r="A4659" t="s">
        <v>131</v>
      </c>
      <c r="B4659" t="s">
        <v>132</v>
      </c>
      <c r="C4659" t="s">
        <v>431</v>
      </c>
      <c r="D4659" s="20">
        <v>4.8081089417119402E-2</v>
      </c>
      <c r="E4659" s="20">
        <v>-0.80185538679964596</v>
      </c>
      <c r="F4659" s="20">
        <v>0.90812604098593797</v>
      </c>
    </row>
    <row r="4660" spans="1:6" x14ac:dyDescent="0.2">
      <c r="A4660" t="s">
        <v>131</v>
      </c>
      <c r="B4660" t="s">
        <v>132</v>
      </c>
      <c r="C4660" t="s">
        <v>432</v>
      </c>
      <c r="D4660" s="20">
        <v>-0.74654599001446598</v>
      </c>
      <c r="E4660" s="20">
        <v>-1.7321167114605101</v>
      </c>
      <c r="F4660" s="20">
        <v>0.318188138005225</v>
      </c>
    </row>
    <row r="4661" spans="1:6" x14ac:dyDescent="0.2">
      <c r="A4661" t="s">
        <v>131</v>
      </c>
      <c r="B4661" t="s">
        <v>132</v>
      </c>
      <c r="C4661" t="s">
        <v>433</v>
      </c>
      <c r="D4661" s="20">
        <v>-8.8190580919135703E-2</v>
      </c>
      <c r="E4661" s="20">
        <v>-1.2629043058621101</v>
      </c>
      <c r="F4661" s="20">
        <v>1.0226835084705199</v>
      </c>
    </row>
    <row r="4662" spans="1:6" x14ac:dyDescent="0.2">
      <c r="A4662" t="s">
        <v>131</v>
      </c>
      <c r="B4662" t="s">
        <v>132</v>
      </c>
      <c r="C4662" t="s">
        <v>434</v>
      </c>
      <c r="D4662" s="20">
        <v>-0.32710876327043698</v>
      </c>
      <c r="E4662" s="20">
        <v>-1.31325803194611</v>
      </c>
      <c r="F4662" s="20">
        <v>0.69487328600064002</v>
      </c>
    </row>
    <row r="4663" spans="1:6" x14ac:dyDescent="0.2">
      <c r="A4663" t="s">
        <v>131</v>
      </c>
      <c r="B4663" t="s">
        <v>132</v>
      </c>
      <c r="C4663" t="s">
        <v>435</v>
      </c>
      <c r="D4663" s="20">
        <v>0.197419882189971</v>
      </c>
      <c r="E4663" s="20">
        <v>-0.35729050318273398</v>
      </c>
      <c r="F4663" s="20">
        <v>0.78043651368339395</v>
      </c>
    </row>
    <row r="4664" spans="1:6" x14ac:dyDescent="0.2">
      <c r="A4664" t="s">
        <v>131</v>
      </c>
      <c r="B4664" t="s">
        <v>132</v>
      </c>
      <c r="C4664" t="s">
        <v>436</v>
      </c>
      <c r="D4664" s="20">
        <v>-0.27803838778533302</v>
      </c>
      <c r="E4664" s="20">
        <v>-0.96381132591209195</v>
      </c>
      <c r="F4664" s="20">
        <v>0.45821562971055102</v>
      </c>
    </row>
    <row r="4665" spans="1:6" x14ac:dyDescent="0.2">
      <c r="A4665" t="s">
        <v>131</v>
      </c>
      <c r="B4665" t="s">
        <v>132</v>
      </c>
      <c r="C4665" t="s">
        <v>437</v>
      </c>
      <c r="D4665" s="20">
        <v>-0.122699415360109</v>
      </c>
      <c r="E4665" s="20">
        <v>-0.82722223148990603</v>
      </c>
      <c r="F4665" s="20">
        <v>0.7038167521341</v>
      </c>
    </row>
    <row r="4666" spans="1:6" x14ac:dyDescent="0.2">
      <c r="A4666" t="s">
        <v>131</v>
      </c>
      <c r="B4666" t="s">
        <v>132</v>
      </c>
      <c r="C4666" t="s">
        <v>438</v>
      </c>
      <c r="D4666" s="20">
        <v>-0.21943240545773299</v>
      </c>
      <c r="E4666" s="20">
        <v>-1.8918847335858799</v>
      </c>
      <c r="F4666" s="20">
        <v>1.5295117592754499</v>
      </c>
    </row>
    <row r="4667" spans="1:6" x14ac:dyDescent="0.2">
      <c r="A4667" t="s">
        <v>131</v>
      </c>
      <c r="B4667" t="s">
        <v>132</v>
      </c>
      <c r="C4667" t="s">
        <v>439</v>
      </c>
      <c r="D4667" s="20">
        <v>-5.9799530358126997E-3</v>
      </c>
      <c r="E4667" s="20">
        <v>-0.60988796493405695</v>
      </c>
      <c r="F4667" s="20">
        <v>0.64641126451172104</v>
      </c>
    </row>
    <row r="4668" spans="1:6" x14ac:dyDescent="0.2">
      <c r="A4668" t="s">
        <v>131</v>
      </c>
      <c r="B4668" t="s">
        <v>132</v>
      </c>
      <c r="C4668" t="s">
        <v>440</v>
      </c>
      <c r="D4668" s="20">
        <v>5.0941293527931003E-2</v>
      </c>
      <c r="E4668" s="20">
        <v>-0.61249999350001905</v>
      </c>
      <c r="F4668" s="20">
        <v>0.76697550636489897</v>
      </c>
    </row>
    <row r="4669" spans="1:6" x14ac:dyDescent="0.2">
      <c r="A4669" t="s">
        <v>131</v>
      </c>
      <c r="B4669" t="s">
        <v>132</v>
      </c>
      <c r="C4669" t="s">
        <v>441</v>
      </c>
      <c r="D4669" s="20">
        <v>0.26542135001047501</v>
      </c>
      <c r="E4669" s="20">
        <v>-0.54579952380164598</v>
      </c>
      <c r="F4669" s="20">
        <v>1.0227821009902101</v>
      </c>
    </row>
    <row r="4670" spans="1:6" x14ac:dyDescent="0.2">
      <c r="A4670" t="s">
        <v>131</v>
      </c>
      <c r="B4670" t="s">
        <v>132</v>
      </c>
      <c r="C4670" t="s">
        <v>442</v>
      </c>
      <c r="D4670" s="20">
        <v>-0.17541456398824401</v>
      </c>
      <c r="E4670" s="20">
        <v>-1.2454948165375099</v>
      </c>
      <c r="F4670" s="20">
        <v>0.82430534161456703</v>
      </c>
    </row>
    <row r="4671" spans="1:6" x14ac:dyDescent="0.2">
      <c r="A4671" t="s">
        <v>131</v>
      </c>
      <c r="B4671" t="s">
        <v>132</v>
      </c>
      <c r="C4671" t="s">
        <v>443</v>
      </c>
      <c r="D4671" s="20">
        <v>-0.57901732247748505</v>
      </c>
      <c r="E4671" s="20">
        <v>-1.6691757483493199</v>
      </c>
      <c r="F4671" s="20">
        <v>0.36890876266401501</v>
      </c>
    </row>
    <row r="4672" spans="1:6" x14ac:dyDescent="0.2">
      <c r="A4672" t="s">
        <v>131</v>
      </c>
      <c r="B4672" t="s">
        <v>132</v>
      </c>
      <c r="C4672" t="s">
        <v>444</v>
      </c>
      <c r="D4672" s="20">
        <v>-0.78988744170472003</v>
      </c>
      <c r="E4672" s="20">
        <v>-2.0382860419619799</v>
      </c>
      <c r="F4672" s="20">
        <v>0.44579633859043799</v>
      </c>
    </row>
    <row r="4673" spans="1:6" x14ac:dyDescent="0.2">
      <c r="A4673" t="s">
        <v>202</v>
      </c>
      <c r="B4673" t="s">
        <v>203</v>
      </c>
      <c r="C4673" t="s">
        <v>418</v>
      </c>
      <c r="D4673" s="20">
        <v>0.43331385481267898</v>
      </c>
      <c r="E4673" s="20">
        <v>-0.17456480993839901</v>
      </c>
      <c r="F4673" s="20">
        <v>1.04612747935326</v>
      </c>
    </row>
    <row r="4674" spans="1:6" x14ac:dyDescent="0.2">
      <c r="A4674" t="s">
        <v>202</v>
      </c>
      <c r="B4674" t="s">
        <v>203</v>
      </c>
      <c r="C4674" t="s">
        <v>419</v>
      </c>
      <c r="D4674" s="20">
        <v>-0.161214668071506</v>
      </c>
      <c r="E4674" s="20">
        <v>-0.80400794301741096</v>
      </c>
      <c r="F4674" s="20">
        <v>0.55004235558577996</v>
      </c>
    </row>
    <row r="4675" spans="1:6" x14ac:dyDescent="0.2">
      <c r="A4675" t="s">
        <v>202</v>
      </c>
      <c r="B4675" t="s">
        <v>203</v>
      </c>
      <c r="C4675" t="s">
        <v>420</v>
      </c>
      <c r="D4675" s="20">
        <v>-0.25898442168922198</v>
      </c>
      <c r="E4675" s="20">
        <v>-0.92104696605243597</v>
      </c>
      <c r="F4675" s="20">
        <v>0.46717489552193903</v>
      </c>
    </row>
    <row r="4676" spans="1:6" x14ac:dyDescent="0.2">
      <c r="A4676" t="s">
        <v>202</v>
      </c>
      <c r="B4676" t="s">
        <v>203</v>
      </c>
      <c r="C4676" t="s">
        <v>421</v>
      </c>
      <c r="D4676" s="20">
        <v>0.121122057283439</v>
      </c>
      <c r="E4676" s="20">
        <v>-0.55883179686707596</v>
      </c>
      <c r="F4676" s="20">
        <v>0.75882410592181604</v>
      </c>
    </row>
    <row r="4677" spans="1:6" x14ac:dyDescent="0.2">
      <c r="A4677" t="s">
        <v>202</v>
      </c>
      <c r="B4677" t="s">
        <v>203</v>
      </c>
      <c r="C4677" t="s">
        <v>422</v>
      </c>
      <c r="D4677" s="20">
        <v>0.392038296361431</v>
      </c>
      <c r="E4677" s="20">
        <v>-0.294871884902144</v>
      </c>
      <c r="F4677" s="20">
        <v>1.0475725767488799</v>
      </c>
    </row>
    <row r="4678" spans="1:6" x14ac:dyDescent="0.2">
      <c r="A4678" t="s">
        <v>202</v>
      </c>
      <c r="B4678" t="s">
        <v>203</v>
      </c>
      <c r="C4678" t="s">
        <v>423</v>
      </c>
      <c r="D4678" s="20">
        <v>0.950386488545645</v>
      </c>
      <c r="E4678" s="20">
        <v>0.24057628214162899</v>
      </c>
      <c r="F4678" s="20">
        <v>1.6513769986408999</v>
      </c>
    </row>
    <row r="4679" spans="1:6" x14ac:dyDescent="0.2">
      <c r="A4679" t="s">
        <v>202</v>
      </c>
      <c r="B4679" t="s">
        <v>203</v>
      </c>
      <c r="C4679" t="s">
        <v>424</v>
      </c>
      <c r="D4679" s="20">
        <v>0.99789352200515102</v>
      </c>
      <c r="E4679" s="20">
        <v>-0.18825525545986799</v>
      </c>
      <c r="F4679" s="20">
        <v>2.1853560795046798</v>
      </c>
    </row>
    <row r="4680" spans="1:6" x14ac:dyDescent="0.2">
      <c r="A4680" t="s">
        <v>202</v>
      </c>
      <c r="B4680" t="s">
        <v>203</v>
      </c>
      <c r="C4680" t="s">
        <v>425</v>
      </c>
      <c r="D4680" s="20">
        <v>0.119048485962632</v>
      </c>
      <c r="E4680" s="20">
        <v>-0.438305203050259</v>
      </c>
      <c r="F4680" s="20">
        <v>0.70533886903590304</v>
      </c>
    </row>
    <row r="4681" spans="1:6" x14ac:dyDescent="0.2">
      <c r="A4681" t="s">
        <v>202</v>
      </c>
      <c r="B4681" t="s">
        <v>203</v>
      </c>
      <c r="C4681" t="s">
        <v>426</v>
      </c>
      <c r="D4681" s="20">
        <v>0.50672543381368995</v>
      </c>
      <c r="E4681" s="20">
        <v>-0.54732124294364703</v>
      </c>
      <c r="F4681" s="20">
        <v>1.5863137740748501</v>
      </c>
    </row>
    <row r="4682" spans="1:6" x14ac:dyDescent="0.2">
      <c r="A4682" t="s">
        <v>202</v>
      </c>
      <c r="B4682" t="s">
        <v>203</v>
      </c>
      <c r="C4682" t="s">
        <v>427</v>
      </c>
      <c r="D4682" s="20">
        <v>0.45549757356084503</v>
      </c>
      <c r="E4682" s="20">
        <v>-1.01544848231533</v>
      </c>
      <c r="F4682" s="20">
        <v>1.8366518422341001</v>
      </c>
    </row>
    <row r="4683" spans="1:6" x14ac:dyDescent="0.2">
      <c r="A4683" t="s">
        <v>202</v>
      </c>
      <c r="B4683" t="s">
        <v>203</v>
      </c>
      <c r="C4683" t="s">
        <v>428</v>
      </c>
      <c r="D4683" s="20">
        <v>-0.29796824681048201</v>
      </c>
      <c r="E4683" s="20">
        <v>-1.4476368583708501</v>
      </c>
      <c r="F4683" s="20">
        <v>0.65572373804466999</v>
      </c>
    </row>
    <row r="4684" spans="1:6" x14ac:dyDescent="0.2">
      <c r="A4684" t="s">
        <v>202</v>
      </c>
      <c r="B4684" t="s">
        <v>203</v>
      </c>
      <c r="C4684" t="s">
        <v>429</v>
      </c>
      <c r="D4684" s="20">
        <v>-0.39914565043116401</v>
      </c>
      <c r="E4684" s="20">
        <v>-1.2110251258173801</v>
      </c>
      <c r="F4684" s="20">
        <v>0.400887799889802</v>
      </c>
    </row>
    <row r="4685" spans="1:6" x14ac:dyDescent="0.2">
      <c r="A4685" t="s">
        <v>202</v>
      </c>
      <c r="B4685" t="s">
        <v>203</v>
      </c>
      <c r="C4685" t="s">
        <v>430</v>
      </c>
      <c r="D4685" s="20">
        <v>-0.32003470652148702</v>
      </c>
      <c r="E4685" s="20">
        <v>-1.11676230283666</v>
      </c>
      <c r="F4685" s="20">
        <v>0.50923125336115604</v>
      </c>
    </row>
    <row r="4686" spans="1:6" x14ac:dyDescent="0.2">
      <c r="A4686" t="s">
        <v>202</v>
      </c>
      <c r="B4686" t="s">
        <v>203</v>
      </c>
      <c r="C4686" t="s">
        <v>431</v>
      </c>
      <c r="D4686" s="20">
        <v>6.3280275274386094E-2</v>
      </c>
      <c r="E4686" s="20">
        <v>-0.83065270166334404</v>
      </c>
      <c r="F4686" s="20">
        <v>0.89475260697912296</v>
      </c>
    </row>
    <row r="4687" spans="1:6" x14ac:dyDescent="0.2">
      <c r="A4687" t="s">
        <v>202</v>
      </c>
      <c r="B4687" t="s">
        <v>203</v>
      </c>
      <c r="C4687" t="s">
        <v>432</v>
      </c>
      <c r="D4687" s="20">
        <v>-0.74250139295212902</v>
      </c>
      <c r="E4687" s="20">
        <v>-1.8100673408510599</v>
      </c>
      <c r="F4687" s="20">
        <v>0.29681486607489299</v>
      </c>
    </row>
    <row r="4688" spans="1:6" x14ac:dyDescent="0.2">
      <c r="A4688" t="s">
        <v>202</v>
      </c>
      <c r="B4688" t="s">
        <v>203</v>
      </c>
      <c r="C4688" t="s">
        <v>433</v>
      </c>
      <c r="D4688" s="20">
        <v>-8.0021034109461903E-2</v>
      </c>
      <c r="E4688" s="20">
        <v>-1.2624877052242001</v>
      </c>
      <c r="F4688" s="20">
        <v>1.0679580158919799</v>
      </c>
    </row>
    <row r="4689" spans="1:6" x14ac:dyDescent="0.2">
      <c r="A4689" t="s">
        <v>202</v>
      </c>
      <c r="B4689" t="s">
        <v>203</v>
      </c>
      <c r="C4689" t="s">
        <v>434</v>
      </c>
      <c r="D4689" s="20">
        <v>-0.320275748340004</v>
      </c>
      <c r="E4689" s="20">
        <v>-1.30900165524324</v>
      </c>
      <c r="F4689" s="20">
        <v>0.65482577338212</v>
      </c>
    </row>
    <row r="4690" spans="1:6" x14ac:dyDescent="0.2">
      <c r="A4690" t="s">
        <v>202</v>
      </c>
      <c r="B4690" t="s">
        <v>203</v>
      </c>
      <c r="C4690" t="s">
        <v>435</v>
      </c>
      <c r="D4690" s="20">
        <v>0.21980183848436599</v>
      </c>
      <c r="E4690" s="20">
        <v>-0.36305101248885902</v>
      </c>
      <c r="F4690" s="20">
        <v>0.78088027195596899</v>
      </c>
    </row>
    <row r="4691" spans="1:6" x14ac:dyDescent="0.2">
      <c r="A4691" t="s">
        <v>202</v>
      </c>
      <c r="B4691" t="s">
        <v>203</v>
      </c>
      <c r="C4691" t="s">
        <v>436</v>
      </c>
      <c r="D4691" s="20">
        <v>-4.5663549037032E-2</v>
      </c>
      <c r="E4691" s="20">
        <v>-0.75121790130793498</v>
      </c>
      <c r="F4691" s="20">
        <v>0.63971200552635099</v>
      </c>
    </row>
    <row r="4692" spans="1:6" x14ac:dyDescent="0.2">
      <c r="A4692" t="s">
        <v>202</v>
      </c>
      <c r="B4692" t="s">
        <v>203</v>
      </c>
      <c r="C4692" t="s">
        <v>437</v>
      </c>
      <c r="D4692" s="20">
        <v>-0.25435026260552601</v>
      </c>
      <c r="E4692" s="20">
        <v>-0.95327274101100201</v>
      </c>
      <c r="F4692" s="20">
        <v>0.49151947404707003</v>
      </c>
    </row>
    <row r="4693" spans="1:6" x14ac:dyDescent="0.2">
      <c r="A4693" t="s">
        <v>202</v>
      </c>
      <c r="B4693" t="s">
        <v>203</v>
      </c>
      <c r="C4693" t="s">
        <v>438</v>
      </c>
      <c r="D4693" s="20">
        <v>-0.199733234523256</v>
      </c>
      <c r="E4693" s="20">
        <v>-1.79155910319308</v>
      </c>
      <c r="F4693" s="20">
        <v>1.5190050891395499</v>
      </c>
    </row>
    <row r="4694" spans="1:6" x14ac:dyDescent="0.2">
      <c r="A4694" t="s">
        <v>202</v>
      </c>
      <c r="B4694" t="s">
        <v>203</v>
      </c>
      <c r="C4694" t="s">
        <v>439</v>
      </c>
      <c r="D4694" s="20">
        <v>-0.11843265410171799</v>
      </c>
      <c r="E4694" s="20">
        <v>-0.78445239896980501</v>
      </c>
      <c r="F4694" s="20">
        <v>0.49591236689436902</v>
      </c>
    </row>
    <row r="4695" spans="1:6" x14ac:dyDescent="0.2">
      <c r="A4695" t="s">
        <v>202</v>
      </c>
      <c r="B4695" t="s">
        <v>203</v>
      </c>
      <c r="C4695" t="s">
        <v>440</v>
      </c>
      <c r="D4695" s="20">
        <v>7.0938647541033906E-2</v>
      </c>
      <c r="E4695" s="20">
        <v>-0.59752234501305002</v>
      </c>
      <c r="F4695" s="20">
        <v>0.76741027035230103</v>
      </c>
    </row>
    <row r="4696" spans="1:6" x14ac:dyDescent="0.2">
      <c r="A4696" t="s">
        <v>202</v>
      </c>
      <c r="B4696" t="s">
        <v>203</v>
      </c>
      <c r="C4696" t="s">
        <v>441</v>
      </c>
      <c r="D4696" s="20">
        <v>0.21547004930147301</v>
      </c>
      <c r="E4696" s="20">
        <v>-0.577224404170807</v>
      </c>
      <c r="F4696" s="20">
        <v>0.99760516102352303</v>
      </c>
    </row>
    <row r="4697" spans="1:6" x14ac:dyDescent="0.2">
      <c r="A4697" t="s">
        <v>202</v>
      </c>
      <c r="B4697" t="s">
        <v>203</v>
      </c>
      <c r="C4697" t="s">
        <v>442</v>
      </c>
      <c r="D4697" s="20">
        <v>1.2825805150425799E-2</v>
      </c>
      <c r="E4697" s="20">
        <v>-1.05393141234147</v>
      </c>
      <c r="F4697" s="20">
        <v>0.96560121697706702</v>
      </c>
    </row>
    <row r="4698" spans="1:6" x14ac:dyDescent="0.2">
      <c r="A4698" t="s">
        <v>202</v>
      </c>
      <c r="B4698" t="s">
        <v>203</v>
      </c>
      <c r="C4698" t="s">
        <v>443</v>
      </c>
      <c r="D4698" s="20">
        <v>-0.33703582812657201</v>
      </c>
      <c r="E4698" s="20">
        <v>-1.35888764836822</v>
      </c>
      <c r="F4698" s="20">
        <v>0.62663151588386701</v>
      </c>
    </row>
    <row r="4699" spans="1:6" x14ac:dyDescent="0.2">
      <c r="A4699" t="s">
        <v>202</v>
      </c>
      <c r="B4699" t="s">
        <v>203</v>
      </c>
      <c r="C4699" t="s">
        <v>444</v>
      </c>
      <c r="D4699" s="20">
        <v>-0.78636080221014404</v>
      </c>
      <c r="E4699" s="20">
        <v>-2.0487662280938199</v>
      </c>
      <c r="F4699" s="20">
        <v>0.41483035261702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tro</vt:lpstr>
      <vt:lpstr>nuts3_table</vt:lpstr>
      <vt:lpstr>socioecon_table</vt:lpstr>
      <vt:lpstr>ranking_yes</vt:lpstr>
      <vt:lpstr>ranking_no</vt:lpstr>
      <vt:lpstr>ranking_unsure_yes</vt:lpstr>
      <vt:lpstr>ranking_unsure_no</vt:lpstr>
      <vt:lpstr>random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 De Figueiredo</dc:creator>
  <cp:lastModifiedBy>Alex  De Figueiredo</cp:lastModifiedBy>
  <dcterms:created xsi:type="dcterms:W3CDTF">2020-11-22T12:28:55Z</dcterms:created>
  <dcterms:modified xsi:type="dcterms:W3CDTF">2022-12-02T09:29:21Z</dcterms:modified>
</cp:coreProperties>
</file>